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w/Documents/Joule Files/MANUSCRIPTS_active/Ravi_Hong_TCPO_NAFLD ms/Hong Ma_avi_ms_Feb 7 files/Tables/"/>
    </mc:Choice>
  </mc:AlternateContent>
  <xr:revisionPtr revIDLastSave="0" documentId="13_ncr:1_{0E23925C-D2E7-E34E-AE02-AB133DF19529}" xr6:coauthVersionLast="47" xr6:coauthVersionMax="47" xr10:uidLastSave="{00000000-0000-0000-0000-000000000000}"/>
  <bookViews>
    <workbookView xWindow="1320" yWindow="460" windowWidth="30540" windowHeight="19880" xr2:uid="{4EFD7A81-09F7-284B-AA77-590405D2EFBD}"/>
  </bookViews>
  <sheets>
    <sheet name="S2A_Top canonical pathways" sheetId="11" r:id="rId1"/>
    <sheet name="S2B_Combined_top66_Reformat" sheetId="9" r:id="rId2"/>
    <sheet name="S2C_Combined_all" sheetId="8" r:id="rId3"/>
    <sheet name="S2D_M_TCPO_1day_760" sheetId="2" r:id="rId4"/>
    <sheet name="S2E_F_TCPO_1day_761" sheetId="1" r:id="rId5"/>
    <sheet name="S2F_M_TCPO_2wk_810" sheetId="3" r:id="rId6"/>
    <sheet name="S2G_F_TCPO_2wk_811" sheetId="4" r:id="rId7"/>
    <sheet name="S2H_M_TCPO_HiCO_8wk_812" sheetId="5" r:id="rId8"/>
  </sheets>
  <definedNames>
    <definedName name="_xlnm._FilterDatabase" localSheetId="0" hidden="1">'S2A_Top canonical pathways'!$A$5:$Q$5</definedName>
    <definedName name="_xlnm._FilterDatabase" localSheetId="1" hidden="1">S2B_Combined_top66_Reformat!$A$41:$AE$41</definedName>
    <definedName name="_xlnm._FilterDatabase" localSheetId="2" hidden="1">S2C_Combined_all!$A$3:$G$2804</definedName>
    <definedName name="_xlnm._FilterDatabase" localSheetId="4" hidden="1">S2E_F_TCPO_1day_761!$A$2:$G$2</definedName>
    <definedName name="_xlnm._FilterDatabase" localSheetId="5" hidden="1">S2F_M_TCPO_2wk_810!$A$2:$F$2</definedName>
    <definedName name="_xlnm._FilterDatabase" localSheetId="6" hidden="1">S2G_F_TCPO_2wk_811!$A$2:$F$2</definedName>
    <definedName name="_xlnm._FilterDatabase" localSheetId="7" hidden="1">S2H_M_TCPO_HiCO_8wk_812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6" i="9" l="1"/>
  <c r="A21" i="9"/>
  <c r="A18" i="9"/>
  <c r="A24" i="9"/>
  <c r="A26" i="9"/>
  <c r="A34" i="9"/>
  <c r="A39" i="9"/>
  <c r="A43" i="9"/>
  <c r="A50" i="9"/>
  <c r="A32" i="9"/>
  <c r="A28" i="9"/>
  <c r="A52" i="9"/>
  <c r="A36" i="9"/>
  <c r="A27" i="9"/>
  <c r="A37" i="9"/>
  <c r="A48" i="9"/>
  <c r="A46" i="9"/>
  <c r="A42" i="9"/>
  <c r="A56" i="9"/>
  <c r="A38" i="9"/>
  <c r="A57" i="9"/>
  <c r="A30" i="9"/>
  <c r="A58" i="9"/>
  <c r="A59" i="9"/>
  <c r="A60" i="9"/>
  <c r="A29" i="9"/>
  <c r="A61" i="9"/>
  <c r="A62" i="9"/>
  <c r="A63" i="9"/>
  <c r="A64" i="9"/>
  <c r="A6" i="9"/>
  <c r="A35" i="9"/>
  <c r="A65" i="9"/>
  <c r="A66" i="9"/>
  <c r="A45" i="9"/>
  <c r="A31" i="9"/>
  <c r="A49" i="9"/>
  <c r="A67" i="9"/>
  <c r="A44" i="9"/>
  <c r="A33" i="9"/>
  <c r="A68" i="9"/>
  <c r="A8" i="9"/>
  <c r="A69" i="9"/>
  <c r="A70" i="9"/>
  <c r="A40" i="9"/>
  <c r="A51" i="9"/>
  <c r="A7" i="9"/>
  <c r="A47" i="9"/>
  <c r="A5" i="9"/>
  <c r="A71" i="9"/>
  <c r="A72" i="9"/>
  <c r="A73" i="9"/>
  <c r="A74" i="9"/>
  <c r="A75" i="9"/>
  <c r="A11" i="9"/>
  <c r="A12" i="9"/>
  <c r="A55" i="9"/>
  <c r="A13" i="9"/>
  <c r="A22" i="9"/>
  <c r="A19" i="9"/>
  <c r="A23" i="9"/>
  <c r="A20" i="9"/>
  <c r="A25" i="9"/>
  <c r="A17" i="9"/>
  <c r="A15" i="9"/>
  <c r="A10" i="9"/>
</calcChain>
</file>

<file path=xl/sharedStrings.xml><?xml version="1.0" encoding="utf-8"?>
<sst xmlns="http://schemas.openxmlformats.org/spreadsheetml/2006/main" count="10916" uniqueCount="3012">
  <si>
    <t>Ingenuity Canonical Pathways</t>
  </si>
  <si>
    <t xml:space="preserve"> -log(p-value)</t>
  </si>
  <si>
    <t>zScore</t>
  </si>
  <si>
    <t>Ratio</t>
  </si>
  <si>
    <t>Molecules</t>
  </si>
  <si>
    <t>Actin Nucleation by ARP-WASP Complex</t>
  </si>
  <si>
    <t>RND1,RND2,SOS1</t>
  </si>
  <si>
    <t>Activation of IRF by Cytosolic Pattern Recognition Receptors</t>
  </si>
  <si>
    <t>IKBKE,JUN</t>
  </si>
  <si>
    <t>Altered T Cell and B Cell Signaling in Rheumatoid Arthritis</t>
  </si>
  <si>
    <t>IL1B,IL1RN,TLR2,TLR5</t>
  </si>
  <si>
    <t>Antiproliferative Role of TOB in T Cell Signaling</t>
  </si>
  <si>
    <t>TGFBR2</t>
  </si>
  <si>
    <t>Apelin Endothelial Signaling Pathway</t>
  </si>
  <si>
    <t>GNA14,JUN,MAP2K1,PIK3CB,VCAM1</t>
  </si>
  <si>
    <t>Autoimmune Thyroid Disease Signaling</t>
  </si>
  <si>
    <t>TPO</t>
  </si>
  <si>
    <t>Axonal Guidance Signaling</t>
  </si>
  <si>
    <t>ADAMTS1,BMP1,FZD10,FZD5,GNA14,KALRN,MAP2K1,NOTUM,PIK3CB,PLCL2,PLXNA1,RND1,SOS1,TUBA8,TUBB4B</t>
  </si>
  <si>
    <t>B Cell Development</t>
  </si>
  <si>
    <t>DNTT</t>
  </si>
  <si>
    <t>B Cell Receptor Signaling</t>
  </si>
  <si>
    <t>BAD,CREB3L2,IKBKE,JUN,MAP2K1,PIK3AP1,PIK3CB,SOS1</t>
  </si>
  <si>
    <t>CCR5 Signaling in Macrophages</t>
  </si>
  <si>
    <t>GNA14,ITPR1,JUN</t>
  </si>
  <si>
    <t>CD28 Signaling in T Helper Cells</t>
  </si>
  <si>
    <t>IKBKE,ITPR1,JUN,MAP2K1,PIK3CB</t>
  </si>
  <si>
    <t>CDC42 Signaling</t>
  </si>
  <si>
    <t>IQGAP3,JUN,MYLK,SRC</t>
  </si>
  <si>
    <t>CTLA4 Signaling in Cytotoxic T Lymphocytes</t>
  </si>
  <si>
    <t>PIK3CB</t>
  </si>
  <si>
    <t>Calcium-induced T Lymphocyte Apoptosis</t>
  </si>
  <si>
    <t>ATP2A2,ATP2A3,CAPN2,ITPR1</t>
  </si>
  <si>
    <t>Communication between Innate and Adaptive Immune Cells</t>
  </si>
  <si>
    <t>Ccl9,CXCL10,IL1B,IL1RN,TLR2,TLR5</t>
  </si>
  <si>
    <t>Coronavirus Pathogenesis Pathway</t>
  </si>
  <si>
    <t>AGT,CCND1,E2F2,IL1B,JUN,TGFBR2</t>
  </si>
  <si>
    <t>Corticotropin Releasing Hormone Signaling</t>
  </si>
  <si>
    <t>CREB3L2,ITPR1,JUN,MAP2K1</t>
  </si>
  <si>
    <t>DNA Methylation and Transcriptional Repression Signaling</t>
  </si>
  <si>
    <t>DNMT3B</t>
  </si>
  <si>
    <t>Death Receptor Signaling</t>
  </si>
  <si>
    <t>IKBKE,SPTAN1</t>
  </si>
  <si>
    <t>Dendritic Cell Maturation</t>
  </si>
  <si>
    <t>CREB3L2,IKBKE,IL1B,IL1RN,NOTUM,PIK3CB,PLCL2,TLR2</t>
  </si>
  <si>
    <t>EIF2 Signaling</t>
  </si>
  <si>
    <t>CCND1,EIF1AY,MAP2K1,PIK3CB,SOS1,SREBF1</t>
  </si>
  <si>
    <t>Endocannabinoid Neuronal Synapse Pathway</t>
  </si>
  <si>
    <t>GNA14,ITPR1,NOTUM,PLCL2</t>
  </si>
  <si>
    <t>Ephrin A Signaling</t>
  </si>
  <si>
    <t>Ephrin B Signaling</t>
  </si>
  <si>
    <t>GNA14,KALRN</t>
  </si>
  <si>
    <t>Ephrin Receptor Signaling</t>
  </si>
  <si>
    <t>CREB3L2,FGF1,GNA14,KALRN,MAP2K1,SOS1,SRC</t>
  </si>
  <si>
    <t>FAK Signaling</t>
  </si>
  <si>
    <t>ACKR3,ACVR1,ACVR2B,ADCYAP1R1,ADRA1B,ADRB3,AVPR1A,BAD,CAPN2,CCND1,FZD10,FZD5,GPR137,GPR18,GPR182,GPRC5C,IL6R,JUN,LGR5,MAP2K1,NEDD9,PIK3CB,SOCS2,SOS1,SRC,TGFBR2</t>
  </si>
  <si>
    <t>FcγRIIB Signaling in B Lymphocytes</t>
  </si>
  <si>
    <t>ITPR1,PIK3CB,SOS1</t>
  </si>
  <si>
    <t>G Beta Gamma Signaling</t>
  </si>
  <si>
    <t>GNA14,ITPR1,SOS1,SRC</t>
  </si>
  <si>
    <t>G Protein Signaling Mediated by Tubby</t>
  </si>
  <si>
    <t>GNA14</t>
  </si>
  <si>
    <t>GABA Receptor Signaling</t>
  </si>
  <si>
    <t>GNA14,ITPR1</t>
  </si>
  <si>
    <t>Graft-versus-Host Disease Signaling</t>
  </si>
  <si>
    <t>IL1B,IL1RN</t>
  </si>
  <si>
    <t>Gustation Pathway</t>
  </si>
  <si>
    <t>ITPR1,NOTUM,P2RX4,PDE3B,PNLIPRP1,SCN8A</t>
  </si>
  <si>
    <t>Gαi Signaling</t>
  </si>
  <si>
    <t>GNA14,SOS1,SRC</t>
  </si>
  <si>
    <t>HIPPO signaling</t>
  </si>
  <si>
    <t>PPP1R14A,PPP1R3C</t>
  </si>
  <si>
    <t>HOTAIR Regulatory Pathway</t>
  </si>
  <si>
    <t>ATG7,DNMT3B,PIK3CB</t>
  </si>
  <si>
    <t>Hematopoiesis from Pluripotent Stem Cells</t>
  </si>
  <si>
    <t>KITLG</t>
  </si>
  <si>
    <t>ICOS-ICOSL Signaling in T Helper Cells</t>
  </si>
  <si>
    <t>BAD,IKBKE,ITPR1,PIK3CB,PLEKHA4</t>
  </si>
  <si>
    <t>IL-1 Signaling</t>
  </si>
  <si>
    <t>GNA14,IKBKE,JUN</t>
  </si>
  <si>
    <t>IL-13 Signaling Pathway</t>
  </si>
  <si>
    <t>FOSL2,JUN,PIK3CB,SRC</t>
  </si>
  <si>
    <t>IL-15 Signaling</t>
  </si>
  <si>
    <t>MAP2K1,PIK3CB,STAT5B</t>
  </si>
  <si>
    <t>IL-17 Signaling</t>
  </si>
  <si>
    <t>CLCF1,IL1B,JUN,PIK3CB</t>
  </si>
  <si>
    <t>IL-4 Signaling</t>
  </si>
  <si>
    <t>IRS1,PIK3CB,SOS1</t>
  </si>
  <si>
    <t>Induction of Apoptosis by HIV1</t>
  </si>
  <si>
    <t>IKBKE</t>
  </si>
  <si>
    <t>Mitochondrial Dysfunction</t>
  </si>
  <si>
    <t>ACO1,APH1B,COX7A2L,CYB5A,PSEN2</t>
  </si>
  <si>
    <t>NF-κB Activation by Viruses</t>
  </si>
  <si>
    <t>IKBKE,PIK3CB</t>
  </si>
  <si>
    <t>NF-κB Signaling</t>
  </si>
  <si>
    <t>IL1B,IL1RN,PIK3CB,TGFBR2,TLR2,TLR5</t>
  </si>
  <si>
    <t>NUR77 Signaling in T Lymphocytes</t>
  </si>
  <si>
    <t>MAP2K1,PCNA,PDK1</t>
  </si>
  <si>
    <t>Natural Killer Cell Signaling</t>
  </si>
  <si>
    <t>HSPA1A/HSPA1B,Hspa1b,MAP2K1,PIK3CB,SOS1</t>
  </si>
  <si>
    <t>Netrin Signaling</t>
  </si>
  <si>
    <t>ITPR1</t>
  </si>
  <si>
    <t>Neurovascular Coupling Signaling Pathway</t>
  </si>
  <si>
    <t>ENTPD5,ENTPD8,ITPR1,PLA2G12A,PLA2G6,PNPLA3,SLC1A2</t>
  </si>
  <si>
    <t>OX40 Signaling Pathway</t>
  </si>
  <si>
    <t>JUN</t>
  </si>
  <si>
    <t>Opioid Signaling Pathway</t>
  </si>
  <si>
    <t>BAD,CREB3L2,GNA14,ITPR1,MAP2K1,PDK1,SOS1,SRC</t>
  </si>
  <si>
    <t>Oxidative Phosphorylation</t>
  </si>
  <si>
    <t>COX7A2L,CYB5A</t>
  </si>
  <si>
    <t>Oxytocin In Spinal Neurons Signaling Pathway</t>
  </si>
  <si>
    <t>AVPR1A</t>
  </si>
  <si>
    <t>PAK Signaling</t>
  </si>
  <si>
    <t>MAP2K1,MYLK,PIK3CB,SOS1</t>
  </si>
  <si>
    <t>PD-1, PD-L1 cancer immunotherapy pathway</t>
  </si>
  <si>
    <t>PIK3CB,STAT5B</t>
  </si>
  <si>
    <t>PEDF Signaling</t>
  </si>
  <si>
    <t>PKCθ Signaling in T Lymphocytes</t>
  </si>
  <si>
    <t>IKBKE,ITPR1,JUN,PIK3CB,SOS1</t>
  </si>
  <si>
    <t>Phagosome Maturation</t>
  </si>
  <si>
    <t>STX1B,TPO,TUBA8,TUBB4B,VPS37B</t>
  </si>
  <si>
    <t>Phospholipase C Signaling</t>
  </si>
  <si>
    <t>ARHGEF17,ARHGEF19,CREB3L2,GPLD1,ITPR1,MAP2K1,PLA2G12A,PLA2G6,PPP1R14A,RND1,RND2,SOS1,SRC,TGM2</t>
  </si>
  <si>
    <t>Phototransduction Pathway</t>
  </si>
  <si>
    <t>PDE6H</t>
  </si>
  <si>
    <t>RAC Signaling</t>
  </si>
  <si>
    <t>IQGAP3,JUN,MAP2K1,PIK3CB</t>
  </si>
  <si>
    <t>RHOA Signaling</t>
  </si>
  <si>
    <t>EZR,MYLK,PLXNA1,RAPGEF2</t>
  </si>
  <si>
    <t>Regulation of Actin-based Motility by Rho</t>
  </si>
  <si>
    <t>MYLK,RND1,RND2</t>
  </si>
  <si>
    <t>Regulation of IL-2 Expression in Activated and Anergic T Lymphocytes</t>
  </si>
  <si>
    <t>IKBKE,JUN,MAP2K1,SOS1,TGFBR2</t>
  </si>
  <si>
    <t>Role of Hypercytokinemia/hyperchemokinemia in the Pathogenesis of Influenza</t>
  </si>
  <si>
    <t>CXCL10,IL1B,IL1RN</t>
  </si>
  <si>
    <t>Role of IL-17A in Arthritis</t>
  </si>
  <si>
    <t>MAP2K1,PIK3CB</t>
  </si>
  <si>
    <t>Role of NFAT in Regulation of the Immune Response</t>
  </si>
  <si>
    <t>GNA14,IKBKE,ITPR1,JUN,MAP2K1,PIK3CB,SOS1</t>
  </si>
  <si>
    <t>Role of PI3K/AKT Signaling in the Pathogenesis of Influenza</t>
  </si>
  <si>
    <t>Role of Pattern Recognition Receptors in Recognition of Bacteria and Viruses</t>
  </si>
  <si>
    <t>CLCF1,IL1B,PIK3CB,TLR2,TLR5</t>
  </si>
  <si>
    <t>Role of RIG1-like Receptors in Antiviral Innate Immunity</t>
  </si>
  <si>
    <t>Role of WNT/GSK-3β Signaling in the Pathogenesis of Influenza</t>
  </si>
  <si>
    <t>FZD10,FZD5</t>
  </si>
  <si>
    <t>Role of p14/p19ARF in Tumor Suppression</t>
  </si>
  <si>
    <t>SAPK/JNK Signaling</t>
  </si>
  <si>
    <t>GADD45A,IRS1,JUN,PIK3CB,SOS1</t>
  </si>
  <si>
    <t>Semaphorin Neuronal Repulsive Signaling Pathway</t>
  </si>
  <si>
    <t>MAP2K1,PDE4A,PIK3CB,PLXNA1,RND1</t>
  </si>
  <si>
    <t>Serotonin Receptor Signaling</t>
  </si>
  <si>
    <t>DDC</t>
  </si>
  <si>
    <t>Sonic Hedgehog Signaling</t>
  </si>
  <si>
    <t>CCNB1</t>
  </si>
  <si>
    <t>Superpathway of Cholesterol Biosynthesis</t>
  </si>
  <si>
    <t>ACAT2</t>
  </si>
  <si>
    <t>Systemic Lupus Erythematosus In B Cell Signaling Pathway</t>
  </si>
  <si>
    <t>BAD,CCND1,CLCF1,IL1B,IL6R,IRF5,JUN,MAP2K1,PIK3AP1,PIK3CB,SOS1,SRC</t>
  </si>
  <si>
    <t>Systemic Lupus Erythematosus In T Cell Signaling Pathway</t>
  </si>
  <si>
    <t>CREB3L2,EZR,GADD45A,ITPR1,JUN,MAP2K1,PDK1,PIK3CB,RND1,RND2,RORC,SELPLG,SOS1</t>
  </si>
  <si>
    <t>Systemic Lupus Erythematosus Signaling</t>
  </si>
  <si>
    <t>C9,IL1B,IL1RN,IL6R,JUN,PIK3CB,SNRNP25,SOS1</t>
  </si>
  <si>
    <t>T Cell Exhaustion Signaling Pathway</t>
  </si>
  <si>
    <t>ACVR1,ACVR2B,IL6R,JUN,PDK1,PIK3CB,TGFBR2</t>
  </si>
  <si>
    <t>T Cell Receptor Signaling</t>
  </si>
  <si>
    <t>IKBKE,JUN,MAP2K1,PDK1,PIK3CB,SOS1</t>
  </si>
  <si>
    <t>T Helper Cell Differentiation</t>
  </si>
  <si>
    <t>IL6R,RORC,TGFBR2</t>
  </si>
  <si>
    <t>TEC Kinase Signaling</t>
  </si>
  <si>
    <t>GNA14,PIK3CB,RND1,RND2,SRC,STAT5B,TEC</t>
  </si>
  <si>
    <t>TWEAK Signaling</t>
  </si>
  <si>
    <t>Telomerase Signaling</t>
  </si>
  <si>
    <t>MAP2K1,PIK3CB,SOS1</t>
  </si>
  <si>
    <t>Th17 Activation Pathway</t>
  </si>
  <si>
    <t>IL1B,IL6R,RORC</t>
  </si>
  <si>
    <t>Type I Diabetes Mellitus Signaling</t>
  </si>
  <si>
    <t>IKBKE,IL1B,SOCS2</t>
  </si>
  <si>
    <t>Virus Entry via Endocytic Pathways</t>
  </si>
  <si>
    <t>FLNB,PIK3CB,SRC</t>
  </si>
  <si>
    <t>fMLP Signaling in Neutrophils</t>
  </si>
  <si>
    <t>GNA14,ITPR1,MAP2K1,PIK3CB</t>
  </si>
  <si>
    <t>mTOR Signaling</t>
  </si>
  <si>
    <t>EIF4EBP1,EIF4EBP3,GPLD1,IRS1,PIK3CB,RND1,RND2</t>
  </si>
  <si>
    <t>nNOS Signaling in Neurons</t>
  </si>
  <si>
    <t>CAPN2</t>
  </si>
  <si>
    <t>nNOS Signaling in Skeletal Muscle Cells</t>
  </si>
  <si>
    <t>tRNA Charging</t>
  </si>
  <si>
    <t>HARS2</t>
  </si>
  <si>
    <t>IL-22 Signaling</t>
  </si>
  <si>
    <t>STAT5B</t>
  </si>
  <si>
    <t>TCA Cycle II (Eukaryotic)</t>
  </si>
  <si>
    <t>ACO1</t>
  </si>
  <si>
    <t>Role of Cytokines in Mediating Communication between Immune Cells</t>
  </si>
  <si>
    <t>Transcriptional Regulatory Network in Embryonic Stem Cells</t>
  </si>
  <si>
    <t>ONECUT1,RFX4</t>
  </si>
  <si>
    <t>Differential Regulation of Cytokine Production in Intestinal Epithelial Cells by IL-17A and IL-17F</t>
  </si>
  <si>
    <t>IL1B</t>
  </si>
  <si>
    <t>TNFR1 Signaling</t>
  </si>
  <si>
    <t>BEX2 Signaling Pathway</t>
  </si>
  <si>
    <t>BAD,CCND1,JUN</t>
  </si>
  <si>
    <t>Chemokine Signaling</t>
  </si>
  <si>
    <t>JUN,MAP2K1,SRC</t>
  </si>
  <si>
    <t>Paxillin Signaling</t>
  </si>
  <si>
    <t>ACTN4,PIK3CB,SOS1,SRC</t>
  </si>
  <si>
    <t>α-Adrenergic Signaling</t>
  </si>
  <si>
    <t>GNA14,ITPR1,MAP2K1,PYGL</t>
  </si>
  <si>
    <t>Assembly of RNA Polymerase II Complex</t>
  </si>
  <si>
    <t>ERCC3,POLR2G</t>
  </si>
  <si>
    <t>MYC Mediated Apoptosis Signaling</t>
  </si>
  <si>
    <t>ADRB3,IKBKE</t>
  </si>
  <si>
    <t>Role of NFAT in Cardiac Hypertrophy</t>
  </si>
  <si>
    <t>ITPR1,MAP2K1,NOTUM,PIK3CB,PLCL2,SOS1,SRC,TGFBR2</t>
  </si>
  <si>
    <t>SNARE Signaling Pathway</t>
  </si>
  <si>
    <t>MYH7B,MYO18A,STX1B,SYT11,SYT3</t>
  </si>
  <si>
    <t>Endoplasmic Reticulum Stress Pathway</t>
  </si>
  <si>
    <t>ERN1</t>
  </si>
  <si>
    <t>GNRH Signaling</t>
  </si>
  <si>
    <t>CREB3L2,GNA14,ITPR1,JUN,MAP2K1,SOS1,SRC</t>
  </si>
  <si>
    <t>Antiproliferative Role of Somatostatin Receptor 2</t>
  </si>
  <si>
    <t>MAP2K1,PIK3CB,SRC</t>
  </si>
  <si>
    <t>Inflammasome pathway</t>
  </si>
  <si>
    <t>Apelin Muscle Signaling Pathway</t>
  </si>
  <si>
    <t>GNA14,PPARGC1A</t>
  </si>
  <si>
    <t>Hypoxia Signaling in the Cardiovascular System</t>
  </si>
  <si>
    <t>CREB3L2,JUN,UBE2E2</t>
  </si>
  <si>
    <t>Macropinocytosis Signaling</t>
  </si>
  <si>
    <t>ACTN4,PIK3CB,SRC</t>
  </si>
  <si>
    <t>HGF Signaling</t>
  </si>
  <si>
    <t>CCND1,JUN,MAP2K1,PIK3CB,SOS1</t>
  </si>
  <si>
    <t>iNOS Signaling</t>
  </si>
  <si>
    <t>eNOS Signaling</t>
  </si>
  <si>
    <t>AQP8,CHRNE,HSPA1A/HSPA1B,Hspa1b,ITPR1,PIK3CB</t>
  </si>
  <si>
    <t>RHOGDI Signaling</t>
  </si>
  <si>
    <t>ARHGEF17,ARHGEF19,EZR,GNA14,MYH7B,RND1,RND2,SRC</t>
  </si>
  <si>
    <t>ERK5 Signaling</t>
  </si>
  <si>
    <t>BAD,CREB3L2,SRC</t>
  </si>
  <si>
    <t>Necroptosis Signaling Pathway</t>
  </si>
  <si>
    <t>AXL,CAPN2,PLA2G12A,PLA2G6,PYGL,TIMM8A</t>
  </si>
  <si>
    <t>Glioma Invasiveness Signaling</t>
  </si>
  <si>
    <t>PIK3CB,RND1,RND2</t>
  </si>
  <si>
    <t>Differential Regulation of Cytokine Production in Macrophages and T Helper Cells by IL-17A and IL-17F</t>
  </si>
  <si>
    <t>Superpathway of Geranylgeranyldiphosphate Biosynthesis I (via Mevalonate)</t>
  </si>
  <si>
    <t>Basal Cell Carcinoma Signaling</t>
  </si>
  <si>
    <t>BMP1,FZD10,FZD5</t>
  </si>
  <si>
    <t>Endocannabinoid Developing Neuron Pathway</t>
  </si>
  <si>
    <t>CCND1,CREB3L2,MAP2K1,PIK3CB,SRC</t>
  </si>
  <si>
    <t>GP6 Signaling Pathway</t>
  </si>
  <si>
    <t>COL15A1,COL6A2,ITPR1,LAMC1,PIK3CB</t>
  </si>
  <si>
    <t>B Cell Activating Factor Signaling</t>
  </si>
  <si>
    <t>Regulation of eIF4 and p70S6K Signaling</t>
  </si>
  <si>
    <t>EIF1AY,EIF4EBP1,EIF4EBP3,IRS1,MAP2K1,PIK3CB,SOS1</t>
  </si>
  <si>
    <t>Role of JAK1 and JAK3 in γc Cytokine Signaling</t>
  </si>
  <si>
    <t>IRS1,PIK3CB,STAT5B</t>
  </si>
  <si>
    <t>IL-15 Production</t>
  </si>
  <si>
    <t>AXL,MAP2K1,PTK6,SRC,TEC</t>
  </si>
  <si>
    <t>April Mediated Signaling</t>
  </si>
  <si>
    <t>Intrinsic Prothrombin Activation Pathway</t>
  </si>
  <si>
    <t>F11,KLKB1</t>
  </si>
  <si>
    <t>Granzyme B Signaling</t>
  </si>
  <si>
    <t>PRKDC</t>
  </si>
  <si>
    <t>Cell Cycle: G1/S Checkpoint Regulation</t>
  </si>
  <si>
    <t>ATR,CCND1,E2F2</t>
  </si>
  <si>
    <t>CLEAR Signaling Pathway</t>
  </si>
  <si>
    <t>BLOC1S1,CREB3L2,FGF21,ITPR1,LAMTOR1,PPARA,PPARGC1A,SEC13,TGFBR2,TLR2,TLR5</t>
  </si>
  <si>
    <t>Dilated Cardiomyopathy Signaling Pathway</t>
  </si>
  <si>
    <t>ATP2A2,BAD,BAG3,ITPR1,MYH7B,MYO18A</t>
  </si>
  <si>
    <t>Fcγ Receptor-mediated Phagocytosis in Macrophages and Monocytes</t>
  </si>
  <si>
    <t>EZR,GPLD1,PLA2G6,SRC</t>
  </si>
  <si>
    <t>IL-17A Signaling in Airway Cells</t>
  </si>
  <si>
    <t>IKBKE,MAP2K1,PIK3CB</t>
  </si>
  <si>
    <t>Choline Biosynthesis III</t>
  </si>
  <si>
    <t>GPLD1</t>
  </si>
  <si>
    <t>Leukotriene Biosynthesis</t>
  </si>
  <si>
    <t>MGST3</t>
  </si>
  <si>
    <t>Superpathway of Citrulline Metabolism</t>
  </si>
  <si>
    <t>PRODH2</t>
  </si>
  <si>
    <t>Glutamate Receptor Signaling</t>
  </si>
  <si>
    <t>GRIK5,SLC17A2,SLC1A2</t>
  </si>
  <si>
    <t>Fc Epsilon RI Signaling</t>
  </si>
  <si>
    <t>MAP2K1,PIK3CB,PLA2G12A,PLA2G6,SOS1</t>
  </si>
  <si>
    <t>GPCR-Mediated Nutrient Sensing in Enteroendocrine Cells</t>
  </si>
  <si>
    <t>GNA14,ITPR1,NOTUM,PLCL2,RAPGEF4</t>
  </si>
  <si>
    <t>CREB Signaling in Neurons</t>
  </si>
  <si>
    <t>ACKR3,ADCYAP1R1,ADRA1B,ADRB3,AVPR1A,CREB3L2,FZD10,FZD5,GNA14,GPR137,GPR18,GPR182,GPRC5C,GRIK5,ITPR1,LGR5,MAP2K1,NOTUM,PIK3CB,PLCL2,POLR2G,SOS1,TGFBR2</t>
  </si>
  <si>
    <t>DNA Double-Strand Break Repair by Homologous Recombination</t>
  </si>
  <si>
    <t>POLA1</t>
  </si>
  <si>
    <t>DNA Double-Strand Break Repair by Non-Homologous End Joining</t>
  </si>
  <si>
    <t>Mevalonate Pathway I</t>
  </si>
  <si>
    <t>Phenylalanine Degradation IV (Mammalian, via Side Chain)</t>
  </si>
  <si>
    <t>GOT1</t>
  </si>
  <si>
    <t>Role of IL-17A in Psoriasis</t>
  </si>
  <si>
    <t>S100A8</t>
  </si>
  <si>
    <t>Bladder Cancer Signaling</t>
  </si>
  <si>
    <t>CCND1,E2F2,FGF1,FGF21,MAP2K1</t>
  </si>
  <si>
    <t>Role of Tissue Factor in Cancer</t>
  </si>
  <si>
    <t>GNA14,IL1B,PIK3CB,SRC,STAT5B</t>
  </si>
  <si>
    <t>Androgen Signaling</t>
  </si>
  <si>
    <t>CCND1,ERCC3,GNA14,ITPR1,JUN,POLR2G,SRC</t>
  </si>
  <si>
    <t>IL-17A Signaling in Fibroblasts</t>
  </si>
  <si>
    <t>Synaptic Long Term Depression</t>
  </si>
  <si>
    <t>GNA14,ITPR1,MAP2K1,NOTUM,PLA2G12A,PLA2G6,PLCL2,PNPLA3</t>
  </si>
  <si>
    <t>Protein Ubiquitination Pathway</t>
  </si>
  <si>
    <t>CDC20,DNAJB9,HSPA13,HSPA1A/HSPA1B,PSMB10,PSMC2,PSMD1,PSMD11,PSMD2,UBE2E2,USO1</t>
  </si>
  <si>
    <t>Cell Cycle Regulation by BTG Family Proteins</t>
  </si>
  <si>
    <t>CCND1,E2F2</t>
  </si>
  <si>
    <t>Complement System</t>
  </si>
  <si>
    <t>C4A/C4B,C9</t>
  </si>
  <si>
    <t>Semaphorin Signaling in Neurons</t>
  </si>
  <si>
    <t>PLXNA1,RND1,RND2</t>
  </si>
  <si>
    <t>Human Embryonic Stem Cell Pluripotency</t>
  </si>
  <si>
    <t>ACVR1,BMP1,FZD10,FZD5,GNA14,PIK3CB,TGFBR2</t>
  </si>
  <si>
    <t>UDP-N-acetyl-D-galactosamine Biosynthesis II</t>
  </si>
  <si>
    <t>GNPDA1</t>
  </si>
  <si>
    <t>γ-glutamyl Cycle</t>
  </si>
  <si>
    <t>CHAC1</t>
  </si>
  <si>
    <t>Role of MAPK Signaling in Promoting the Pathogenesis of Influenza</t>
  </si>
  <si>
    <t>JUN,MAP2K1,PLA2G12A,PLA2G6,PNPLA3</t>
  </si>
  <si>
    <t>BMP signaling pathway</t>
  </si>
  <si>
    <t>BMP1,JUN,MAP2K1,SOS1</t>
  </si>
  <si>
    <t>Regulation Of The Epithelial Mesenchymal Transition In Development Pathway</t>
  </si>
  <si>
    <t>APH1B,FZD10,FZD5,PSEN2</t>
  </si>
  <si>
    <t>Calcium Signaling</t>
  </si>
  <si>
    <t>ATP2A2,ATP2A3,ATP2B2,CHRNE,CREB3L2,ITPR1,MYH7B,MYO18A,Tpm1</t>
  </si>
  <si>
    <t>MIF-mediated Glucocorticoid Regulation</t>
  </si>
  <si>
    <t>PLA2G12A,PLA2G6</t>
  </si>
  <si>
    <t>PCP (Planar Cell Polarity) Pathway</t>
  </si>
  <si>
    <t>FZD10,FZD5,JUN</t>
  </si>
  <si>
    <t>SPINK1 Pancreatic Cancer Pathway</t>
  </si>
  <si>
    <t>CELA1,KLKB1,TGFBR2</t>
  </si>
  <si>
    <t>LPS-stimulated MAPK Signaling</t>
  </si>
  <si>
    <t>IKBKE,JUN,MAP2K1,PIK3CB</t>
  </si>
  <si>
    <t>Signaling by Rho Family GTPases</t>
  </si>
  <si>
    <t>ARHGEF17,ARHGEF19,EZR,GNA14,JUN,MAP2K1,MYLK,PIK3CB,RND1,RND2,STMN1</t>
  </si>
  <si>
    <t>Coagulation System</t>
  </si>
  <si>
    <t>Nucleotide Excision Repair Pathway</t>
  </si>
  <si>
    <t>Role of PKR in Interferon Induction and Antiviral Response</t>
  </si>
  <si>
    <t>HSPA1A/HSPA1B,Hspa1b,IKBKE,IL1B,JUN,NLRP12</t>
  </si>
  <si>
    <t>Glucose and Glucose-1-phosphate Degradation</t>
  </si>
  <si>
    <t>PGM1</t>
  </si>
  <si>
    <t>Hematopoiesis from Multipotent Stem Cells</t>
  </si>
  <si>
    <t>Inhibition of ARE-Mediated mRNA Degradation Pathway</t>
  </si>
  <si>
    <t>EXOSC8,PSMB10,PSMC2,PSMD1,PSMD11,PSMD2,ZFP36L1</t>
  </si>
  <si>
    <t>Inhibition of Angiogenesis by TSP1</t>
  </si>
  <si>
    <t>JUN,TGFBR2</t>
  </si>
  <si>
    <t>Polyamine Regulation in Colon Cancer</t>
  </si>
  <si>
    <t>JUN,MAP2K1,SRM</t>
  </si>
  <si>
    <t>Synaptogenesis Signaling Pathway</t>
  </si>
  <si>
    <t>APOE,BAD,CREB3L2,EIF4EBP1,EIF4EBP3,ITPR1,KALRN,PIK3CB,SOS1,SRC,STX1B,SYT11,SYT3</t>
  </si>
  <si>
    <t>Gα12/13 Signaling</t>
  </si>
  <si>
    <t>IKBKE,JUN,MAP2K1,PIK3CB,SRC,TEC</t>
  </si>
  <si>
    <t>P2Y Purigenic Receptor Signaling Pathway</t>
  </si>
  <si>
    <t>CREB3L2,JUN,MAP2K1,NOTUM,PIK3CB,PLCL2</t>
  </si>
  <si>
    <t>Phagosome Formation</t>
  </si>
  <si>
    <t>ACKR3,ADCYAP1R1,ADRA1B,ADRB3,AVPR1A,FZD10,FZD5,GPLD1,GPR137,GPR18,GPR182,GPRC5C,ITPR1,LGR5,MAP2K1,MYH7B,MYLK,MYO18A,PIK3CB,PLA2G12A,PLA2G6,PNPLA3,RAPGEF4,SOS1,SRC,TLR2,TLR5</t>
  </si>
  <si>
    <t>Osteoarthritis Pathway</t>
  </si>
  <si>
    <t>CREB3L2,EPAS1,FZD10,FZD5,IL1B,PPARGC1A,S100A8,SERPINA12,TGFBR2,TLR2</t>
  </si>
  <si>
    <t>CD27 Signaling in Lymphocytes</t>
  </si>
  <si>
    <t>IKBKE,JUN,MAP2K1</t>
  </si>
  <si>
    <t>CNTF Signaling</t>
  </si>
  <si>
    <t>Role of CHK Proteins in Cell Cycle Checkpoint Control</t>
  </si>
  <si>
    <t>ATR,E2F2,PCNA</t>
  </si>
  <si>
    <t>Ferroptosis Signaling Pathway</t>
  </si>
  <si>
    <t>AIFM2,ARF4,CHAC1,MAP2K1,STEAP3,TF</t>
  </si>
  <si>
    <t>GDP-glucose Biosynthesis</t>
  </si>
  <si>
    <t>Ketogenesis</t>
  </si>
  <si>
    <t>Purine Nucleotides De Novo Biosynthesis II</t>
  </si>
  <si>
    <t>ADSS1</t>
  </si>
  <si>
    <t>Epithelial Adherens Junction Signaling</t>
  </si>
  <si>
    <t>ACVR1,ACVR2B,ARHGEF17,ECT2,FGF1,SRC,TGFBR2</t>
  </si>
  <si>
    <t>Renal Cell Carcinoma Signaling</t>
  </si>
  <si>
    <t>JUN,MAP2K1,PIK3CB,SOS1</t>
  </si>
  <si>
    <t>TNFR2 Signaling</t>
  </si>
  <si>
    <t>Apoptosis Signaling</t>
  </si>
  <si>
    <t>BAD,CAPN2,IKBKE,MAP2K1,SPTAN1</t>
  </si>
  <si>
    <t>Lymphotoxin β Receptor Signaling</t>
  </si>
  <si>
    <t>IKBKE,PIK3CB,VCAM1</t>
  </si>
  <si>
    <t>Dopamine Receptor Signaling</t>
  </si>
  <si>
    <t>DDC,PPP1R14A,PPP1R1B,PPP1R3C</t>
  </si>
  <si>
    <t>Sumoylation Pathway</t>
  </si>
  <si>
    <t>CEBPA,JUN,PCNA,RND1,RND2</t>
  </si>
  <si>
    <t>Dolichyl-diphosphooligosaccharide Biosynthesis</t>
  </si>
  <si>
    <t>DPAGT1</t>
  </si>
  <si>
    <t>Embryonic Stem Cell Differentiation into Cardiac Lineages</t>
  </si>
  <si>
    <t>SP4</t>
  </si>
  <si>
    <t>Glycine Betaine Degradation</t>
  </si>
  <si>
    <t>BHMT</t>
  </si>
  <si>
    <t>Ketolysis</t>
  </si>
  <si>
    <t>Oxytocin Signaling Pathway</t>
  </si>
  <si>
    <t>ATP2B2,CREB3L2,ITPR1,MYH7B,MYLK,MYO18A,PIK3CB,PLA2G12A,PLA2G6,PPARA,PPP1R14A,SOS1</t>
  </si>
  <si>
    <t>Neuropathic Pain Signaling In Dorsal Horn Neurons</t>
  </si>
  <si>
    <t>ITPR1,NOTUM,PIK3CB,PLCL2,SRC</t>
  </si>
  <si>
    <t>Estrogen Receptor Signaling</t>
  </si>
  <si>
    <t>AGT,BAD,CCND1,CREB3L2,EIF4EBP1,GNA14,JUN,MAP2K1,NOTUM,NR0B2,PCNA,PIK3CB,PLCL2,PPARGC1A,PRKDC,SOS1,SRC</t>
  </si>
  <si>
    <t>PTEN Signaling</t>
  </si>
  <si>
    <t>BAD,CCND1,IKBKE,MAP2K1,PIK3CB,SOS1,TGFBR2</t>
  </si>
  <si>
    <t>Glioma Signaling</t>
  </si>
  <si>
    <t>CCND1,E2F2,IDH1,MAP2K1,PIK3CB,SOS1</t>
  </si>
  <si>
    <t>Citrulline Biosynthesis</t>
  </si>
  <si>
    <t>Salvage Pathways of Pyrimidine Deoxyribonucleotides</t>
  </si>
  <si>
    <t>CDA</t>
  </si>
  <si>
    <t>PI3K/AKT Signaling</t>
  </si>
  <si>
    <t>BAD,CCND1,EIF4EBP1,GDF15,IKBKE,IL6R,MAP2K1,PIK3CB,SOS1</t>
  </si>
  <si>
    <t>Caveolar-mediated Endocytosis Signaling</t>
  </si>
  <si>
    <t>COPA,COPG1,FLNB,SRC</t>
  </si>
  <si>
    <t>Role of Osteoblasts, Osteoclasts and Chondrocytes in Rheumatoid Arthritis</t>
  </si>
  <si>
    <t>BAD,BMP1,FZD10,FZD5,IKBKE,IL1B,IL1RN,JUN,PIK3CB,SRC</t>
  </si>
  <si>
    <t>Gap Junction Signaling</t>
  </si>
  <si>
    <t>ITPR1,MAP2K1,NOTUM,PIK3CB,PLCL2,SOS1,SRC,TUBA8,TUBB4B</t>
  </si>
  <si>
    <t>Amyloid Processing</t>
  </si>
  <si>
    <t>APH1B,CAPN2,PSEN2</t>
  </si>
  <si>
    <t>Oxytocin In Brain Signaling Pathway</t>
  </si>
  <si>
    <t>CREB3L2,IL1B,ITPR1,MAP2K1,NLRP12,PIK3CB,PLA2G12A,PLA2G6,PNPLA3</t>
  </si>
  <si>
    <t>Renin-Angiotensin Signaling</t>
  </si>
  <si>
    <t>AGT,ITPR1,JUN,MAP2K1,PIK3CB,SOS1</t>
  </si>
  <si>
    <t>Th1 Pathway</t>
  </si>
  <si>
    <t>APH1B,CXCR3,IL6R,NFIL3,PIK3CB,PSEN2</t>
  </si>
  <si>
    <t>Actin Cytoskeleton Signaling</t>
  </si>
  <si>
    <t>ACTN4,EZR,FGF1,FGF21,IQGAP3,MAP2K1,MYH7B,MYLK,MYO18A,PIK3CB,SOS1</t>
  </si>
  <si>
    <t>Role of NANOG in Mammalian Embryonic Stem Cell Pluripotency</t>
  </si>
  <si>
    <t>BMP1,FZD10,FZD5,MAP2K1,PIK3CB,SOS1</t>
  </si>
  <si>
    <t>p38 MAPK Signaling</t>
  </si>
  <si>
    <t>CREB3L2,IL1B,IL1RN,PLA2G12A,PLA2G6,TGFBR2</t>
  </si>
  <si>
    <t>CXCR4 Signaling</t>
  </si>
  <si>
    <t>GNA14,ITPR1,JUN,MAP2K1,PIK3CB,RND1,RND2,SRC</t>
  </si>
  <si>
    <t>IL-10 Signaling</t>
  </si>
  <si>
    <t>IKBKE,IL1B,IL1RN,JUN</t>
  </si>
  <si>
    <t>Melatonin Signaling</t>
  </si>
  <si>
    <t>MAP2K1,NOTUM,PLCL2,RORC</t>
  </si>
  <si>
    <t>Inositol Pyrophosphates Biosynthesis</t>
  </si>
  <si>
    <t>IP6K2</t>
  </si>
  <si>
    <t>Purine Ribonucleosides Degradation to Ribose-1-phosphate</t>
  </si>
  <si>
    <t>LACC1</t>
  </si>
  <si>
    <t>Superoxide Radicals Degradation</t>
  </si>
  <si>
    <t>SOD3</t>
  </si>
  <si>
    <t>Leukocyte Extravasation Signaling</t>
  </si>
  <si>
    <t>ACTN4,CLDN2,EZR,PIK3CB,RAPGEF4,SELPLG,SRC,TEC,VCAM1</t>
  </si>
  <si>
    <t>Gluconeogenesis I</t>
  </si>
  <si>
    <t>FBP1,PGK1</t>
  </si>
  <si>
    <t>Glycolysis I</t>
  </si>
  <si>
    <t>Regulation Of The Epithelial Mesenchymal Transition By Growth Factors Pathway</t>
  </si>
  <si>
    <t>FGF1,FGF21,IKBKE,IL6R,JUN,MAP2K1,PIK3CB,SOS1,TGFBR2</t>
  </si>
  <si>
    <t>Airway Pathology in Chronic Obstructive Pulmonary Disease</t>
  </si>
  <si>
    <t>CLCF1,FGF1,FGF21,IL1B,LCN12,PTGDS</t>
  </si>
  <si>
    <t>PFKFB4 Signaling Pathway</t>
  </si>
  <si>
    <t>CREB3L2,FBP1,MAP2K1</t>
  </si>
  <si>
    <t>ERBB Signaling</t>
  </si>
  <si>
    <t>JUN,MAP2K1,NRG4,PIK3CB,SOS1</t>
  </si>
  <si>
    <t>Pyroptosis Signaling Pathway</t>
  </si>
  <si>
    <t>GAS5,IL1B,NLRP12,TLR2,TLR5</t>
  </si>
  <si>
    <t>Apelin Liver Signaling Pathway</t>
  </si>
  <si>
    <t>AGT,IRS1</t>
  </si>
  <si>
    <t>Cysteine Biosynthesis III (mammalia)</t>
  </si>
  <si>
    <t>MAT1A,MGMT</t>
  </si>
  <si>
    <t>Estrogen-mediated S-phase Entry</t>
  </si>
  <si>
    <t>IL-17A Signaling in Gastric Cells</t>
  </si>
  <si>
    <t>CXCL10,JUN</t>
  </si>
  <si>
    <t>Amyotrophic Lateral Sclerosis Signaling</t>
  </si>
  <si>
    <t>CAPN2,CCS,GPX1,GRIK5,PIK3CB,SLC1A2</t>
  </si>
  <si>
    <t>SPINK1 General Cancer Pathway</t>
  </si>
  <si>
    <t>IL6R,MAP2K1,Mt1,PIK3CB</t>
  </si>
  <si>
    <t>Apelin Pancreas Signaling Pathway</t>
  </si>
  <si>
    <t>ERN1,PDE3B,PIK3CB</t>
  </si>
  <si>
    <t>IL-23 Signaling Pathway</t>
  </si>
  <si>
    <t>IL1B,PIK3CB,RORC</t>
  </si>
  <si>
    <t>Adenine and Adenosine Salvage III</t>
  </si>
  <si>
    <t>Aspartate Degradation II</t>
  </si>
  <si>
    <t>NAD Salvage Pathway III</t>
  </si>
  <si>
    <t>NMRK1</t>
  </si>
  <si>
    <t>RANK Signaling in Osteoclasts</t>
  </si>
  <si>
    <t>IKBKE,JUN,MAP2K1,PIK3CB,SRC</t>
  </si>
  <si>
    <t>Role of JAK family kinases in IL-6-type Cytokine Signaling</t>
  </si>
  <si>
    <t>IL6R,STAT5B</t>
  </si>
  <si>
    <t>Remodeling of Epithelial Adherens Junctions</t>
  </si>
  <si>
    <t>ACTN4,SRC,TUBA8,TUBB4B</t>
  </si>
  <si>
    <t>CDK5 Signaling</t>
  </si>
  <si>
    <t>CABLES1,LAMC1,MAP2K1,PPP1R14A,PPP1R1B,PPP1R3C</t>
  </si>
  <si>
    <t>cAMP-mediated signaling</t>
  </si>
  <si>
    <t>ADRB3,CREB3L2,DUSP9,FICD,GDPD3,MAP2K1,PDE3B,PDE4A,PDE6H,RAPGEF4,SRC</t>
  </si>
  <si>
    <t>CD40 Signaling</t>
  </si>
  <si>
    <t>Regulation of Cellular Mechanics by Calpain Protease</t>
  </si>
  <si>
    <t>ACTN4,CAPN2,CCND1,EZR,SRC</t>
  </si>
  <si>
    <t>Ethanol Degradation IV</t>
  </si>
  <si>
    <t>ALDH1A1,Aldh1a7</t>
  </si>
  <si>
    <t>Methionine Degradation I (to Homocysteine)</t>
  </si>
  <si>
    <t>Dopamine-DARPP32 Feedback in cAMP Signaling</t>
  </si>
  <si>
    <t>ATP2A2,ATP2A3,CREB3L2,ITPR1,NOTUM,PLCL2,PPP1R14A,PPP1R1B,PPP1R3C</t>
  </si>
  <si>
    <t>Mitotic Roles of Polo-Like Kinase</t>
  </si>
  <si>
    <t>CCNB1,CCNB2,CDC20,PKMYT1</t>
  </si>
  <si>
    <t>Pyridoxal 5'-phosphate Salvage Pathway</t>
  </si>
  <si>
    <t>CDK18,G6PC1,MAP2K1,NEK2</t>
  </si>
  <si>
    <t>CCR3 Signaling in Eosinophils</t>
  </si>
  <si>
    <t>GNA14,ITPR1,MAP2K1,MYLK,PIK3CB,PLA2G12A,PLA2G6</t>
  </si>
  <si>
    <t>STAT3 Pathway</t>
  </si>
  <si>
    <t>CISH,IL1B,IL6R,MAP2K1,SOCS2,SRC,TGFBR2</t>
  </si>
  <si>
    <t>MIF Regulation of Innate Immunity</t>
  </si>
  <si>
    <t>JUN,PLA2G12A,PLA2G6</t>
  </si>
  <si>
    <t>Ovarian Cancer Signaling</t>
  </si>
  <si>
    <t>CCND1,E2F2,FZD10,FZD5,MAP2K1,MSH6,PIK3CB,SRC</t>
  </si>
  <si>
    <t>GDP-mannose Biosynthesis</t>
  </si>
  <si>
    <t>PMM1</t>
  </si>
  <si>
    <t>Serotonin and Melatonin Biosynthesis</t>
  </si>
  <si>
    <t>PDGF Signaling</t>
  </si>
  <si>
    <t>JUN,MAP2K1,PIK3CB,SOS1,SRC</t>
  </si>
  <si>
    <t>Wound Healing Signaling Pathway</t>
  </si>
  <si>
    <t>ACVR1,ACVR2B,CLCF1,COL15A1,COL6A2,IL1B,IL1RN,JUN,LAMC1,MAP2K1,SOS1,TGFBR2</t>
  </si>
  <si>
    <t>Putrescine Degradation III</t>
  </si>
  <si>
    <t>Cyclins and Cell Cycle Regulation</t>
  </si>
  <si>
    <t>ATR,CCNB1,CCNB2,CCND1,E2F2</t>
  </si>
  <si>
    <t>VEGF Family Ligand-Receptor Interactions</t>
  </si>
  <si>
    <t>G-Protein Coupled Receptor Signaling</t>
  </si>
  <si>
    <t>ACKR3,ADCYAP1R1,ADRA1B,ADRB3,AVPR1A,CCND1,CREB3L2,DUSP9,FICD,FZD10,FZD5,GDPD3,GNA14,GPR137,GPR18,GPR182,GPRC5C,HCN2,IKBKE,JUN,LGR5,MAP2K1,MYLK,PDE3B,PDE4A,PDE6H,PIK3CB,RAPGEF4,SOS1,SRC</t>
  </si>
  <si>
    <t>Pulmonary Healing Signaling Pathway</t>
  </si>
  <si>
    <t>ACKR3,CCNB1,CCND1,CELA1,FZD10,FZD5,SOS1,SRC,STAT5B,TLR2</t>
  </si>
  <si>
    <t>Histamine Degradation</t>
  </si>
  <si>
    <t>Valine Degradation I</t>
  </si>
  <si>
    <t>ECHDC3,TUBA8</t>
  </si>
  <si>
    <t>D-myo-inositol-5-phosphate Metabolism</t>
  </si>
  <si>
    <t>DUSP9,FIG4,G6PC1,ILKAP,NUDT1,NUDT14,PPP1R14A,PPP1R1B,PPP1R3C,PXYLP1</t>
  </si>
  <si>
    <t>Role of MAPK Signaling in the Pathogenesis of Influenza</t>
  </si>
  <si>
    <t>CXCL10,MAP2K1,PLA2G12A,PLA2G6,PNPLA3</t>
  </si>
  <si>
    <t>Cellular Effects of Sildenafil (Viagra)</t>
  </si>
  <si>
    <t>ITPR1,MYH7B,MYLK,MYO18A,NOTUM,PDE3B,PDE4A,PLCL2</t>
  </si>
  <si>
    <t>Mouse Embryonic Stem Cell Pluripotency</t>
  </si>
  <si>
    <t>FZD10,FZD5,ID4,MAP2K1,PIK3CB,SOS1</t>
  </si>
  <si>
    <t>Arsenate Detoxification I (Glutaredoxin)</t>
  </si>
  <si>
    <t>CMP-N-acetylneuraminate Biosynthesis I (Eukaryotes)</t>
  </si>
  <si>
    <t>GNE</t>
  </si>
  <si>
    <t>Galactose Degradation I (Leloir Pathway)</t>
  </si>
  <si>
    <t>GALT</t>
  </si>
  <si>
    <t>Myo-inositol Biosynthesis</t>
  </si>
  <si>
    <t>ISYNA1</t>
  </si>
  <si>
    <t>WNT/β-catenin Signaling</t>
  </si>
  <si>
    <t>ACVR1,ACVR2B,CCND1,FZD10,FZD5,JUN,SOX5,SRC,TGFBR2</t>
  </si>
  <si>
    <t>Breast Cancer Regulation by Stathmin1</t>
  </si>
  <si>
    <t>ACKR3,ADCYAP1R1,ADRA1B,ADRB3,ARHGEF17,ARHGEF19,AVPR1A,CCND1,CREB3L2,E2F2,FZD10,FZD5,GPR137,GPR18,GPR182,GPRC5C,JUN,LGR5,MAP2K1,PIK3CB,PPP1R14A,PPP1R3C,SOS1,STMN1,TUBA8,TUBB4B</t>
  </si>
  <si>
    <t>Regulation of the Epithelial-Mesenchymal Transition Pathway</t>
  </si>
  <si>
    <t>APH1B,FGF1,FGF21,FZD10,FZD5,MAP2K1,PIK3CB,PSEN2,SOS1,TGFBR2</t>
  </si>
  <si>
    <t>Gαs Signaling</t>
  </si>
  <si>
    <t>ADRB3,CREB3L2,GNA14,MAP2K1,RAPGEF2,RAPGEF4,SRC</t>
  </si>
  <si>
    <t>Germ Cell-Sertoli Cell Junction Signaling</t>
  </si>
  <si>
    <t>ACTN4,MAP2K1,PIK3CB,RND1,RND2,SRC,TGFBR2,TUBA8,TUBB4B</t>
  </si>
  <si>
    <t>3-phosphoinositide Degradation</t>
  </si>
  <si>
    <t>Endocannabinoid Cancer Inhibition Pathway</t>
  </si>
  <si>
    <t>BAD,CCND1,CREB3L2,MAP2K1,PIK3CB,SMPD2,SMPD3,SRC</t>
  </si>
  <si>
    <t>Docosahexaenoic Acid (DHA) Signaling</t>
  </si>
  <si>
    <t>BAD,IL1B,PIK3CB</t>
  </si>
  <si>
    <t>Cancer Drug Resistance By Drug Efflux</t>
  </si>
  <si>
    <t>ABCC2,MAP2K1,PDK1,PIK3CB</t>
  </si>
  <si>
    <t>MSP-RON Signaling Pathway</t>
  </si>
  <si>
    <t>F11,KLKB1,PIK3CB,TLR2</t>
  </si>
  <si>
    <t>Maturity Onset Diabetes of Young (MODY) Signaling</t>
  </si>
  <si>
    <t>APOC4,APOE,APOH,ONECUT1,SLC2A2</t>
  </si>
  <si>
    <t>Mitochondrial L-carnitine Shuttle Pathway</t>
  </si>
  <si>
    <t>ACSM1,SLC27A1</t>
  </si>
  <si>
    <t>Purine Nucleotides Degradation II (Aerobic)</t>
  </si>
  <si>
    <t>LACC1,NT5M</t>
  </si>
  <si>
    <t>Neurotrophin/TRK Signaling</t>
  </si>
  <si>
    <t>CREB3L2,JUN,MAP2K1,PIK3CB,SOS1</t>
  </si>
  <si>
    <t>Noradrenaline and Adrenaline Degradation</t>
  </si>
  <si>
    <t>ALDH1A1,Aldh1a7,DHRS4</t>
  </si>
  <si>
    <t>HMGB1 Signaling</t>
  </si>
  <si>
    <t>CLCF1,HAT1,IL1B,JUN,MAP2K1,PIK3CB,RND1,RND2,VCAM1</t>
  </si>
  <si>
    <t>Superpathway of Inositol Phosphate Compounds</t>
  </si>
  <si>
    <t>DUSP9,FIG4,G6PC1,ILKAP,IP6K2,NUDT1,NUDT14,PIK3CB,PPP1R14A,PPP1R1B,PPP1R3C,PXYLP1</t>
  </si>
  <si>
    <t>TREM1 Signaling</t>
  </si>
  <si>
    <t>IL1B,NLRP12,STAT5B,TLR2,TLR5</t>
  </si>
  <si>
    <t>UVA-Induced MAPK Signaling</t>
  </si>
  <si>
    <t>JUN,NOTUM,PIK3CB,PLCL2,SMPD2,SMPD3</t>
  </si>
  <si>
    <t>NGF Signaling</t>
  </si>
  <si>
    <t>CREB3L2,IKBKE,MAP2K1,PIK3CB,SMPD2,SMPD3,SOS1</t>
  </si>
  <si>
    <t>Neuroprotective Role of THOP1 in Alzheimer's Disease</t>
  </si>
  <si>
    <t>AGT,F11,HGFAC,IDE,PRSS22,PRSS53,PRSS8</t>
  </si>
  <si>
    <t>Nitric Oxide Signaling in the Cardiovascular System</t>
  </si>
  <si>
    <t>ADRB3,ATP2A2,ATP2A3,ITPR1,MAP2K1,PDE3B,PIK3CB</t>
  </si>
  <si>
    <t>Sphingosine-1-phosphate Signaling</t>
  </si>
  <si>
    <t>NOTUM,PIK3CB,PLCL2,RND1,RND2,SMPD2,SMPD3</t>
  </si>
  <si>
    <t>Catecholamine Biosynthesis</t>
  </si>
  <si>
    <t>Eumelanin Biosynthesis</t>
  </si>
  <si>
    <t>DCT</t>
  </si>
  <si>
    <t>Fatty Acid β-oxidation III (Unsaturated, Odd Number)</t>
  </si>
  <si>
    <t>Eci3</t>
  </si>
  <si>
    <t>Glutathione Redox Reactions II</t>
  </si>
  <si>
    <t>GLRX</t>
  </si>
  <si>
    <t>L-cysteine Degradation I</t>
  </si>
  <si>
    <t>Oxidized GTP and dGTP Detoxification</t>
  </si>
  <si>
    <t>NUDT1</t>
  </si>
  <si>
    <t>Retinoate Biosynthesis II</t>
  </si>
  <si>
    <t>RBP1</t>
  </si>
  <si>
    <t>Leptin Signaling in Obesity</t>
  </si>
  <si>
    <t>MAP2K1,NOTUM,PDE3B,PIK3CB,PLCL2</t>
  </si>
  <si>
    <t>MSP-RON Signaling In Macrophages Pathway</t>
  </si>
  <si>
    <t>CREB3L2,F11,IKBKE,JUN,KLKB1,PIK3CB,SOS1</t>
  </si>
  <si>
    <t>Aldosterone Signaling in Epithelial Cells</t>
  </si>
  <si>
    <t>DNAJB9,HSPA13,HSPA1A/HSPA1B,ITPR1,MAP2K1,NOTUM,PIK3CB,PLCL2,SOS1</t>
  </si>
  <si>
    <t>GPCR-Mediated Integration of Enteroendocrine Signaling Exemplified by an L Cell</t>
  </si>
  <si>
    <t>ADRB3,GNA14,ITPR1,NOTUM,PLCL2</t>
  </si>
  <si>
    <t>Pyrimidine Ribonucleotides Interconversion</t>
  </si>
  <si>
    <t>ENTPD8,NME3,NME6</t>
  </si>
  <si>
    <t>Small Cell Lung Cancer Signaling</t>
  </si>
  <si>
    <t>CCND1,CKS1B,E2F2,FHIT,IKBKE,PIK3CB</t>
  </si>
  <si>
    <t>TGF-β Signaling</t>
  </si>
  <si>
    <t>ACVR1,ACVR2B,JUN,MAP2K1,SOS1,TGFBR2</t>
  </si>
  <si>
    <t>3-phosphoinositide Biosynthesis</t>
  </si>
  <si>
    <t>DUSP9,FIG4,G6PC1,ILKAP,NUDT1,NUDT14,PIK3CB,PPP1R14A,PPP1R1B,PPP1R3C,PXYLP1</t>
  </si>
  <si>
    <t>HIF1α Signaling</t>
  </si>
  <si>
    <t>ADRA1B,EIF4EBP1,HSPA1A/HSPA1B,Hspa1b,IL6R,JUN,MAP2K1,PIK3CB,RORC,SLC2A2,TF</t>
  </si>
  <si>
    <t>Sperm Motility</t>
  </si>
  <si>
    <t>AXL,GNA14,ITPR1,MAP2K1,NOTUM,PDE4A,PLA2G12A,PLA2G6,PLCL2,PNPLA3,PTK6,SRC,TEC</t>
  </si>
  <si>
    <t>Neuregulin Signaling</t>
  </si>
  <si>
    <t>BAD,ERRFI1,MAP2K1,NRG4,SOS1,SRC,STAT5B</t>
  </si>
  <si>
    <t>Reelin Signaling in Neurons</t>
  </si>
  <si>
    <t>APOE,ARHGEF17,ARHGEF19,ARHGEF37,MAP2K1,PDK1,PIK3CB,SRC</t>
  </si>
  <si>
    <t>White Adipose Tissue Browning Pathway</t>
  </si>
  <si>
    <t>ADRB3,CREB3L2,FGF21,FNDC5,ITPR1,KLB,PPARA,PPARGC1A</t>
  </si>
  <si>
    <t>4-1BB Signaling in T Lymphocytes</t>
  </si>
  <si>
    <t>Ethanol Degradation II</t>
  </si>
  <si>
    <t>Role of JAK2 in Hormone-like Cytokine Signaling</t>
  </si>
  <si>
    <t>IRS1,SOCS2,STAT5B</t>
  </si>
  <si>
    <t>Sertoli Cell-Sertoli Cell Junction Signaling</t>
  </si>
  <si>
    <t>ACTN4,CLDN2,JUN,MAP2K1,SPTAN1,SPTBN1,SPTBN2,SRC,TUBA8,TUBB4B,YBX3</t>
  </si>
  <si>
    <t>Th2 Pathway</t>
  </si>
  <si>
    <t>ACVR1,ACVR2B,APH1B,JUN,PIK3CB,PSEN2,STAT5B,TGFBR2</t>
  </si>
  <si>
    <t>D-myo-inositol (1,4,5,6)-Tetrakisphosphate Biosynthesis</t>
  </si>
  <si>
    <t>D-myo-inositol (3,4,5,6)-tetrakisphosphate Biosynthesis</t>
  </si>
  <si>
    <t>Prostate Cancer Signaling</t>
  </si>
  <si>
    <t>BAD,CCND1,CREB3L2,E2F2,MAP2K1,PIK3CB,SOS1</t>
  </si>
  <si>
    <t>Adenosine Nucleotides Degradation II</t>
  </si>
  <si>
    <t>Cardiac β-adrenergic Signaling</t>
  </si>
  <si>
    <t>ATP2A2,ATP2A3,FICD,GDPD3,GNA14,PDE3B,PDE4A,PDE6H,PPP1R14A,PPP1R3C</t>
  </si>
  <si>
    <t>Tumor Microenvironment Pathway</t>
  </si>
  <si>
    <t>BAD,CCND1,FGF1,FGF21,IL1B,IL6R,JUN,MAP2K1,PIK3CB,SLC2A2</t>
  </si>
  <si>
    <t>Tight Junction Signaling</t>
  </si>
  <si>
    <t>CEBPA,CLDN2,JUN,MYH7B,MYLK,MYO18A,SPTAN1,STX1B,TGFBR2,YBX3</t>
  </si>
  <si>
    <t>1,25-dihydroxyvitamin D3 Biosynthesis</t>
  </si>
  <si>
    <t>POR</t>
  </si>
  <si>
    <t>Adenine and Adenosine Salvage I</t>
  </si>
  <si>
    <t>Ascorbate Recycling (Cytosolic)</t>
  </si>
  <si>
    <t>Aspartate Biosynthesis</t>
  </si>
  <si>
    <t>Glutamate Degradation II</t>
  </si>
  <si>
    <t>Guanine and Guanosine Salvage I</t>
  </si>
  <si>
    <t>Methionine Salvage II (Mammalian)</t>
  </si>
  <si>
    <t>Proline Degradation</t>
  </si>
  <si>
    <t>S-adenosyl-L-methionine Biosynthesis</t>
  </si>
  <si>
    <t>MAT1A</t>
  </si>
  <si>
    <t>S-methyl-5'-thioadenosine Degradation II</t>
  </si>
  <si>
    <t>Uridine-5'-phosphate Biosynthesis</t>
  </si>
  <si>
    <t>CAD</t>
  </si>
  <si>
    <t>Relaxin Signaling</t>
  </si>
  <si>
    <t>FICD,GDPD3,GNA14,JUN,MAP2K1,PDE3B,PDE4A,PDE6H,PIK3CB</t>
  </si>
  <si>
    <t>Melanoma Signaling</t>
  </si>
  <si>
    <t>BAD,CCND1,MAP2K1,PIK3CB</t>
  </si>
  <si>
    <t>Ceramide Signaling</t>
  </si>
  <si>
    <t>BAD,JUN,MAP2K1,PIK3CB,SMPD2,SMPD3</t>
  </si>
  <si>
    <t>Unfolded protein response</t>
  </si>
  <si>
    <t>CEBPA,DNAJB9,ERN1,HSPA1A/HSPA1B,Hspa1b,SREBF1</t>
  </si>
  <si>
    <t>Fatty Acid Activation</t>
  </si>
  <si>
    <t>Glucocorticoid Receptor Signaling</t>
  </si>
  <si>
    <t>AGT,CEBPA,ERCC3,FBP1,G6PC1,HSPA1A/HSPA1B,Hspa1b,IKBKE,IL1B,IL1RN,IL6R,JUN,KRT4,KRT79,MAP2K1,PIK3CB,PLA2G12A,PLA2G6,POLR2G,SMARCA2,SMARCD3,SOS1,SRC,STAT5B,TGFBR2,TLR2,VCAM1</t>
  </si>
  <si>
    <t>Synaptic Long Term Potentiation</t>
  </si>
  <si>
    <t>CREB3L2,GNA14,ITPR1,MAP2K1,NOTUM,PLCL2,PPP1R14A,PPP1R3C</t>
  </si>
  <si>
    <t>Eicosanoid Signaling</t>
  </si>
  <si>
    <t>PLA2G12A,PLA2G6,PNPLA3,PTGDS,PTGES</t>
  </si>
  <si>
    <t>NAD Signaling Pathway</t>
  </si>
  <si>
    <t>ARNTL,ERN1,NADK,NMRK1,PIK3CB,POLR2G,PPARGC1A,SIRT3,SREBF1</t>
  </si>
  <si>
    <t>Acyl-CoA Hydrolysis</t>
  </si>
  <si>
    <t>ACOT1,PLA2G6</t>
  </si>
  <si>
    <t>Urate Biosynthesis/Inosine 5'-phosphate Degradation</t>
  </si>
  <si>
    <t>Role of IL-17F in Allergic Inflammatory Airway Diseases</t>
  </si>
  <si>
    <t>CREB3L2,CXCL10,IL1B,MAP2K1</t>
  </si>
  <si>
    <t>Cardiac Hypertrophy Signaling</t>
  </si>
  <si>
    <t>ADRA1B,ADRB3,GNA14,IL6R,IRS1,JUN,MAP2K1,NOTUM,PIK3CB,PLCL2,RND1,RND2,SOS1,TGFBR2</t>
  </si>
  <si>
    <t>Autophagy</t>
  </si>
  <si>
    <t>ATG101,ATG16L1,ATG7,ATR,BAD,CREB3L2,ERN1,IRS1,JUN,MAP2K1,OPTN,PIK3CB</t>
  </si>
  <si>
    <t>Gαq Signaling</t>
  </si>
  <si>
    <t>ADRA1B,AVPR1A,GNA14,GPLD1,IKBKE,ITPR1,MAP2K1,PIK3CB,RND1,RND2</t>
  </si>
  <si>
    <t>Agranulocyte Adhesion and Diapedesis</t>
  </si>
  <si>
    <t>ACKR3,Ccl9,CLDN2,CXCL10,CXCR3,EZR,IL1B,IL1RN,MYH7B,MYO18A,SELPLG,VCAM1</t>
  </si>
  <si>
    <t>Pancreatic Adenocarcinoma Signaling</t>
  </si>
  <si>
    <t>BAD,BIRC5,CCND1,E2F2,GPLD1,MAP2K1,PIK3CB,TGFBR2</t>
  </si>
  <si>
    <t>Integrin Signaling</t>
  </si>
  <si>
    <t>ACTN4,ARF4,CAPN2,ILKAP,MAP2K1,MYLK,NEDD9,PIK3CB,RND1,RND2,SOS1,SRC</t>
  </si>
  <si>
    <t>Guanosine Nucleotides Degradation III</t>
  </si>
  <si>
    <t>NAD Phosphorylation and Dephosphorylation</t>
  </si>
  <si>
    <t>NADK,PXYLP1</t>
  </si>
  <si>
    <t>Oleate Biosynthesis II (Animals)</t>
  </si>
  <si>
    <t>CYB5A,FADS1</t>
  </si>
  <si>
    <t>Granulocyte Adhesion and Diapedesis</t>
  </si>
  <si>
    <t>ACKR3,Ccl9,CLDN2,CXCL10,CXCR3,EZR,IL1B,IL1RN,SDC3,SELPLG,VCAM1</t>
  </si>
  <si>
    <t>Thrombopoietin Signaling</t>
  </si>
  <si>
    <t>JUN,MAP2K1,PIK3CB,SOS1,STAT5B</t>
  </si>
  <si>
    <t>IL-8 Signaling</t>
  </si>
  <si>
    <t>CCND1,EIF4EBP1,GNA14,GPLD1,IKBKE,JUN,MAP2K1,PIK3CB,RND1,RND2,SRC,VCAM1</t>
  </si>
  <si>
    <t>4-hydroxyproline Degradation I</t>
  </si>
  <si>
    <t>HOGA1</t>
  </si>
  <si>
    <t>GDP-L-fucose Biosynthesis I (from GDP-D-mannose)</t>
  </si>
  <si>
    <t>GMDS</t>
  </si>
  <si>
    <t>Glycine Degradation (Creatine Biosynthesis)</t>
  </si>
  <si>
    <t>GAMT</t>
  </si>
  <si>
    <t>L-cysteine Degradation III</t>
  </si>
  <si>
    <t>Spermidine Biosynthesis I</t>
  </si>
  <si>
    <t>SRM</t>
  </si>
  <si>
    <t>Sulfate Activation for Sulfonation</t>
  </si>
  <si>
    <t>PAPSS2</t>
  </si>
  <si>
    <t>Thyroid Hormone Biosynthesis</t>
  </si>
  <si>
    <t>UDP-D-xylose and UDP-D-glucuronate Biosynthesis</t>
  </si>
  <si>
    <t>UGDH</t>
  </si>
  <si>
    <t>Xanthine and Xanthosine Salvage</t>
  </si>
  <si>
    <t>NAD Salvage Pathway II</t>
  </si>
  <si>
    <t>NMRK1,NT5M,PXYLP1</t>
  </si>
  <si>
    <t>Oncostatin M Signaling</t>
  </si>
  <si>
    <t>EPAS1,MAP2K1,SOS1,STAT5B</t>
  </si>
  <si>
    <t>IL-2 Signaling</t>
  </si>
  <si>
    <t>Insulin Secretion Signaling Pathway</t>
  </si>
  <si>
    <t>CREB3L2,EIF4EBP1,EIF4EBP3,GNA14,ITPR1,NOTUM,PIK3CB,PLCL2,RAPGEF4,SLC2A2,SRC,SSR1,SSR3,STAT5B,STX1B</t>
  </si>
  <si>
    <t>Apelin Cardiomyocyte Signaling Pathway</t>
  </si>
  <si>
    <t>ATP2A2,ATP2A3,ITPR1,MYLK,NOTUM,PIK3CB,PLCL2</t>
  </si>
  <si>
    <t>VEGF Signaling</t>
  </si>
  <si>
    <t>ACTN4,BAD,EIF1AY,MAP2K1,PIK3CB,SOS1,SRC</t>
  </si>
  <si>
    <t>Insulin Receptor Signaling</t>
  </si>
  <si>
    <t>BAD,EIF4EBP1,IRS1,MAP2K1,PDE3B,PIK3CB,PPP1R14A,PPP1R3C,SOS1</t>
  </si>
  <si>
    <t>IL-3 Signaling</t>
  </si>
  <si>
    <t>BAD,JUN,MAP2K1,PIK3CB,SOS1,STAT5B</t>
  </si>
  <si>
    <t>Thyroid Cancer Signaling</t>
  </si>
  <si>
    <t>CCND1,IRS1,JUN,MAP2K1,PDK1,PIK3CB</t>
  </si>
  <si>
    <t>Endometrial Cancer Signaling</t>
  </si>
  <si>
    <t>BAD,CCND1,MAP2K1,PIK3CB,SOS1</t>
  </si>
  <si>
    <t>Melanocyte Development and Pigmentation Signaling</t>
  </si>
  <si>
    <t>CREB3L2,DCT,KITLG,MAP2K1,PIK3CB,SOS1,SRC</t>
  </si>
  <si>
    <t>Protein Kinase A Signaling</t>
  </si>
  <si>
    <t>BAD,CDC14B,CREB3L2,DUSP9,FICD,FLNB,GDPD3,ITPR1,MAP2K1,MYLK,NOTUM,PDE3B,PDE4A,PDE6H,PLCL2,PPP1R14A,PPP1R1B,PPP1R3C,PTPRU,PYGL,TGFBR2</t>
  </si>
  <si>
    <t>Toll-like Receptor Signaling</t>
  </si>
  <si>
    <t>IL1B,IL1RN,JUN,PPARA,TLR2,TLR5</t>
  </si>
  <si>
    <t>VDR/RXR Activation</t>
  </si>
  <si>
    <t>CEBPA,CXCL10,GADD45A,IGFBP1,IGFBP5,SULT2A1</t>
  </si>
  <si>
    <t>Circadian Rhythm Signaling</t>
  </si>
  <si>
    <t>ADCYAP1R1,ARNTL,BHLHE40,CREB3L2,EIF4EBP1,EIF4EBP3,GNA14,ITPR1,MAP2K1,NFIL3,NOTUM,PLCL2,PTGDS,RORC,SRC</t>
  </si>
  <si>
    <t>Angiopoietin Signaling</t>
  </si>
  <si>
    <t>BAD,BIRC5,IKBKE,PIK3CB,SOS1,STAT5B</t>
  </si>
  <si>
    <t>AMPK Signaling</t>
  </si>
  <si>
    <t>ADRA1B,ADRB3,CCND1,CHRNE,CREB3L2,EIF4EBP1,GNA14,ILKAP,IRS1,PHLPP1,PIK3CB,PPARGC1A,SMARCA2,SMARCD3</t>
  </si>
  <si>
    <t>IL-12 Signaling and Production in Macrophages</t>
  </si>
  <si>
    <t>APOC4,APOE,IKBKE,JUN,MAP2K1,PIK3CB,PON1,S100A8,TLR2</t>
  </si>
  <si>
    <t>Adrenomedullin signaling pathway</t>
  </si>
  <si>
    <t>BAD,GNA14,GPR182,IL1B,IL1RN,ITPR1,MAP2K1,MYLK,NOTUM,PIK3CB,PLCL2,SOS1</t>
  </si>
  <si>
    <t>Erythropoietin Signaling Pathway</t>
  </si>
  <si>
    <t>BAD,CCND1,CLCF1,IL1B,ITPR1,JUN,MAP2K1,PIK3CB,SOS1,SRC,STAT5B</t>
  </si>
  <si>
    <t>Superpathway of Methionine Degradation</t>
  </si>
  <si>
    <t>BHMT,GOT1,MAT1A,MGMT</t>
  </si>
  <si>
    <t>FAT10 Signaling Pathway</t>
  </si>
  <si>
    <t>PSMB10,PSMC2,PSMD1,PSMD11,PSMD2</t>
  </si>
  <si>
    <t>α-tocopherol Degradation</t>
  </si>
  <si>
    <t>CYP4F12,CYP4F8</t>
  </si>
  <si>
    <t>Factors Promoting Cardiogenesis in Vertebrates</t>
  </si>
  <si>
    <t>ACVR1,ACVR2B,BMP1,CCND1,CREB3L2,FZD10,FZD5,NOTUM,PLCL2,TGFBR2</t>
  </si>
  <si>
    <t>Type II Diabetes Mellitus Signaling</t>
  </si>
  <si>
    <t>ACSM1,IKBKE,IRS1,ITPR1,PIK3CB,SLC27A1,SLC2A2,SMPD2,SMPD3,SOCS2</t>
  </si>
  <si>
    <t>The Visual Cycle</t>
  </si>
  <si>
    <t>Akr1b7,DHRS4,RBP1</t>
  </si>
  <si>
    <t>Vitamin-C Transport</t>
  </si>
  <si>
    <t>GLRX,SLC23A1,SLC23A2</t>
  </si>
  <si>
    <t>Role of Macrophages, Fibroblasts and Endothelial Cells in Rheumatoid Arthritis</t>
  </si>
  <si>
    <t>CCND1,CEBPA,CREB3L2,FZD10,FZD5,IKBKE,IL1B,IL1RN,IL6R,JUN,MAP2K1,NOTUM,PIK3CB,PLCL2,SRC,TLR2,TLR5,VCAM1</t>
  </si>
  <si>
    <t>p70S6K Signaling</t>
  </si>
  <si>
    <t>AGT,BAD,IRS1,MAP2K1,NOTUM,PIK3CB,PLCL2,SOS1,SRC</t>
  </si>
  <si>
    <t>ERK/MAPK Signaling</t>
  </si>
  <si>
    <t>BAD,CREB3L2,DUSP9,EIF4EBP1,MAP2K1,PIK3CB,PLA2G12A,PLA2G6,PPP1R14A,PPP1R3C,RAPGEF4,SOS1,SRC</t>
  </si>
  <si>
    <t>Notch Signaling</t>
  </si>
  <si>
    <t>APH1B,DTX1,DTX4,PSEN2</t>
  </si>
  <si>
    <t>Pyrimidine Ribonucleotides De Novo Biosynthesis</t>
  </si>
  <si>
    <t>CAD,ENTPD8,NME3,NME6</t>
  </si>
  <si>
    <t>Hepatic Fibrosis / Hepatic Stellate Cell Activation</t>
  </si>
  <si>
    <t>AGT,COL15A1,COL6A2,CXCR3,FGF1,IGFBP5,IL1B,IL6R,MYH7B,MYO18A,TGFBR2,VCAM1</t>
  </si>
  <si>
    <t>Pulmonary Fibrosis Idiopathic Signaling Pathway</t>
  </si>
  <si>
    <t>ACVR1,ACVR2B,ADAMTS1,AXL,BIRC5,CCND1,COL15A1,COL6A2,EIF4EBP1,EIF4EBP3,FZD10,FZD5,IL1B,JUN,MAP2K1,PIK3CB,SOS1,TGFBR2</t>
  </si>
  <si>
    <t>Th1 and Th2 Activation Pathway</t>
  </si>
  <si>
    <t>ACVR1,ACVR2B,APH1B,CXCR3,IL6R,JUN,NFIL3,PIK3CB,PSEN2,STAT5B,TGFBR2</t>
  </si>
  <si>
    <t>Clathrin-mediated Endocytosis Signaling</t>
  </si>
  <si>
    <t>APOC4,APOE,FGF1,FGF21,HIP1R,PICALM,PIK3CB,PON1,S100A8,SRC,STON2,TF</t>
  </si>
  <si>
    <t>Apelin Adipocyte Signaling Pathway</t>
  </si>
  <si>
    <t>GPX1,GSTA5,GSTM1,Gstt1,MGST3,PPARGC1A,PTGES</t>
  </si>
  <si>
    <t>Endothelin-1 Signaling</t>
  </si>
  <si>
    <t>GNA14,GPLD1,ITPR1,JUN,NOTUM,PIK3CB,PLA2G12A,PLA2G6,PLCL2,PNPLA3,SOS1,SRC</t>
  </si>
  <si>
    <t>IL-6 Signaling</t>
  </si>
  <si>
    <t>CRP,IKBKE,IL1B,IL1RN,IL6R,JUN,MAP2K1,PIK3CB,SOS1</t>
  </si>
  <si>
    <t>Heme Biosynthesis II</t>
  </si>
  <si>
    <t>ALAS1,ALAS2</t>
  </si>
  <si>
    <t>Pathogenesis of Multiple Sclerosis</t>
  </si>
  <si>
    <t>CXCL10,CXCR3</t>
  </si>
  <si>
    <t>Agrin Interactions at Neuromuscular Junction</t>
  </si>
  <si>
    <t>JUN,LAMC1,Nrg1,NRG4,SRC,UTRN</t>
  </si>
  <si>
    <t>GM-CSF Signaling</t>
  </si>
  <si>
    <t>CCND1,CISH,MAP2K1,PIK3CB,SOS1,STAT5B</t>
  </si>
  <si>
    <t>14-3-3-mediated Signaling</t>
  </si>
  <si>
    <t>BAD,JUN,MAP2K1,NOTUM,PIK3CB,PLCL2,SRC,TUBA8,TUBB4B</t>
  </si>
  <si>
    <t>Fatty Acid α-oxidation</t>
  </si>
  <si>
    <t>ALDH1A1,Aldh1a7,BCO2</t>
  </si>
  <si>
    <t>UVB-Induced MAPK Signaling</t>
  </si>
  <si>
    <t>BAD,EIF4EBP1,JUN,MAP2K1,PIK3CB</t>
  </si>
  <si>
    <t>2-amino-3-carboxymuconate Semialdehyde Degradation to Glutaryl-CoA</t>
  </si>
  <si>
    <t>ACMSD</t>
  </si>
  <si>
    <t>FGF Signaling</t>
  </si>
  <si>
    <t>CREB3L2,FGF1,FGF21,ITPR1,MAP2K1,PIK3CB,SOS1</t>
  </si>
  <si>
    <t>Prolactin Signaling</t>
  </si>
  <si>
    <t>IRS1,JUN,MAP2K1,PIK3CB,SOCS2,SOS1,STAT5B</t>
  </si>
  <si>
    <t>Glutaryl-CoA Degradation</t>
  </si>
  <si>
    <t>ACAT2,CYP2S1,TUBA8</t>
  </si>
  <si>
    <t>PI3K Signaling in B Lymphocytes</t>
  </si>
  <si>
    <t>IKBKE,IRS1,ITPR1,JUN,MAP2K1,NOTUM,PIK3AP1,PIK3CB,PLCL2,PLEKHA4</t>
  </si>
  <si>
    <t>Phospholipases</t>
  </si>
  <si>
    <t>GPLD1,NOTUM,PLA2G12A,PLA2G6,PLCL2,PNPLA3</t>
  </si>
  <si>
    <t>Thrombin Signaling</t>
  </si>
  <si>
    <t>ARHGEF17,ARHGEF19,ARHGEF37,GNA14,ITPR1,MAP2K1,MYLK,NOTUM,PIK3CB,PLCL2,RND1,RND2,SOS1,SRC</t>
  </si>
  <si>
    <t>Sphingomyelin Metabolism</t>
  </si>
  <si>
    <t>SMPD2,SMPD3</t>
  </si>
  <si>
    <t>NER (Nucleotide Excision Repair, Enhanced Pathway)</t>
  </si>
  <si>
    <t>CHAF1A,CHAF1B,ERCC3,PCNA,POLA1,POLE,POLR2G,TOP2A</t>
  </si>
  <si>
    <t>Molecular Mechanisms of Cancer</t>
  </si>
  <si>
    <t>APH1B,ARHGEF17,ARHGEF19,ATR,BAD,BMP1,CCND1,CDK18,E2F2,FZD10,FZD5,GNA14,HAT1,IRS1,JUN,MAP2K1,PIK3CB,PRKDC,PSEN2,RND1,RND2,SOS1,SRC,TGFBR2</t>
  </si>
  <si>
    <t>TR/RXR Activation</t>
  </si>
  <si>
    <t>G6PC1,KLF9,PDE3B,PIK3CB,PPARGC1A,SREBF1,THRSP</t>
  </si>
  <si>
    <t>WNT/Ca+ pathway</t>
  </si>
  <si>
    <t>CREB3L2,FZD10,FZD5,NOTUM,PDE6H,PLCL2</t>
  </si>
  <si>
    <t>Hepatic Fibrosis Signaling Pathway</t>
  </si>
  <si>
    <t>ACVR1,ACVR2B,AGT,CCND1,CREB3L2,FZD10,FZD5,IKBKE,IL1B,IL1RN,JUN,KLF9,MAP2K1,MYLK,PDK1,PIK3CB,RND1,RND2,SIRT3,SOS1,TF,TGFBR2,VCAM1</t>
  </si>
  <si>
    <t>DNA damage-induced 14-3-3σ Signaling</t>
  </si>
  <si>
    <t>ATR,CCNB1,CCNB2</t>
  </si>
  <si>
    <t>MSP-RON Signaling In Cancer Cells Pathway</t>
  </si>
  <si>
    <t>CCND1,CREB3L2,F11,HGFAC,JUN,KLKB1,MAP2K1,PIK3CB,SOS1,SRC</t>
  </si>
  <si>
    <t>ID1 Signaling Pathway</t>
  </si>
  <si>
    <t>ACVR1,ACVR2B,BHLHA15,BHLHE40,BIRC5,CCND1,CDC20,CHRNE,IL6R,PIK3CB,SRC,TGFBR2,TGM2</t>
  </si>
  <si>
    <t>ILK Signaling</t>
  </si>
  <si>
    <t>ACTN4,CCND1,CREB3L2,FLNB,ILKAP,IRS1,JUN,MYH7B,MYO18A,PIK3CB,RND1,RND2,RSU1</t>
  </si>
  <si>
    <t>Iron homeostasis signaling pathway</t>
  </si>
  <si>
    <t>ACO1,ALAS2,BMP1,EPAS1,GDF15,IL6R,SLC25A37,STAT5B,STEAP3,TF</t>
  </si>
  <si>
    <t>FLT3 Signaling in Hematopoietic Progenitor Cells</t>
  </si>
  <si>
    <t>BAD,CREB3L2,EIF4EBP1,MAP2K1,PIK3CB,SOS1,STAT5B</t>
  </si>
  <si>
    <t>JAK/STAT Signaling</t>
  </si>
  <si>
    <t>CISH,JUN,MAP2K1,PIK3CB,SOCS2,SOS1,STAT5B</t>
  </si>
  <si>
    <t>Cholecystokinin/Gastrin-mediated Signaling</t>
  </si>
  <si>
    <t>IL1B,IL1RN,ITPR1,JUN,MAP2K1,RND1,RND2,SOS1,SRC</t>
  </si>
  <si>
    <t>Dopamine Degradation</t>
  </si>
  <si>
    <t>ALDH1A1,Aldh1a7,SULT1C2,Sult1d1</t>
  </si>
  <si>
    <t>Huntington's Disease Signaling</t>
  </si>
  <si>
    <t>CAPN2,CREB3L2,GNA14,HSPA1A/HSPA1B,Hspa1b,ITPR1,JUN,PIK3CB,POLR2G,PSMB10,PSMC2,PSMD1,PSMD11,PSMD2,SOS1,STX1B,TGM2</t>
  </si>
  <si>
    <t>ATM Signaling</t>
  </si>
  <si>
    <t>ATR,CCNB1,CCNB2,CREB3L2,GADD45A,GADD45B,GADD45G,JUN</t>
  </si>
  <si>
    <t>Isoleucine Degradation I</t>
  </si>
  <si>
    <t>ACAT2,ECHDC3,TUBA8</t>
  </si>
  <si>
    <t>Role of BRCA1 in DNA Damage Response</t>
  </si>
  <si>
    <t>ATR,E2F2,FANCA,GADD45A,MSH6,SMARCA2,SMARCD3</t>
  </si>
  <si>
    <t>Phosphatidylcholine Biosynthesis I</t>
  </si>
  <si>
    <t>CHKA,CHKB</t>
  </si>
  <si>
    <t>tRNA Splicing</t>
  </si>
  <si>
    <t>FICD,GDPD3,PDE3B,PDE4A,PDE6H</t>
  </si>
  <si>
    <t>Coronavirus Replication Pathway</t>
  </si>
  <si>
    <t>BAG3,COPA,COPG1,TUBA8,TUBB4B</t>
  </si>
  <si>
    <t>Dermatan Sulfate Degradation (Metazoa)</t>
  </si>
  <si>
    <t>HEXD,HYAL1,HYAL3</t>
  </si>
  <si>
    <t>IL-7 Signaling Pathway</t>
  </si>
  <si>
    <t>BAD,CCND1,DNTT,JUN,PIK3CB,SOS1,STAT5B</t>
  </si>
  <si>
    <t>Cardiac Hypertrophy Signaling (Enhanced)</t>
  </si>
  <si>
    <t>ACVR1,ACVR2B,ADRA1B,AGT,ATP2A2,ATP2A3,CLCF1,EIF4EBP1,FGF1,FGF21,FICD,FZD10,FZD5,GDPD3,GNA14,IKBKE,IL1B,IL6R,ITPR1,JUN,MAP2K1,NOTUM,PDE3B,PDE4A,PDE6H,PDK1,PIK3CB,PLCL2,TGFBR2</t>
  </si>
  <si>
    <t>Role of MAPK Signaling in Inhibiting the Pathogenesis of Influenza</t>
  </si>
  <si>
    <t>CXCL10,IL1B,JUN,MAP2K1,PLA2G12A,PLA2G6,PNPLA3</t>
  </si>
  <si>
    <t>Dermatan Sulfate Biosynthesis</t>
  </si>
  <si>
    <t>SULT1C2,Sult1d1,SULT1E1,SULT2A1,Sult2a2,Sult3a1/Sult3a2</t>
  </si>
  <si>
    <t>BER (Base Excision Repair) Pathway</t>
  </si>
  <si>
    <t>FEN1,MAP2K1,NTHL1,PCNA,POLE</t>
  </si>
  <si>
    <t>Non-Small Cell Lung Cancer Signaling</t>
  </si>
  <si>
    <t>BAD,CCND1,E2F2,FHIT,ITPR1,MAP2K1,PIK3CB,SOS1</t>
  </si>
  <si>
    <t>GDNF Family Ligand-Receptor Interactions</t>
  </si>
  <si>
    <t>GFRA1,IRS1,ITPR1,JUN,MAP2K1,PIK3CB,SOS1</t>
  </si>
  <si>
    <t>Chondroitin Sulfate Degradation (Metazoa)</t>
  </si>
  <si>
    <t>Mismatch Repair in Eukaryotes</t>
  </si>
  <si>
    <t>FEN1,MSH6,PCNA</t>
  </si>
  <si>
    <t>UDP-N-acetyl-D-glucosamine Biosynthesis II</t>
  </si>
  <si>
    <t>FMO3,GFPT1</t>
  </si>
  <si>
    <t>Chondroitin Sulfate Biosynthesis</t>
  </si>
  <si>
    <t>Glucocorticoid Biosynthesis</t>
  </si>
  <si>
    <t>GSTA5,HSD3B1,Hsd3b4 (includes others)</t>
  </si>
  <si>
    <t>Phosphatidylglycerol Biosynthesis II (Non-plastidic)</t>
  </si>
  <si>
    <t>ABHD5,AGPAT2,LPGAT1,PNPLA3</t>
  </si>
  <si>
    <t>Tryptophan Degradation III (Eukaryotic)</t>
  </si>
  <si>
    <t>ACAT2,ACMSD,CYP2S1,TUBA8</t>
  </si>
  <si>
    <t>Tryptophan Degradation X (Mammalian, via Tryptamine)</t>
  </si>
  <si>
    <t>Akr1b7,ALDH1A1,Aldh1a7,DDC</t>
  </si>
  <si>
    <t>Chronic Myeloid Leukemia Signaling</t>
  </si>
  <si>
    <t>BAD,CCND1,E2F2,IKBKE,MAP2K1,PIK3CB,SOS1,STAT5B,TGFBR2</t>
  </si>
  <si>
    <t>EGF Signaling</t>
  </si>
  <si>
    <t>ITPR1,JUN,MAP2K1,PIK3CB,SOS1,SRC</t>
  </si>
  <si>
    <t>Growth Hormone Signaling</t>
  </si>
  <si>
    <t>CEBPA,IGFALS,IRS1,ONECUT1,PIK3CB,SOCS2,STAT5B</t>
  </si>
  <si>
    <t>Glycogen Degradation III</t>
  </si>
  <si>
    <t>AGL,PGM1,PYGL</t>
  </si>
  <si>
    <t>Mineralocorticoid Biosynthesis</t>
  </si>
  <si>
    <t>IGF-1 Signaling</t>
  </si>
  <si>
    <t>BAD,IGFBP1,IGFBP5,IRS1,JUN,MAP2K1,PIK3CB,SOCS2,SOS1</t>
  </si>
  <si>
    <t>Tetrapyrrole Biosynthesis II</t>
  </si>
  <si>
    <t>CDP-diacylglycerol Biosynthesis I</t>
  </si>
  <si>
    <t>ERBB4 Signaling</t>
  </si>
  <si>
    <t>APH1B,MAP2K1,Nrg1,NRG4,PIK3CB,PSEN2,SOS1</t>
  </si>
  <si>
    <t>BAG2 Signaling Pathway</t>
  </si>
  <si>
    <t>HSPA1A/HSPA1B,Hspa1b,PSMB10,PSMC2,PSMD1,PSMD11,PSMD2,SIRT3</t>
  </si>
  <si>
    <t>Triacylglycerol Biosynthesis</t>
  </si>
  <si>
    <t>ABHD5,AGPAT2,ELOVL1,ELOVL2,LPGAT1,PNPLA3</t>
  </si>
  <si>
    <t>UVC-Induced MAPK Signaling</t>
  </si>
  <si>
    <t>ATR,JUN,MAP2K1,SMPD2,SMPD3,SRC</t>
  </si>
  <si>
    <t>Sirtuin Signaling Pathway</t>
  </si>
  <si>
    <t>ARNTL,ATG101,ATG16L1,ATG7,EPAS1,GADD45A,GADD45B,GADD45G,JUN,PDK1,PGK1,PPARA,PPARGC1A,PRKDC,SIRT3,SOD3,SREBF1,TIMM8A,TUBA8</t>
  </si>
  <si>
    <t>Hepatic Cholestasis</t>
  </si>
  <si>
    <t>ABCB4,ABCC2,ABCC3,CLCF1,CYP3A5,CYP8B1,IKBKE,IL1B,IL1RN,JUN,NR0B2,PPARA,SLC22A7,SREBF1</t>
  </si>
  <si>
    <t>Production of Nitric Oxide and Reactive Oxygen Species in Macrophages</t>
  </si>
  <si>
    <t>APOC4,APOE,IKBKE,JUN,MAP2K1,PIK3CB,PON1,PPARA,PPP1R14A,PPP1R3C,RND1,RND2,S100A8,TLR2</t>
  </si>
  <si>
    <t>Colorectal Cancer Metastasis Signaling</t>
  </si>
  <si>
    <t>BAD,BIRC5,CCND1,FZD10,FZD5,GNA14,IL6R,JUN,MAP2K1,MSH6,PIK3CB,RND1,RND2,SOS1,SRC,TGFBR2,TLR2,TLR5</t>
  </si>
  <si>
    <t>Chondroitin Sulfate Biosynthesis (Late Stages)</t>
  </si>
  <si>
    <t>FAT10 Cancer Signaling Pathway</t>
  </si>
  <si>
    <t>ACKR3,ACVR1,ACVR2B,IKBKE,PCNA,TGFBR2</t>
  </si>
  <si>
    <t>Glioblastoma Multiforme Signaling</t>
  </si>
  <si>
    <t>CCND1,E2F2,FZD10,FZD5,ITPR1,MAP2K1,NOTUM,PIK3CB,PLCL2,RND1,RND2,SOS1,SRC</t>
  </si>
  <si>
    <t>Pyrimidine Deoxyribonucleotides De Novo Biosynthesis I</t>
  </si>
  <si>
    <t>NME3,NME6,RRM1,RRM2</t>
  </si>
  <si>
    <t>Glycogen Degradation II</t>
  </si>
  <si>
    <t>IL-9 Signaling</t>
  </si>
  <si>
    <t>CISH,IRS1,PIK3CB,SOCS2,STAT5B</t>
  </si>
  <si>
    <t>HER-2 Signaling in Breast Cancer</t>
  </si>
  <si>
    <t>ARF4,BAD,BIRC5,CCND1,COX7A2L,CYB5A,IKBKE,JUN,MAP2K1,NUP205,NUP93,PDK1,PIK3CB,SEC13,SOS1,SRC</t>
  </si>
  <si>
    <t>N-acetylglucosamine Degradation II</t>
  </si>
  <si>
    <t>AMDHD2,GNPDA1</t>
  </si>
  <si>
    <t>Atherosclerosis Signaling</t>
  </si>
  <si>
    <t>APOC4,APOE,IL1B,IL1RN,PLA2G12A,PLA2G6,PNPLA3,PON1,S100A8,SELPLG,VCAM1</t>
  </si>
  <si>
    <t>Dermatan Sulfate Biosynthesis (Late Stages)</t>
  </si>
  <si>
    <t>Neuroinflammation Signaling Pathway</t>
  </si>
  <si>
    <t>ACVR1,ACVR2B,APH1B,BIRC5,CREB3L2,CRP,CXCL10,IDE,IKBKE,IL1B,IL6R,JUN,PIK3CB,PLA2G12A,PLA2G6,PSEN2,SLC1A2,TGFBR2,TLR2,TLR5,VCAM1</t>
  </si>
  <si>
    <t>Hereditary Breast Cancer Signaling</t>
  </si>
  <si>
    <t>ATR,CCNB1,CCND1,FANCA,GADD45A,GADD45B,GADD45G,MSH6,PIK3CB,POLR2G,SMARCA2,SMARCD3</t>
  </si>
  <si>
    <t>PPAR Signaling</t>
  </si>
  <si>
    <t>IKBKE,IL1B,IL1RN,JUN,MAP2K1,NR0B2,PPARA,PPARGC1A,SOS1,STAT5B</t>
  </si>
  <si>
    <t>Calcium Transport I</t>
  </si>
  <si>
    <t>ATP2A2,ATP2A3,ATP2B2</t>
  </si>
  <si>
    <t>Prostanoid Biosynthesis</t>
  </si>
  <si>
    <t>CYP2S1,PTGDS,PTGES</t>
  </si>
  <si>
    <t>γ-linolenate Biosynthesis II (Animals)</t>
  </si>
  <si>
    <t>ACSM1,CYB5A,FADS1,SLC27A1</t>
  </si>
  <si>
    <t>Methylglyoxal Degradation I</t>
  </si>
  <si>
    <t>GLO1,HAGHL</t>
  </si>
  <si>
    <t>N-acetylglucosamine Degradation I</t>
  </si>
  <si>
    <t>Adipogenesis pathway</t>
  </si>
  <si>
    <t>AGPAT2,ARNTL,ATG7,CEBPA,ERCC3,FGF1,FZD10,FZD5,HAT1,RBP1,SREBF1,STAT5B</t>
  </si>
  <si>
    <t>Phosphatidylethanolamine Biosynthesis II</t>
  </si>
  <si>
    <t>CHKA,CHKB,ETNK2</t>
  </si>
  <si>
    <t>Salvage Pathways of Pyrimidine Ribonucleotides</t>
  </si>
  <si>
    <t>CDA,CDADC1,CDK18,G6PC1,MAP2K1,NEK2,NME3,NME6,UCK1,UPP2</t>
  </si>
  <si>
    <t>p53 Signaling</t>
  </si>
  <si>
    <t>ATR,BIRC5,CCND1,GADD45A,GADD45B,GADD45G,JUN,PCNA,PIK3CB,PRKDC</t>
  </si>
  <si>
    <t>Estrogen-Dependent Breast Cancer Signaling</t>
  </si>
  <si>
    <t>CCND1,CREB3L2,HSD17B13,HSD17B6,HSD17B8,JUN,PIK3CB,SRC,STAT5B</t>
  </si>
  <si>
    <t>Acute Myeloid Leukemia Signaling</t>
  </si>
  <si>
    <t>BAD,CCND1,CEBPA,EIF4EBP1,IDH1,KITLG,MAP2K1,PIK3CB,SOS1,STAT5B</t>
  </si>
  <si>
    <t>Fatty Acid β-oxidation I</t>
  </si>
  <si>
    <t>ACAA1,ACSM1,ECHDC3,Eci3,SLC27A1,TUBA8</t>
  </si>
  <si>
    <t>Colanic Acid Building Blocks Biosynthesis</t>
  </si>
  <si>
    <t>GALT,GMDS,PMM1,UGDH</t>
  </si>
  <si>
    <t>Triacylglycerol Degradation</t>
  </si>
  <si>
    <t>CES1,Ces2a,CES3,DDHD2,NOTUM,PNLIPRP1,PNPLA3,PNPLA7</t>
  </si>
  <si>
    <t>Androgen Biosynthesis</t>
  </si>
  <si>
    <t>Akr1c20,GSTA5,HSD17B6,HSD3B1,Hsd3b4 (includes others)</t>
  </si>
  <si>
    <t>Methylglyoxal Degradation III</t>
  </si>
  <si>
    <t>Akr1b7,Akr1c14,Akr1c19,Akr1c20,AKR7A2,ZADH2</t>
  </si>
  <si>
    <t>Antioxidant Action of Vitamin C</t>
  </si>
  <si>
    <t>GLRX,GPLD1,IKBKE,NOTUM,PLA2G12A,PLA2G6,PLCL2,PNPLA3,SLC23A1,SLC23A2,SLC2A2,STAT5B</t>
  </si>
  <si>
    <t>ERB2-ERBB3 Signaling</t>
  </si>
  <si>
    <t>BAD,CCND1,JUN,MAP2K1,Nrg1,NRG4,PIK3CB,SOS1,STAT5B</t>
  </si>
  <si>
    <t>LXR/RXR Activation</t>
  </si>
  <si>
    <t>AGT,APOC4,APOE,APOH,C4A/C4B,C9,IL1B,IL1RN,PON1,S100A8,SAA1,SREBF1,TF</t>
  </si>
  <si>
    <t>Glutathione Redox Reactions I</t>
  </si>
  <si>
    <t>GPX1,GSTA5,GSTM1,Gstt1,MGST3,PTGES</t>
  </si>
  <si>
    <t>Cell Cycle: G2/M DNA Damage Checkpoint Regulation</t>
  </si>
  <si>
    <t>ATR,CCNB1,CCNB2,CKS1B,GADD45A,PKMYT1,PRKDC,TOP2A</t>
  </si>
  <si>
    <t>Bile Acid Biosynthesis, Neutral Pathway</t>
  </si>
  <si>
    <t>Akr1c14,Akr1c19,Akr1c20,AKR1D1,CYP8B1</t>
  </si>
  <si>
    <t>Heparan Sulfate Biosynthesis</t>
  </si>
  <si>
    <t>Ces2a,CES3,EXTL1,NOTUM,PNPLA7,SULT1C2,Sult1d1,SULT1E1,SULT2A1,Sult2a2,Sult3a1/Sult3a2</t>
  </si>
  <si>
    <t>Senescence Pathway</t>
  </si>
  <si>
    <t>ACVR1,ACVR2B,ATR,BHLHE40,CAPN2,CCNB1,CCNB2,CCND1,E2F2,EIF4EBP1,GADD45A,GADD45B,GADD45G,IKBKE,JUN,MAP2K1,PDK1,PIK3CB,SAA1,Saa3,TGFBR2,TLR2,YPEL3,ZFP36L1</t>
  </si>
  <si>
    <t>Kinetochore Metaphase Signaling Pathway</t>
  </si>
  <si>
    <t>ARPP19,BIRC5,CCNB1,CDC20,MAD1L1,MASTL,NEK2,NUF2,PPP1R14A,PPP1R3C,SPC24,ZWILCH,ZWINT</t>
  </si>
  <si>
    <t>Heparan Sulfate Biosynthesis (Late Stages)</t>
  </si>
  <si>
    <t>Stearate Biosynthesis I (Animals)</t>
  </si>
  <si>
    <t>ACOT1,ACSM1,Akr1c19,Akr1c20,ELOVL1,ELOVL2,LPGAT1,PLA2G6,SLC27A1,ZADH2</t>
  </si>
  <si>
    <t>Xenobiotic Metabolism General Signaling Pathway</t>
  </si>
  <si>
    <t>GSTA3,GSTA5,GSTM1,Gstm3,GSTM5,MAP2K1,MGST3,NR1I3,PIK3CB,PPARA,UGT1A1,UGT1A4,UGT1A9 (includes others),UGT2B10,UGT2B17,UGT2B7</t>
  </si>
  <si>
    <t>RAR Activation</t>
  </si>
  <si>
    <t>Akr1b7,Akr1c14,Akr1c19,Akr1c20,ALDH1A1,CYP26A1,DHRS4,ERCC3,HSD17B6,JUN,MAP2K1,PIK3CB,PPARGC1A,RBP1,RDH16,SDR9C7,SMARCA2,SMARCD3,SRC,STAT5B</t>
  </si>
  <si>
    <t>Retinol Biosynthesis</t>
  </si>
  <si>
    <t>Akr1b7,CES1,CES3,CES4A,DDHD2,DHRS4,PNLIPRP1,PNPLA3,RBP1</t>
  </si>
  <si>
    <t>Xenobiotic Metabolism AHR Signaling Pathway</t>
  </si>
  <si>
    <t>ALDH1A1,CYP1A2,GSTA3,GSTA5,GSTM1,Gstm3,GSTM5,IL1B,MGST3,PON1,UGT1A1,UGT1A4,UGT1A9 (includes others)</t>
  </si>
  <si>
    <t>Acute Phase Response Signaling</t>
  </si>
  <si>
    <t>AGT,APOH,C4A/C4B,C9,CRP,IKBKE,IL1B,IL1RN,IL6R,ITIH3,JUN,KLKB1,MAP2K1,PIK3CB,RBP1,SAA1,Saa3,SOCS2,SOS1,TF</t>
  </si>
  <si>
    <t>Thyroid Hormone Metabolism II (via Conjugation and/or Degradation)</t>
  </si>
  <si>
    <t>SULT1C2,Sult1d1,UGT1A1,UGT1A4,UGT1A9 (includes others),UGT2B10,UGT2B17,UGT2B7,UGT3A1</t>
  </si>
  <si>
    <t>GADD45 Signaling</t>
  </si>
  <si>
    <t>ACVR1,ACVR2B,ATR,CCNB1,CCND1,GADD45A,GADD45B,GADD45G,IL1B,PCNA,TGFBR2</t>
  </si>
  <si>
    <t>Serotonin Degradation</t>
  </si>
  <si>
    <t>ALDH1A1,Aldh1a7,DHRS4,SULT1C2,Sult1d1,UGT1A1,UGT1A4,UGT1A9 (includes others),UGT2B10,UGT2B17,UGT2B7,UGT3A1</t>
  </si>
  <si>
    <t>Glutathione-mediated Detoxification</t>
  </si>
  <si>
    <t>GSTA3,GSTA5,GSTM1,Gstm3,GSTM5,Gstt1,Gstt3,MGST3,PTGES</t>
  </si>
  <si>
    <t>Cell Cycle Control of Chromosomal Replication</t>
  </si>
  <si>
    <t>CDC45,CDK18,MCM2,MCM3,MCM4,MCM5,MCM6,PCNA,POLA1,POLE,TOP2A</t>
  </si>
  <si>
    <t>PPARα/RXRα Activation</t>
  </si>
  <si>
    <t>ACAA1,ACVR1,ACVR2B,CYP2C18,Cyp2c40 (includes others),Cyp2c54 (includes others),CYP2C8,GNA14,IKBKE,IL1B,IRS1,JUN,MAP2K1,NOTUM,NR0B2,PLCL2,PPARA,PPARGC1A,SLC27A1,SOS1,STAT5B,TGFBR2</t>
  </si>
  <si>
    <t>Retinoate Biosynthesis I</t>
  </si>
  <si>
    <t>Akr1b7,Akr1c14,Akr1c19,Akr1c20,ALDH1A1,DHRS4,HSD17B6,RBP1,RDH16,SDR9C7</t>
  </si>
  <si>
    <t>Oxidative Ethanol Degradation III</t>
  </si>
  <si>
    <t>ALDH1A1,Aldh1a7,CYP2A6 (includes others),Cyp2b13/Cyp2b9,CYP2B6,CYP2C18,Cyp2c40 (includes others),Cyp2c54 (includes others),CYP2C8,Cyp2d26,Cyp2d9 (includes others),CYP2S1</t>
  </si>
  <si>
    <t>Histidine Degradation VI</t>
  </si>
  <si>
    <t>CYP26A1,CYP26B1,Cyp2b13/Cyp2b9,CYP2B6,Cyp2d26,Cyp2d40,Cyp2d9 (includes others),CYP46A1,MICAL2</t>
  </si>
  <si>
    <t>Pregnenolone Biosynthesis</t>
  </si>
  <si>
    <t>Ubiquinol-10 Biosynthesis (Eukaryotic)</t>
  </si>
  <si>
    <t>CYP26A1,CYP26B1,Cyp2b13/Cyp2b9,CYP2B6,Cyp2d26,Cyp2d40,Cyp2d9 (includes others),CYP46A1,ECHDC1,MICAL2</t>
  </si>
  <si>
    <t>FXR/RXR Activation</t>
  </si>
  <si>
    <t>ABCB4,ABCC2,AGT,APOC4,APOE,APOH,C4A/C4B,C9,CYP8B1,FBP1,G6PC1,IL1B,IL1RN,NR0B2,PON1,PPARA,PPARGC1A,SAA1,SLC22A7,SREBF1,SULT2A1,TF</t>
  </si>
  <si>
    <t>Aryl Hydrocarbon Receptor Signaling</t>
  </si>
  <si>
    <t>ALDH1A1,ATR,CCND1,CYP1A2,CYP2C18,Cyp2c40 (includes others),Cyp2c54 (includes others),CYP2C8,Cyp3a25 (includes others),CYP3A5,CYP3A7,DCT,GSTA3,GSTA5,GSTM1,Gstm3,GSTM5,IL1B,JUN,MGST3,NFIB,NR0B2,POLA1,SRC,TGM2</t>
  </si>
  <si>
    <t>Bupropion Degradation</t>
  </si>
  <si>
    <t>CYP1A2,CYP2A6 (includes others),CYP2B6,CYP2C18,Cyp2c40 (includes others),CYP2C8,CYP2S1,CYP3A5,CYP3A7,CYP4F8,POR</t>
  </si>
  <si>
    <t>NRF2-mediated Oxidative Stress Response</t>
  </si>
  <si>
    <t>ABCC2,ABCC4,AKR7A2,AOX1,CBR1,CYP1A2,CYP2A6 (includes others),Cyp2b13/Cyp2b9,CYP2B6,CYP2C18,Cyp2c40 (includes others),Cyp2c54 (includes others),CYP2C8,Cyp2d26,Cyp2d9 (includes others),CYP2S1,Cyp3a25 (includes others),CYP3A5,CYP3A7,DNAJB9,EPHX1,GSTA3,GSTA5,GSTM1,Gstm3,GSTM5,JUN,MAFF,MAP2K1,MGST3,PIK3CB,SOD3</t>
  </si>
  <si>
    <t>Acetone Degradation I (to Methylglyoxal)</t>
  </si>
  <si>
    <t>Akr1c19,Akr1c20,CYP1A2,CYP2A6 (includes others),CYP2B6,CYP2C18,Cyp2c40 (includes others),CYP2C8,CYP2S1,CYP3A5,CYP3A7,CYP4F8,POR,ZADH2</t>
  </si>
  <si>
    <t>Estrogen Biosynthesis</t>
  </si>
  <si>
    <t>Akr1c20,CYP1A2,CYP2A6 (includes others),CYP2B6,CYP2C18,Cyp2c40 (includes others),CYP2C8,CYP2S1,CYP3A5,CYP3A7,CYP4F8,HSD17B13,HSD17B6,HSD17B8,POR</t>
  </si>
  <si>
    <t>Xenobiotic Metabolism PXR Signaling Pathway</t>
  </si>
  <si>
    <t>ABCC2,ABCC3,ALDH1A1,CES1,CES3,CES4A,CYP2B6,CYP2C8,CYP3A5,CYP3A7,GSTA3,GSTA5,GSTM1,Gstm3,GSTM5,MGST3,PPARGC1A,PPP1R14A,PPP1R3C,SULT1C2,Sult1d1,SULT1E1,SULT2A1,Sult2a2,Sult3a1/Sult3a2,UGT1A1,UGT1A4,UGT1A9 (includes others),UGT2B10,UGT2B17,UGT2B7</t>
  </si>
  <si>
    <t>Xenobiotic Metabolism Signaling</t>
  </si>
  <si>
    <t>ABCC2,ABCC3,ALDH1A1,CES1,CES3,CES4A,CYP1A2,CYP2B6,CYP2C8,CYP3A5,CYP3A7,FMO2,FMO3,FMO5,GSTA3,GSTA5,GSTM1,Gstm3,GSTM5,IL1B,MAP2K1,MGMT,MGST3,NR1I3,PIK3CB,PPARGC1A,SOD3,SULT1C2,Sult1d1,SULT1E1,SULT2A1,Sult2a2,Sult3a1/Sult3a2,UGT1A1,UGT1A4,UGT1A9 (includes others),UGT2B10,UGT2B17,UGT2B7</t>
  </si>
  <si>
    <t>Superpathway of Melatonin Degradation</t>
  </si>
  <si>
    <t>CYP1A2,CYP2A6 (includes others),CYP2B6,CYP2C18,Cyp2c40 (includes others),CYP2C8,CYP2S1,CYP3A5,CYP3A7,CYP4F8,POR,SULT1C2,Sult1d1,UGT1A1,UGT1A4,UGT1A9 (includes others),UGT2B10,UGT2B17,UGT2B7,UGT3A1</t>
  </si>
  <si>
    <t>Melatonin Degradation I</t>
  </si>
  <si>
    <t>Nicotine Degradation III</t>
  </si>
  <si>
    <t>AOX1,CYP1A2,CYP2A6 (includes others),CYP2B6,CYP2C18,Cyp2c40 (includes others),CYP2C8,CYP2S1,CYP3A5,CYP3A7,CYP4F8,FMO5,POR,UGT1A1,UGT1A4,UGT1A9 (includes others),UGT2B10,UGT2B17,UGT2B7,UGT3A1</t>
  </si>
  <si>
    <t>Xenobiotic Metabolism CAR Signaling Pathway</t>
  </si>
  <si>
    <t>ABCC2,ABCC3,ALDH1A1,CYP1A2,Cyp2b13/Cyp2b9,CYP2B6,CYP2C8,CYP3A5,CYP3A7,FMO2,FMO3,FMO5,GSTA3,GSTA5,GSTM1,Gstm3,GSTM5,MAP2K1,MGST3,NR1I3,PPARGC1A,SOD3,SRC,SULT1C2,Sult1d1,SULT1E1,SULT2A1,Sult2a2,Sult3a1/Sult3a2,UGT1A1,UGT1A4,UGT1A9 (includes others),UGT2B10,UGT2B17,UGT2B7</t>
  </si>
  <si>
    <t>Nicotine Degradation II</t>
  </si>
  <si>
    <t>AOX1,CYP1A2,CYP2A6 (includes others),CYP2B6,CYP2C18,Cyp2c40 (includes others),CYP2C8,CYP2S1,CYP3A5,CYP3A7,CYP4F8,FMO2,FMO3,FMO5,INMT,POR,UGT1A1,UGT1A4,UGT1A9 (includes others),UGT2B10,UGT2B17,UGT2B7,UGT3A1</t>
  </si>
  <si>
    <t>PXR/RXR Activation</t>
  </si>
  <si>
    <t>ABCC2,ABCC3,ALAS1,ALDH1A1,Aldh1a7,CES3,CYP1A2,CYP2A6 (includes others),CYP2B6,CYP2C8,CYP3A5,CYP3A7,G6PC1,GSTM1,IGFBP1,NR0B2,NR1I3,PAPSS2,PPARA,PPARGC1A,SULT2A1,UGT1A1,UGT1A9 (includes others)</t>
  </si>
  <si>
    <t>LPS/IL-1 Mediated Inhibition of RXR Function</t>
  </si>
  <si>
    <t>ABCC2,ABCC3,ABCC4,ACSM1,ALAS1,ALDH1A1,APOC4,APOE,CYP2A6 (includes others),Cyp2b13/Cyp2b9,CYP2B6,CYP2C18,Cyp2c40 (includes others),Cyp2c54 (includes others),CYP2C8,Cyp2d26,Cyp2d9 (includes others),CYP2S1,CYP3A5,CYP3A7,FABP5,FMO2,FMO3,FMO5,GSTA3,GSTA5,GSTM1,Gstm3,GSTM5,IL1B,IL1RN,JUN,MGMT,MGST3,NR0B2,NR1I3,PAPSS2,PPARA,PPARGC1A,PPARGC1B,SLC27A1,SOD3,SREBF1,SULT1C2,Sult1d1,SULT1E1,SULT2A1,Sult2a2,Sult3a1/Sult3a2</t>
  </si>
  <si>
    <t>ABCC2,ABCC3,ABCC4,ABCG5,ACSL1,ACSM1,ALAS1,ALDH1A1,CYP2B6,CYP2C18,Cyp2c40 (includes others),Cyp2c54 (includes others),CYP2C8,CYP2C9,CYP3A5,CYP4A11,Cyp4a14,CYP7A1,FABP5,FMO5,GSTA5,GSTM1,Gstm3,GSTM4,GSTM5,JUN,NR0B2,PAPSS2,PPARGC1A,SCARB1,SULT1C2,Sult1d1,SULT1E1</t>
  </si>
  <si>
    <t>ABCC2,ABCC3,ALAS1,ALDH1A1,Aldh1a7,CYP1A2,CYP2B6,CYP2C8,CYP2C9,CYP3A5,CYP7A1,GSTM1,IGFBP1,NR0B2,PAPSS2,PPARGC1A,UGT1A1</t>
  </si>
  <si>
    <t>ABCC2,ABCC3,ALDH1A1,CYP1A1,CYP1A2,CYP2B6,CYP2C8,CYP2C9,CYP3A5,FMO5,GSTA5,GSTM1,Gstm3,GSTM4,GSTM5,MAP2K1,PPARGC1A,SULT1C2,Sult1d1,SULT1E1,UGT1A1,UGT2B10,UGT2B17,UGT2B7</t>
  </si>
  <si>
    <t>CYP1A1,CYP1A2,CYP2B6,CYP2C18,Cyp2c40 (includes others),CYP2C8,CYP2C9,CYP3A5,POR,SULT1C2,Sult1d1,UGT1A1,UGT2B10,UGT2B17,UGT2B7</t>
  </si>
  <si>
    <t>Akr1c20,CYP1A1,CYP1A2,CYP2B6,CYP2C18,Cyp2c40 (includes others),CYP2C8,CYP2C9,CYP3A5,CYP4A11,Cyp4a14,POR,ZADH2</t>
  </si>
  <si>
    <t>ABCC2,ABCC3,AHR,ALDH1A1,CAMK2B,CYP1A1,CYP1A2,CYP2B6,CYP2C8,CYP2C9,CYP3A5,FMO5,GSTA5,GSTM1,Gstm3,GSTM4,GSTM5,MAP2K1,MAP3K13,PIK3CB,PPARGC1A,SULT1C2,Sult1d1,SULT1E1,UGT1A1,UGT2B10,UGT2B17,UGT2B7</t>
  </si>
  <si>
    <t>CYP1A1,CYP1A2,CYP2B6,CYP2C18,Cyp2c40 (includes others),CYP2C8,CYP2C9,CYP3A5,FMO5,INMT,POR,UGT1A1,UGT2B10,UGT2B17,UGT2B7</t>
  </si>
  <si>
    <t>ABCC2,ABCC3,ALDH1A1,CAMK2B,CYP2B6,CYP2C8,CYP2C9,CYP3A5,GSTA5,GSTM1,Gstm3,GSTM4,GSTM5,PPARGC1A,PPP1R10,PPP1R3C,SULT1C2,Sult1d1,SULT1E1,UGT1A1,UGT2B10,UGT2B17,UGT2B7</t>
  </si>
  <si>
    <t>ABCC2,ABCC4,CBR1,CDC34,CYP1A1,CYP1A2,CYP2B6,CYP2C18,Cyp2c40 (includes others),Cyp2c54 (includes others),CYP2C8,CYP2C9,CYP3A5,CYP4A11,Cyp4a14,DNAJB9,GSTA5,GSTM1,Gstm3,GSTM4,GSTM5,JUN,MAP2K1,PIK3CB,SCARB1</t>
  </si>
  <si>
    <t>AHR,ALDH1A1,ATR,CCND1,CHEK1,CYP1A1,CYP1A2,CYP2C18,Cyp2c40 (includes others),Cyp2c54 (includes others),CYP2C8,CYP2C9,CYP3A5,GSTA5,GSTM1,Gstm3,GSTM4,GSTM5,JUN,NR0B2,RARB</t>
  </si>
  <si>
    <t>CYP1A1,CYP1A2,CYP2B6,CYP2C18,Cyp2c40 (includes others),CYP2C8,CYP2C9,CYP3A5,FMO5,POR,UGT1A1,UGT2B10,UGT2B17,UGT2B7</t>
  </si>
  <si>
    <t>Akr1c20,CYP1A1,CYP1A2,CYP2B6,CYP2C18,Cyp2c40 (includes others),CYP2C8,CYP2C9,CYP3A5,HSD17B2,HSD17B7,POR</t>
  </si>
  <si>
    <t>CYP1A1,CYP1A2,CYP2B6,CYP2C18,Cyp2c40 (includes others),CYP2C8,CYP2C9,CYP3A5,POR</t>
  </si>
  <si>
    <t>ACSL1,ACSM1,Akr1c20,CYP4A11,Cyp4a14,ELOVL1,ELOVL6,FASN,PLA2G6,ZADH2</t>
  </si>
  <si>
    <t>GSTA5,GSTM1,Gstm3,GSTM4,GSTM5,Gstt1,Gstt3,PTGES</t>
  </si>
  <si>
    <t>ACSL1,ALDH1A1,Aldh1a7,CYP2B6,CYP2C18,Cyp2c40 (includes others),Cyp2c54 (includes others),CYP2C8,CYP2C9</t>
  </si>
  <si>
    <t>FDFT1,HMGCR,HSD17B7,LSS,MSMO1,MVK,SC5D</t>
  </si>
  <si>
    <t>AHR,GSTA5,GSTM1,Gstm3,GSTM4,GSTM5,MAP2K1,MAP3K13,PIK3CB,UGT1A1,UGT2B10,UGT2B17,UGT2B7</t>
  </si>
  <si>
    <t>Cholesterol Biosynthesis I</t>
  </si>
  <si>
    <t>FDFT1,HSD17B7,LSS,MSMO1,SC5D</t>
  </si>
  <si>
    <t>Cholesterol Biosynthesis II (via 24,25-dihydrolanosterol)</t>
  </si>
  <si>
    <t>Cholesterol Biosynthesis III (via Desmosterol)</t>
  </si>
  <si>
    <t>ABCB4,ABCC2,ABCG5,C4A/C4B,CYP7A1,CYP8B1,FASN,MLXIPL,NR0B2,PKLR,PPARGC1A,SCARB1</t>
  </si>
  <si>
    <t>AHR,ALDH1A1,CYP1A1,CYP1A2,GSTA5,GSTM1,Gstm3,GSTM4,GSTM5,UGT1A1</t>
  </si>
  <si>
    <t>Akr1c14,Akr1c20,AKR1D1,CYP7A1,CYP8B1</t>
  </si>
  <si>
    <t>Akr1b7,Akr1c14,Akr1c20,CYP4A11,Cyp4a14,ZADH2</t>
  </si>
  <si>
    <t>CYP7A1,FASN,HIF1A,KLF9,PDE3B,PIK3CB,PPARGC1A,SCARB1,THRSP</t>
  </si>
  <si>
    <t>ALDH1A1,Aldh1a7,SULT1C2,Sult1d1,UGT1A1,UGT2B10,UGT2B17,UGT2B7</t>
  </si>
  <si>
    <t>ATR,CCND1,CHEK1,GADD45A,GADD45B,GADD45G,HIF1A,JUN,PIK3CB</t>
  </si>
  <si>
    <t>SULT1C2,Sult1d1,UGT1A1,UGT2B10,UGT2B17,UGT2B7</t>
  </si>
  <si>
    <t>ABCB4,ABCC2,ABCC3,ABCG5,CLCF1,CYP3A5,CYP7A1,CYP8B1,IKBKE,JUN,NR0B2,PPRC1</t>
  </si>
  <si>
    <t>CYP26A1,CYP2B6,CYP4A11,Cyp4a14,ECHDC1</t>
  </si>
  <si>
    <t>CYP2C18,Cyp2c40 (includes others),Cyp2c54 (includes others),CYP2C8,CYP2C9,FASN,IKBKE,IRS1,JUN,MAP2K1,NR0B2,PPARGC1A</t>
  </si>
  <si>
    <t>Akr1b7,Akr1c14,Akr1c20,ALDH1A1,CYP26A1,ERCC3,JUN,MAP2K1,PIK3CB,PPARGC1A,RARB,RDH16</t>
  </si>
  <si>
    <t>CYP4A11,Cyp4a14,CYP4F12</t>
  </si>
  <si>
    <t>Akr1b7,Akr1c14,Akr1c20,ALDH1A1,RDH16</t>
  </si>
  <si>
    <t>AGL,PGM3,PYGL</t>
  </si>
  <si>
    <t>APH1B,ARHGEF19,ATR,CAMK2B,CCND1,CDK18,CHEK1,E2F2,FZD10,HIF1A,IRS1,JUN,MAP2K1,PIK3CB,PTCH2,RABIF,RND1,WNT5B</t>
  </si>
  <si>
    <t>CYP26A1,CYP2B6,CYP4A11,Cyp4a14</t>
  </si>
  <si>
    <t>ADRA1B,CAMK2B,HIF1A,HSPA1A/HSPA1B,Hspa1b,HSPA2,IL6R,JUN,MAP2K1,PIK3CB,PROK1</t>
  </si>
  <si>
    <t>GSTA5,GSTM1,Gstt1,PTGES</t>
  </si>
  <si>
    <t>CCND1,HIF1A,HLA-A,HLA-E,IL6R,JUN,MAP2K1,PDGFA,PIK3CB,PROK1</t>
  </si>
  <si>
    <t>ERCC3,HLA-A,HLA-E,HSPA1A/HSPA1B,Hspa1b,HSPA2,IKBKE,IL22RA1,IL6R,JUN,KRT17,KRT4,KRT79,MAP2K1,PIK3CB,PLA2G12A,PLA2G6,RARB,SLPI,TAT</t>
  </si>
  <si>
    <t>ATR,CCND1,CHEK1,GADD45A,GADD45B,GADD45G,PIK3CB,UBC</t>
  </si>
  <si>
    <t>ATR,CCND1,GADD45A,GADD45B,GADD45G</t>
  </si>
  <si>
    <t>ACSL1,ACSM1,CYB5A</t>
  </si>
  <si>
    <t>Zymosterol Biosynthesis</t>
  </si>
  <si>
    <t>HSD17B7,MSMO1</t>
  </si>
  <si>
    <t>APH1B,GABRA3,GLUL,HLA-A,HLA-E,IDE,IKBKE,IL6R,JUN,PIK3CB,PLA2G12A,PLA2G6,SLC1A2</t>
  </si>
  <si>
    <t>GSTA5,GSTM1,Gstt1,HIF1A,PPARGC1A,PTGES</t>
  </si>
  <si>
    <t>F11,HLA-A,HLA-E,IDE,PRSS12,PRSS8,PRTN3</t>
  </si>
  <si>
    <t>Akr1c20,GSTA5,HSD3B1</t>
  </si>
  <si>
    <t>CCND1,JUN,MAP2K1,Nrg1,PIK3CB</t>
  </si>
  <si>
    <t>ABCG5,C4A/C4B,CYP7A1,FASN,FDFT1,HMGCR,MLXIPL</t>
  </si>
  <si>
    <t>CAMK2B,CCND1,E2F2,IDH1,MAP2K1,PDGFA,PIK3CB</t>
  </si>
  <si>
    <t>ATR,BHLHE40,CCND1,CHEK1,E2F2,GADD45A,GADD45B,GADD45G,IKBKE,JUN,MAP2K1,PIK3CB</t>
  </si>
  <si>
    <t>IL6R,MAP2K1,Mt1,Mt2,PIK3CB</t>
  </si>
  <si>
    <t>CAMK2B,CCND1,CISH,MAP2K1,PIK3CB</t>
  </si>
  <si>
    <t>ACSL1,ALDH1A1,Aldh1a7</t>
  </si>
  <si>
    <t>ATR,CHEK1,GADD45A,GADD45B,GADD45G,JUN</t>
  </si>
  <si>
    <t>HLA-A,HLA-E,HSPA1A/HSPA1B,Hspa1b,HSPA2,MAP2K1,MAP3K13,MICB,PIK3CB</t>
  </si>
  <si>
    <t>LOC102724788/PRODH,OAT</t>
  </si>
  <si>
    <t>CHKA,ETNK2</t>
  </si>
  <si>
    <t>IGFBP1,IGFBP5,IRS1,JUN,MAP2K1,PIK3CB</t>
  </si>
  <si>
    <t>COLEC12,HSPA1A/HSPA1B,Hspa1b,HSPA2,IKBKE,JUN,PDGFA</t>
  </si>
  <si>
    <t>CCND1,E2F2,FZD10,MAP2K1,PDGFA,PIK3CB,RND1,WNT5B</t>
  </si>
  <si>
    <t>ATR,CDC34,CHEK1,GADD45A</t>
  </si>
  <si>
    <t>Akr1b7,ALDH1A1,Aldh1a7</t>
  </si>
  <si>
    <t>IKBKE,JUN,MAP2K1,NR0B2,PDGFA,PPARGC1A</t>
  </si>
  <si>
    <t>ABHD5,ELOVL1,ELOVL6,PNPLA3</t>
  </si>
  <si>
    <t>ATR,JUN,MAP2K1,SMPD3</t>
  </si>
  <si>
    <t>IRS1,MAP2K1,PDE3B,PIK3CB,PPP1R10,PPP1R3C,SYNJ2</t>
  </si>
  <si>
    <t>CCND1,F11,HIF1A,JUN,MAP2K1,PIK3CB,PROK1</t>
  </si>
  <si>
    <t>GADD45A,HSD17B2,IGFBP1,IGFBP5,PDGFA</t>
  </si>
  <si>
    <t>CCND1,IRS1,JUN,MAP2K1,PIK3CB</t>
  </si>
  <si>
    <t>HIF1A,JUN,MAP2K1,PIK3CB,UBC</t>
  </si>
  <si>
    <t>CAMK2B,CD79A,IKBKE,IRS1,JUN,MAP2K1,PIK3CB</t>
  </si>
  <si>
    <t>CCND1,HSD17B2,HSD17B7,JUN,PIK3CB</t>
  </si>
  <si>
    <t>Ces2a,EXTL1,SULT1C2,Sult1d1,SULT1E1</t>
  </si>
  <si>
    <t>IKBKE,PLA2G12A,PLA2G6,PNPLA3,SLC23A1,SLC23A2</t>
  </si>
  <si>
    <t>CCND1,HIF1A,MAP2K1,NUPR1,PIK3CB,PROK1,SMPD3</t>
  </si>
  <si>
    <t>4-hydroxybenzoate Biosynthesis</t>
  </si>
  <si>
    <t>TAT</t>
  </si>
  <si>
    <t>4-hydroxyphenylpyruvate Biosynthesis</t>
  </si>
  <si>
    <t>Glutamine Biosynthesis I</t>
  </si>
  <si>
    <t>GLUL</t>
  </si>
  <si>
    <t>Lanosterol Biosynthesis</t>
  </si>
  <si>
    <t>LSS</t>
  </si>
  <si>
    <t>IKBKE,JUN,MAP2K1,MAP3K13</t>
  </si>
  <si>
    <t>JUN,MAP2K1,PDGFA,PIK3CB,SYNJ2</t>
  </si>
  <si>
    <t>CCND1,FZD10,HIF1A,IKBKE,JUN,KLF9,MAP2K1,PDGFA,PIK3CB,PROK1,PTCH2,RND1,TIMP1,WNT5B</t>
  </si>
  <si>
    <t>ACSL1,ACSM1,IKBKE,IRS1,PIK3CB,PKLR,SMPD3</t>
  </si>
  <si>
    <t>ADORA1,CYP2C9,CYP4A11,Cyp4a14,GABRA3,PLA2G12A,PLA2G6,PNPLA3,SLC1A2</t>
  </si>
  <si>
    <t>APH1B,FZD10,HIF1A,PTCH2,WNT5B</t>
  </si>
  <si>
    <t>ACKR3,ADCYAP1R1,ADORA1,ADRA1B,ARHGEF19,CAMK2B,CCND1,E2F2,FZD10,HIF1A,JUN,LGR5,MAP2K1,PIK3CB,PPP1R10,PPP1R3C,PROK1,TUBB4B</t>
  </si>
  <si>
    <t>IKBKE,JUN,MAP2K1,MAP3K13,PIK3CB,PPP1R10,PPP1R3C,RND1</t>
  </si>
  <si>
    <t>DNAJB9,HSPA1A/HSPA1B,Hspa1b,HSPA2,INSIG1</t>
  </si>
  <si>
    <t>CAMK2B,GLUL,PLA2G12A,PLA2G6,PYGL,TIMM8A,UBC</t>
  </si>
  <si>
    <t>IKBKE,JUN,MAP2K1,MAP3K13,PIK3CB</t>
  </si>
  <si>
    <t>CCND1,E2F2,FZD10,MAP2K1,PIK3CB,PROK1,WNT5B</t>
  </si>
  <si>
    <t>CISH,IRS1,PIK3CB</t>
  </si>
  <si>
    <t>HMGCR,MVK</t>
  </si>
  <si>
    <t>GSTA5,HSD3B1</t>
  </si>
  <si>
    <t>CCND1,GDF15,IKBKE,IL22RA1,IL6R,MAP2K1,PIK3CB,SYNJ2</t>
  </si>
  <si>
    <t>CCND1,E2F2,MAP2K1,PIK3CB,RARB</t>
  </si>
  <si>
    <t>BHLHA15,BHLHE40,CCND1,HIF1A,IL6R,PIK3CB,PLXNB1,PROK1</t>
  </si>
  <si>
    <t>ACSL1,ACSM1</t>
  </si>
  <si>
    <t>CCND1,E2F2,IKBKE,PIK3CB,RARB</t>
  </si>
  <si>
    <t>GLUL,SLC17A2,SLC17A8,SLC1A2</t>
  </si>
  <si>
    <t>BHMT,GOT1,MAT1A</t>
  </si>
  <si>
    <t>ATR,CCND1,CDC34,E2F2</t>
  </si>
  <si>
    <t>APH1B,MAP2K1,Nrg1,PIK3CB</t>
  </si>
  <si>
    <t>PLA2G12A,PLA2G6,PNPLA3,PTGES</t>
  </si>
  <si>
    <t>CAMK2B,CCND1,FZD10,IKBKE,IL6R,JUN,MAP2K1,PDGFA,PIK3CB,PROK1,WNT5B</t>
  </si>
  <si>
    <t>Epoxysqualene Biosynthesis</t>
  </si>
  <si>
    <t>FDFT1</t>
  </si>
  <si>
    <t>Fatty Acid Biosynthesis Initiation II</t>
  </si>
  <si>
    <t>FASN</t>
  </si>
  <si>
    <t>ATG7,DUSP6,GADD45A,GADD45B,GADD45G,HIF1A,JUN,PPARGC1A,RARB,TIMM8A</t>
  </si>
  <si>
    <t>CDC34,GDF15,HIF1A,IL6R,PDGFA,SLC25A37</t>
  </si>
  <si>
    <t>DUSP6,MAP2K1,PIK3CB,PLA2G12A,PLA2G6,PPP1R10,PPP1R3C,RAPGEF4</t>
  </si>
  <si>
    <t>CCND1,E2F2,IKBKE,MAP2K1,PIK3CB</t>
  </si>
  <si>
    <t>IRS1,JUN,MAP2K1,PIK3CB</t>
  </si>
  <si>
    <t>SULT1C2,Sult1d1,SULT1E1</t>
  </si>
  <si>
    <t>Akr1b7,PNLIPRP1,PNPLA3</t>
  </si>
  <si>
    <t>BST1,HIF1A,NADK,NMRK1,PIK3CB,PPARGC1A</t>
  </si>
  <si>
    <t>Palmitate Biosynthesis I (Animals)</t>
  </si>
  <si>
    <t>LOC102724788/PRODH</t>
  </si>
  <si>
    <t>ATR,CHEK1,E2F2,GADD45A</t>
  </si>
  <si>
    <t>CCND1,FZD10,IL6R,JUN,MAP2K1,PIK3CB,PROK1,RND1,WNT5B</t>
  </si>
  <si>
    <t>CCND1,HIF1A,JUN,PROK1</t>
  </si>
  <si>
    <t>CISH,JUN,MAP2K1,PIK3CB</t>
  </si>
  <si>
    <t>MAP2K1,PLA2G12A,PLA2G6,PNPLA3</t>
  </si>
  <si>
    <t>MAP2K1,PIK3CB,PLA2G12A,PLA2G6,SYNJ2</t>
  </si>
  <si>
    <t>CCND1,MAP2K1,PIK3CB</t>
  </si>
  <si>
    <t>HSPA1A/HSPA1B,Hspa1b,HSPA2,PSMD2</t>
  </si>
  <si>
    <t>MAP2K1,PIK3CB,PLA2G12A,PLA2G6</t>
  </si>
  <si>
    <t>SLC23A1,SLC23A2</t>
  </si>
  <si>
    <t>IKBKE,MAP2K1,MAP3K13,PIK3CB,SMPD3</t>
  </si>
  <si>
    <t>JUN,MAP2K1,PIK3CB</t>
  </si>
  <si>
    <t>CCND1,HIF1A,IRS1,JUN,PIK3CB,PROK1,RND1</t>
  </si>
  <si>
    <t>Acetate Conversion to Acetyl-CoA</t>
  </si>
  <si>
    <t>ACSL1</t>
  </si>
  <si>
    <t>Arginine Degradation I (Arginase Pathway)</t>
  </si>
  <si>
    <t>OAT</t>
  </si>
  <si>
    <t>ABHD5,PNPLA3</t>
  </si>
  <si>
    <t>CCND1,E2F2,MAP2K1,PIK3CB,PROK1</t>
  </si>
  <si>
    <t>JUN,MAP2K1,PIK3CB,SMPD3</t>
  </si>
  <si>
    <t>IKBKE,IL6R,JUN,MAP2K1,PIK3CB</t>
  </si>
  <si>
    <t>CCND1,IDH1,MAP2K1,PIK3CB</t>
  </si>
  <si>
    <t>Crosstalk between Dendritic Cells and Natural Killer Cells</t>
  </si>
  <si>
    <t>CAMK2B,HLA-A,HLA-E,MICB</t>
  </si>
  <si>
    <t>CCND1,IKBKE,JUN,MAP2K1,PIK3CB,PROK1,RND1</t>
  </si>
  <si>
    <t>ATR,CHEK1,E2F2</t>
  </si>
  <si>
    <t>ABCC2,MAP2K1,PIK3CB</t>
  </si>
  <si>
    <t>HLA-A,IRS1,PIK3CB,SYNJ2</t>
  </si>
  <si>
    <t>ACMSD,TDO2</t>
  </si>
  <si>
    <t>Proline Biosynthesis II (from Arginine)</t>
  </si>
  <si>
    <t>Protein Citrullination</t>
  </si>
  <si>
    <t>PADI4</t>
  </si>
  <si>
    <t>ALAS1</t>
  </si>
  <si>
    <t>Tyrosine Degradation I</t>
  </si>
  <si>
    <t>Ces2a,PNLIPRP1,PNPLA3</t>
  </si>
  <si>
    <t>CCND1,JUN,MAP2K1,MAP3K13,PIK3CB</t>
  </si>
  <si>
    <t>ATG7,ATR,HIF1A,IRS1,JUN,MAP2K1,PIK3CB</t>
  </si>
  <si>
    <t>CCND1,FZD10,JUN,RARB,UBC,WNT5B</t>
  </si>
  <si>
    <t>FZD10,JUN,WNT5B</t>
  </si>
  <si>
    <t>CCND1,CLCF1,HIF1A,JUN,MAP2K1,PIK3CB</t>
  </si>
  <si>
    <t>ADRA1B,IL6R,IRS1,JUN,MAP2K1,MAP3K13,PIK3CB,RND1</t>
  </si>
  <si>
    <t>HIF1A,MAP2K1,PIK3CB,PROK1</t>
  </si>
  <si>
    <t>Arginine Biosynthesis IV</t>
  </si>
  <si>
    <t>Arginine Degradation VI (Arginase 2 Pathway)</t>
  </si>
  <si>
    <t>Tryptophan Degradation to 2-amino-3-carboxymuconate Semialdehyde</t>
  </si>
  <si>
    <t>TDO2</t>
  </si>
  <si>
    <t>PGM3</t>
  </si>
  <si>
    <t>ADRA1B,CAMK2B,CLCF1,FICD,FZD10,IKBKE,IL22RA1,IL6R,JUN,MAP2K1,MAP3K13,PDE3B,PIK3CB,WNT5B</t>
  </si>
  <si>
    <t>CCND1,CYB5A,IKBKE,JUN,MAP2K1,NUP205,PIK3CB</t>
  </si>
  <si>
    <t>C4A/C4B,IKBKE,IL6R,JUN,MAP2K1,PIK3CB</t>
  </si>
  <si>
    <t>CAMK2B,DUSP3,DUSP6,FICD,MAP2K1,PDE3B,PPP1R10,PPP1R3C,PTCH2,PTP4A1,PYGL</t>
  </si>
  <si>
    <t>PLA2G12A,PLA2G6,PNPLA3</t>
  </si>
  <si>
    <t>CDC34,DNAJB9,HLA-A,HLA-E,HSPA1A/HSPA1B,HSPA2,PSMD2,UBC</t>
  </si>
  <si>
    <t>CHKA</t>
  </si>
  <si>
    <t>IRS1,SH2B2</t>
  </si>
  <si>
    <t>ACKR3,ADCYAP1R1,ADORA1,ADRA1B,CAMK2B,CCND1,DUSP6,FICD,FZD10,IKBKE,JUN,LGR5,MAP2K1,MAP3K13,PDE3B,PIK3CB,RAPGEF4</t>
  </si>
  <si>
    <t>ADORA1,CAMK2B,DUSP6,FICD,MAP2K1,PDE3B,RAPGEF4</t>
  </si>
  <si>
    <t>IKBKE,IL6R,JUN,MAP2K1,PDGFA,PIK3CB</t>
  </si>
  <si>
    <t>JUN,Nrg1,PKLR</t>
  </si>
  <si>
    <t>CCND1,IKBKE,MAP2K1,PIK3CB,SYNJ2</t>
  </si>
  <si>
    <t>CA3,DUSP6,NUDT1,PIK3CB,PPP1R10,PPP1R3C,SYNJ2</t>
  </si>
  <si>
    <t>CA3,DUSP6,NUDT1,PPP1R10,PPP1R3C,SYNJ2</t>
  </si>
  <si>
    <t>COL12A1,IGFBP5,IL6R,PDGFA,PROK1,TIMP1</t>
  </si>
  <si>
    <t>SMPD3</t>
  </si>
  <si>
    <t>APH1B,FZD10,HIF1A,MAP2K1,PIK3CB,WNT5B</t>
  </si>
  <si>
    <t>ARPP19,MAD1L1,PPP1R10,PPP1R3C</t>
  </si>
  <si>
    <t>FZD10,PTCH2,WNT5B</t>
  </si>
  <si>
    <t>PIK3CB,RND1,TIMP1</t>
  </si>
  <si>
    <t>FICD,JUN,MAP2K1,PDE3B,PIK3CB</t>
  </si>
  <si>
    <t>ACKR3,CCND1,FZD10,HIF1A,PROK1,WNT5B</t>
  </si>
  <si>
    <t>CABLES1,MAP2K1,PPP1R10,PPP1R3C</t>
  </si>
  <si>
    <t>CCND1,E2F2,MAP2K1,PIK3CB</t>
  </si>
  <si>
    <t>ADRA1B,CCND1,FASN,HMGCR,IRS1,PIK3CB,PPARGC1A</t>
  </si>
  <si>
    <t>GLUL,PIK3CB,PROK1,SLC1A2</t>
  </si>
  <si>
    <t>CCND1,E2F2,MAP2K1,PROK1</t>
  </si>
  <si>
    <t>FOSL2,JUN,PDGFA,PIK3CB</t>
  </si>
  <si>
    <t>Antigen Presentation Pathway</t>
  </si>
  <si>
    <t>HLA-A,HLA-E</t>
  </si>
  <si>
    <t>CDC34,HIF1A,JUN</t>
  </si>
  <si>
    <t>MAP2K1,PDE3B,PIK3CB</t>
  </si>
  <si>
    <t>HSPA1A/HSPA1B,Hspa1b,HSPA2,PIK3CB,PROK1</t>
  </si>
  <si>
    <t>CCND1,JUN,PIK3CB</t>
  </si>
  <si>
    <t>F11,IKBKE,JUN,PIK3CB</t>
  </si>
  <si>
    <t>CLCF1,COL12A1,JUN,KRT17,MAP2K1,PDGFA,PROK1</t>
  </si>
  <si>
    <t>ATP2B2</t>
  </si>
  <si>
    <t>PTGES</t>
  </si>
  <si>
    <t>MAP2K1,PDE3B,PIK3CB,PROK1</t>
  </si>
  <si>
    <t>FZD10,MAP2K1,PIK3CB,WNT5B</t>
  </si>
  <si>
    <t>PDGFA,PIK3CB,RND1,SMPD3</t>
  </si>
  <si>
    <t>CA3,DUSP6,NUDT1,PIK3CB,PPP1R10,PPP1R3C</t>
  </si>
  <si>
    <t>DNAJB9,HSPA1A/HSPA1B,HSPA2,MAP2K1,PIK3CB</t>
  </si>
  <si>
    <t>CAMK2B,JUN,MAP2K1</t>
  </si>
  <si>
    <t>APH1B,HLA-A,IL6R,PIK3CB</t>
  </si>
  <si>
    <t>CLCF1,JUN,MAP2K1,PIK3CB,RND1</t>
  </si>
  <si>
    <t>CD79A,HLA-A</t>
  </si>
  <si>
    <t>ADRA1B,IKBKE,MAP2K1,PIK3CB,RND1</t>
  </si>
  <si>
    <t>MAP2K1,MAP3K13,PIK3CB,RND1,TUBB4B</t>
  </si>
  <si>
    <t>JUN,MAP2K1,PIK3CB,TUBB4B</t>
  </si>
  <si>
    <t>BAG3,TUBB4B</t>
  </si>
  <si>
    <t>APH1B,HLA-A,IL6R,JUN,PIK3CB</t>
  </si>
  <si>
    <t>PDE3B,PIK3CB</t>
  </si>
  <si>
    <t>HIF1A,PIK3CB</t>
  </si>
  <si>
    <t>FICD,PDE3B</t>
  </si>
  <si>
    <t>PDGFA,PLA2G12A,PLA2G6,PNPLA3</t>
  </si>
  <si>
    <t>CAMK2B,MAP2K1,PPP1R10,PPP1R3C</t>
  </si>
  <si>
    <t>NADK</t>
  </si>
  <si>
    <t>NAD biosynthesis II (from tryptophan)</t>
  </si>
  <si>
    <t>CYB5A</t>
  </si>
  <si>
    <t>CHAC1,FDFT1,HMGCR,MAP2K1</t>
  </si>
  <si>
    <t>CD79A,IRS1,MAP2K1,PIK3CB</t>
  </si>
  <si>
    <t>ATG7,ERCC3,FZD10,HIF1A</t>
  </si>
  <si>
    <t>CISH,IL22RA1,IL6R,MAP2K1</t>
  </si>
  <si>
    <t>PLA2G6</t>
  </si>
  <si>
    <t>CA3,DUSP6,NUDT1,PPP1R10,PPP1R3C</t>
  </si>
  <si>
    <t>ACKR3,IKBKE</t>
  </si>
  <si>
    <t>CCND1,COL12A1,FZD10,JUN,MAP2K1,PDGFA,PIK3CB,WNT5B</t>
  </si>
  <si>
    <t>APH1B,HLA-A,JUN,PIK3CB</t>
  </si>
  <si>
    <t>ARHGEF19,CAMK2B,MAP2K1,PIK3CB</t>
  </si>
  <si>
    <t>GSTM4</t>
  </si>
  <si>
    <t>HSPA1A/HSPA1B,Hspa1b,HSPA2,JUN,PIK3CB,PSMD2,UBC</t>
  </si>
  <si>
    <t>HIF1A,JUN,MAP2K1,PIK3CB</t>
  </si>
  <si>
    <t>D-myo-inositol (1,4,5)-trisphosphate Degradation</t>
  </si>
  <si>
    <t>SYNJ2</t>
  </si>
  <si>
    <t>MAP2K1,PIK3CB,SH2B2</t>
  </si>
  <si>
    <t>CDK18,MAP2K1,NME6</t>
  </si>
  <si>
    <t>JUN,PIK3CB,SMPD3</t>
  </si>
  <si>
    <t>JUN,PIK3CB,PLA2G12A,PLA2G6,PNPLA3</t>
  </si>
  <si>
    <t>PDGFA,PICALM,PIK3CB,PROK1,UBC</t>
  </si>
  <si>
    <t>CDC6,CDK18</t>
  </si>
  <si>
    <t>1D-myo-inositol Hexakisphosphate Biosynthesis II (Mammalian)</t>
  </si>
  <si>
    <t>D-myo-inositol (1,3,4)-trisphosphate Biosynthesis</t>
  </si>
  <si>
    <t>MAP2K1,PIK3CB,PLA2G12A,PLA2G6,PNPLA3</t>
  </si>
  <si>
    <t>F11,PIK3CB</t>
  </si>
  <si>
    <t>MAP2K1,PIK3CB,PLXNB1,RND1</t>
  </si>
  <si>
    <t>FZD10,MAP2K1,PIK3CB</t>
  </si>
  <si>
    <t>HLA-A,HLA-E,PIK3CB</t>
  </si>
  <si>
    <t>CAMK2B,CCND1,FZD10,WNT5B</t>
  </si>
  <si>
    <t>ATR</t>
  </si>
  <si>
    <t>FZD10,MAP2K1,PDGFA,PIK3CB,PLXNB1,PROK1,PTCH2,RND1,SRGAP2,TUBB4B,WNT5B</t>
  </si>
  <si>
    <t>PLXNB1,RND1</t>
  </si>
  <si>
    <t>HLA-A,HLA-E,TUBB4B,VPS37B</t>
  </si>
  <si>
    <t>TAOK3</t>
  </si>
  <si>
    <t>HIF1A,IRS1,PIK3CB,PROK1,RND1</t>
  </si>
  <si>
    <t>Superpathway of D-myo-inositol (1,4,5)-trisphosphate Metabolism</t>
  </si>
  <si>
    <t>CDK18,MAP2K1</t>
  </si>
  <si>
    <t>FZD10,WNT5B</t>
  </si>
  <si>
    <t>NME6</t>
  </si>
  <si>
    <t>Akr1b7</t>
  </si>
  <si>
    <t>FZD10,PDGFA,PIK3CB,WNT5B</t>
  </si>
  <si>
    <t>IRS1,PIK3CB</t>
  </si>
  <si>
    <t>MAP2K1,PDGFA,PIK3CB</t>
  </si>
  <si>
    <t>IL22RA1</t>
  </si>
  <si>
    <t>JUN,MAP2K1,PIK3CB,RND1</t>
  </si>
  <si>
    <t>JUN,MAP2K1,RND1</t>
  </si>
  <si>
    <t>PLA2G12A,PLA2G6,TIFA</t>
  </si>
  <si>
    <t>IL6R</t>
  </si>
  <si>
    <t>CAMK2B,MAP2K1</t>
  </si>
  <si>
    <t>FZD10,IKBKE,JUN,PIK3CB,WNT5B</t>
  </si>
  <si>
    <t>ARHGEF19,CAMK2B,MAP2K1,PIK3CB,RND1</t>
  </si>
  <si>
    <t>IRS1</t>
  </si>
  <si>
    <t>PKLR</t>
  </si>
  <si>
    <t>PDGFA,PIK3CB</t>
  </si>
  <si>
    <t>FICD,PDE3B,PPP1R10,PPP1R3C</t>
  </si>
  <si>
    <t>JUN,UBC</t>
  </si>
  <si>
    <t>PTCH2</t>
  </si>
  <si>
    <t>FZD10,HIF1A,PPARGC1A,PROK1,PTCH2</t>
  </si>
  <si>
    <t>PPP1R10,PPP1R3C</t>
  </si>
  <si>
    <t>CLCF1,JUN,PIK3CB,PROK1</t>
  </si>
  <si>
    <t>CCND1,HIF1A,JUN,MAP2K1,NR0B2,PIK3CB,PPARGC1A,PROK1</t>
  </si>
  <si>
    <t>FNDC5,PPARGC1A,RARB</t>
  </si>
  <si>
    <t>CAMK2B,JUN,MAP2K1,MAP3K13</t>
  </si>
  <si>
    <t>CD79A,PIK3CB</t>
  </si>
  <si>
    <t>ACKR3,ADCYAP1R1,ADORA1,ADRA1B,COLEC12,FZD10,LGR5,MAP2K1,PIK3CB,PLA2G12A,PLA2G6,PNPLA3,RAPGEF4</t>
  </si>
  <si>
    <t>JUN,MAP2K1</t>
  </si>
  <si>
    <t>F11</t>
  </si>
  <si>
    <t>ERCC3</t>
  </si>
  <si>
    <t>C4A/C4B</t>
  </si>
  <si>
    <t>CCND1,E2F2,HIF1A,JUN</t>
  </si>
  <si>
    <t>GABRA3,PDE3B,PNLIPRP1,SCN8A</t>
  </si>
  <si>
    <t>APH1B</t>
  </si>
  <si>
    <t>JUN,MAP2K1,MAP3K13,TUBB4B</t>
  </si>
  <si>
    <t>JUN,MAP2K1,PTCH2</t>
  </si>
  <si>
    <t>Inhibition of Matrix Metalloproteases</t>
  </si>
  <si>
    <t>TIMP1</t>
  </si>
  <si>
    <t>ARHGEF19,JUN,MAP2K1,PIK3CB,RND1</t>
  </si>
  <si>
    <t>ADCYAP1R1,BHLHE40,CAMK2B,HIF1A,MAP2K1</t>
  </si>
  <si>
    <t>MAP2K1,NEDD9,PIK3CB,RND1</t>
  </si>
  <si>
    <t>CAMK2B,PIK3CB</t>
  </si>
  <si>
    <t>MAP2K1</t>
  </si>
  <si>
    <t>CHAF1B,ERCC3</t>
  </si>
  <si>
    <t>JUN,RND1</t>
  </si>
  <si>
    <t>IKBKE,MAP2K1</t>
  </si>
  <si>
    <t>ATG7,PIK3CB,WNT5B</t>
  </si>
  <si>
    <t>MAP2K1,PYGL</t>
  </si>
  <si>
    <t>PPARGC1A</t>
  </si>
  <si>
    <t>CCND1,ERCC3,JUN</t>
  </si>
  <si>
    <t>PSMD2</t>
  </si>
  <si>
    <t>Primary Immunodeficiency Signaling</t>
  </si>
  <si>
    <t>CD79A</t>
  </si>
  <si>
    <t>RND1</t>
  </si>
  <si>
    <t>HIF1A,MAP2K1,PIK3CB</t>
  </si>
  <si>
    <t>ACKR3,Ccl9,CXCL2</t>
  </si>
  <si>
    <t>CLCF1,PRTN3</t>
  </si>
  <si>
    <t>Allograft Rejection Signaling</t>
  </si>
  <si>
    <t>CD79A,HLA-A,PRTN3</t>
  </si>
  <si>
    <t>CDC34</t>
  </si>
  <si>
    <t>CAMK2B,CD79A,IKBKE,JUN,MAP2K1,MAP3K13,PIK3CB,SYNJ2</t>
  </si>
  <si>
    <t>HLA-A,IKBKE,JUN,MAP2K1,PIK3CB</t>
  </si>
  <si>
    <t>HLA-A,HLA-E,JUN</t>
  </si>
  <si>
    <t>HIF1A,LAMTOR1,PPARGC1A</t>
  </si>
  <si>
    <t>ACKR3,ADCYAP1R1,ADORA1,ADRA1B,CAMK2B,FZD10,LGR5,MAP2K1,PIK3CB</t>
  </si>
  <si>
    <t>ATP2B2,CAMK2B</t>
  </si>
  <si>
    <t>HLA-A</t>
  </si>
  <si>
    <t>PDE3B</t>
  </si>
  <si>
    <t>Ccl9,CD79A,HLA-A,HLA-E</t>
  </si>
  <si>
    <t>Cytotoxic T Lymphocyte-mediated Apoptosis of Target Cells</t>
  </si>
  <si>
    <t>HLA-A,HLA-E,IKBKE,PIK3CB</t>
  </si>
  <si>
    <t>BAG3,CAMK2B</t>
  </si>
  <si>
    <t>MAP2K1,PDGFA,PROK1</t>
  </si>
  <si>
    <t>ECT2</t>
  </si>
  <si>
    <t>ACKR3,ADCYAP1R1,ADORA1,ADRA1B,CCND1,FZD10,IL22RA1,IL6R,JUN,LGR5,MAP2K1,NEDD9,PIK3CB</t>
  </si>
  <si>
    <t>GABRA3,UBC</t>
  </si>
  <si>
    <t>COL12A1,PIK3CB</t>
  </si>
  <si>
    <t>RAPGEF4</t>
  </si>
  <si>
    <t>MAP2K1,PIK3CB,TUBB4B</t>
  </si>
  <si>
    <t>ADORA1</t>
  </si>
  <si>
    <t>MAP2K1,RAPGEF4</t>
  </si>
  <si>
    <t>CAMK2B,HLA-A,IKBKE,PIK3CB</t>
  </si>
  <si>
    <t>EXOSC8,PSMD2</t>
  </si>
  <si>
    <t>CAMK2B,PIK3CB,RAPGEF4,SSR3</t>
  </si>
  <si>
    <t>PIK3CB,RAPGEF4,TIMP1</t>
  </si>
  <si>
    <t>APH1B,CYB5A</t>
  </si>
  <si>
    <t>HLA-A,HLA-E,MAP2K1</t>
  </si>
  <si>
    <t>ATP2B2,PIK3CB,PLA2G12A,PLA2G6</t>
  </si>
  <si>
    <t>CAMK2B,HLA-A,IKBKE,JUN,MAP3K13,PIK3CB</t>
  </si>
  <si>
    <t>ARHGEF19,CD79A,MAP2K1,PLA2G12A,PLA2G6,RND1</t>
  </si>
  <si>
    <t>ARHGEF19,RND1</t>
  </si>
  <si>
    <t>CCND1</t>
  </si>
  <si>
    <t>IRS1,MAP2K1,PIK3CB</t>
  </si>
  <si>
    <t>TUBB4B</t>
  </si>
  <si>
    <t>Retinoic acid Mediated Apoptosis Signaling</t>
  </si>
  <si>
    <t>RARB</t>
  </si>
  <si>
    <t>CAMK2B,MAP2K1,PIK3CB</t>
  </si>
  <si>
    <t>CD79A,HLA-A,IKBKE,JUN,MAP2K1,PIK3CB</t>
  </si>
  <si>
    <t>CLCF1,PIK3CB</t>
  </si>
  <si>
    <t>GADD45A,IRS1,JUN,MAP3K13,PIK3CB</t>
  </si>
  <si>
    <t>CAMK2B</t>
  </si>
  <si>
    <t>CCND1,CD72,CD79A,CLCF1,IL6R,JUN,MAP2K1,PIK3CB,SYNJ2</t>
  </si>
  <si>
    <t>GADD45A,HLA-A,HLA-E,JUN,MAP2K1,PIK3CB,RND1</t>
  </si>
  <si>
    <t>CD72,CD79A,HLA-A,HLA-E,IL6R,JUN,PIK3CB</t>
  </si>
  <si>
    <t>HLA-A,HLA-E,IL6R,JUN,PIK3CB</t>
  </si>
  <si>
    <t>DUSP6,HLA-A,HLA-E,IKBKE,JUN,MAP2K1,PIK3CB</t>
  </si>
  <si>
    <t>HLA-A,IL6R</t>
  </si>
  <si>
    <t>PIK3CB,RND1</t>
  </si>
  <si>
    <t>AHR,HIF1A,IL6R</t>
  </si>
  <si>
    <t>HLA-A,HLA-E,IKBKE</t>
  </si>
  <si>
    <t>DOT1L,DUSP8,DUSP9,PHOSPHO1,PIK3CB,PPP1R3C</t>
  </si>
  <si>
    <t>DOT1L,DUSP8,DUSP9,INPP5E,PHOSPHO1,PPP1R3C</t>
  </si>
  <si>
    <t>ADRB3,CAMKK2,CCND1,CDKN1A,GNA14,GNAL,PIK3CB</t>
  </si>
  <si>
    <t>H2-K2/H2-Q9,H2-Q8,HLA-A,HLA-F</t>
  </si>
  <si>
    <t>HLA-A,IL1RN,RELB,TLR2</t>
  </si>
  <si>
    <t>GRIK3,PIK3CB,SLC1A2</t>
  </si>
  <si>
    <t>POLR2L</t>
  </si>
  <si>
    <t>HLA-A,HLA-F,TPO</t>
  </si>
  <si>
    <t>BCL6,Calm1 (includes others),CARD10,IKBKE,JUN,MAP2K1,PIK3CB,RELB</t>
  </si>
  <si>
    <t>Calm1 (includes others),GNA14,GNAL,JUN,PRKD3</t>
  </si>
  <si>
    <t>Calm1 (includes others),HLA-A,IKBKE,JUN,MAP2K1,PIK3CB,RELB</t>
  </si>
  <si>
    <t>H2-K2/H2-Q9,H2-Q8,HLA-A,HLA-F,IQGAP1,ITGA10,ITGA5,JUN,SRC</t>
  </si>
  <si>
    <t>GNAL,LAMB3,MAP2K1,PPP1R3C</t>
  </si>
  <si>
    <t>HLA-A,HLA-F,PIK3CB</t>
  </si>
  <si>
    <t>ATP2B2,Calm1 (includes others),CAMKK2,RCAN2,Tpm1,Trpc2</t>
  </si>
  <si>
    <t>Calm1 (includes others),HLA-A,PRKD3</t>
  </si>
  <si>
    <t>Ccl9,CXCL10,HLA-A,HLA-F,IL1RN,TLR2</t>
  </si>
  <si>
    <t>C1QC</t>
  </si>
  <si>
    <t>HLA-A,HLA-F</t>
  </si>
  <si>
    <t>DOT1L,DUSP8,DUSP9,PHOSPHO1,PPP1R3C</t>
  </si>
  <si>
    <t>CHD3</t>
  </si>
  <si>
    <t>ACTG1,IKBKE,RELB</t>
  </si>
  <si>
    <t>COL18A1,COL1A1,COL1A2,COL3A1,HLA-A,HLA-F,IKBKE,IL1RN,NOTUM,PIK3CB,PLCL2,RELB,TLR2,TYROBP</t>
  </si>
  <si>
    <t>ACTG1</t>
  </si>
  <si>
    <t>SRC,YWHAH</t>
  </si>
  <si>
    <t>PLA2G6,PTGES</t>
  </si>
  <si>
    <t>GNA14,GNAL,NOTUM,PLCL2,TRPV1</t>
  </si>
  <si>
    <t>ACKR3,ADRB3,ARHGEF7,AVPR1A,CCND1,CCR2,CELSR2,COL18A1,COL1A1,COL1A2,COL3A1,CRHR2,F2R,FZD10,FZD7,FZD8,GABBR2,GPRC5B,HCRTR2,IL18R1,IL22RA1,IL6R,ITGA10,ITGA5,JUN,LGR5,MAP2K1,NEDD9,PAK6,PIK3CB,S1PR1,SRC,TGFBR2</t>
  </si>
  <si>
    <t>MAP2K1,PIK3CB,PLA2G6,PRKD3</t>
  </si>
  <si>
    <t>GNA14,GNAL,PRKD3,SRC</t>
  </si>
  <si>
    <t>HLA-A,HLA-F,IL1RN</t>
  </si>
  <si>
    <t>PIK3CB,PRKD3</t>
  </si>
  <si>
    <t>JUN,UBE2C</t>
  </si>
  <si>
    <t>Calm1 (includes others),HLA-A,IKBKE,PIK3CB,RELB</t>
  </si>
  <si>
    <t>MAP2K1,PIK3CB,RELB</t>
  </si>
  <si>
    <t>CLCF1,JUN,LCN2,mir-23,PIK3CB</t>
  </si>
  <si>
    <t>HLA-A,PIK3CB</t>
  </si>
  <si>
    <t>EXOSC8,PSMA2,PSMB7,PSMD1,PSMD8,YWHAH</t>
  </si>
  <si>
    <t>APOA4,PKLR</t>
  </si>
  <si>
    <t>NT5E</t>
  </si>
  <si>
    <t>BST1,NADK,NT5E,PIK3CB,POLR2L</t>
  </si>
  <si>
    <t>CARD10,EIF2AK2,FGFR4,IL1RN,PIK3CB,RELB,TGFBR2,TLR2,TNFAIP3</t>
  </si>
  <si>
    <t>Calm1 (includes others),H2-K2/H2-Q9,H2-Q8,HLA-A,HLA-F,MAP2K1,PRKD3</t>
  </si>
  <si>
    <t>H2-K2/H2-Q9,H2-Q8,HLA-A,HLA-F,JUN,RELB</t>
  </si>
  <si>
    <t>Calm1 (includes others),GNA14,GNAL,MAP2K1,PRKD3,RGS7,RGS8,SRC</t>
  </si>
  <si>
    <t>HLA-A,IKBKE,JUN,PIK3CB,RELB</t>
  </si>
  <si>
    <t>GPAT2</t>
  </si>
  <si>
    <t>ARHGEF19,ARHGEF7,Calm1 (includes others),Cdc42,ITGA10,ITGA5,MAP2K1,PLA2G6,PLD1,PRKD3,RELB,RHOBTB1,RHOU,SRC,TGM2</t>
  </si>
  <si>
    <t>TLR2</t>
  </si>
  <si>
    <t>ACTG1,ARHGAP8/PRR5-ARHGAP8,PFN2,PLD1</t>
  </si>
  <si>
    <t>Calm1 (includes others),IKBKE,JUN,MAP2K1,RELB,TGFBR2</t>
  </si>
  <si>
    <t>EIF1AY,ITGA10,ITGA5,MAP2K1,PIK3CB,RPS27L</t>
  </si>
  <si>
    <t>RARB,RARG</t>
  </si>
  <si>
    <t>IL1RN</t>
  </si>
  <si>
    <t>PRLR</t>
  </si>
  <si>
    <t>CXCL10,MAP2K1,PLA2G6</t>
  </si>
  <si>
    <t>Calm1 (includes others),GNA14,GNAL,HLA-A,IKBKE,JUN,MAP2K1,PIK3CB,RCAN2,RELB</t>
  </si>
  <si>
    <t>GNA14,PIK3CB,SRC</t>
  </si>
  <si>
    <t>DUSP8,GADD45A,JUN,MAP4K2,PIK3CB</t>
  </si>
  <si>
    <t>DOT1L,DUSP8,DUSP9,INPP5E,PHOSPHO1,PIK3CB,PPP1R3C</t>
  </si>
  <si>
    <t>Calm1 (includes others),CCND1,CD72,CLCF1,IFIT3,IL6R,IRF7,ISG15,JUN,MAP2K1,PIK3CB,PRKD3,RELB,SRC</t>
  </si>
  <si>
    <t>BCL6,Cdc42,GADD45A,H2-K2/H2-Q9,H2-Q8,HLA-A,HLA-F,JUN,MAP2K1,PIK3CB,RHOBTB1,RHOU</t>
  </si>
  <si>
    <t>CD72,HLA-A,HLA-F,IL1RN,IL6R,JUN,PIK3CB</t>
  </si>
  <si>
    <t>BCL6,HLA-A,HLA-F,IL6R,JUN,PIK3CB,TGFBR2</t>
  </si>
  <si>
    <t>Calm1 (includes others),H2-K2/H2-Q9,H2-Q8,HLA-A,HLA-F,IKBKE,JUN,MAP2K1,PIK3CB,RELB</t>
  </si>
  <si>
    <t>BCL6,HLA-A,IL18R1,IL6R,TGFBR2</t>
  </si>
  <si>
    <t>ACTG1,Cdc42,GNA14,GNAL,ITGA10,ITGA5,PAK6,PIK3CB,PRKD3,RELB,RHOBTB1,RHOU,SRC</t>
  </si>
  <si>
    <t>CDKN1A,MAP2K1,PIK3CB</t>
  </si>
  <si>
    <t>AHR,IL6R,RELB</t>
  </si>
  <si>
    <t>HLA-A,HLA-F,IKBKE,RELB</t>
  </si>
  <si>
    <t>PPARG,VCP</t>
  </si>
  <si>
    <t>Calm1 (includes others),PIK3CB,PRKD3</t>
  </si>
  <si>
    <t>Calm1 (includes others)</t>
  </si>
  <si>
    <t>IL1RN,PLA2G6,TGFBR2</t>
  </si>
  <si>
    <t>CARS1</t>
  </si>
  <si>
    <t>AHCY</t>
  </si>
  <si>
    <t>Role of JAK1, JAK2 and TYK2 in Interferon Signaling</t>
  </si>
  <si>
    <t>RELB</t>
  </si>
  <si>
    <t>MDH2</t>
  </si>
  <si>
    <t>LCN2</t>
  </si>
  <si>
    <t>Role of Lipids/Lipid Rafts in the Pathogenesis of Influenza</t>
  </si>
  <si>
    <t>RSAD2</t>
  </si>
  <si>
    <t>APH1B,BACE1</t>
  </si>
  <si>
    <t>IL4I1,PPP1R3C,SLC18A2</t>
  </si>
  <si>
    <t>INPP5E</t>
  </si>
  <si>
    <t>FZD10,FZD7,FZD8</t>
  </si>
  <si>
    <t>TUBA8</t>
  </si>
  <si>
    <t>GNA14,GNAL</t>
  </si>
  <si>
    <t>GPI,MAP2K1</t>
  </si>
  <si>
    <t>ARHGAP8/PRR5-ARHGAP8,Cdc42,PIK3CB,PLD1,PRKD3,RHOBTB1,RHOU,RPS27L</t>
  </si>
  <si>
    <t>Calm1 (includes others),PRKD3</t>
  </si>
  <si>
    <t>PIK3CB,RELB</t>
  </si>
  <si>
    <t>CCND1,GNAL,MAP2K1,PIK3CB,SRC</t>
  </si>
  <si>
    <t>Granzyme A Signaling</t>
  </si>
  <si>
    <t>NME1</t>
  </si>
  <si>
    <t>NOTUM,PIK3CB,PLCL2,PRKD3</t>
  </si>
  <si>
    <t>CXCL12,GNA14,GNAL</t>
  </si>
  <si>
    <t>IFITM3,TUBA8</t>
  </si>
  <si>
    <t>IL4I1,SLC18A2</t>
  </si>
  <si>
    <t>ATP6V0E1,ATP6V1F,FGF21,FGFR4,LAMTOR1,PPARA,PRKD3,RRAGD,TGFBR2,TLR2,YWHAH</t>
  </si>
  <si>
    <t>HYAL1</t>
  </si>
  <si>
    <t>IKBKE,MAP2K1,PIK3CB,RELB,SMPD3</t>
  </si>
  <si>
    <t>MSH3</t>
  </si>
  <si>
    <t>Parkinson's Signaling</t>
  </si>
  <si>
    <t>PARK7</t>
  </si>
  <si>
    <t>CLCF1,FGF1,FGF21,LCN2,OBP2B</t>
  </si>
  <si>
    <t>Calm1 (includes others),MAP2K1,NOTUM,PIK3CB,PLCL2,PRKD3,RCAN2,SRC,TGFBR2</t>
  </si>
  <si>
    <t>BBC3,IKBKE,RELB</t>
  </si>
  <si>
    <t>PLD1</t>
  </si>
  <si>
    <t>AHCY,MTR</t>
  </si>
  <si>
    <t>Calm1 (includes others),GNA14,JUN,MAP2K1,PAK6,PRKD3,RELB,SRC</t>
  </si>
  <si>
    <t>GABBR2,GNA14,GNAL,RGS7,S1PR1,SRC</t>
  </si>
  <si>
    <t>MAP2K1,PDE3B,PIK3CB,PPP1R3C,SCNN1A,VAMP2</t>
  </si>
  <si>
    <t>DBP,GNA14,KLK3,MAP2K1,NFIL3,NOTUM,NPR2,PLCL2,PRKD3,PRKG2,SRC</t>
  </si>
  <si>
    <t>BIK,PIK3CB</t>
  </si>
  <si>
    <t>APH1B,DLL4</t>
  </si>
  <si>
    <t>ATP6V0E1,ATP6V1F,JUN,MAP2K1,PLA2G6</t>
  </si>
  <si>
    <t>GPI</t>
  </si>
  <si>
    <t>AGL</t>
  </si>
  <si>
    <t>IL4I1</t>
  </si>
  <si>
    <t>ATG7,ATR,Calm1 (includes others),CAMKK2,JUN,MAP2K1,OPTN,PIK3CB,STX17</t>
  </si>
  <si>
    <t>IKBKE,RELB</t>
  </si>
  <si>
    <t>PLA2G6,RELB</t>
  </si>
  <si>
    <t>GCLC</t>
  </si>
  <si>
    <t>IKBKE,PIK3CB,PPARG,RELB</t>
  </si>
  <si>
    <t>Calm1 (includes others),CAMKK2,KCNJ2,NOTUM,PLCL2,PPP1R3C,PRKD3,PRKG2</t>
  </si>
  <si>
    <t>GABBR2,GNA14,GNAL,Ubb,UBC,UBD</t>
  </si>
  <si>
    <t>Calm1 (includes others),GNA14,GNAL,MAP2K1,PRKD3</t>
  </si>
  <si>
    <t>ECI1,TUBA8</t>
  </si>
  <si>
    <t>CARS1,CDKN1A,CYBB,GCLC,GPX4,MAP2K1</t>
  </si>
  <si>
    <t>CYBB,EIF2AK2,PLA2G6,TIMM8A,TOMM7,UBC,ZBP1</t>
  </si>
  <si>
    <t>MAP2K1,mir-27,PIK3CB</t>
  </si>
  <si>
    <t>JUN,MAP2K1,PPARG</t>
  </si>
  <si>
    <t>ATR,CDKN1A,E2F2,GADD45A</t>
  </si>
  <si>
    <t>CD36,LPL,NOTUM,P2RX4,PDE3B,PNLIPRP1,SCN8A,SCNN1A,SLC5A1</t>
  </si>
  <si>
    <t>CDK1,ENDOG,IKBKE,MAP2K1,RELB</t>
  </si>
  <si>
    <t>IGFBP5,JUN,MAP2K1,PIK3CB,YWHAH</t>
  </si>
  <si>
    <t>FZD10,FZD7,FZD8,MAP2K1,PIK3CB</t>
  </si>
  <si>
    <t>ACTG1,JUN,RELB,STX1B,TGFBR2,VAMP2,VTI1B,YBX3</t>
  </si>
  <si>
    <t>JUN,MAP2K1,PIK3CB,PRKD3</t>
  </si>
  <si>
    <t>CHAF1B,DNA2,POLA1,POLR2L,TOP2A</t>
  </si>
  <si>
    <t>CBX4,Cdc42,JUN,RHOBTB1,RHOU</t>
  </si>
  <si>
    <t>Calm1 (includes others),CRHR2,JUN,MAP2K1,NPR2,PRKD3,PTCH2</t>
  </si>
  <si>
    <t>Calm1 (includes others),CYP2C9,ENTPD8,GABBR2,KCNJ2,NPR2,PLA2G6,PRKG2,SLC1A2,SLCO2A1</t>
  </si>
  <si>
    <t>BCL6,CCND1,JUN,PIK3CB</t>
  </si>
  <si>
    <t>JUN,KLK3,MAP2K1,PIK3CB</t>
  </si>
  <si>
    <t>GUCA1B,NPR2,PDE6H</t>
  </si>
  <si>
    <t>NOTUM,PIK3CB,PLCL2,PRKD3,SRC</t>
  </si>
  <si>
    <t>ITGA5,RELB,TLR2,TYROBP</t>
  </si>
  <si>
    <t>Calm1 (includes others),CAMKK2,GNAL,MAP2K1,PIK3CB,PLA2G6,PRKD3,RGS2,TRPV1</t>
  </si>
  <si>
    <t>PIPOX</t>
  </si>
  <si>
    <t>BDH2</t>
  </si>
  <si>
    <t>ACTG1,EIF1AY,MAP2K1,PIK3CB,SRC</t>
  </si>
  <si>
    <t>GNA14,GNAL,MAP2K1,NOTUM,NPR2,PLA2G6,PLCL2,PRKD3,PRKG2</t>
  </si>
  <si>
    <t>JUN,NOTUM,PIK3CB,PLCL2,SMPD3</t>
  </si>
  <si>
    <t>ARHGEF7,Calm1 (includes others),DAB1,FARP1,LRP1,PIK3CB,SRC,STX1B,SYT1,SYT14,SYT3,UNC13A,VAMP2,VTI1B</t>
  </si>
  <si>
    <t>ELOVL1,ELOVL6,GPAT2</t>
  </si>
  <si>
    <t>CPOX</t>
  </si>
  <si>
    <t>Leucine Degradation I</t>
  </si>
  <si>
    <t>HMGCL</t>
  </si>
  <si>
    <t>CXCL10</t>
  </si>
  <si>
    <t>GNA14,GNAL,IKBKE,JUN,RELB</t>
  </si>
  <si>
    <t>IRF7,JUN,MAP2K1,SERPINE1,TGFBR2</t>
  </si>
  <si>
    <t>ADRB3,BBC3,IKBKE</t>
  </si>
  <si>
    <t>CCK,GNA14,NOTUM,PLCL2,PRKD3,RAPGEF4</t>
  </si>
  <si>
    <t>ITGA10,ITGA5,MAP2K1,NRG4,PRKD3,SRC</t>
  </si>
  <si>
    <t>Cdc42,ITGA10,ITGA5,RHOBTB1,RHOU</t>
  </si>
  <si>
    <t>ANO1,CD36,JUN,PDGFA,PIK3CB,SRC</t>
  </si>
  <si>
    <t>GPX7</t>
  </si>
  <si>
    <t>CXCL10,MAP2K1,RELB</t>
  </si>
  <si>
    <t>CCND1,MAP2K1,PIK3CB,RELB,SPI1</t>
  </si>
  <si>
    <t>APH1B,HLA-A,JUN,PIK3CB,S1PR1,SPI1,TGFBR2</t>
  </si>
  <si>
    <t>ATF3,EIF2AK2,IKBKE,JUN,MSR1,PDGFA,RELB</t>
  </si>
  <si>
    <t>PDE3B,PIK3CB,RELB</t>
  </si>
  <si>
    <t>IKBKE,IRF7,RELB</t>
  </si>
  <si>
    <t>IKBKE,MAP2K1,PIK3CB,RELB</t>
  </si>
  <si>
    <t>Acetyl-CoA Biosynthesis I (Pyruvate Dehydrogenase Complex)</t>
  </si>
  <si>
    <t>PDHA1</t>
  </si>
  <si>
    <t>HPRT1</t>
  </si>
  <si>
    <t>Glycogen Biosynthesis II (from UDP-D-Glucose)</t>
  </si>
  <si>
    <t>GBE1</t>
  </si>
  <si>
    <t>Thioredoxin Pathway</t>
  </si>
  <si>
    <t>TXN</t>
  </si>
  <si>
    <t>Trehalose Degradation II (Trehalase)</t>
  </si>
  <si>
    <t>TREH</t>
  </si>
  <si>
    <t>Calm1 (includes others),GRIK3,SLC17A2,SLC1A2</t>
  </si>
  <si>
    <t>MAP2K1,PIK3CB,PLAC8,RELB</t>
  </si>
  <si>
    <t>F2R,IKBKE,JUN,MAP2K1,PIK3CB,RELB,SRC</t>
  </si>
  <si>
    <t>JUN,MAP2K1,NOTUM,PIK3CB,PLCL2,PRKD3,RELB</t>
  </si>
  <si>
    <t>CXCL12,FGF1,GNA14,GNAL,ITGA10,ITGA5,MAP2K1,PAK6,PDGFA,SRC</t>
  </si>
  <si>
    <t>AKAP1,GNA14,GNAL,PDE3B,PDE4A,PDE6H,PDE8A,PKIB,PPP1R3C</t>
  </si>
  <si>
    <t>JUN,PLA2G6,RELB</t>
  </si>
  <si>
    <t>Tumoricidal Function of Hepatic Natural Killer Cells</t>
  </si>
  <si>
    <t>ENDOG,SERPINB9</t>
  </si>
  <si>
    <t>ACKR3,ADRB3,AVPR1A,CCR2,CD36,CELSR2,CLEC7A,CRHR2,F2R,FZD10,FZD7,FZD8,GABBR2,GPRC5B,HCRTR2,ITGA10,ITGA5,LGR5,MAP2K1,MSR1,PAK6,PIK3CB,PLA2G6,PLD1,PRKD3,RAPGEF4,S1PR1,SRC,TLN2,TLR2</t>
  </si>
  <si>
    <t>Calm1 (includes others),GNA14,MAP2K1,NOTUM,PLCL2,PPP1R3C,PRKD3</t>
  </si>
  <si>
    <t>FGF1,FGF21,FGFR4,MAP2K1,PIK3CB</t>
  </si>
  <si>
    <t>JUN,MAP2K1,PIK3CB,PRKD3,PRLR</t>
  </si>
  <si>
    <t>ACTG1,CCND1,Cdc42,FLNB,JUN,KRT18,PIK3CB,RELB,RHOBTB1,RHOU</t>
  </si>
  <si>
    <t>IKBKE,JUN,RELB</t>
  </si>
  <si>
    <t>MAP2K1,PLAU,TIMP3</t>
  </si>
  <si>
    <t>CD36,IKBKE,PIK3CB,PKLR,PPARG,PRKD3,RELB,SMPD3</t>
  </si>
  <si>
    <t>AMOT,PPP1R3C,TEAD1,WWC1,YWHAH</t>
  </si>
  <si>
    <t>Apelin Cardiac Fibroblast Signaling Pathway</t>
  </si>
  <si>
    <t>ANGPT2,SERPINE1</t>
  </si>
  <si>
    <t>CMPK2,NME1</t>
  </si>
  <si>
    <t>Akr1b7,RBP1</t>
  </si>
  <si>
    <t>Urea Cycle</t>
  </si>
  <si>
    <t>ARG2</t>
  </si>
  <si>
    <t>ACTG1,Calm1 (includes others),NOTUM,NPR2,PDE3B,PDE4A,PLCL2,PRKG2</t>
  </si>
  <si>
    <t>ACKR3,ADRB3,AVPR1A,Calm1 (includes others),CCR2,CELSR2,CRHR2,F2R,FGFR4,FZD10,FZD7,FZD8,GABBR2,GNA14,GNAL,GPRC5B,GRIK3,HCRTR2,LGR5,MAP2K1,NOTUM,PIK3CB,PLCL2,POLR2L,PRKD3,S1PR1,TGFBR2</t>
  </si>
  <si>
    <t>CDKN1A,JUN,MAP2K1,PIK3CB,RELB</t>
  </si>
  <si>
    <t>ADRB3,GNA14,GNAL,MAP2K1,RAPGEF4,RGS2,SRC</t>
  </si>
  <si>
    <t>CTRB2,KLK3,MMP12,TGFBR2</t>
  </si>
  <si>
    <t>Calm1 (includes others),CCND1,GNA14,GNAL,JUN,POLR2L,PRKD3,RELB,SRC</t>
  </si>
  <si>
    <t>Calm1 (includes others),CXCL12,JUN,MAP2K1,SRC</t>
  </si>
  <si>
    <t>FGFR4,MAP2K1,MST1R,RELB,SRC,SRMS,TIE1</t>
  </si>
  <si>
    <t>Creatine-phosphate Biosynthesis</t>
  </si>
  <si>
    <t>CKMT1A/CKMT1B</t>
  </si>
  <si>
    <t>Lysine Degradation V</t>
  </si>
  <si>
    <t>CCND1,JUN,KLK3,MAP2K1,PIK3CB</t>
  </si>
  <si>
    <t>ATP2B2,Calm1 (includes others),CAMKK2,CD36,GNAL,LPL,NPR2,PIK3CB,PLA2G6,PPARA,PPARG,PRKD3,PRKG2,RELB</t>
  </si>
  <si>
    <t>JUN,MAP2K1,PAK6,PIK3CB,PRKD3,RELB,REN</t>
  </si>
  <si>
    <t>EIF2AK2,IKBKE,PIK3CB,PRKD3,RELB</t>
  </si>
  <si>
    <t>ATR,CDK1,CDKN1A,E2F2</t>
  </si>
  <si>
    <t>F11,HLA-A,HLA-F,KLK3,PRSS53,PRSS8,TMPRSS7</t>
  </si>
  <si>
    <t>BMP1,Bmp8b,FZD10,FZD7,FZD8,MAP2K1,PIK3CB</t>
  </si>
  <si>
    <t>CDKN1A,MAP2K1,NPR2,PIK3CB,SRC</t>
  </si>
  <si>
    <t>CXCL10,EIF2AK2,JUN,MAP2K1,PLA2G6</t>
  </si>
  <si>
    <t>ALDH1A1,Aldh1a7,IL4I1</t>
  </si>
  <si>
    <t>F11,IKBKE,JUN,KLK3,MST1R,PIK3CB,RELB</t>
  </si>
  <si>
    <t>CDKN1A,CYBB,GPI,IL6R,JUN,MAP2K1,MMP12,MMP24,PIK3CB,PRKD3,SERPINE1</t>
  </si>
  <si>
    <t>ITGA5,PDGFA,PIK3CB,PRKD3,SRC</t>
  </si>
  <si>
    <t>ARHGEF7,ITGA10,ITGA5,MAP2K1,PAK6,PDGFA,PIK3CB</t>
  </si>
  <si>
    <t>ACTG1,ITGA10,ITGA5,JUN,MAP2K1,PLS1,PRKG2,SPTB,SRC,TUBA8,YBX3</t>
  </si>
  <si>
    <t>JUN,MAP2K1,PIK3CB,SRC</t>
  </si>
  <si>
    <t>IKBKE,PIK3CB,RELB,VCAM1</t>
  </si>
  <si>
    <t>ADRB3,CCK,GNA14,NOTUM,PLCL2</t>
  </si>
  <si>
    <t>Cdc42,ITGA10,ITGA5,PAK6,PFN2,RHOBTB1,RHOU</t>
  </si>
  <si>
    <t>CYP7A1,HSD3B7</t>
  </si>
  <si>
    <t>ECI1</t>
  </si>
  <si>
    <t>Heme Biosynthesis from Uroporphyrinogen-III I</t>
  </si>
  <si>
    <t>Melatonin Degradation II</t>
  </si>
  <si>
    <t>JUN,MAP2K1,NRG4,PAK6,PIK3CB,PRKD3</t>
  </si>
  <si>
    <t>ACTG1,PLA2G6,PLD1,PRKD3,SRC,TLN2</t>
  </si>
  <si>
    <t>CCND1,E2F2,MAP2K1,PIK3CB,RARB,TFDP1</t>
  </si>
  <si>
    <t>CCND1,E2F2,FZD10,FZD7,FZD8,MAP2K1,PIK3CB,SRC,TFDP1</t>
  </si>
  <si>
    <t>Calm1 (includes others),STX1B,SYT1,SYT14,SYT3,UNC13A,VAMP2,VTI1B</t>
  </si>
  <si>
    <t>ATF3,CCND1,EIF1AY,EIF2AK2,MAP2K1,PIK3CB,RPL36AL,RPL38,RPL39,RPLP2,RPS27L,TRIB3</t>
  </si>
  <si>
    <t>ECT2,FGF1,IQGAP1,PAK6,RACGAP1,SRC,TGFBR2,WWC1,YWHAH</t>
  </si>
  <si>
    <t>Calm1 (includes others),GNA14,GNAL,MAP2K1,PAK6,PIK3CB,PLA2G6,PRKD3</t>
  </si>
  <si>
    <t>CDKN1A,FGFR4,IL18R1,IL22RA1,IL6R,MAP2K1,SRC,TGFBR2</t>
  </si>
  <si>
    <t>CD36,JUN,TGFBR2</t>
  </si>
  <si>
    <t>ARG2,IKBKE,IL1RN,JUN,RELB</t>
  </si>
  <si>
    <t>Calm1 (includes others),MAP2K1,NOTUM,PLCL2,PRKD3</t>
  </si>
  <si>
    <t>CCND1,CLCF1,HBB,Hbb-b1,JUN,MAP2K1,PIK3CB,PRKD3,RELB,SRC</t>
  </si>
  <si>
    <t>Calm1 (includes others),GNA14,IL1RN,MAP2K1,NOTUM,NPR2,PIK3CB,PLCL2,PPARG,PRKG2,RELB</t>
  </si>
  <si>
    <t>ACTG1,HLA-A,HLA-F,RELB,TLN2,TYROBP</t>
  </si>
  <si>
    <t>ACKR3,ADRB3,ARHGEF19,ARHGEF7,AURKA,AVPR1A,CCND1,CCR2,CDK1,CELSR2,CRHR2,E2F2,F2R,FZD10,FZD7,FZD8,GABBR2,GPRC5B,HCRTR2,JUN,LGR5,MAP2K1,PIK3CB,PPP1R3C,PRKD3,S1PR1,SIVA1,TUBA8</t>
  </si>
  <si>
    <t>ACTG1,GRIK3,MAP2K1,NOTUM,NPR2,PIK3CB,PLCL2,PRKD3,PRKG2,SRC,TUBA8</t>
  </si>
  <si>
    <t>CCND1,CDKN1A,ITGA10,ITGA5,JUN,MAP2K1,PIK3CB,PRKD3</t>
  </si>
  <si>
    <t>JUN,MAP2K1,PIK3CB,RELB,S1PR1,SMPD3</t>
  </si>
  <si>
    <t>ENDOG,LMNB2</t>
  </si>
  <si>
    <t>Calm1 (includes others),CYBB,GNA14,GNAL,MAP2K1,PIK3CB,PRKD3,RELB</t>
  </si>
  <si>
    <t>CCND1,CDKN1A,MAP2K1,PIK3CB</t>
  </si>
  <si>
    <t>CCND1,CDK1,ITGA10,ITGA5,SRC,TLN2</t>
  </si>
  <si>
    <t>APH1B,FGF1,FGF21,FGFR4,FZD10,FZD7,FZD8,MAP2K1,PIK3CB,RELB,TGFBR2</t>
  </si>
  <si>
    <t>ADRB3,Calm1 (includes others),Cdc42,GNA14,GNAL,IL6R,JUN,MAP2K1,NOTUM,PIK3CB,PLCL2,RHOBTB1,RHOU,TGFBR2</t>
  </si>
  <si>
    <t>ACTG1,IQGAP1,NME1,SRC,TUBA8</t>
  </si>
  <si>
    <t>AKR1B1,Akr1b7,ZADH2</t>
  </si>
  <si>
    <t>Glutathione Biosynthesis</t>
  </si>
  <si>
    <t>MTR</t>
  </si>
  <si>
    <t>GNA14,GNAL,JUN,NOTUM,NPR2,PIK3CB,PLA2G6,PLCL2,PLD1,PRKD3,SRC</t>
  </si>
  <si>
    <t>FGF1,FGF21,FGFR4,IKBKE,IL6R,JUN,MAP2K1,PDGFA,PIK3CB,RELB,TGFBR2</t>
  </si>
  <si>
    <t>LPL,NOTUM,PLA2G6,PLCL2,PLD1</t>
  </si>
  <si>
    <t>EIF2AK2,JUN,MAP2K1,PDGFA,PIK3CB,SRC</t>
  </si>
  <si>
    <t>CDK1,CDK18,EIF2AK2,MAP2K1,NEK2</t>
  </si>
  <si>
    <t>IKBKE,JUN,MAP2K1,PIK3CB,PRKD3,RELB</t>
  </si>
  <si>
    <t>Calm1 (includes others),IKBKE,JUN,RELB</t>
  </si>
  <si>
    <t>Ces1e,PLA2G6</t>
  </si>
  <si>
    <t>PDE3B,PDE4A,PDE6H,PDE8A</t>
  </si>
  <si>
    <t>ARG2,CCND1,CDKN1A,GNA14,GNAL,JUN,MAP2K1,MED12L,MMP12,MMP24,NCOR2,NDUFA5,NDUFA8,NDUFAB1,NDUFS4,NOTUM,PIK3CB,PLCL2,PRKD3,RELB,SRC</t>
  </si>
  <si>
    <t>CCK,GNA14,NOTUM,PDHA1,PIK3CB,PLCL2,PRKD3,PRLR,RAPGEF4,SCNN1A,SEC61B,SRC,STX1B,VAMP2,VTI1B</t>
  </si>
  <si>
    <t>APH1B,DLL4,HLA-A,IL18R1,IL6R,mir-29,NFIL3,PIK3CB</t>
  </si>
  <si>
    <t>ATG7,CDKN1A,COL1A1,COL1A2,COL3A1,mir-29,MMP12,MMP24,PIK3CB,RELB</t>
  </si>
  <si>
    <t>GNPDA1,GPI</t>
  </si>
  <si>
    <t>Calm1 (includes others),GNA14,GNAL,JUN,MAP2K1,PIK3CB,PRKD3,RELB,VCAM1</t>
  </si>
  <si>
    <t>BBC3,CCND1,CDKN1A,JUN,KLK3,RELB</t>
  </si>
  <si>
    <t>CCND1,HSD17B6,JUN,PIK3CB,RELB,SRC</t>
  </si>
  <si>
    <t>CCND1,CCR2,E2F2,IRF7,JUN,OAS1,OAS3,RELB,RPS27L,SERPINE1,TFDP1,TGFBR2</t>
  </si>
  <si>
    <t>GPI,PGK1,PKLR</t>
  </si>
  <si>
    <t>ARHGEF19,ARHGEF37,ARHGEF39,ARHGEF7,DAB1,ITGA5,MAP2K1,PIK3CB,SRC</t>
  </si>
  <si>
    <t>CDK1,CDK18,CMPK2,EIF2AK2,MAP2K1,NEK2,NME1</t>
  </si>
  <si>
    <t>Asparagine Degradation I</t>
  </si>
  <si>
    <t>ASRGL1</t>
  </si>
  <si>
    <t>Taurine Biosynthesis</t>
  </si>
  <si>
    <t>CSAD</t>
  </si>
  <si>
    <t>FZD10,FZD7,FZD8,JUN,PFN2</t>
  </si>
  <si>
    <t>ACKR3,CCNB1,CCND1,CXCL12,FZD10,FZD7,FZD8,MMP12,MMP24,PRKD3,SRC,TLR2</t>
  </si>
  <si>
    <t>CCND1,E2F2,IKBKE,PIK3CB,RARB,RELB,TFDP1</t>
  </si>
  <si>
    <t>ANGPT2,IKBKE,PAK6,PIK3CB,RELB,TIE1</t>
  </si>
  <si>
    <t>Mechanisms of Viral Exit from Host Cells</t>
  </si>
  <si>
    <t>ACTG1,CHMP2B,LMNB2,PRKD3</t>
  </si>
  <si>
    <t>CCND1,CDKN1A,E2F2,KLK3,MAP2K1,PIK3CB,RELB,TFDP1</t>
  </si>
  <si>
    <t>DUSP9,ITGA10,ITGA5,MAP2K1,PAK6,PIK3CB,PLA2G6,PPARG,PPP1R3C,RAPGEF4,SRC,TLN2,YWHAH</t>
  </si>
  <si>
    <t>BDH2,HMGCL</t>
  </si>
  <si>
    <t>IKBKE,JUN,MAP2K1,RELB,SIVA1</t>
  </si>
  <si>
    <t>ACTG1,ARHGAP8/PRR5-ARHGAP8,ARHGEF19,ARHGEF7,Cdc42,GNA14,GNAL,ITGA10,ITGA5,PAK6,RHOBTB1,RHOU,SRC</t>
  </si>
  <si>
    <t>F2R,MAP2K1,NOTUM,PIK3CB,PLCL2,PLD1,PRKD3,SRC,YWHAH</t>
  </si>
  <si>
    <t>ACTG1,ARHGAP8/PRR5-ARHGAP8,CXCL12,CYBB,MMP12,MMP24,PIK3CB,PRKD3,RAPGEF4,SRC,TIMP3,VCAM1</t>
  </si>
  <si>
    <t>ALDH1A1,Aldh1a7,GPX7</t>
  </si>
  <si>
    <t>CDK1,CDK18,DNA2,POLA1,TOP2A</t>
  </si>
  <si>
    <t>PSMA2,PSMB7,PSMD1,PSMD8,UBD</t>
  </si>
  <si>
    <t>AKAP1,ANAPC13,Calm1 (includes others),DUSP8,DUSP9,FLNB,IHH,MAP2K1,NOTUM,PDE3B,PDE4A,PDE6H,PDE8A,PLCL2,PPP1R3C,PRKD3,PTCH2,PTP4A1,PTPN9,RELB,TGFBR2,YWHAH</t>
  </si>
  <si>
    <t>Calm1 (includes others),FGFR4,GNA14,GNAL,MAP2K1,MST1R,NOTUM,PDE4A,PLA2G6,PLCL2,PRKD3,PRKG2,SRC,SRMS,TIE1</t>
  </si>
  <si>
    <t>LRP1,MMP12,MMP24,TIMP3</t>
  </si>
  <si>
    <t>Calm1 (includes others),CLCF1,CYBB,FGF1,FGF21,FGFR4,FZD10,FZD7,FZD8,GNA14,IKBKE,IL18R1,IL22RA1,IL6R,ITGA10,ITGA5,JUN,MAP2K1,NOTUM,PDE3B,PDE4A,PDE6H,PDE8A,PIK3CB,PLCL2,PRKD3,RELB,TGFBR2</t>
  </si>
  <si>
    <t>CDC20,DNAJC22,HLA-A,HLA-F,HSPA12A,HSPA13,HSPE1,PSMA2,PSMB7,PSMD1,PSMD8,Ubb,UBC,UBD,UBE2C,USP18</t>
  </si>
  <si>
    <t>Calm1 (includes others),IKBKE,JUN,MAP2K1,PIK3CB,RELB,SRC</t>
  </si>
  <si>
    <t>SLC23A1,SLC23A2,TXN</t>
  </si>
  <si>
    <t>IKBKE,JUN,LCN2,RELB</t>
  </si>
  <si>
    <t>CMPK2,ENTPD8,NME1,NUDT18</t>
  </si>
  <si>
    <t>ACKR3,Ccl2,Ccl9,CCR2,CXCL10,CXCL12,Cxcl9,IL1RN,MMP12,MMP24,Ppbp,VCAM1</t>
  </si>
  <si>
    <t>ANXA5,ATP2B2</t>
  </si>
  <si>
    <t>CYP2S1,PTGES</t>
  </si>
  <si>
    <t>COL1A1,CRP,IKBKE,IL1RN,IL6R,JUN,MAP2K1,PIK3CB,RELB</t>
  </si>
  <si>
    <t>ACTG1,ARHGEF7,ITGA10,ITGA5,PAK6,PIK3CB,SRC,TLN2</t>
  </si>
  <si>
    <t>Cdc42,CLCF1,HAT1,JUN,MAP2K1,PIK3CB,RELB,RHOBTB1,RHOU,SERPINE1,VCAM1</t>
  </si>
  <si>
    <t>JUN,MAP2K1,NOTUM,PIK3CB,PLCL2,PRKD3,SRC,TUBA8,YWHAH</t>
  </si>
  <si>
    <t>CCND1,CDKN1A,E2F2,MAP2K1,PIK3CB,PLD1,RELB,TFDP1,TGFBR2</t>
  </si>
  <si>
    <t>AHCTF1,CCND1,CDKN1A,COX17,COX6B1,CYB5A,IKBKE,JUN,MAP2K1,NUP205,PIK3CB,PRKD3,RELB,SRC</t>
  </si>
  <si>
    <t>AHCY,DNAJC22,HSPA12A,HSPA13,HSPE1,MAP2K1,NOTUM,PIK3CB,PLCL2,PRKD3,SCNN1A</t>
  </si>
  <si>
    <t>Interferon Signaling</t>
  </si>
  <si>
    <t>IFIT3,IFITM3,ISG15,OAS1</t>
  </si>
  <si>
    <t>BMP1,Bmp8b,CHRD,FST,JUN,MAP2K1,RELB</t>
  </si>
  <si>
    <t>ACTG1,ARHGEF7,CYFIP2,F2R,FGF1,FGF21,IQGAP1,ITGA10,ITGA5,MAP2K1,PAK6,PDGFA,PFN2,PIK3CB,TLN2</t>
  </si>
  <si>
    <t>ATF3,Calm1 (includes others),CARD10,IKBKE,JUN,MAP2K1,NOTUM,PIK3CB,PLCL2,RELB</t>
  </si>
  <si>
    <t>Folate Transformations I</t>
  </si>
  <si>
    <t>MTHFR,MTR</t>
  </si>
  <si>
    <t>ATR,CCND1,CDKN1A,CDKN2C,E2F2,TFDP1</t>
  </si>
  <si>
    <t>APH1B,MAP2K1,Nrg1,NRG4,PIK3CB,PRKD3</t>
  </si>
  <si>
    <t>ACTG1,FLNB,HLA-A,HLA-F,ITGA5,PIK3CB,PRKD3,SRC</t>
  </si>
  <si>
    <t>F11,F2R,PLAU,SERPINE1</t>
  </si>
  <si>
    <t>IKBKE,JUN,MAP2K1,PIK3CB,RELB,TNFAIP3</t>
  </si>
  <si>
    <t>ACKR3,IKBKE,RELB,TGFBR2,UBD</t>
  </si>
  <si>
    <t>GNA14,JUN,NCOR2,PIK3CB,POLR2L,PRKD3,PSMA2,PSMB7,PSMD1,PSMD8,STX1B,TGM2,Ubb,UBC,UBD,VAMP2,VTI1B</t>
  </si>
  <si>
    <t>ANXA2,CDKN1A,PSMA2,PSMB7,PSMD1,PSMD8,RELB</t>
  </si>
  <si>
    <t>CCND1,F11,JUN,KLK3,MAP2K1,MST1R,PIK3CB,RELB,SRC,YWHAH</t>
  </si>
  <si>
    <t>IKBKE,JUN,MAP2K1,RELB</t>
  </si>
  <si>
    <t>CYP2S1,PARK7,TUBA8</t>
  </si>
  <si>
    <t>CD48,COL18A1,COL1A1,COL1A2,COL3A1,HLA-A,HLA-F,IL18R1,MAP2K1,PAK6,PIK3CB,RELB,TYROBP</t>
  </si>
  <si>
    <t>CCND1,CDKN1A,GDF15,IKBKE,IL18R1,IL22RA1,IL6R,ITGA10,ITGA5,MAP2K1,PIK3CB,RELB,YWHAH</t>
  </si>
  <si>
    <t>ANAPC13,CCNB1,CDC20,CDK1,PRC1,WEE1</t>
  </si>
  <si>
    <t>ADRB3,ARG2,Calm1 (includes others),MAP2K1,NPR2,PDE3B,PIK3CB,PRKD3,PRKG2</t>
  </si>
  <si>
    <t>Cdc42,NOTUM,PDGFA,PIK3CB,PLCL2,RHOBTB1,RHOU,S1PR1,SMPD3</t>
  </si>
  <si>
    <t>ACKR3,ADRB3,AMOT,AVPR1A,Calm1 (includes others),CARD10,CCND1,CCR2,CELSR2,CRHR2,DUSP9,F2R,FZD10,FZD7,FZD8,GABBR2,GNA14,GNAL,GPRC5B,HCRTR2,IKBKE,JUN,LGR5,MAP2K1,PAK6,PDE3B,PDE4A,PDE6H,PDE8A,PIK3CB,RAPGEF4,RELB,RGS2,RGS7,S1PR1,SRC</t>
  </si>
  <si>
    <t>CCK,Cdc42,IL1RN,JUN,MAP2K1,PRKD3,RHOBTB1,RHOU,SRC</t>
  </si>
  <si>
    <t>IKBKE,IRF7,ISG15,JUN,RELB,ZBP1</t>
  </si>
  <si>
    <t>CCND1,JUN,MAP2K1,Nrg1,NRG4,PIK3CB</t>
  </si>
  <si>
    <t>BDH2,Ces1e,ELOVL1,ELOVL6,PLA2G6,ZADH2</t>
  </si>
  <si>
    <t>ATR,CCNB1,CDK1</t>
  </si>
  <si>
    <t>GNA14,GNAL,JUN,MAP2K1,NPR2,PDE3B,PDE4A,PDE6H,PDE8A,PIK3CB,RELB</t>
  </si>
  <si>
    <t>ACKR3,ACTG1,Ccl2,Ccl9,CCR2,CXCL10,CXCL12,Cxcl9,IL1RN,ITGA5,MMP12,MMP24,Ppbp,VCAM1</t>
  </si>
  <si>
    <t>IKBKE,JUN,RELB,TNFAIP3</t>
  </si>
  <si>
    <t>CCND1,CDKN1A,E2F2,FGF1,FGF21,MAP2K1,MMP12,MMP24,TFDP1</t>
  </si>
  <si>
    <t>JUN,MAP2K1,PAK6,PIK3CB,Ubb,UBC,UBD</t>
  </si>
  <si>
    <t>ACTG1,ARHGEF7,Cdc42,ITGA10,ITGA5,MAP2K1,NEDD9,PAK6,PFN2,PIK3CB,RHOBTB1,RHOU,SRC,TLN2</t>
  </si>
  <si>
    <t>BMP1,Bmp8b,CCND1,FZD10,FZD7,FZD8,LRP1,NOTUM,PLCL2,PRKD3,TGFBR2</t>
  </si>
  <si>
    <t>APH1B,DLL4,HLA-A,IL18R1,IL6R,JUN,mir-29,NFIL3,PIK3CB,S1PR1,SPI1,TGFBR2</t>
  </si>
  <si>
    <t>Cdc42,PAK6,PLXNA2,PLXNB1,RHOBTB1,RHOU</t>
  </si>
  <si>
    <t>ACTG1,Cdc42,IQGAP1,MAP2K1,PAK6,PIK3CB,PLS1,RHOBTB1,RHOU,SRC,TGFBR2,TUBA8</t>
  </si>
  <si>
    <t>CCND1,CDKN1A,FGFR4,IKBKE,ITGA10,ITGA5,MAP2K1,PIK3CB,RELB,TGFBR2,YWHAH</t>
  </si>
  <si>
    <t>Cdc42,CXCL12,GNA14,GNAL,JUN,MAP2K1,PAK6,PIK3CB,PRKD3,RHOBTB1,RHOU,SRC</t>
  </si>
  <si>
    <t>IKBKE,NOTUM,PLA2G6,PLCL2,PLD1,RELB,SLC23A1,SLC23A2,TXN</t>
  </si>
  <si>
    <t>CHST1,HS6ST1,SULT1C2,Sult1d1,SULT1E1,Sult3a1/Sult3a2</t>
  </si>
  <si>
    <t>ATF3,CAMKK2,CCND1,CDKN1A,GNAL,MAP2K1,PIK3CB,SMPD3,SRC,TRIB3,TRPV1</t>
  </si>
  <si>
    <t>CCNB1,CDK1,HHIP,PTCH2</t>
  </si>
  <si>
    <t>BMP1,Bmp8b,Calm1 (includes others),COL1A1,FZD10,FZD7,FZD8,IKBKE,IL18R1,IL1RN,ITGA5,JUN,LRP1,PIK3CB,SRC</t>
  </si>
  <si>
    <t>CYBB,GPX4,GPX7,Gsta4,GSTA5,GSTM1,Gstt1,PTGES</t>
  </si>
  <si>
    <t>ARG2,OAT</t>
  </si>
  <si>
    <t>CCND1,CDKN1A,E2F2,IKBKE,MAP2K1,PIK3CB,RELB,TFDP1,TGFBR2</t>
  </si>
  <si>
    <t>IKBKE,IL1RN,JUN,MAP2K1,NCOR2,PDGFA,PPARA,PPARG,RELB</t>
  </si>
  <si>
    <t>ATF3,AURKA,CCND1,CDC20,CDKN1A,FGFR4,IL6R,PARK7,PIK3CB,PLAC8,PLXNB1,SRC,TGFBR2,TGM2</t>
  </si>
  <si>
    <t>Calm1 (includes others),CCND1,CDKN1A,CDKN2C,E2F2,MAP2K1,PDGFA,PIK3CB,PRKD3,TFDP1</t>
  </si>
  <si>
    <t>BMP1,Bmp8b,FZD10,FZD7,FZD8,HHIP,PTCH2</t>
  </si>
  <si>
    <t>GPI,MDH2,ME1,PGK1</t>
  </si>
  <si>
    <t>ACMSD,CYP2S1,PARK7,TUBA8</t>
  </si>
  <si>
    <t>Akr1b7,ALDH1A1,Aldh1a7,IL4I1</t>
  </si>
  <si>
    <t>Gsta4,GSTA5,HSD3B7</t>
  </si>
  <si>
    <t>ATP6V0E1,ATP6V1F,CTSS,CYBB,DYNLT1,HLA-A,HLA-F,STX1B,TPO,TUBA8,VAMP2,VTI1B</t>
  </si>
  <si>
    <t>APH1B,AXIN2,FZD10,FZD7,FZD8,PTCH2,RELB,S100A4</t>
  </si>
  <si>
    <t>SULT1C2,Sult1d1,UGT1A1,UGT1A6,UGT2B10</t>
  </si>
  <si>
    <t>COL18A1,COL1A1,COL1A2,COL3A1</t>
  </si>
  <si>
    <t>CYBB,CYFIP2,IQGAP1,ITGA10,ITGA5,JUN,MAP2K1,PAK6,PIK3CB,PLD1,RELB</t>
  </si>
  <si>
    <t>C1QC,CLCF1,CLEC6A,CLEC7A,EIF2AK2,IRF7,OAS1,OAS3,PIK3CB,PRKD3,RELB,TLR2</t>
  </si>
  <si>
    <t>ABCG5,ABCG8,CLCF1,CYP3A5,CYP7A1,FGFR4,HSD3B7,IKBKE,IL1RN,JUN,MAP4K2,PPARA,PRKD3,RELB</t>
  </si>
  <si>
    <t>IKBKE,JUN,MAP4K2,PAK6,RELB,TNFAIP3</t>
  </si>
  <si>
    <t>ATG7,FABP4,FGF1,FGFR4,FZD10,FZD7,FZD8,HAT1,LPL,PPARG,RBP1</t>
  </si>
  <si>
    <t>ACTG1,ARHGEF19,ARHGEF7,Cdc42,CYBB,GNA14,GNAL,IQGAP1,ITGA10,ITGA5,JUN,MAP2K1,PAK6,PIK3CB,PLD1,RELB,RHOBTB1,RHOU</t>
  </si>
  <si>
    <t>Calm1 (includes others),CCND1,CXCL12,FZD10,FZD7,FZD8,IKBKE,IL18R1,IL1RN,IL6R,JUN,LRP1,MAP2K1,NOTUM,PDGFA,PIK3CB,PLCL2,PRKD3,SRC,TLR2,VCAM1</t>
  </si>
  <si>
    <t>ATR,CBX3,CCNB1,CDK1,CDKN1A,GADD45A,GADD45B,JUN,SMC2</t>
  </si>
  <si>
    <t>ATR,JUN,MAP2K1,PRKD3,SMPD3,SRC</t>
  </si>
  <si>
    <t>FZD10,FZD7,FZD8,NOTUM,PDE6H,PLCL2,RELB</t>
  </si>
  <si>
    <t>BMP1,Bmp8b,FGFR4,FZD10,FZD7,FZD8,GNA14,GNAL,KLK3,PDGFA,PIK3CB,S1PR1,TGFBR2</t>
  </si>
  <si>
    <t>AVPR1A,CAMKK2,NPR2,PRKG2,TRPV1</t>
  </si>
  <si>
    <t>ANAPC13,ATF3,ATR,Calm1 (includes others),CCNB1,CCND1,CDK1,CDKN1A,E2F2,GADD45A,GADD45B,IKBKE,JUN,MAP2K1,PDHA1,PIK3CB,SAA1,SERPINE1,TGFBR2,TLR2</t>
  </si>
  <si>
    <t>COX17,COX6B1,CYB5A,NDUFA5,NDUFA8,NDUFAB1,NDUFS4,UQCR11,UQCRB,UQCRQ</t>
  </si>
  <si>
    <t>ANXA2,ANXA5,FZD10,FZD7,FZD8,IHH,ITGA10,ITGA5,LRP1,MMP12,PPARG,PTCH2,RELB,S100A8,TGFBR2,TIMP3,TLR2</t>
  </si>
  <si>
    <t>ADRB3,AKAP1,Calm1 (includes others),DUSP9,GABBR2,GNAL,MAP2K1,PDE3B,PDE4A,PDE6H,PDE8A,PKIB,RAPGEF4,RGS2,RGS7,S1PR1,SRC</t>
  </si>
  <si>
    <t>Gsta4,GSTA5,HSD17B6,HSD3B7</t>
  </si>
  <si>
    <t>CLCF1,COL12A1,COL13A1,COL15A1,COL16A1,COL18A1,COL1A1,COL1A2,COL27A1,COL3A1,IL1RN,JUN,LAMB3,MAP2K1,MST1R,PDGFA,TGFBR2,TRPV1</t>
  </si>
  <si>
    <t>ALDH1A1,Aldh1a7,IL4I1,SULT1C2,Sult1d1</t>
  </si>
  <si>
    <t>CES1,Ces1e,Ces2a,CES3,LPL,NOTUM,PNLIPRP1</t>
  </si>
  <si>
    <t>Cdc42,F2R,HMMR,PIK3CB,PLAU,RHOBTB1,RHOU,TIMP3</t>
  </si>
  <si>
    <t>ACTG1,CCR2,F11,KLK3,MST1R,PIK3CB,TLR2</t>
  </si>
  <si>
    <t>ADAM11,ARHGEF7,BMP1,Bmp8b,CXCL12,FZD10,FZD7,FZD8,GNA14,GNAL,HHIP,ITGA10,ITGA5,MAP2K1,MMP12,MMP24,NOTUM,NTN3,PAK6,PDGFA,PFN2,PIK3CB,PLCL2,PLXNA2,PLXNB1,PRKD3,PTCH2,SEMA3C,SEMA3E,SRGAP3,TUBA8</t>
  </si>
  <si>
    <t>ALDH1A1,Aldh1a7,IL4I1,SULT1C2,Sult1d1,UGT1A1,UGT1A6,UGT2B10</t>
  </si>
  <si>
    <t>ARHGEF19,ARHGEF37,ARHGEF39,ARHGEF7,Cdc42,F2R,GNA14,GNAL,MAP2K1,NOTUM,PIK3CB,PLCL2,PRKD3,RELB,RHOBTB1,RHOU,SRC</t>
  </si>
  <si>
    <t>ACTG1,ARHGEF7,JUN,Nrg1,NRG4,PAK6,PKLR,SRC</t>
  </si>
  <si>
    <t>CSPG5,FARP1,ITGA10,ITGA5,MAP2K1,PAK6,PDE4A,Pde4d,PIK3CB,PLXNA2,PLXNB1,PRKG2,SEMA3E</t>
  </si>
  <si>
    <t>COL18A1,COL1A1,COL1A2,COL3A1,F11,KLK3</t>
  </si>
  <si>
    <t>AKR1B1,Akr1b7,ALDH1A1,HSD17B6,JUN,MAP2K1,NCOR2,PIK3CB,PRKD3,RARB,RARG,RBP1,RDH16,RELB,SDR9C7,SRC</t>
  </si>
  <si>
    <t>APH1B,BACE1,CRP,CXCL10,CXCL12,CYBB,GABBR2,HLA-A,HLA-F,IKBKE,IL6R,IRF7,JUN,KLK3,PIK3CB,PLA2G6,RELB,SLC1A2,TGFBR2,TLR2,TYROBP,VCAM1</t>
  </si>
  <si>
    <t>ATR,CCNB1,CCND1,CDK1,CDKN1A,CDKN2C,E2F2,TFDP1,WEE1</t>
  </si>
  <si>
    <t>CYP7A1,HP,ME1,NCOR2,PDE3B,PIK3CB,RCAN2,SCARB1,THRSP</t>
  </si>
  <si>
    <t>LOC102724788/PRODH,PRODH2</t>
  </si>
  <si>
    <t>CHKA,ETNK2,PCYT2</t>
  </si>
  <si>
    <t>ATR,BBC3,CCND1,CDKN1A,GADD45A,GADD45B,JUN,PIK3CB,SERPINE2,WT1</t>
  </si>
  <si>
    <t>Cyp2b13/Cyp2b9,CYP2B6,Cyp2d26,Cyp2d40,Cyp2d9 (includes others)</t>
  </si>
  <si>
    <t>ATR,CCNB1,CCND1,CDK1,CDKN1A,GADD45A,GADD45B,PIK3CB,POLR2L,Ubb,UBC,UBD,WEE1</t>
  </si>
  <si>
    <t>ACTG1,ALB,APOA4,F2R,FGF1,FGF21,HIP1R,ITGA5,PDGFA,PIK3CB,PON1,S100A8,SRC,Ubb,UBC,UBD</t>
  </si>
  <si>
    <t>CCND1,CDK1,CDKN1A,E2F2,TFDP1</t>
  </si>
  <si>
    <t>ANGPT2,CCND1,Cdc42,CYBB,GNA14,GNAL,IKBKE,IQGAP1,JUN,MAP2K1,PIK3CB,PLD1,PRKD3,RHOBTB1,RHOU,SRC,VCAM1</t>
  </si>
  <si>
    <t>ARG2,CDKN1A,H2-K2/H2-Q9,H2-Q8,HLA-A,HLA-F,HP,IKBKE,IL18R1,IL1RN,IL22RA1,IL6R,JUN,KRT18,KRT4,KRT79,KRT8,MAP2K1,NCOR2,NDUFA5,NDUFA8,NDUFAB1,NDUFS4,PIK3CB,PLA2G6,PLAU,POLR2L,PPARG,RARB,RARG,SERPINE1,SRC,TGFBR2,TLR2,VCAM1,YWHAH</t>
  </si>
  <si>
    <t>AXIN2,CCND1,FZD10,FZD7,FZD8,JUN,LRP1,RARB,RARG,SOX4,SRC,TGFBR2,Ubb,UBC,UBD</t>
  </si>
  <si>
    <t>ATP6V0E1,ATP6V1F,BMP1,Bmp8b,CYBRD1,GDF15,HBB,Hbb-b1,HP,HPX,IL6R,LRP1,PDGFA</t>
  </si>
  <si>
    <t>ADRB3,ANGPT2,CAMKK2,FGF21,FGFR4,FNDC5,KLB,PPARA,PPARG,PRKG2,RARB,RARG,TRPV1</t>
  </si>
  <si>
    <t>CCND1,Cdc42,CDKN1A,E2F2,FZD10,FZD7,FZD8,MAP2K1,NOTUM,PDGFA,PIK3CB,PLCL2,RHOBTB1,RHOU,SRC</t>
  </si>
  <si>
    <t>ARG2,LOC102724788/PRODH,OAT,PRODH2</t>
  </si>
  <si>
    <t>ACTG1,ALB,CD48,FLNB,HLA-A,HLA-F,ITGA10,ITGA5,SRC</t>
  </si>
  <si>
    <t>AVPR1A,Calm1 (includes others),Cdc42,GNA14,GNAL,IKBKE,MAP2K1,PIK3CB,PLD1,PRKD3,RELB,RGS2,RGS7,RHOBTB1,RHOU</t>
  </si>
  <si>
    <t>Akr1b7,CES1,Ces1e,CES3,LPL,PNLIPRP1,RBP1</t>
  </si>
  <si>
    <t>ALB,C1QC,CRP,HP,HPX,IKBKE,IL1RN,IL6R,ITIH3,JUN,MAP2K1,PIK3CB,RBP1,RELB,SAA1,SERPINE1</t>
  </si>
  <si>
    <t>ARG2,ATG16L2,ATG7,DOT1L,GADD45A,GADD45B,JUN,NDRG1,NDUFA5,NDUFA8,NDUFAB1,NDUFS4,PDHA1,PGK1,PPARA,PPARG,RARB,RELB,SCNN1A,TIMM8A,TOMM7,TUBA8</t>
  </si>
  <si>
    <t>CCND1,Cdc42,FZD10,FZD7,FZD8,GNA14,GNAL,IL6R,JUN,LRP1,MAP2K1,MMP12,MMP24,MSH3,PIK3CB,RELB,RHOBTB1,RHOU,SRC,TGFBR2,TLR2</t>
  </si>
  <si>
    <t>CXCL10,EIF2AK2,IFIT3,IL1RN,IRF7,ISG15,OAS1,OAS3,RSAD2,S1PR1</t>
  </si>
  <si>
    <t>Calm1 (includes others),CCND1,Cdc42,COL18A1,COL1A1,COL1A2,COL3A1,CYBB,FZD10,FZD7,FZD8,IKBKE,IL1RN,ITGA10,ITGA5,JUN,LRP1,MAP2K1,PDGFA,PIK3CB,PPARG,PRKD3,PTCH2,RELB,RHOBTB1,RHOU,SERPINE1,TGFBR2,VCAM1</t>
  </si>
  <si>
    <t>Calm1 (includes others),COL12A1,COL13A1,COL15A1,COL16A1,COL18A1,COL1A1,COL1A2,COL27A1,COL3A1,LAMB3,PIK3CB,PRKD3</t>
  </si>
  <si>
    <t>AKR1B1,Akr1b7,ALDH1A1,HSD17B6,RBP1,RDH16,SDR9C7</t>
  </si>
  <si>
    <t>Cyp2b13/Cyp2b9,CYP2B6,Cyp2d26,Cyp2d40,Cyp2d9 (includes others),ECHDC1</t>
  </si>
  <si>
    <t>APH1B,BACE1,COX17,COX6B1,CYB5A,GPX4,GPX7,NDUFA5,NDUFA8,NDUFAB1,NDUFS4,PARK7,PDHA1,UQCR11,UQCRB,UQCRQ</t>
  </si>
  <si>
    <t>EIF2AK2,IL1RN,JUN,PPARA,RELB,TLR2,TNFAIP3,Ubb,UBC,UBD</t>
  </si>
  <si>
    <t>CDKN1A,COL13A1,CXCL10,GADD45A,IGFBP5,NCOR2,PDGFA,PRKD3,SERPINB1,WT1</t>
  </si>
  <si>
    <t>ALB,APOA4,IKBKE,JUN,MAP2K1,MST1R,PIK3CB,PON1,PPARG,PRKD3,RELB,S100A8,SPI1,TLR2</t>
  </si>
  <si>
    <t>Ces1e,Ces2a,CES3,CHST1,EXTL1,HS6ST1,NOTUM,SULT1C2,Sult1d1,SULT1E1,Sult3a1/Sult3a2</t>
  </si>
  <si>
    <t>Cyp2b13/Cyp2b9,CYP2B6,Cyp2d26,Cyp2d40,Cyp2d9 (includes others),FDX1</t>
  </si>
  <si>
    <t>CD36,CKAP5,CYP2C18,Cyp2c40 (includes others),Cyp2c54 (includes others),CYP2C8,CYP2C9,GNA14,IKBKE,JUN,LPL,MAP2K1,NCOR2,NOTUM,PLCL2,PPARA,RELB,TGFBR2</t>
  </si>
  <si>
    <t>COL12A1,COL13A1,COL15A1,COL16A1,COL18A1,COL1A1,COL1A2,COL27A1,COL3A1,FGF1,IGFBP5,IL6R,KLF6,PDGFA,RELB,SERPINE1,TGFBR2,VCAM1</t>
  </si>
  <si>
    <t>AHR,GCLC,GSTA5,GSTM1,Gstm3,GSTM4,GSTM5,MAP2K1,NR1I3,PIK3CB,PPARA,PRKD3,UGT1A1,UGT1A6,UGT2B10</t>
  </si>
  <si>
    <t>ALB,APOA4,ARG2,Cdc42,CYBB,IKBKE,JUN,MAP2K1,PIK3CB,PON1,PPARA,PPP1R3C,PRKD3,RELB,RHOBTB1,RHOU,S100A8,SPI1,TLR2</t>
  </si>
  <si>
    <t>AHR,ALDH1A1,CYP1A2,GSTA5,GSTM1,Gstm3,GSTM4,GSTM5,PON1,RELB,UGT1A1,UGT1A6</t>
  </si>
  <si>
    <t>ATR,AURKA,CCNB1,CDK1,CDKN1A,GADD45A,TOP2A,WEE1,YWHAH</t>
  </si>
  <si>
    <t>ABCG5,ABCG8,ALB,APOA4,CYP7A1,FGFR4,HPX,IL1RN,LPL,PKLR,PON1,PPARA,PPARG,SAA1,SCARB1</t>
  </si>
  <si>
    <t>ATR,CCNB1,CCND1,CDK1,CDKN1A,GADD45A,GADD45B,RELB,TGFBR2,WT1</t>
  </si>
  <si>
    <t>GPX4,GPX7,Gsta4,GSTA5,GSTM1,Gstt1,PTGES</t>
  </si>
  <si>
    <t>CCND1,COL1A1,COL1A2,COL3A1,CXCL12,FGF1,FGF21,HLA-A,HLA-F,IL6R,ITGA5,JUN,MAP2K1,MMP12,MMP24,PDGFA,PIK3CB,PLAU,RELB</t>
  </si>
  <si>
    <t>ACTG1,BBC3,CCND1,COL12A1,COL13A1,COL15A1,COL16A1,COL18A1,COL1A1,COL1A2,COL27A1,COL3A1,CXCL12,F2R,FGFR4,FZD10,FZD7,FZD8,JUN,MAP2K1,MMP12,MMP24,PDGFA,PIK3CB,PLAU,RELB,SERPINE1,TGFBR2</t>
  </si>
  <si>
    <t>ANAPC13,ARPP19,BUB1,BUB1B,CCNB1,CDC20,CDK1,CENPE,KNTC1,MAD1L1,MASTL,MXD3,NEK2,NUF2,PPP1R3C</t>
  </si>
  <si>
    <t>ABCG5,ABCG8,ALB,APOA4,ARG2,CD36,CYP7A1,HPX,IL1RN,LPL,MSR1,NCOR2,PON1,RELB,S100A8,SAA1</t>
  </si>
  <si>
    <t>Gsta4,GSTA5,GSTM1,Gstm3,GSTM4,GSTM5,Gstt1,Gstt3,PTGES</t>
  </si>
  <si>
    <t>APH1B,ARHGEF19,ARHGEF7,ATR,AURKA,BBC3,BMP1,Bmp8b,CCND1,Cdc42,CDK1,CDK18,CDKN1A,CDKN2C,E2F2,FZD10,FZD7,FZD8,GNA14,GNAL,HAT1,IHH,ITGA10,ITGA5,JUN,LRP1,MAP2K1,PAK6,PIK3CB,PRKD3,PTCH2,RELB,RHOBTB1,RHOU,SRC,TFDP1,TGFBR2</t>
  </si>
  <si>
    <t>ALB,APOA4,CCR2,CD36,COL18A1,COL1A1,COL1A2,COL3A1,CXCL12,IL1RN,LPL,MSR1,PDGFA,PLA2G6,PON1,RELB,S100A8,VCAM1</t>
  </si>
  <si>
    <t>ALDH1A1,Aldh1a7,CYP2A6 (includes others),Cyp2b13/Cyp2b9,CYP2B6,CYP2C18,Cyp2c40 (includes others),Cyp2c54 (includes others),CYP2C8,CYP2C9,Cyp2d26,Cyp2d9 (includes others),CYP2S1</t>
  </si>
  <si>
    <t>CYP1A2,CYP2A6 (includes others),CYP2B6,CYP2C18,Cyp2c40 (includes others),CYP2C8,CYP2C9,CYP2S1,CYP3A5,CYP3A7,HSD17B6,POR</t>
  </si>
  <si>
    <t>CYP1A2,CYP2A6 (includes others),CYP2B6,CYP2C18,Cyp2c40 (includes others),CYP2C8,CYP2C9,CYP2S1,CYP3A5,CYP3A7,POR,ZADH2</t>
  </si>
  <si>
    <t>AHR,ALDH1A1,CES1,Ces1e,CES3,CHST1,CYP1A2,CYP2B6,CYP2C8,CYP2C9,CYP3A5,CYP3A7,FMO5,GCLC,GSTA5,GSTM1,Gstm3,GSTM4,GSTM5,HS6ST1,IL4I1,MAP2K1,NCOR2,NR1I3,PIK3CB,PRKD3,RELB,SULT1C2,Sult1d1,SULT1E1,Sult3a1/Sult3a2,UGT1A1,UGT1A6,UGT2B10</t>
  </si>
  <si>
    <t>ALDH1A1,CES1,Ces1e,CES3,CHST1,CYP2B6,CYP2C8,CYP2C9,CYP3A5,CYP3A7,GSTA5,GSTM1,Gstm3,GSTM4,GSTM5,HS6ST1,IL4I1,NCOR2,PPP1R3C,PRKD3,SULT1C2,Sult1d1,SULT1E1,Sult3a1/Sult3a2,UGT1A1,UGT1A6,UGT2B10</t>
  </si>
  <si>
    <t>ALDH1A1,CHST1,CYP1A2,Cyp2b13/Cyp2b9,CYP2B6,CYP2C8,CYP2C9,CYP3A5,CYP3A7,FMO5,GSTA5,GSTM1,Gstm3,GSTM4,GSTM5,HS6ST1,MAP2K1,NR1I3,PRKD3,SRC,SULT1C2,Sult1d1,SULT1E1,Sult3a1/Sult3a2,UGT1A1,UGT1A6,UGT2B10</t>
  </si>
  <si>
    <t>ALDH1A1,Aldh1a7,CES3,CYP1A2,CYP2A6 (includes others),CYP2B6,CYP2C8,CYP2C9,CYP3A5,CYP3A7,CYP7A1,GSTM1,NR1I3,PAPSS2,PPARA,UGT1A1</t>
  </si>
  <si>
    <t>CYP1A2,CYP2A6 (includes others),CYP2B6,CYP2C18,Cyp2c40 (includes others),CYP2C8,CYP2C9,CYP2S1,CYP3A5,CYP3A7,POR,SULT1C2,Sult1d1,UGT1A1,UGT1A6,UGT2B10</t>
  </si>
  <si>
    <t>CYP1A2,CYP2A6 (includes others),CYP2B6,CYP2C18,Cyp2c40 (includes others),CYP2C8,CYP2C9,CYP2S1,CYP3A5,CYP3A7,POR</t>
  </si>
  <si>
    <t>CYP1A2,CYP2A6 (includes others),CYP2B6,CYP2C18,Cyp2c40 (includes others),CYP2C8,CYP2C9,CYP2S1,CYP3A5,CYP3A7,IL4I1,POR,SULT1C2,Sult1d1,UGT1A1,UGT1A6,UGT2B10</t>
  </si>
  <si>
    <t>Aox3,CYP1A2,CYP2A6 (includes others),CYP2B6,CYP2C18,Cyp2c40 (includes others),CYP2C8,CYP2C9,CYP2S1,CYP3A5,CYP3A7,FMO5,POR,UGT1A1,UGT1A6,UGT2B10</t>
  </si>
  <si>
    <t>Aox3,CYP1A2,CYP2A6 (includes others),CYP2B6,CYP2C18,Cyp2c40 (includes others),CYP2C8,CYP2C9,CYP2S1,CYP3A5,CYP3A7,FMO5,INMT,POR,UGT1A1,UGT1A6,UGT2B10</t>
  </si>
  <si>
    <t>ABCC4,ACTG1,CCT7,CYP1A2,CYP2A6 (includes others),Cyp2b13/Cyp2b9,CYP2B6,CYP2C18,Cyp2c40 (includes others),Cyp2c54 (includes others),CYP2C8,CYP2C9,Cyp2d26,Cyp2d9 (includes others),CYP2S1,Cyp3a25 (includes others),CYP3A5,CYP3A7,ENC1,GCLC,GSTA5,GSTM1,Gstm3,GSTM4,GSTM5,JUN,MAFF,MAP2K1,PIK3CB,PRKD3,SCARB1,TXN,VCP</t>
  </si>
  <si>
    <t>AHR,ALDH1A1,ATR,CCND1,CDKN1A,CYP1A2,CYP2C18,Cyp2c40 (includes others),Cyp2c54 (includes others),CYP2C8,CYP2C9,Cyp3a25 (includes others),CYP3A5,CYP3A7,GSTA5,GSTM1,Gstm3,GSTM4,GSTM5,JUN,NCOR2,POLA1,RARB,RARG,RELB,SRC,TFDP1,TGM2</t>
  </si>
  <si>
    <t>ABCC4,ABCG5,ABCG8,ALDH1A1,CHST1,CYP2A6 (includes others),Cyp2b13/Cyp2b9,CYP2B6,CYP2C18,Cyp2c40 (includes others),Cyp2c54 (includes others),CYP2C8,CYP2C9,Cyp2d26,Cyp2d9 (includes others),CYP2S1,CYP3A5,CYP3A7,CYP7A1,FABP4,FMO5,GSTA5,GSTM1,Gstm3,GSTM4,GSTM5,HS6ST1,IL1RN,IL4I1,JUN,NR1I3,PAPSS2,PPARA,SCARB1,SULT1C2,Sult1d1,SULT1E1,Sult3a1/Sult3a2</t>
  </si>
  <si>
    <t>ARPC4,GNA12,ITGA10,RHOG,RRAS</t>
  </si>
  <si>
    <t>Airway Inflammation in Asthma</t>
  </si>
  <si>
    <t>IL33</t>
  </si>
  <si>
    <t>H2-K2/H2-Q9,H2-M2,H2-T10,H2-T24,HLA-A,HLA-DOA</t>
  </si>
  <si>
    <t>HLA-A,HLA-DOA,IL1RN,IL33,RELB,TLR1,Tlr11,Tlr13,TLR2,TLR5,TLR7,TLR9</t>
  </si>
  <si>
    <t>CDC34,RB1,TGFBR2</t>
  </si>
  <si>
    <t>MAPK15,NOTUM,PIK3CB,PLCE1,PLCG1</t>
  </si>
  <si>
    <t>HLA-A,HLA-DOA</t>
  </si>
  <si>
    <t>BLNK,IKBKE,JUN,MAP2K1,MAP2K2,MAP2K3,PIK3AP1,PIK3CB,RELB,RRAS,SYNJ2</t>
  </si>
  <si>
    <t>CACNA1D,CACNB4,CCL4,GNA12,GNA14,GNAT1,JUN,PLCG1</t>
  </si>
  <si>
    <t>ARPC4,HLA-A,HLA-DOA,IKBKE,JUN,MAP2K1,MAP2K2,PIK3CB,PLCG1,RELB</t>
  </si>
  <si>
    <t>ARPC4,EXOC4,H2-K2/H2-Q9,H2-M2,H2-T10,H2-T24,HLA-A,HLA-DOA,IQGAP1,IQGAP2,ITGA10,JUN,MPRIP,SRC</t>
  </si>
  <si>
    <t>CSDE1 Signaling Pathway</t>
  </si>
  <si>
    <t>MYC,VIM</t>
  </si>
  <si>
    <t>CLTB,HLA-A,PIK3CB,PLCG1,PPP2R1A,PPP2R1B</t>
  </si>
  <si>
    <t>HLA-A,HLA-DOA,PLCG1</t>
  </si>
  <si>
    <t>CDK18,DNA2,POLA1</t>
  </si>
  <si>
    <t>CCL3L3,CCL4,Ccl9,CXCL10,HLA-A,IL1RN,IL33,TLR1,Tlr11,Tlr13,TLR2,TLR5,TLR7,TLR9</t>
  </si>
  <si>
    <t>TUBA8,TUBB4B</t>
  </si>
  <si>
    <t>CBS/CBSL</t>
  </si>
  <si>
    <t>CHD3,DNMT3B</t>
  </si>
  <si>
    <t>ACTG1,IKBKE,PARP6,RELB,SPTAN1</t>
  </si>
  <si>
    <t>COL1A1,COL1A2,COL3A1,HLA-A,HLA-DOA,ICAM1,IKBKE,IL1RN,IL33,NOTUM,PIK3CB,PLCE1,PLCG1,RELB,TLR2,TLR9</t>
  </si>
  <si>
    <t>CCL4</t>
  </si>
  <si>
    <t>EIF2AK3,MAP2K1,MAP2K2,MYC,MYCN,PIK3CB,Ppp1cc,RRAS,TRIB3</t>
  </si>
  <si>
    <t>EIF2AK3</t>
  </si>
  <si>
    <t>EPHA2,PIK3CB</t>
  </si>
  <si>
    <t>ADRB2,ADRB3,ARHGEF7,ARPC4,AVPR1A,C3AR1,C5AR2,CAPNS1,CCR2,CDH1,CELSR1,CELSR2,COL1A1,COL1A2,COL3A1,EFNB2,EGFR,FZD10,FZD4,FZD5,FZD8,GPR137,GPRC5C,IL2RG,IL33,IL6R,ITGA10,JUN,LGR5,MAP2K1,MAP2K2,MYC,NEDD9,PIK3CB,PLCG1,PTGFR,RRAS,SOCS1,SOCS2,SRC,TCF7L2,TGFBR2</t>
  </si>
  <si>
    <t>MAP2K1,MAP2K2,PIK3CB,RRAS</t>
  </si>
  <si>
    <t>PIK3CB,RHOG,RRAS,TIMP3</t>
  </si>
  <si>
    <t>HLA-A,HLA-DOA,IL1RN,IL33</t>
  </si>
  <si>
    <t>IL7</t>
  </si>
  <si>
    <t>CDC34,JUN,P4HB</t>
  </si>
  <si>
    <t>HLA-A,HLA-DOA,IKBKE,IL2RG,PIK3CB,PLCG1,PLEKHA4,RELB</t>
  </si>
  <si>
    <t>IL2RG,MAP2K1,MAP2K2,MYC,PIK3CB,RELB,RRAS</t>
  </si>
  <si>
    <t>ARPP19,DNAH1,MAD1L1,Ppp1cc,PPP1R3C,SPC24</t>
  </si>
  <si>
    <t>ACTG1,CHMP4B</t>
  </si>
  <si>
    <t>PPP2R1A,PPP2R1B,WEE1</t>
  </si>
  <si>
    <t>CHAF1B,DDB2,DNA2,ERCC5,POLA1</t>
  </si>
  <si>
    <t>IKBKE,PIK3CB,RELB,RRAS</t>
  </si>
  <si>
    <t>EGFR,FGFR3,FGFR4,IL1RN,IL33,NTRK2,PIK3CB,PRKACA,RELB,RRAS,TGFBR2,TLR1,TLR2,TLR5,TLR7,TLR9,TNIP1</t>
  </si>
  <si>
    <t>H2-K2/H2-Q9,H2-M2,H2-T10,H2-T24,HLA-A,HLA-DOA,MAP2K1,MAP2K2</t>
  </si>
  <si>
    <t>COL1A1,COL1A2,COL3A1,HLA-A,MAP2K1,MAP2K2,MAP2K3,PIK3CB,PLCG1,RELB,RRAS</t>
  </si>
  <si>
    <t>ERCC5</t>
  </si>
  <si>
    <t>H2-K2/H2-Q9,H2-M2,H2-T10,H2-T24,HLA-A,HLA-DOA,JUN,RELB</t>
  </si>
  <si>
    <t>CYB5A,NDUFA8</t>
  </si>
  <si>
    <t>HLA-A,HLA-DOA,IL2RG,PIK3CB,PLCG1</t>
  </si>
  <si>
    <t>CACNA1D,CACNB4,HLA-A,HLA-DOA,IKBKE,JUN,PIK3CB,PLCG1,RELB,RRAS</t>
  </si>
  <si>
    <t>ACTG1,ARHGEF7,ITGA10,PIK3CB,RRAS,SRC</t>
  </si>
  <si>
    <t>ADCY1,ADCY6,ARHGEF19,ARHGEF7,ARHGEF9,BLNK,ITGA10,MAP2K1,MAP2K2,MPRIP,PLA2G12A,PLA2G4B,PLA2G6,PLCE1,PLCG1,RELB,RHOG,RRAS,SRC,TGM2</t>
  </si>
  <si>
    <t>BLNK,IL2RG,RFXANK</t>
  </si>
  <si>
    <t>CDC34,HLA-A,HSPA12A,HSPA13,PSMB5,PSMB7,PSMC3,PSMD1,PSMD8,Ubb,UBD,USP18,USP2,USP37,USP43</t>
  </si>
  <si>
    <t>XDH</t>
  </si>
  <si>
    <t>ARPC4,ITGA10,MPRIP,RHOG</t>
  </si>
  <si>
    <t>IKBKE,JUN,MAP2K1,MAP2K2,PLCG1,RELB,RRAS,TGFBR2</t>
  </si>
  <si>
    <t>ITGA10,MAP2K1,MAP2K2,PIK3CB,PPP2R1A,PPP2R1B,RRAS</t>
  </si>
  <si>
    <t>PARP6,RARB</t>
  </si>
  <si>
    <t>IL1RN,IL33</t>
  </si>
  <si>
    <t>BLNK,CSNK1E,GNA12,GNA14,GNAT1,HLA-A,HLA-DOA,IKBKE,JUN,MAP2K1,MAP2K2,PIK3CB,PLCG1,RCAN2,RELB,RRAS</t>
  </si>
  <si>
    <t>DUSP10,GADD45A,GNA12,JUN,PIK3CB,RRAS</t>
  </si>
  <si>
    <t>PLXNB1,RHOG</t>
  </si>
  <si>
    <t>Spliceosomal Cycle</t>
  </si>
  <si>
    <t>PRPF40B</t>
  </si>
  <si>
    <t>CBX4,CDH1,JUN,RHOG,SIRT1</t>
  </si>
  <si>
    <t>ACAT1</t>
  </si>
  <si>
    <t>BLNK,CLCF1,IFNAR2,IL33,IL6R,IRF5,ISG15,JUN,MAP2K1,MAP2K2,MYC,PIK3AP1,PIK3CB,RASGRP2,RELB,RRAS,SRC,SYNJ2,TLR7,TLR9</t>
  </si>
  <si>
    <t>CREM,EZR,GADD45A,GNA12,H2-K2/H2-Q9,H2-M2,H2-T10,H2-T24,HLA-A,HLA-DOA,JUN,MAP2K1,MAP2K2,MAP2K3,PIK3CB,PLCG1,PPP2R1A,PPP2R1B,RHOG,RRAS,SELPLG</t>
  </si>
  <si>
    <t>C5,C8A,C9,CREM,HLA-A,IL1RN,IL33,IL6R,JUN,LSM10,LSM11,PIK3CB,PLCG1,PRPF40B,RRAS,SNRPN,TLR7,TLR9</t>
  </si>
  <si>
    <t>HAVCR2,HLA-A,HLA-DOA,IFNAR2,IL6R,JUN,PIK3CB,PLCG1,PPP2R1A,PPP2R1B,RRAS,TGFBR2</t>
  </si>
  <si>
    <t>H2-K2/H2-Q9,H2-M2,H2-T10,H2-T24,HLA-A,HLA-DOA,ICAM1,IKBKE,JUN,MAP2K1,MAP2K2,MAP2K3,PIK3CB,PLCG1,RELB,RRAS,TCF7L2</t>
  </si>
  <si>
    <t>HLA-A,HLA-DOA,IL2RG,IL6R,TGFBR2</t>
  </si>
  <si>
    <t>ACTG1,GNA12,GNA14,GNAT1,ITGA10,PIK3CB,PLCG1,RELB,RHOG,SRC,TEC</t>
  </si>
  <si>
    <t>RFX4,SKIL</t>
  </si>
  <si>
    <t>HLA-A,HLA-DOA,IKBKE,MAP2K3,RELB,SOCS1,SOCS2</t>
  </si>
  <si>
    <t>EIF2AK3,P4HB,PPARG,VCP</t>
  </si>
  <si>
    <t>PDGFC,PIK3CB,PPP2R1A,PPP2R1B,PRKAG3,RHOG,RRAS</t>
  </si>
  <si>
    <t>CAPNS1</t>
  </si>
  <si>
    <t>CACNA1D,CACNB4</t>
  </si>
  <si>
    <t>ENDOG</t>
  </si>
  <si>
    <t>SEPTIN5</t>
  </si>
  <si>
    <t>BLNK,CACNA1D,CACNB4,PIK3CB,RRAS</t>
  </si>
  <si>
    <t>Assembly of RNA Polymerase III Complex</t>
  </si>
  <si>
    <t>BRF1</t>
  </si>
  <si>
    <t>Nmnat3</t>
  </si>
  <si>
    <t>MAP2K1,MAP2K2,PIK3CB,RELB</t>
  </si>
  <si>
    <t>CLCF1,FGF1,FGF21,FGF9,IL33,LCN12,LCN2</t>
  </si>
  <si>
    <t>IKBKE,ISG15,JUN,RELB</t>
  </si>
  <si>
    <t>CACNA1D,CACNB4,GNA12,GNA14,GNAT1,JUN,PRKACA,PRKAR2A,RELB,SRC</t>
  </si>
  <si>
    <t>Cleavage and Polyadenylation of Pre-mRNA</t>
  </si>
  <si>
    <t>CSTF3</t>
  </si>
  <si>
    <t>PIK3CB,RB1</t>
  </si>
  <si>
    <t>Role of OCT4 in Mammalian Embryonic Stem Cell Pluripotency</t>
  </si>
  <si>
    <t>CCNF,FBXO15,RB1</t>
  </si>
  <si>
    <t>Pentose Phosphate Pathway</t>
  </si>
  <si>
    <t>TKT</t>
  </si>
  <si>
    <t>MAP2K1,MAP2K2,MAP2K3</t>
  </si>
  <si>
    <t>Nmnat3,PXYLP1</t>
  </si>
  <si>
    <t>ACTG1,ARPC4,EZR,PLA2G6,PLCG1,SRC</t>
  </si>
  <si>
    <t>CELA1,KLK3,MMP12,TGFBR2</t>
  </si>
  <si>
    <t>ALG3</t>
  </si>
  <si>
    <t>D-myo-inositol (1,4,5)-Trisphosphate Biosynthesis</t>
  </si>
  <si>
    <t>PLCE1,PLCG1</t>
  </si>
  <si>
    <t>ADCY1,ADCY6,AQP11,AQP7,PDGFC,PIK3CB,PLCG1,PRKACA,PRKAG3,PRKAR2A</t>
  </si>
  <si>
    <t>ACTG1,HLA-A,IL2RG,RELB,TLR7,TLR9</t>
  </si>
  <si>
    <t>EGFR,GNA12,MYC,RRAS,SRC</t>
  </si>
  <si>
    <t>MTHFR</t>
  </si>
  <si>
    <t>TYMP</t>
  </si>
  <si>
    <t>Sphingosine and Sphingosine-1-phosphate Metabolism</t>
  </si>
  <si>
    <t>ACER2</t>
  </si>
  <si>
    <t>ADRB2,ADRB3,ARHGEF19,ARHGEF7,ARHGEF9,AVPR1A,C3AR1,C5AR2,CAMK1D,CCR2,CELSR1,CELSR2,E2F2,FZD10,FZD4,FZD5,FZD8,GPR137,GPRC5C,IGF1,JUN,LGR5,MAP2K1,MAP2K2,PDGFC,PIK3CB,PPP1R3C,PPP2R1A,PPP2R1B,PRKACA,PRKAR2A,PTGFR,RRAS,SIVA1,TUBA8,TUBB4B</t>
  </si>
  <si>
    <t>ACO1,MDH2</t>
  </si>
  <si>
    <t>ACO1,APH1B,CPT1B,CYB5A,FURIN,GPX4,GPX7,NDUFA8,PDHA1,UCP2,XDH</t>
  </si>
  <si>
    <t>CCL22,CLCF1,IL33,JUN,LCN2,MAP2K3,mir-23,MMP13,PDGFC,PIK3CB,RGS16,RRAS</t>
  </si>
  <si>
    <t>IGF1,PIK3CB,PLCG1,SOCS1,SOCS2</t>
  </si>
  <si>
    <t>CCL4,LCN2</t>
  </si>
  <si>
    <t>PPIP5K1</t>
  </si>
  <si>
    <t>BIK,PIK3CB,PNPLA2</t>
  </si>
  <si>
    <t>APH1B,DLL4,FURIN</t>
  </si>
  <si>
    <t>ARHGEF7,ITGA10,MAP2K1,MAP2K2,PDGFA,PDGFC,PIK3CB,RRAS</t>
  </si>
  <si>
    <t>ADCY1,ADCY6,CACNA1D,CACNB4,GNA12,GNA14,GNAT1,Ubb,UBD</t>
  </si>
  <si>
    <t>IKBKE,RELB,TNFRSF12A</t>
  </si>
  <si>
    <t>EGFR,GNA12,GNA14,MMP13,P4HB,PIK3CB,RRAS,SRC</t>
  </si>
  <si>
    <t>CDKN1A,ITGA10,JUN,MAP2K1,MAP2K2,PIK3CB,PLCG1,RAPGEF1,RRAS</t>
  </si>
  <si>
    <t>EGFR,JUN,MAP2K1,PIK3CB</t>
  </si>
  <si>
    <t>DUSP1,HSPA12A,HSPA13,MAP2K1,MAP2K2,NOTUM,NR3C2,PIK3CB,PLCE1,PLCG1,SCNN1A</t>
  </si>
  <si>
    <t>IKBKE,MAP2K1,MAP2K2,PIK3CB,RELB</t>
  </si>
  <si>
    <t>SDS,TUBA8</t>
  </si>
  <si>
    <t>Ceramide Degradation</t>
  </si>
  <si>
    <t>NAD Biosynthesis from 2-amino-3-carboxymuconate Semialdehyde</t>
  </si>
  <si>
    <t>EXOSC8,MAPK15,PPP2R1A,PPP2R1B,PRKACA,PRKAR2A,PSMB5,PSMB7,PSMC3,PSMD1,PSMD8</t>
  </si>
  <si>
    <t>CLCF1,HBB,Hbb-b2,IL33,JUN,MAP2K1,MAP2K2,PIK3CB,PLCG1,RELB,RRAS,SRC</t>
  </si>
  <si>
    <t>ACAT1,TUBA8</t>
  </si>
  <si>
    <t>BAK1,IKBKE,RELB,SLC25A10,SLC25A5</t>
  </si>
  <si>
    <t>ADCY1,ADCY6,CACNA1D,CACNB4,EIF2AK3,FURIN,GNA14,KCNB1,NOTUM,PDHA1,PIK3CB,PLCE1,PLCG1,PRKACA,PRKAR2A,SCNN1A,SRC,STX1B</t>
  </si>
  <si>
    <t>Irs3,SOCS1,SOCS2</t>
  </si>
  <si>
    <t>JUN,MAP2K1,MAP2K2,PIK3CB,RAPGEF1,RRAS</t>
  </si>
  <si>
    <t>GNA12,GNA14,GNAT1,PRKAG3</t>
  </si>
  <si>
    <t>Glycerol Degradation I</t>
  </si>
  <si>
    <t>GPD1</t>
  </si>
  <si>
    <t>NAD Biosynthesis III</t>
  </si>
  <si>
    <t>Pentose Phosphate Pathway (Non-oxidative Branch)</t>
  </si>
  <si>
    <t>FMO3</t>
  </si>
  <si>
    <t>ADCY1,ADCY6,GNA12,GNA14,GNAT1,NPR3,PRKACA,PRKAR2A,RRAS,SRC</t>
  </si>
  <si>
    <t>CD14,IKBKE,JUN,RELB</t>
  </si>
  <si>
    <t>ATP2B2,CACNA1D,CACNB4,CAMK1D,CAMKK2,GRIA3,LETM1,MYH10,MYH7B,MYO18A,PRKACA,PRKAR2A,RCAN2,Tpm1,Trpc2</t>
  </si>
  <si>
    <t>AVPR1A,GNA12,GNA14,GNAT1,IKBKE,MAP2K1,MAP2K2,PIK3CB,PLCG1,RELB,RGS16,RHOG</t>
  </si>
  <si>
    <t>IKBKE,JUN,MAP2K1,MAP2K2,PIK3CB,RELB,SRC</t>
  </si>
  <si>
    <t>ADCY1,ADCY6,GNA12,GNA14,GNAT1,JUN,MAP2K1,MAP2K2,PIK3CB,RHOG,RRAS,SRC</t>
  </si>
  <si>
    <t>CDKN1A,GDF15,IKBKE,IL2RG,IL6R,ITGA10,MAP2K1,MAP2K2,PIK3CB,PPP2R1A,PPP2R1B,RELB,RRAS,SYNJ2</t>
  </si>
  <si>
    <t>ADCY1,ADCY6,DDC,GCH1</t>
  </si>
  <si>
    <t>FGFRL1,HYAL1</t>
  </si>
  <si>
    <t>2-oxobutanoate Degradation I</t>
  </si>
  <si>
    <t>PCCA</t>
  </si>
  <si>
    <t>Citrulline-Nitric Oxide Cycle</t>
  </si>
  <si>
    <t>ASS1</t>
  </si>
  <si>
    <t>Folate Polyglutamylation</t>
  </si>
  <si>
    <t>FPGS</t>
  </si>
  <si>
    <t>Lysine Degradation II</t>
  </si>
  <si>
    <t>AASDHPPT</t>
  </si>
  <si>
    <t>CAPNS1,EGFR,EZR,ITGA10,RB1,RRAS,SRC</t>
  </si>
  <si>
    <t>CACNA1D,CACNB4,CAMKK2,EGFR,MAP2K1,MAP2K2,NLRP12,PIK3CB,PLA2G12A,PLA2G4B,PLA2G6,PNPLA3,RRAS,TRPV1</t>
  </si>
  <si>
    <t>GNA12,GNA14,GNAT1,PLCG1</t>
  </si>
  <si>
    <t>SULT1C2,Sult1d1,SULT1E1,SULT2A1,Sult2a2</t>
  </si>
  <si>
    <t>ACTG1,ADCY1,ADCY6,CACNA1D,CACNB4,CAMK1D,MYH10,MYH7B,MYO18A,PRKACA,PRKAR2A</t>
  </si>
  <si>
    <t>EFNB2,GNA12,GNA14,GNAT1,ITSN1,RGS3</t>
  </si>
  <si>
    <t>ABLIM2,ABLIM3,CACNA1D,CACNB4,PRKACA,PRKAR2A</t>
  </si>
  <si>
    <t>PRKACA,PRKAR2A,PTCH2</t>
  </si>
  <si>
    <t>LIFR,MAP2K1,MAP2K2,PIK3CB,RRAS</t>
  </si>
  <si>
    <t>ATR,CDKN1A,E2F2,PPP2R1A,PPP2R1B</t>
  </si>
  <si>
    <t>ARPC4,CYBB,GNA12,GNA14,GNAT1,MAP2K1,MAP2K2,PIK3CB,RELB,RRAS</t>
  </si>
  <si>
    <t>DUSP1,DUSP10,DUSP9,FIG4,G6PC1,MTMR9,PIK3CB,PPIP5K1,PPM1K,Ppp1cc,PPP1R3C,PPP2R1A,PPP2R1B,PXYLP1,SSH1</t>
  </si>
  <si>
    <t>ACTG1,MAP2K1,MAP2K2,PDGFC,PIK3CB,PLCG1,RRAS,SRC</t>
  </si>
  <si>
    <t>SLC27A3,SLC27A6</t>
  </si>
  <si>
    <t>GGT6,GSTM4</t>
  </si>
  <si>
    <t>Methylmalonyl Pathway</t>
  </si>
  <si>
    <t>ATP6V0E1,ATP6V0E2,ATP6V1A,ATP6V1D,ATP6V1H,CTSD,CYBB,HLA-A,STX1B,TUBA8,TUBB4B,TUBE1</t>
  </si>
  <si>
    <t>CAPNS1,CDK5R1,CLTB,CTSD,DNM1L,EGFR,GNA14,IGF1,JUN,NCOR2,PIK3CB,PSMB5,PSMB7,PSMC3,PSMD1,PSMD8,STX1B,TGM2,Ubb,UBD</t>
  </si>
  <si>
    <t>ACAT1,ACMSD,TUBA8</t>
  </si>
  <si>
    <t>GNAT1,NPR2,PDE6H,PRKACA,PRKAR2A</t>
  </si>
  <si>
    <t>PLA2G12A,PLA2G4B,PLA2G6,PNPLA3,PTGES,PTGFR</t>
  </si>
  <si>
    <t>ATP6V1A,CCR2,E2F2,EIF2AK3,FURIN,IFNAR2,JUN,NPC1,OAS2,RB1,RELB,SERPINE1,TFDP1,TGFBR2,TLR7</t>
  </si>
  <si>
    <t>COL1A1,COL1A2,COL3A1</t>
  </si>
  <si>
    <t>CXCL10,EGFR,JUN</t>
  </si>
  <si>
    <t>IFNAR2,RELB,SOCS1</t>
  </si>
  <si>
    <t>CD74,HLA-A,HLA-DOA,PSMB5</t>
  </si>
  <si>
    <t>BHMT,CBS/CBSL,GOT1,PCCA</t>
  </si>
  <si>
    <t>ACTG1,ARHGEF19,ARHGEF7,ARHGEF9,ARPC4,CDH1,CDH9,EZR,GNA12,GNA14,GNAT1,ITGA10,MYH10,MYH7B,RHOG,SRC</t>
  </si>
  <si>
    <t>GRIA3,GRIK3,GRIK5,SLC17A2,SLC17A8,SLC1A2</t>
  </si>
  <si>
    <t>CDK18,DAPK1,G6PC1,MAP2K1,MAP2K2,MAP2K3</t>
  </si>
  <si>
    <t>ACTG1,ARPC4,CIT,EZR,GNA12,IGF1,MPRIP,RAPGEF2,SEPTIN3,SEPTIN5</t>
  </si>
  <si>
    <t>ADRB2,ADRB3,ARPC4,AVPR1A,C3AR1,C5AR2,CCR2,CD14,CD36,CELSR1,CELSR2,CLEC4E,COLEC12,FZD10,FZD4,FZD5,FZD8,GPR137,GPRC5C,ITGA10,LGR5,MAP2K1,MAP2K2,MAP2K3,MAPK15,MYH10,MYH7B,MYO18A,PIK3CB,PLA2G12A,PLA2G4B,PLA2G6,PLCG1,PNPLA3,PTGFR,RAPGEF1,RRAS,SCARA5,SRC,TLR1,Tlr11,Tlr13,TLR2,TLR5,TLR7,TLR9</t>
  </si>
  <si>
    <t>ENTPD1,ENTPD8,NME1,PCK1</t>
  </si>
  <si>
    <t>IL6R,OSMR,SOCS1</t>
  </si>
  <si>
    <t>ACTG1,ARHGEF7,ARPC4,CAPNS1,ITGA10,MAP2K1,MAP2K2,MPRIP,NEDD9,PIK3CB,PLCG1,RAPGEF1,RHOG,RRAS,SRC,TSPAN4</t>
  </si>
  <si>
    <t>APOA4,APPL1,CACNA1D,CACNB4,GAPDH,HNF1B,UCP2</t>
  </si>
  <si>
    <t>ANPEP,GGT6</t>
  </si>
  <si>
    <t>ABHD5,AGPAT2,ELOVL1,LPGAT1,PNPLA3</t>
  </si>
  <si>
    <t>CLCF1,ICAM1,IL33,JUN,MAP2K1,MAP2K2,MAP2K3,PIK3CB,RELB,RHOG,RRAS,SERPINE1,VCAM1</t>
  </si>
  <si>
    <t>APH1B,HLA-A,HLA-DOA,ICAM1,IL2RG,IL33,JUN,PIK3CB,RUNX3,SPI1,TGFBR2</t>
  </si>
  <si>
    <t>DUSP1,DUSP10,DUSP9,FIG4,G6PC1,MTMR9,PPIP5K1,PPM1K,Ppp1cc,PPP1R3C,PPP2R1A,PPP2R1B,PXYLP1,SSH1</t>
  </si>
  <si>
    <t>HLA-A,HLA-DOA,IL2RG,NR3C2,PIK3CB,RRAS,SOCS1,SYNJ2</t>
  </si>
  <si>
    <t>ADCY1,ADCY6,ADRB2,ADRB3,AVPR1A,C3AR1,C5AR2,CACNA1D,CACNB4,CCR2,CELSR1,CELSR2,EGFR,FGFR3,FGFR4,FZD10,FZD4,FZD5,FZD8,GNA12,GNA14,GNAT1,GPR137,GPRC5C,GRIA3,GRIK3,GRIK5,IGF1,LGR5,MAP2K1,MAP2K2,NOTUM,NTRK2,PIK3CB,PLCE1,PLCG1,PRKACA,PRKAR2A,PTGFR,RRAS,TGFBR2</t>
  </si>
  <si>
    <t>AHCTF1,CDKN1A,CYB5A,DDX19B,EGFR,IKBKE,JUN,MAP2K1,MAP2K2,MYC,NUP205,PIK3CB,PLCG1,RB1,RELB,RRAS,SRC</t>
  </si>
  <si>
    <t>ARNTL,CLOCK,EIF2AK3,IDH2,IGF1,LDHD,NADK,Nmnat3,PARP6,PIK3CB,PRKAG3,SIRT1</t>
  </si>
  <si>
    <t>CSNK1E,FZD10,FZD4,FZD5,FZD8,TCF7L2,WNT5B</t>
  </si>
  <si>
    <t>E2F2,PPP2R1A,PPP2R1B,RB1</t>
  </si>
  <si>
    <t>Coenzyme A Biosynthesis</t>
  </si>
  <si>
    <t>COASY</t>
  </si>
  <si>
    <t>D-glucuronate Degradation I</t>
  </si>
  <si>
    <t>AKR1A1</t>
  </si>
  <si>
    <t>Glycerol-3-phosphate Shuttle</t>
  </si>
  <si>
    <t>L-serine Degradation</t>
  </si>
  <si>
    <t>SDS</t>
  </si>
  <si>
    <t>NADH Repair</t>
  </si>
  <si>
    <t>GAPDH</t>
  </si>
  <si>
    <t>Tetrahydrobiopterin Biosynthesis I</t>
  </si>
  <si>
    <t>GCH1</t>
  </si>
  <si>
    <t>Tetrahydrobiopterin Biosynthesis II</t>
  </si>
  <si>
    <t>Thyroid Hormone Metabolism I (via Deiodination)</t>
  </si>
  <si>
    <t>DIO1</t>
  </si>
  <si>
    <t>Thyronamine and Iodothyronamine Metabolism</t>
  </si>
  <si>
    <t>IKBKE,RELB,TCF7L2,TGFBR2,UBD</t>
  </si>
  <si>
    <t>GNA12,GNA14,GNAT1,MAP2K1,MAP2K2,MPRIP,PIK3CB,PLA2G12A,PLA2G4B,PLA2G6,RRAS</t>
  </si>
  <si>
    <t>ENDOG,ICAM1,LYVE1</t>
  </si>
  <si>
    <t>IKBKE,MAP2K1,MAP2K2,PIK3CB,PLCG1,RELB,RHOG,RRAS,SMPD2,SMPD3</t>
  </si>
  <si>
    <t>ANGPT2,IKBKE,PIK3CB,RELB,RRAS,TIE1,TNIP1</t>
  </si>
  <si>
    <t>BAK1,IFNAR2,ISG15,SOCS1</t>
  </si>
  <si>
    <t>F11,HLA-DOA,IKBKE,JUN,KLK3,MST1R,PIK3CB,RELB,RRAS,SOCS1</t>
  </si>
  <si>
    <t>IL7,THPO</t>
  </si>
  <si>
    <t>ARTN,JUN,MAP2K1,MAP2K2,PIK3CB,PLCG1,RRAS</t>
  </si>
  <si>
    <t>ACTG1,CLTB,FLNB,HLA-A,ITSN1,PIK3CB,PLCG1,RRAS,SRC</t>
  </si>
  <si>
    <t>ADCY1,ADCY6,CACNA1D,CACNB4,EGFR,GNA14,JUN,MAP2K1,MAP2K2,MAP2K3,PRKACA,PRKAR2A,RELB,RRAS,SRC</t>
  </si>
  <si>
    <t>MAP2K1,MAP2K2,MAP2K3,PIK3CB,PLA2G12A,PLA2G4B,PLA2G6,PLCG1,RRAS,SYNJ2</t>
  </si>
  <si>
    <t>ADCY1,ADCY6,CACNA1D,CACNB4,GNA14,NOTUM,PLCE1,PLCG1,PRKACA,PRKAR2A</t>
  </si>
  <si>
    <t>DUSP1,DUSP10,DUSP9,FIG4,G6PC1,MTMR9,PIK3CB,PLCE1,PLCG1,PPIP5K1,PPM1K,Ppp1cc,PPP1R3C,PPP2R1A,PPP2R1B,PXYLP1,SSH1,SYNJ2</t>
  </si>
  <si>
    <t>ANGPT2,PRKAG3,SERPINE1</t>
  </si>
  <si>
    <t>NME1,PCK1,RRM2</t>
  </si>
  <si>
    <t>ACTG1,EGFR,FLNB,HLA-A,ITGA10,ITSN1,SRC</t>
  </si>
  <si>
    <t>F11,SERPINA5,SERPIND1,SERPINE1</t>
  </si>
  <si>
    <t>IL2RG,PIK3CB,RELB,SOCS2</t>
  </si>
  <si>
    <t>CHST14,SULT1C2,Sult1d1,SULT1E1,SULT2A1,Sult2a2</t>
  </si>
  <si>
    <t>CDH1,MAP2K1,MAP2K2,MYC,PIK3CB,RRAS</t>
  </si>
  <si>
    <t>ACAT1,HMGCL</t>
  </si>
  <si>
    <t>ACTG1,CDH1,IQGAP1,MAP2K1,MAP2K2,MAP2K3,PIK3CB,PLS1,RHOG,RRAS,SRC,TGFBR2,TUBA8,TUBB4B</t>
  </si>
  <si>
    <t>ATR,CDKN1A,GADD45A,GADD45B,GADD45G,JUN,PPP2R1A,PPP2R1B,ZNF420</t>
  </si>
  <si>
    <t>AMOT,CSNK1E,Ppp1cc,PPP1R3C,PPP2R1A,PPP2R1B,TEAD3,WWTR1</t>
  </si>
  <si>
    <t>ADCY1,ADCY6,MAP2K1,MAP2K2,MAP2K3,MAPK15,PIK3CB,PRKACA,PRKAR2A,RRAS,SRC</t>
  </si>
  <si>
    <t>CDK18,DAPK1,G6PC1,MAP2K1,MAP2K2,MAP2K3,NME1,PCK1,UPP2</t>
  </si>
  <si>
    <t>CDKN1A,E2F2,EGFR,MAP2K1,MAP2K2,PDGFC,PIK3CB,RB1,RELB,TFDP1,TGFBR2</t>
  </si>
  <si>
    <t>HNF1B,IKBKE,PIK3CB,PNPLA2,PPARG,RELB,RRAS,TCF7L2</t>
  </si>
  <si>
    <t>MAP2K1,MAP2K2,PIK3CB,PLA2G12A,PLA2G4B,PLA2G6,PLCG1,RRAS</t>
  </si>
  <si>
    <t>Cysteine Biosynthesis/Homocysteine Degradation</t>
  </si>
  <si>
    <t>Glutamate Biosynthesis II</t>
  </si>
  <si>
    <t>GLUD1</t>
  </si>
  <si>
    <t>Glutamate Degradation X</t>
  </si>
  <si>
    <t>Glutamine Degradation I</t>
  </si>
  <si>
    <t>GLS2</t>
  </si>
  <si>
    <t>CTSD</t>
  </si>
  <si>
    <t>DUSP1,DUSP10,DUSP9,FIG4,G6PC1,MTMR9,PLCE1,PLCG1,PPIP5K1,PPM1K,Ppp1cc,PPP1R3C,PPP2R1A,PPP2R1B,PXYLP1,SSH1</t>
  </si>
  <si>
    <t>BHMT,SDS</t>
  </si>
  <si>
    <t>MAP2K1,MAP2K2,MAP2K3,MMP13,PIK3CB,RELB</t>
  </si>
  <si>
    <t>DNTT,HLA-A,HLA-DOA,IL7,SPN</t>
  </si>
  <si>
    <t>E2F2,FHIT,IKBKE,MYC,PIK3CB,RARB,RB1,RELB,TFDP1</t>
  </si>
  <si>
    <t>BLNK,IL2RG,IL7,Irs3,PIK3CB,RRAS,SOCS1</t>
  </si>
  <si>
    <t>ADCY1,ADCY6,CACNA1D,CACNB4,JUN,MAP2K1,MAP2K2,NPR2,NPR3,PLCG1,PRKACA,PRKAR2A,PTCH2</t>
  </si>
  <si>
    <t>DUSP1,DUSP10,DUSP9,FIG4,G6PC1,INPP4A,MTMR9,PPIP5K1,PPM1K,Ppp1cc,PPP1R3C,PPP2R1A,PPP2R1B,PXYLP1,SSH1,SYNJ2</t>
  </si>
  <si>
    <t>EGFR,JUN,MAP2K1,PIK3CB,PLCG1,SRC</t>
  </si>
  <si>
    <t>COLEC12,FANCC,IFNAR2,IKBKE,JUN,MAP2K3,NLRP12,PDGFA,PDGFC,RELB,SCARA5,TLR9</t>
  </si>
  <si>
    <t>EGFR,JUN,MAP2K1,MAP2K2,MAP2K3,NRG4,PIK3CB,PLCG1,RRAS</t>
  </si>
  <si>
    <t>CPT1B,SLC27A3,SLC27A6</t>
  </si>
  <si>
    <t>COL1A1,COL1A2,COL3A1,F11,KLK3</t>
  </si>
  <si>
    <t>CCL4,CXCL10</t>
  </si>
  <si>
    <t>CHKA,PCYT2</t>
  </si>
  <si>
    <t>NOTUM,PLA2G12A,PLA2G4B,PLA2G6,PLCE1,PLCG1,PNPLA3</t>
  </si>
  <si>
    <t>JUN,MAP2K1,MAP2K2,PIK3CB,RAPGEF1,RRAS,Ubb,UBD</t>
  </si>
  <si>
    <t>DUSP1,DUSP10,EEF2K,IL1RN,IL33,MAP2K3,MYC,PLA2G12A,PLA2G4B,PLA2G6,TGFBR2</t>
  </si>
  <si>
    <t>CDH1,CDH9,GNA12,IKBKE,JUN,MAP2K1,MAP2K2,PIK3CB,RELB,RRAS,SRC,TEC</t>
  </si>
  <si>
    <t>ACAT1,SDS,TUBA8</t>
  </si>
  <si>
    <t>BAK1,DNTT,IL2RG,IL7,JUN,MYC,PIK3CB,SOCS1</t>
  </si>
  <si>
    <t>ARPC4,EFNB2,EPHA2,FGF1,GNA12,GNA14,GNAT1,ITGA10,ITSN1,MAP2K1,MAP2K2,PDGFA,PDGFC,RAPGEF1,RGS3,RRAS,SRC</t>
  </si>
  <si>
    <t>ADCY1,ADCY6,CACNA1D,CACNB4,CD36,LRRC8B,NOTUM,P2RX3,P2RX4,P2RX5,PDE3B,PNLIPRP1,PRKACA,PRKAR2A,SCN8A,SCNN1A,SLC5A1</t>
  </si>
  <si>
    <t>BAK1,CAPNS1,ENDOG,IKBKE,MAP2K1,MAP2K2,PLCG1,RELB,RRAS,SPTAN1</t>
  </si>
  <si>
    <t>ADCY1,ADCY6,ADRB2,ADRB3,AMOT,AVPR1A,C3AR1,C5AR2,CCR2,CELSR1,CELSR2,DUSP1,DUSP9,FICD,FZD10,FZD4,FZD5,FZD8,GDPD3,GNA12,GNA14,GNAT1,GPR137,GPRC5C,HCN2,HCN3,IKBKE,JUN,LGR5,MAP2K1,MAP2K2,MAP2K3,NPR3,PDE3B,PDE4A,PDE4B,PDE6H,PDE7B,PIK3CB,PLCE1,PLCG1,PRKACA,PRKAR2A,PTGFR,RAPGEF1,RELB,RGS16,RRAS,SRC,WWTR1</t>
  </si>
  <si>
    <t>CDKN1A,MAP2K1,MAP2K2,NPR2,NPR3,PIK3CB,RRAS,SRC</t>
  </si>
  <si>
    <t>CDK5R1,EGFR,ERRFI1,ITGA10,MAP2K1,MAP2K2,MYC,NRG4,PLCG1,RRAS,SRC</t>
  </si>
  <si>
    <t>APH1B,CAPNS1,CDK5R1,CSNK1E,PRKACA,PRKAR2A</t>
  </si>
  <si>
    <t>CACNA1D,CACNB4,CAPNS1,GRIA3,GRIK3,GRIK5,IGF1,NEFH,PDGFC,PIK3CB,SLC1A2</t>
  </si>
  <si>
    <t>ANO1,CD36,CHI3L1,DUSP1,FOSL2,IL33,JUN,PDGFA,PIK3CB,SOCS1,SRC</t>
  </si>
  <si>
    <t>LRP1,MMP12,MMP13,MMP24,TIMP3</t>
  </si>
  <si>
    <t>CD14,PDGFA,PDGFC,PIK3CB,PLCG1,RRAS,SRC,USP6NL</t>
  </si>
  <si>
    <t>C3AR1,C5,CLCF1,CLEC6A,IL33,OAS2,PIK3CB,RELB,TLR1,Tlr11,TLR2,TLR5,TLR7,TLR9</t>
  </si>
  <si>
    <t>ATR,CDC34,CDKN1A,CKS2,GADD45A,WEE1</t>
  </si>
  <si>
    <t>ADRB2,ADRB3,IKBKE,MYC,PRKACA,PRKAR2A</t>
  </si>
  <si>
    <t>CAMK1D,GRIA3,NOTUM,NTRK2,PIK3CB,PLCE1,PLCG1,PRKACA,PRKAR2A,SRC</t>
  </si>
  <si>
    <t>CDKN1A,E2F2,GSTP1,KLK3,MAP2K1,MAP2K2,PIK3CB,RB1,RELB,RRAS,TFDP1</t>
  </si>
  <si>
    <t>JUN,MAP2K1,MAP2K2,NOTUM,PIK3CB,PLCE1,PLCG1,RRAS,SRC,TUBA8,TUBB4B,VIM</t>
  </si>
  <si>
    <t>Irs3,MAP2K1,MAP2K2,PDE3B,PIK3CB,Ppp1cc,PPP1R3C,PRKACA,PRKAR2A,RAPGEF1,RRAS,SCNN1A,SYNJ2</t>
  </si>
  <si>
    <t>IL2RG,JUN,MAP2K1,MAP2K2,PIK3CB,RRAS,SOCS1</t>
  </si>
  <si>
    <t>JUN,MAP2K1,MAP2K2,MYC,PIK3CB,PLCG1,RRAS,SOCS1,SOCS2</t>
  </si>
  <si>
    <t>C3AR1,C5,C8A,C9,CFH</t>
  </si>
  <si>
    <t>BMP1,Bmp8b,FZD10,FZD4,FZD5,FZD8,LRP1,MYC,NOTUM,PLCE1,PLCG1,TCF7L2,TGFBR2,WNT5B</t>
  </si>
  <si>
    <t>ADCY1,ADCY6,CACNA1D,CACNB4,CAMK1D,CLTB,FOSB,GNA12,GNA14,GNAT1,KCNJ3,MAP2K1,MAP2K2,MAP2K3,MAPK15,MYC,PRKACA,PRKAR2A,RGS16,RGS3,RRAS,SRC,TCF7L2</t>
  </si>
  <si>
    <t>GOT1,MDH2</t>
  </si>
  <si>
    <t>Acyl Carrier Protein Metabolism</t>
  </si>
  <si>
    <t>Asparagine Biosynthesis I</t>
  </si>
  <si>
    <t>ASNS</t>
  </si>
  <si>
    <t>Methylglyoxal Degradation VI</t>
  </si>
  <si>
    <t>LDHD</t>
  </si>
  <si>
    <t>ADCY1,ADCY6,CACNA1D,CACNB4,CAMK1D,IGF1,MAP2K1,MAP2K2,MAP2K3,NOTUM,PIK3CB,PLCE1,PLCG1,PRKACA,PRKAR2A,RCAN2,RRAS,SRC,TGFBR2</t>
  </si>
  <si>
    <t>CELSR1,FZD10,FZD4,FZD5,FZD8,JUN,WNT5B</t>
  </si>
  <si>
    <t>ADCY1,ADCY6,MAP2K1,MAP2K2,PIK3CB,PLCG1,PRKACA,PRKAR2A,RRAS,SRC</t>
  </si>
  <si>
    <t>EGFR,JUN,NOTUM,PARP6,PIK3CB,PLCE1,PLCG1,RRAS,SMPD2,SMPD3</t>
  </si>
  <si>
    <t>ATR,CDKN1A,GADD45A,GADD45B,GADD45G,JUN,PIDD1,PIK3CB,RB1,SIRT1</t>
  </si>
  <si>
    <t>ARPC4,CDK5R1,CYBB,CYFIP2,IQGAP1,IQGAP2,ITGA10,JUN,MAP2K1,MAP2K2,PIK3CB,RELB,RRAS</t>
  </si>
  <si>
    <t>CD14,IKBKE,JUN,MAP2K1,MAP2K2,MAP2K3,PIK3CB,RELB,RRAS</t>
  </si>
  <si>
    <t>ARG2,CD14,IKBKE,IL1RN,IL33,JUN,MAP2K3,RELB</t>
  </si>
  <si>
    <t>MAP2K1,MAP2K2,MAP2K3,NOTUM,PLCE1,PLCG1,PRKACA,PRKAR2A</t>
  </si>
  <si>
    <t>INHBC,JUN,MAP2K1,MAP2K2,MAP2K3,RRAS,RUNX3,SERPINE1,SMAD7,TGFBR2</t>
  </si>
  <si>
    <t>ADCY1,ADCY6,JUN,MAP2K1,MAP2K2,PIK3CB,PLCG1,PRKACA,PRKAR2A,RELB,REN,RRAS</t>
  </si>
  <si>
    <t>APH1B,DLL4,HAVCR2,HLA-A,HLA-DOA,ICAM1,IL6R,mir-29,NFIL3,PIK3CB,RUNX3,SOCS1</t>
  </si>
  <si>
    <t>ECI1,SDS,SLC27A3,SLC27A6,TUBA8</t>
  </si>
  <si>
    <t>ABCB1,MAP2K1,MAP2K2,mir-154,mir-27,PIK3CB,RRAS</t>
  </si>
  <si>
    <t>ACTG1,ARHGEF7,EGFR,JUN,Nrg1,NRG4,RRAS,SRC</t>
  </si>
  <si>
    <t>CDKN1A,JUN,MAP2K1,MAP2K2,PIK3CB,RELB,RRAS,SOCS1,SOCS2</t>
  </si>
  <si>
    <t>CXCL10,MAP2K1,MAP2K2,MAP2K3,PLA2G12A,PLA2G4B,PLA2G6,PNPLA3,RRAS</t>
  </si>
  <si>
    <t>CDKN1A,EGFR,IL2RG,MAP2K1,MAP2K2,MYC,PIK3CB,PPP2R1A,PPP2R1B,RB1,RRAS</t>
  </si>
  <si>
    <t>IKBKE,JUN,MAP2K1,MAP2K2,MAP2K3,RELB,SIVA1</t>
  </si>
  <si>
    <t>F11,HLA-A,KLK3,LONP1,PRKACA,PRKAR2A,PRSS16,PRSS22,PRSS53,PRSS8,TMPRSS4,TMPRSS7</t>
  </si>
  <si>
    <t>BMP1,Bmp8b,FZD10,FZD4,FZD5,FZD8,LIFR,MAP2K1,MAP2K2,PIK3CB,RRAS,WNT5B</t>
  </si>
  <si>
    <t>EGFR,IL6R,MAP2K1,MAP2K2,Mt1,Mt2,PIK3CB,RRAS</t>
  </si>
  <si>
    <t>IKBKE,JUN,MAP2K1,MAP2K2,RELB</t>
  </si>
  <si>
    <t>BAK1,CDKN1A,JUN,KLK3,PDGFC,PPP2R1A,PPP2R1B,RELB,TCF7L2</t>
  </si>
  <si>
    <t>AKR1B10,EGFR,HSD17B6,IGF1,JUN,PIK3CB,RELB,RRAS,SRC</t>
  </si>
  <si>
    <t>AGL,PYGL,TYMP</t>
  </si>
  <si>
    <t>ALDH3A2,GOT1,SLC27A3</t>
  </si>
  <si>
    <t>AANAT,DDC</t>
  </si>
  <si>
    <t>ARG2,ASS1</t>
  </si>
  <si>
    <t>CREM,EGFR,GNA12,IL1RN,IL33,JUN,MAP2K1,MAP2K2,MAP2K3,RHOG,RRAS,SRC</t>
  </si>
  <si>
    <t>NLRP12,PRKACA,PRKAR2A,TLR1,Tlr11,Tlr13,TLR2,TLR5,TLR7,TLR9</t>
  </si>
  <si>
    <t>EEF2K,EGFR,IL2RG,MAP2K1,MAP2K2,NOTUM,PIK3CB,PLCE1,PLCG1,PPP2R1A,PPP2R1B,RRAS,SRC</t>
  </si>
  <si>
    <t>ATR,CDC34,CDKN1A,CDKN2C,E2F2,MYC,RB1,TFDP1</t>
  </si>
  <si>
    <t>APH1B,MAP2K1,MAP2K2,Nrg1,NRG4,PIK3CB,PLCG1,RRAS</t>
  </si>
  <si>
    <t>PSMB5,PSMB7,PSMC3,PSMD1,PSMD8,SQSTM1,UBD</t>
  </si>
  <si>
    <t>CAMK1D,CCL4,JUN,MAP2K1,MAP2K2,MPRIP,PLCG1,RRAS,SRC</t>
  </si>
  <si>
    <t>ATR,CDKN1A,DPF1,E2F2,FANCC,GADD45A,RB1,SMARCA2,SMARCD1</t>
  </si>
  <si>
    <t>ADCY1,GNA14,GRIA3,MAP2K1,MAP2K2,NOTUM,PLCE1,PLCG1,Ppp1cc,PPP1R3C,PRKACA,PRKAR2A,RRAS</t>
  </si>
  <si>
    <t>ICAM1,IKBKE,JUN,MAP2K1,MAP2K2,MAP2K3,PIK3CB,RELB</t>
  </si>
  <si>
    <t>ARPC4,CDH1,ECT2,EGFR,FGF1,IQGAP1,MYH10,PPP2R1A,PPP2R1B,PRKAG3,RAPGEF1,RRAS,SRC,TCF7L2,TGFBR2</t>
  </si>
  <si>
    <t>IGF1,IGFBP5,JUN,MAP2K1,MAP2K2,PIK3CB,PRKACA,PRKAR2A,RRAS,SOCS1,SOCS2</t>
  </si>
  <si>
    <t>IDH2,MAP2K1,MAP2K2,MAP2K3,MYC,PIK3CB,RELB,RRAS,SPI1,TCF7L2</t>
  </si>
  <si>
    <t>ADCY1,CACNA1D,CACNB4,EGFR,GNA12,GNA14,GNAT1,KCNJ3,PLCG1,PRKACA,PRKAR2A,RRAS,SRC</t>
  </si>
  <si>
    <t>JUN,KLK3,MAP2K1,MAP2K2,MAP2K3,NTRK2,PIK3CB,PLCG1,RRAS</t>
  </si>
  <si>
    <t>CYB5A,FADS1,FADS6</t>
  </si>
  <si>
    <t>ALDH1A1,Aldh1a7,ALDH3A2,Aldh3b2</t>
  </si>
  <si>
    <t>CTSD,JUN,MAP2K1,PIK3CB,PPP2R1A,PPP2R1B,RELB,RRAS,SMPD2,SMPD3</t>
  </si>
  <si>
    <t>ADCY1,ADCY6,ARG2,CACNA1D,CACNB4,CDKN1A,EGFR,GNA12,GNA14,GNAT1,IGF1,JUN,MAP2K1,MAP2K2,MED12L,MMP12,MMP13,MMP24,MPRIP,MYC,NCOR2,NDUFA8,NOTUM,PDGFC,PIK3CB,PLCE1,PLCG1,PRKACA,PRKAG3,PRKAR2A,RELB,RRAS,SRC</t>
  </si>
  <si>
    <t>ADCY1,ADCY6,GNA12,GNA14,GNAT1,ICAM1,JUN,MAP2K1,MAP2K2,PIK3CB,PRKAG3,RELB,RRAS,VCAM1</t>
  </si>
  <si>
    <t>CXCL10,JUN,MAP2K1,MAP2K2,MAP2K3,PLA2G12A,PLA2G4B,PLA2G6,PNPLA3</t>
  </si>
  <si>
    <t>JUN,MAP2K1,MAP2K2,MYC,Nrg1,NRG4,PIK3CB,RRAS</t>
  </si>
  <si>
    <t>CAMK1D,CDKN1A,CYBB,GPI,IGF1,IL6R,JUN,MAP2K1,MAP2K2,MAP2K3,MMP12,MMP13,MMP24,PDGFC,PIK3CB,PLCG1,RRAS,SERPINE1,VIM</t>
  </si>
  <si>
    <t>CACNA1D,CACNB4,CD36,IKBKE,Irs3,PIK3CB,PPARG,PRKAG3,RELB,SLC27A3,SLC27A6,SMPD2,SMPD3,SOCS1,SOCS2</t>
  </si>
  <si>
    <t>ACTG1,CLDN2,CLDN23,CYBB,EZR,ICAM1,MAP2K2,MMP12,MMP13,MMP24,PIK3CB,PLCG1,SELPLG,SPN,SRC,TEC,TIMP3,VCAM1</t>
  </si>
  <si>
    <t>Ces1b/Ces1c,Ces2a,CES3,EXTL1,NOTUM,SULT1C2,Sult1d1,SULT1E1,SULT2A1,Sult2a2</t>
  </si>
  <si>
    <t>GALM,GALT</t>
  </si>
  <si>
    <t>ADCY1,ADCY6,ADRB2,ADRB3,GNA12,GNA14,GNAT1,MAP2K1,MAP2K2,PRKACA,PRKAR2A,RAPGEF2,SRC</t>
  </si>
  <si>
    <t>APOA4,ARG2,CLU,CYBB,IKBKE,JUN,LYZ,MAP2K1,PIK3CB,PLCG1,PPP1R3C,PPP2R1A,PPP2R1B,RELB,RHOG,S100A8,SPI1,TLR2</t>
  </si>
  <si>
    <t>BMP1,Bmp8b,JUN,MAP2K1,MAP2K2,PRKACA,PRKAR2A,RELB,RRAS,SMAD7</t>
  </si>
  <si>
    <t>JUN,MAP2K1,MAP2K2,MYC,PIK3CB,PLCG1,RRAS,THPO</t>
  </si>
  <si>
    <t>CDKN1A,EGFR,FGFR3,FGFR4,IKBKE,ITGA10,MAGIX,MAP2K1,MAP2K2,NTRK2,PIK3CB,RELB,RRAS,SYNJ2,TGFBR2</t>
  </si>
  <si>
    <t>FGF1,FGF21,FGF9,FGFR3,FGFR4,FGFRL1,MAP2K1,MAP2K3,PIK3CB,PLCG1</t>
  </si>
  <si>
    <t>CCL4,CXCL10,IFNAR2,IL1RN,IL33,ISG15,OAS2,RSAD2,TLR7,TLR9</t>
  </si>
  <si>
    <t>APOA4,CLU,IKBKE,JUN,LYZ,MAP2K1,MAP2K2,MST1R,PIK3CB,PPARG,RELB,S100A8,SPI1,TLR2</t>
  </si>
  <si>
    <t>ADCY1,ADCY6,CACNB4,MYH10,MYH7B,MYO18A,PRKACA,PRKAR2A,RAB27A,STX1B,SYN3,SYT1,SYT14,UNC13A</t>
  </si>
  <si>
    <t>ADCY1,ADCY6,CACNA1D,CACNB4,DNAH1,GNA14,GRIA3,KCNJ3,MAPK15,NOTUM,PLCE1,PLCG1,PRKACA,PRKAR2A,TRPV1</t>
  </si>
  <si>
    <t>EGFR,EPHA2,FGFR3,FGFR4,MAP2K1,MAP2K3,MST1R,NTRK2,RELB,SRC,SRMS,TEC,TIE1</t>
  </si>
  <si>
    <t>CDH1,CDKN1A,MAP2K1,MAP2K2,PIK3CB,RB1,RRAS</t>
  </si>
  <si>
    <t>ACTG1,CDH1,FERMT2,FLNB,Irs3,JUN,KRT18,LIMS2,MYC,MYH10,MYH7B,MYO18A,PDGFC,PIK3CB,PPP2R1A,PPP2R1B,RELB,RHOG,VIM</t>
  </si>
  <si>
    <t>ANXA2,BAG2,CDKN1A,MYC,PSMB5,PSMB7,PSMC3,PSMD1,PSMD8,RELB</t>
  </si>
  <si>
    <t>ATR,CDC34,CDKN1A,CDKN2C,E2F2,PPP2R1A,PPP2R1B,RB1,TFDP1,WEE1</t>
  </si>
  <si>
    <t>ACTG1,ARHGEF19,ARHGEF7,ARHGEF9,ARPC4,CDH1,CDH9,CIT,CYBB,EZR,GNA12,GNA14,GNAT1,IQGAP1,ITGA10,JUN,MAP2K1,MAP2K2,PIK3CB,RELB,RHOG,SEPTIN3,SEPTIN5,VIM</t>
  </si>
  <si>
    <t>ADCY1,ADCY6,GNA12,GNA14,GNAT1,IKBKE,JUN,MAP2K3,PRKACA,PRKAR2A,RELB</t>
  </si>
  <si>
    <t>BMP1,Bmp8b,FZD10,FZD4,FZD5,FZD8,PTCH2,TCF7L2,WNT5B</t>
  </si>
  <si>
    <t>ADCY1,ADCY6,GNA12,GNA14,GNAT1,MAP2K1,MAP2K2,PLCG1,PRKACA,PRKAR2A,PYGL,RRAS</t>
  </si>
  <si>
    <t>ADCY1,ADCY6,JUN,MAP2K1,MAP2K2,MYC,NOTUM,PIK3CB,PLCE1,PLCG1,PRKACA,PRKAR2A,RELB,RRAS</t>
  </si>
  <si>
    <t>APH1B,DLL4,HAVCR2,HLA-A,HLA-DOA,ICAM1,IL2RG,IL33,IL6R,JUN,mir-29,NFIL3,PIK3CB,RUNX3,SOCS1,SPI1,TGFBR2</t>
  </si>
  <si>
    <t>ADRB3,ARG2,CACNA1D,CACNB4,MAP2K1,MAP2K2,NPR2,PDE3B,PDGFC,PIK3CB,PRKACA,PRKAR2A,PRKG2</t>
  </si>
  <si>
    <t>ACER2,ADCY1,ADCY6,GNA12,NOTUM,PDGFA,PDGFC,PIK3CB,PLCE1,PLCG1,RHOG,SMPD2,SMPD3</t>
  </si>
  <si>
    <t>CYB5A,FADS1,SLC27A3,SLC27A6</t>
  </si>
  <si>
    <t>ANGPT2,CDH1,CSTB,CYBB,EGFR,GNA12,GNA14,GNAT1,ICAM1,IKBKE,IQGAP1,JUN,MAP2K1,MAP2K2,PDGFC,PIK3CB,RHOG,RRAS,SRC,VCAM1</t>
  </si>
  <si>
    <t>CAPNS1,CYBB,DAPK1,DNM1L,GLUD1,PLA2G12A,PLA2G4B,PLA2G6,PYGL,RB1,SLC25A10,SLC25A5,TIMM8A,TNIP1,TOMM40L,TSPO</t>
  </si>
  <si>
    <t>E2F2,EGFR,FHIT,MAP2K1,MAP2K2,PIK3CB,PLCG1,RARB,RB1,RRAS,TFDP1</t>
  </si>
  <si>
    <t>BLNK,CD180,IKBKE,Irs3,JUN,MAP2K1,MAP2K2,NOTUM,PIK3AP1,PIK3CB,PLCE1,PLCG1,PLEKHA4,RELB,RRAS</t>
  </si>
  <si>
    <t>Phenylethylamine Degradation I</t>
  </si>
  <si>
    <t>ALDH3A2,AOC2</t>
  </si>
  <si>
    <t>ADCY1,ADCY6,ADRB2,ADRB3,AKAP1,CAMK1D,CREM,DUSP1,DUSP9,FICD,GDPD3,MAP2K1,MAP2K2,NPR3,PDE3B,PDE4A,PDE4B,PDE6H,PDE7B,PRKACA,PRKAR2A,SRC</t>
  </si>
  <si>
    <t>JUN,MAP2K1,MAP2K2,MAP2K3,MYC,PPARG,SRM,TCF7L2</t>
  </si>
  <si>
    <t>Akr1c12/Akr1c13,Akr1c14,Akr1c19,HSD3B7</t>
  </si>
  <si>
    <t>CCL4,CXCL10,IGF1,MAP2K1,MAP2K2,MMP13,RELB</t>
  </si>
  <si>
    <t>ADCY1,ADCY6,ADRB2,ADRB3,CACNA1D,CACNB4,GNA12,GNA14,GNAT1,IGF1,IL6R,JUN,MAP2K1,MAP2K2,MAP2K3,NOTUM,PIK3CB,PLCE1,PLCG1,PRKACA,PRKAR2A,RHOG,RRAS,TGFBR2</t>
  </si>
  <si>
    <t>CYP4A11,CYP4A22,CYP4F12</t>
  </si>
  <si>
    <t>CD14,CD74,PLA2G12A,PLA2G4B,PLA2G6,RELB</t>
  </si>
  <si>
    <t>ACTG1,ARPC4,CDH1,DNM1L,IQGAP1,NME1,SRC,TUBA8,TUBB4B</t>
  </si>
  <si>
    <t>ADCY1,ADCY6,GNA12,GNA14,GNAT1,JUN,MAPK15,MYC,NOTUM,NPR2,PIK3CB,PLA2G12A,PLA2G4B,PLA2G6,PLCE1,PLCG1,PNPLA3,RRAS,SRC</t>
  </si>
  <si>
    <t>EIF2AK3,PDE3B,PIK3CB,PRKACA,PRKAG3,PRKAR2A,RELB</t>
  </si>
  <si>
    <t>FICD,GDPD3,PDE3B,PDE4A,PDE4B,PDE6H,PDE7B</t>
  </si>
  <si>
    <t>EGFR,F11,JUN,KLK3,MAP2K1,MAP2K2,MST1R,MYC,PDGFC,PIK3CB,RELB,RRAS,SRC,TCF7L2,VIM</t>
  </si>
  <si>
    <t>ADCY1,ADCY6,DDC,GCH1,Ppp1cc,PPP1R3C,PPP2R1A,PPP2R1B,PRKACA,PRKAR2A</t>
  </si>
  <si>
    <t>CDKN1A,E2F2,MYC,RB1,TFDP1</t>
  </si>
  <si>
    <t>ACTG1,CLDN2,CLDN23,CSTF3,IGSF5,JUN,MYH10,MYH7B,MYO18A,PPP2R1A,PPP2R1B,PRKACA,PRKAR2A,RELB,SPTAN1,STX1B,TGFBR2,YBX3</t>
  </si>
  <si>
    <t>ADRB2,ADRB3,CAMKK2,CDKN1A,CPT1B,DPF1,EEF2K,GNA12,GNA14,GNAT1,MAP2K3,PIK3CB,PPM1K,PPM1M,PPP2R1A,PPP2R1B,PRKACA,PRKAG3,PRKAR2A,RAB27A,SIRT1,SMARCA2,SMARCD1</t>
  </si>
  <si>
    <t>ARHGEF19,ARHGEF37,ARHGEF7,ARHGEF9,ARPC4,CDK5R1,DAB1,DNAH1,MAP2K1,MAP2K2,MAP2K3,PDK4,PIK3CB,RAPGEF1,SRC</t>
  </si>
  <si>
    <t>AVPR1A,CAMKK2,NPR2,NPR3,PRKG2,TRPV1</t>
  </si>
  <si>
    <t>DUSP1,DUSP9,ITGA10,MAP2K1,MAP2K2,MYC,MYCN,PIK3CB,PLA2G12A,PLA2G4B,PLA2G6,PLCG1,PPARG,PPP1R3C,PPP2R1A,PPP2R1B,PRKACA,PRKAR2A,RAPGEF1,RRAS,SRC</t>
  </si>
  <si>
    <t>GLRX,IKBKE,NOTUM,PLA2G12A,PLA2G4B,PLA2G6,PLCE1,PLCG1,PNPLA3,RELB,SLC23A1,SLC23A2,TXN</t>
  </si>
  <si>
    <t>CD14,CD74,JUN,PLA2G12A,PLA2G4B,PLA2G6,RELB</t>
  </si>
  <si>
    <t>ATAD5,BHLHE40,Bhlhe41,CDKN1A,EGFR,FGFR3,FGFR4,FGFRL1,ID1,IL6R,LIFR,MYC,PDGFC,PIK3CB,PLXNB1,RRAS,SRC,TGFBR2,TGM2,VIM</t>
  </si>
  <si>
    <t>CDH1,CELA1,EGFR,FZD10,FZD4,FZD5,FZD8,IDH2,MMP12,MMP13,MMP24,MYC,PDGFC,PRKAG3,RRAS,SRC,TCF7L2,TLR2,WNT5B,WWTR1</t>
  </si>
  <si>
    <t>CACNA1D,CACNB4,CYP2C9,CYP4A11,CYP4A22,ENTPD1,ENTPD5,ENTPD8,GRIA3,KCNJ2,KCNJ3,MPRIP,NPR2,NPR3,PLA2G12A,PLA2G4B,PLA2G6,PNPLA3,PRKACA,PRKAR2A,PRKG2,SLC1A2</t>
  </si>
  <si>
    <t>ADCY1,ADCY6,ARHGEF19,ARHGEF37,ARHGEF7,ARHGEF9,CAMK1D,EGFR,GNA12,GNA14,GNAT1,MAP2K1,MAP2K2,MPRIP,NOTUM,PIK3CB,PLCE1,PLCG1,RELB,RHOG,RRAS,SRC</t>
  </si>
  <si>
    <t>CHI3L1,MAP2K1,MAP2K2,MMP13,OSMR,RRAS,TIMP3</t>
  </si>
  <si>
    <t>ADCY1,ADCY6,ADRB2,ADRB3,GNA14,NOTUM,PLCE1,PLCG1,PRKACA,PRKAR2A</t>
  </si>
  <si>
    <t>BMP1,Bmp8b,COL1A1,CSNK1E,FZD10,FZD4,FZD5,FZD8,IGF1,IKBKE,IL1RN,IL33,IL7,JUN,LRP1,MAP2K3,MMP13,PIK3CB,SRC,TCF7L2,WIF1,WNT5B</t>
  </si>
  <si>
    <t>ALDH1A1,Aldh1a7,ALDH3A2,Aldh3b2,GPX7</t>
  </si>
  <si>
    <t>JUN,MAP2K1,MAP2K2,MYC,PDGFA,PDGFC,PIK3CB,PLCG1,RRAS,SRC,SYNJ2</t>
  </si>
  <si>
    <t>ADCY1,ADCY6,CACNA1D,CACNB4,CAMKK2,CREM,CSNK1E,KCNJ2,KCNJ3,NOTUM,PLCE1,PLCG1,Ppp1cc,PPP1R3C,PPP2R1A,PPP2R1B,PRKACA,PRKAR2A,PRKG2</t>
  </si>
  <si>
    <t>ADCY1,ADCY6,ARHGEF7,ARPC4,CACNB4,CDH1,CDH9,DAB1,EFNB2,EPHA2,FARP1,GRIA3,ITSN1,LRP1,NLGN2,NTRK2,PIK3CB,PLCG1,PRKACA,PRKAR2A,RAPGEF1,RASGRP2,RRAS,SRC,STX1B,SYN3,SYT1,SYT14,UNC13A</t>
  </si>
  <si>
    <t>CYP27B1,POR</t>
  </si>
  <si>
    <t>AKR1B10,Akr1b7,DHRS7,DHRS9,RBP1</t>
  </si>
  <si>
    <t>GLRX,LRRC8B,SLC23A1,SLC23A2,TXN</t>
  </si>
  <si>
    <t>CBLC,CDKN1A,E2F2,IKBKE,MAP2K1,MAP2K2,MYC,PIK3CB,RB1,RELB,RRAS,TFDP1,TGFBR2</t>
  </si>
  <si>
    <t>ACTG1,APOA4,ARPC4,CLTB,CLU,DNM1L,FGF1,FGF21,FGF9,HIP1R,IGF1,LYZ,PDGFA,PDGFC,PICALM,PIK3CB,S100A8,SRC,Ubb,UBD</t>
  </si>
  <si>
    <t>ADCY1,ADCY6,AKAP1,CREM,DUSP1,DUSP10,DUSP3,DUSP9,FICD,FLNB,GDPD3,IHH,MAP2K1,MAP2K2,MYH10,NOTUM,PDE3B,PDE4A,PDE4B,PDE6H,PDE7B,PLCE1,PLCG1,Ppp1cc,PPP1R3C,PRKACA,PRKAR2A,PTCH2,PTP4A1,PTPDC1,PTPRS,PTPRU,PYGL,RELB,TCF7L2,TGFBR2</t>
  </si>
  <si>
    <t>ATR,CDKN1A,DDB2,DPF1,FANCC,GADD45A,GADD45B,GADD45G,PIK3CB,RB1,RRAS,SMARCA2,SMARCD1,Ubb,UBD,WEE1</t>
  </si>
  <si>
    <t>ATR,CDKN1A,GADD45A,GADD45B,GADD45G,MAP2K3,MYC,RELB,TGFBR2</t>
  </si>
  <si>
    <t>FZD10,FZD4,FZD5,FZD8,ID1,ID3,LIFR,MAP2K1,MAP2K2,MYC,PIK3CB,RRAS,TCF7L2</t>
  </si>
  <si>
    <t>GALT,GMDS,GPI,UGDH</t>
  </si>
  <si>
    <t>ATG7,ATR,CAMKK2,DAPK1,DAPK2,EIF2AK3,GABARAPL1,GABARAPL2,IGF1,JUN,MAP2K1,MAP2K2,MYC,OPTN,PIK3CB,PPP2R1A,PPP2R1B,PRKACA,PRKAG3,PRKAR2A,SIRT1,SQSTM1</t>
  </si>
  <si>
    <t>C5,CCL22,CCL3L3,CCL4,Ccl9,CCR2,CLDN2,CLDN23,CXCL10,Cxcl9,EZR,ICAM1,IL1RN,IL33,MMP12,MMP13,MMP24,Ppbp,SELPLG,VCAM1</t>
  </si>
  <si>
    <t>FARP1,ITGA10,MAP2K1,MAP2K2,MAP2K3,MICAL1,MPRIP,PDE4A,PDE4B,PIK3CB,PLCG1,PLXNB1,PRKACA,PRKAR2A,PRKG2,RRAS,SEMA3E</t>
  </si>
  <si>
    <t>ABHD2,CES1,Ces1b/Ces1c,Ces2a,CES3,NOTUM,PNLIPRP1,PNPLA2,PNPLA3</t>
  </si>
  <si>
    <t>GPI,MAP2K1,MAP2K2,MAP2K3,PRKACA,PRKAR2A,TKT,XDH</t>
  </si>
  <si>
    <t>APH1B,CRP,CXCL10,CYBB,HLA-A,HLA-DOA,ICAM1,IKBKE,IL6R,JUN,KCNJ3,KLK3,MAPK15,MFGE8,PIK3CB,PLA2G12A,PLA2G4B,PLA2G6,PLCG1,RELB,SLC1A2,TGFBR2,TLR1,Tlr11,Tlr13,TLR2,TLR5,TLR7,TLR9,VCAM1</t>
  </si>
  <si>
    <t>ATP6V0E1,ATP6V0E2,ATP6V1A,ATP6V1D,ATP6V1H,JUN,MAP2K1,MAP2K2,MAP2K3,PLA2G12A,PLA2G4B,PLA2G6,PNPLA3,RRAS</t>
  </si>
  <si>
    <t>CDH1,IGF1,JUN,KLK3,MAP2K1,MAP2K2,MYC,NTRK2,PIK3CB,RRAS,TCF7L2</t>
  </si>
  <si>
    <t>CDKN1A,EGFR,FGFR3,FGFR4,IGF1,IL2RG,IL6R,MAP2K1,MAP2K2,MYC,NTRK2,RRAS,SOCS1,SOCS2,SRC,TGFBR2</t>
  </si>
  <si>
    <t>ABCG5,APOA4,ARG2,C9,CD14,CD36,CLU,HPX,IL1RN,IL33,LYZ,NCOR2,RELB,S100A8,SAA1</t>
  </si>
  <si>
    <t>ADH4,AKR1A1,ALDH1A1,Aldh1a7,ALDH3A2,Aldh3b2,DHRS9</t>
  </si>
  <si>
    <t>ICAM1,NLRP12,PLCG1,RELB,TLR1,Tlr11,Tlr13,TLR2,TLR5,TLR7,TLR9</t>
  </si>
  <si>
    <t>FZD10,FZD4,FZD5,FZD8,NOTUM,PDE6H,PLCE1,PLCG1,RELB,WNT5B</t>
  </si>
  <si>
    <t>ACTG1,ARHGEF7,ARPC4,CD14,CYFIP2,EZR,FGF1,FGF21,FGF9,GNA12,IQGAP1,IQGAP2,ITGA10,MAP2K1,MAP2K2,MPRIP,MYH10,MYH7B,MYO18A,PDGFA,PDGFC,PIK3CB,RRAS,SSH1,TIAM2</t>
  </si>
  <si>
    <t>APH1B,AXIN2,BCL9,CDH1,FZD10,FZD4,FZD5,FZD8,PTCH2,RELB,TCF7L2,WNT5B</t>
  </si>
  <si>
    <t>ADCY1,ADCY6,MAP2K1,MAP2K2,NOTUM,PDE3B,PIK3CB,PLCE1,PLCG1,PRKACA,PRKAR2A</t>
  </si>
  <si>
    <t>ADCY1,ADCY6,ADRB2,CACNA1D,CACNB4,CLCF1,CYBB,FGF1,FGF21,FGF9,FGFR3,FGFR4,FGFRL1,FICD,FZD10,FZD4,FZD5,FZD8,GDPD3,GNA12,GNA14,IGF1,IKBKE,IL2RG,IL33,IL6R,ITGA10,JUN,MAP2K1,MAP2K2,MAP2K3,MYC,NOTUM,PDE3B,PDE4A,PDE4B,PDE6H,PDE7B,PIK3CB,PLCE1,PLCG1,PRKACA,PRKAR2A,RELB,RRAS,TGFBR2,WNT5B</t>
  </si>
  <si>
    <t>ALDOA,ALDOC,ENO1,GAPDH,GPI,PGK1</t>
  </si>
  <si>
    <t>IKBKE,IL1RN,IL33,JUN,MAP2K1,MAP2K2,NCOR2,PDGFA,PDGFC,PPARD,PPARG,RELB,RRAS,SCAND1</t>
  </si>
  <si>
    <t>ASS1,GLUD1,OAT</t>
  </si>
  <si>
    <t>ABCB1,CD14,COL1A1,CRP,IKBKE,IL1RN,IL33,IL6R,JUN,MAP2K1,MAP2K2,MAP2K3,PIK3CB,RELB,RRAS,SOCS1</t>
  </si>
  <si>
    <t>ADCY1,ADCY6,CFH,GNA14,IL1RN,IL33,MAP2K1,MAP2K2,MAP2K3,MAPK15,NOTUM,NPR2,NPR3,PIK3CB,PLCE1,PLCG1,PPARG,PRKACA,PRKAR2A,PRKG2,RELB,RRAS</t>
  </si>
  <si>
    <t>COL13A1,COL15A1,COL16A1,COL1A1,COL1A2,COL20A1,COL23A1,COL25A1,COL27A1,COL3A1,LAMA5,LAMB3,PIK3CB,PLCG1,RASGRP2,RHOG</t>
  </si>
  <si>
    <t>Sucrose Degradation V (Mammalian)</t>
  </si>
  <si>
    <t>ALDOA,ALDOC,GALM,KHK</t>
  </si>
  <si>
    <t>ACTG1,ADCY1,ADCY6,CSNK1E,EGFR,GRIA3,GRIK3,MAP2K1,MAP2K2,NOTUM,NPR2,NPR3,PIK3CB,PLCE1,PLCG1,PRKACA,PRKAR2A,PRKG2,RRAS,SRC,TUBA8,TUBB4B</t>
  </si>
  <si>
    <t>ABCG5,APOA4,C9,CLU,FGFR4,G6PC1,HPX,IL1RN,IL33,MTTP,PPARG,SAA1,SLC10A1,SLC10A2,SLC22A7,SULT2A1</t>
  </si>
  <si>
    <t>ATR,EGFR,JUN,MAP2K1,MAP2K2,RRAS,SMPD2,SMPD3,SRC</t>
  </si>
  <si>
    <t>CAMK1D,CDKN1A,CDKN2C,E2F2,EGFR,IDH2,IGF1,MAP2K1,MAP2K2,PDGFA,PDGFC,PIK3CB,PLCG1,RB1,RRAS,TFDP1</t>
  </si>
  <si>
    <t>CACNA1D,CACNB4,GNA12,GNA14,GNAT1,GRIA3,IGF1,MAP2K1,MAP2K2,NOTUM,NPR2,NPR3,PLA2G12A,PLA2G4B,PLA2G6,PLCE1,PLCG1,PNPLA3,PPP2R1A,PPP2R1B,PRKG2,RRAS</t>
  </si>
  <si>
    <t>AGPAT2,ARNTL,ATG7,CLOCK,FGF1,FGFR3,FGFR4,FGFRL1,FZD10,FZD4,FZD5,FZD8,PPARG,PPIP5K1,RB1,RBP1,SIRT1</t>
  </si>
  <si>
    <t>E2F2,EGFR,FGF9,FZD10,FZD4,FZD5,FZD8,MAP2K1,MAP2K2,PDGFC,PIK3CB,PRKACA,PRKAR2A,RB1,RRAS,SRC,TCF7L2,TFDP1,WNT5B</t>
  </si>
  <si>
    <t>ALDH1A1,Aldh1a7,ALDH3A2,Aldh3b2,Sult1a1,SULT1C2,Sult1d1</t>
  </si>
  <si>
    <t>ATP2B2,CACNA1D,CACNB4,CAMKK2,CD36,EGFR,GNA12,KCNT2,MAPK15,MPRIP,MYH10,MYH7B,MYO18A,NPR2,NPR3,PIK3CB,PLA2G12A,PLA2G4B,PLA2G6,PNPLA2,PPARD,PPARG,PRKACA,PRKAG3,PRKAR2A,PRKG2,PTGFR,RELB,RRAS</t>
  </si>
  <si>
    <t>ACTG1,CDH1,CLDN2,CLDN23,IGSF5,ITGA10,JUN,MAP2K1,MAP2K2,MAP2K3,PLS1,PRKACA,PRKAR2A,PRKG2,RRAS,SPTAN1,SPTB,SPTBN1,SPTBN2,SRC,TUBA8,TUBB4B,YBX3</t>
  </si>
  <si>
    <t>EGFR,EPHA2,FGFR3,FGFR4,GNA12,GNA14,GNAT1,MAP2K1,MAP2K3,MST1R,NOTUM,NTRK2,PDE4A,PDE4B,PLA2G12A,PLA2G4B,PLA2G6,PLCE1,PLCG1,PNPLA3,PRKACA,PRKAR2A,PRKG2,SRC,SRMS,TEC,TIE1</t>
  </si>
  <si>
    <t>ALAS1,ALAS2,UROS</t>
  </si>
  <si>
    <t>CDH1,EGFR,FGF1,FGF21,FGF9,FGFR3,FGFR4,FGFRL1,IKBKE,IL6R,JUN,MAP2K1,MAP2K2,MAP2K3,PDGFA,PDGFC,PIK3CB,RELB,RRAS,TGFBR2,VIM,WWTR1</t>
  </si>
  <si>
    <t>ADCY1,ADCY6,AKAP1,CACNA1D,CACNB4,FICD,GDPD3,GNA12,GNA14,GNAT1,PDE3B,PDE4A,PDE4B,PDE6H,PDE7B,Ppp1cc,PPP1R3C,PPP2R1A,PPP2R1B,PRKACA,PRKAR2A</t>
  </si>
  <si>
    <t>ABCB1,ABCC3,ABCG5,ADCY1,ADCY6,ATP8B1,CD14,CLCF1,CYP3A5,CYP7B1,FGFR4,HSD3B7,IKBKE,IL1RN,IL33,JUN,PRKACA,PRKAR2A,RELB,SLC10A1,SLC10A2,SLC22A7</t>
  </si>
  <si>
    <t>CARS1,CBS/CBSL,CDKN1A,CYBB,EIF2AK3,FTH1,GCH1,GLS2,GPX4,MAP2K1,MAP2K2,PRKAG3,RB1,RRAS,SQSTM1,STEAP3,WWTR1</t>
  </si>
  <si>
    <t>CLCF1,COL13A1,COL15A1,COL16A1,COL1A1,COL1A2,COL20A1,COL23A1,COL25A1,COL27A1,COL3A1,EGFR,IL1RN,IL33,JUN,LAMA5,LAMB3,MAP2K1,MAP2K2,MAP2K3,MST1R,PDGFA,PDGFC,RRAS,TGFBR2,TRPV1,VIM</t>
  </si>
  <si>
    <t>ACTG1,C5,CCL22,CCL3L3,CCL4,Ccl9,CCR2,CLDN2,CLDN23,CXCL10,Cxcl9,EZR,ICAM1,IL1RN,IL33,MMP12,MMP13,MMP24,MYH10,MYH7B,MYO18A,Ppbp,SELPLG,VCAM1</t>
  </si>
  <si>
    <t>ANXA2,FGFR3,FZD10,FZD4,FZD5,FZD8,H19,IHH,ITGA10,LRP1,MMP12,MMP13,PDGFC,PPARD,PPARG,PRKAG3,PTCH2,RELB,S100A8,SERPINA12,SIRT1,SMAD7,TCF7L2,TGFBR2,TIMP3,TLR2</t>
  </si>
  <si>
    <t>ARG2,ASS1,GLS2,OAT,PRODH2</t>
  </si>
  <si>
    <t>AKR1B10,Akr1c12/Akr1c13,Akr1c19,CYP4A11,CYP4A22,DHRS7,ELOVL1,LPGAT1,PLA2G6,SLC27A3,SLC27A6</t>
  </si>
  <si>
    <t>ARG2,GLS2,OAT,PRODH2</t>
  </si>
  <si>
    <t>ALAS1,ALAS2,CPOX,UROS</t>
  </si>
  <si>
    <t>ACTG1,ADCY1,ADCY6,CACNA1D,CACNB4,MPRIP,MYH10,MYH7B,MYO18A,NOTUM,NPR2,PDE3B,PDE4A,PDE4B,PLCE1,PLCG1,PRKACA,PRKAR2A,PRKG2</t>
  </si>
  <si>
    <t>DIO1,ENO1,G6PC1,HP,KLF9,NCOR2,PCK1,PDE3B,PIK3CB,RCAN2,SLC16A3,THRSP,UCP2</t>
  </si>
  <si>
    <t>APH1B,BCL9,CDH1,EGFR,FGF1,FGF21,FGF9,FGFR3,FGFR4,FGFRL1,FZD10,FZD4,FZD5,FZD8,MAP2K1,MAP2K2,MAP2K3,PIK3CB,RELB,RRAS,TCF7L2,TGFBR2,WNT5B</t>
  </si>
  <si>
    <t>ADRB2,ARG2,CDKN1A,DNAH1,DPF1,DUSP1,EGFR,G6PC1,H2-K2/H2-Q9,H2-M2,H2-T10,H2-T24,HLA-A,HLA-DOA,HP,ICAM1,IGF1,IKBKE,IL1RN,IL2RG,IL6R,JUN,KRT18,KRT4,KRT79,KRT8,MAP2K1,MAP2K2,MMP13,MYC,NCOR2,NDUFA8,NR3C2,PCK1,PDK4,PIK3CB,PLA2G12A,PLA2G4B,PLA2G6,PPARG,PRKACA,PRKAG3,RARB,RRAS,SERPINE1,SMARCA2,SMARCD1,SRC,TAT,TGFBR2,TLR2,TSC22D3,VCAM1</t>
  </si>
  <si>
    <t>COL1A1,COL1A2,COL3A1,FGF1,FGF21,FGF9,HLA-A,ICAM1,IGF1,IL6R,JUN,MAP2K1,MAP2K2,MMP12,MMP13,MMP24,MYC,PDGFA,PDGFC,PIK3CB,RELB,RRAS</t>
  </si>
  <si>
    <t>ALDOA,ALDOC,ENO1,GAPDH,GPI,MDH2,PGK1</t>
  </si>
  <si>
    <t>ADCY1,ADCY6,FICD,GDPD3,GNA12,GNA14,GNAT1,JUN,MAP2K1,NPR2,NPR3,PDE3B,PDE4A,PDE4B,PDE6H,PDE7B,PIK3CB,PRKACA,PRKAR2A,RELB</t>
  </si>
  <si>
    <t>BMP1,Bmp8b,FGFR3,FGFR4,FGFRL1,FZD10,FZD4,FZD5,FZD8,GNA12,GNA14,GNAT1,KLK3,NTRK2,PDGFA,PDGFC,PIK3CB,SMAD7,TCF7L2,TGFBR2,WNT5B</t>
  </si>
  <si>
    <t>ATR,BHLHE40,CACNA1D,CACNB4,CAPNS1,CDKN1A,E2F2,GADD45A,GADD45B,GADD45G,IKBKE,JUN,MAP2K1,MAP2K2,MAP2K3,MAPK15,PDHA1,PDK4,PIK3CB,PPP2R1A,PPP2R1B,RB1,RNF2,RRAS,SAA1,Saa3,SERPINE1,SIRT1,SMAD7,SQSTM1,TGFBR2,TLR2</t>
  </si>
  <si>
    <t>CD14,IL1RN,IL33,JUN,MAP2K3,RELB,TLR1,TLR2,TLR5,TLR7,TLR9,Ubb,UBD</t>
  </si>
  <si>
    <t>CAMP,CD14,CDKN1A,COL13A1,CXCL10,CYP27B1,GADD45A,IGFBP5,NCOR2,PDGFA,PPARD,SERPINB1,SULT2A1</t>
  </si>
  <si>
    <t>ATG7,CDH1,CDKN1A,COL1A1,COL1A2,COL3A1,DNMT3B,ICAM1,let-7,mir-29,MMP12,MMP13,MMP24,MTF2,MYC,PIK3CB,RELB,TCF7L2,VIM,WIF1,WNT5B</t>
  </si>
  <si>
    <t>CACNA1D,CACNB4,COL1A1,COL1A2,COL3A1,CSNK1E,CYBB,FTH1,FZD10,FZD4,FZD5,FZD8,ICAM1,IKBKE,IL1RN,IL33,ITGA10,JUN,KLF9,LRP1,MAP2K1,MAP2K2,MAP2K3,MMP13,MYC,PDGFA,PDGFC,PIK3CB,PLCG1,PPARG,PRKACA,PRKAR2A,PTCH2,RELB,RHOG,RRAS,SERPINE1,SMAD7,TCF7L2,TGFBR2,VCAM1,WNT5B</t>
  </si>
  <si>
    <t>DIO1,Sult1a1,SULT1C2,Sult1d1,UGT1A1,UGT1A9 (includes others),UGT2B10,UGT2B17,UGT2B7</t>
  </si>
  <si>
    <t>CDKN1A,E2F2,EGFR,FZD10,FZD4,FZD5,FZD8,IGF1,MAP2K1,MAP2K2,MYC,NOTUM,PDGFA,PDGFC,PIK3CB,PLCE1,PLCG1,RB1,RHOG,RRAS,SRC,WNT5B</t>
  </si>
  <si>
    <t>ADCY1,ADCY6,CDK5R1,FOSB,LAMA5,LAMB3,MAP2K1,MAP2K2,MAPK15,NTRK2,Ppp1cc,PPP1R3C,PPP2R1A,PPP2R1B,PRKACA,PRKAR2A,RRAS</t>
  </si>
  <si>
    <t>ATP6V0E1,ATP6V0E2,ATP6V1A,ATP6V1D,ATP6V1H,CTSD,EGFR,EIF2AK3,FGF21,FGFR3,FGFR4,GLMP,IFI30,IGF1,LAMTOR1,MAPK15,NAGLU,NTRK2,PLBD2,PLCG1,PPP2R1A,PPP2R1B,PRKAG3,RRAS,TGFBR2,TLR1,Tlr11,Tlr13,TLR2,TLR5,TLR7,TLR9</t>
  </si>
  <si>
    <t>ADCY1,ADCY6,APH1B,ARHGEF19,ARHGEF7,ARHGEF9,ATR,BAK1,BMP1,Bmp8b,CDH1,CDK18,CDKN1A,CDKN2C,E2F2,FZD10,FZD4,FZD5,FZD8,GNA12,GNA14,GNAT1,IHH,ITGA10,JUN,LRP1,MAP2K1,MAP2K2,MAP2K3,MYC,PIK3CB,PRKACA,PRKAR2A,PTCH2,RABIF,RAPGEF1,RB1,RELB,RHOG,RRAS,SMAD7,SRC,TFDP1,TGFBR2,WNT5B</t>
  </si>
  <si>
    <t>ABLIM2,ABLIM3,ADAM11,Adam1a,ADAM33,ADAMTS15,ADAMTS17,ADAMTS6,ARHGEF7,ARPC4,BMP1,Bmp8b,EFNB2,EPHA2,FZD10,FZD4,FZD5,FZD8,GNA12,GNA14,GNAT1,IGF1,ITGA10,ITSN1,MAP2K1,MAP2K2,MICAL1,MMP12,MMP13,MMP24,NOTUM,NTN4,NTRK2,PDGFA,PDGFC,PIK3CB,PLCE1,PLCG1,PLXNB1,PRKACA,PRKAR2A,PTCH2,RGS3,RRAS,SEMA3E,SHANK2,SRGAP3,TUBA8,TUBB4B,WNT5B</t>
  </si>
  <si>
    <t>ADCY1,ADCY6,CAMKK2,CDH1,CDKN1A,MAP2K1,MAP2K2,MAP2K3,MYC,PDGFC,PIK3CB,PRKACA,PRKAG3,PRKAR2A,SMPD2,SMPD3,SRC,TCF7L2,TRIB3,TRPV1,VIM</t>
  </si>
  <si>
    <t>AKR1A1,AKR1B10,Akr1b7,ALDH1A1,Aldh1a7,ALDH3A2,Aldh3b2,DDC</t>
  </si>
  <si>
    <t>ARG2,ARNTL,ATG16L2,ATG7,CDH1,CLOCK,CPT1B,GABARAPL1,GABARAPL2,GADD45A,GADD45B,GADD45G,GLUD1,IDH2,JUN,LDHD,MAPK15,MYC,MYCN,NDUFA8,PCK1,PDHA1,PGK1,PPARG,RARB,RELB,SCNN1A,SIRT1,SLC25A5,TIMM8A,TOMM40L,TSPO,TUBA8,UCP2</t>
  </si>
  <si>
    <t>Gsta4,GSTA5,HSD3B1,HSD3B2,Hsd3b4 (includes others),HSD3B7</t>
  </si>
  <si>
    <t>APPL1,AXIN2,BCL9,CDH1,CSNK1E,FZD10,FZD4,FZD5,FZD8,JUN,LRP1,MYC,PPARD,PPP2R1A,PPP2R1B,RARB,SRC,TCF7L2,TGFBR2,TLE3,Ubb,UBD,WIF1,WNT5B</t>
  </si>
  <si>
    <t>AKR1B10,Akr1b7,CES1,CES3,CES4A,DHRS7,DHRS9,PNLIPRP1,PNPLA2,PNPLA3,RBP1</t>
  </si>
  <si>
    <t>CDH1,CDKN1A,DAPK1,E2F2,EGFR,FGF1,FGF21,FGF9,FGFR3,MAP2K1,MAP2K2,MMP12,MMP13,MMP24,MYC,PDGFC,RB1,RRAS,TFDP1</t>
  </si>
  <si>
    <t>AHR,ALDH1A1,ALDH3A2,CYP1A2,GSTA3,GSTA5,GSTM1,Gstm3,GSTM4,GSTM5,GSTP1,GSTT2/GSTT2B,NQO2,RELB,UGT1A1,UGT1A9 (includes others)</t>
  </si>
  <si>
    <t>AHR,EIF2AK3,GSTA3,GSTA5,GSTM1,Gstm3,GSTM4,GSTM5,GSTP1,GSTT2/GSTT2B,MAP2K1,MAP2K2,MAP2K3,NQO2,NR1I3,PIK3CB,RRAS,UGT1A1,UGT1A9 (includes others),UGT2B10,UGT2B17,UGT2B7</t>
  </si>
  <si>
    <t>C5,C9,CP,CRP,HP,HPX,IKBKE,IL1RN,IL33,IL6R,ITIH3,JUN,MAP2K1,MAP2K2,MAP2K3,OSMR,PIK3CB,RBP1,RELB,RRAS,SAA1,Saa3,SERPIND1,SERPINE1,SOCS1,SOCS2</t>
  </si>
  <si>
    <t>C5,CSNK1E,FZD10,FZD4,FZD5,FZD8,ICAM1,IKBKE,IL1RN,IL33,IL6R,IL7,JUN,LRP1,MAP2K1,MAP2K2,MAP2K3,MMP13,MYC,NOTUM,PDGFA,PDGFC,PIK3CB,PLCE1,PLCG1,RRAS,SOCS1,SRC,TCF7L2,TLR1,Tlr11,Tlr13,TLR2,TLR5,TLR7,TLR9,VCAM1,WIF1,WNT5B</t>
  </si>
  <si>
    <t>AANAT,ADCY1,ADCY6,ARNTL,BHLHE40,CACNA1D,CACNB4,CIART,CLOCK,CRY1,CSNK1E,DBP,GNA14,GRIA3,KLK3,MAP2K1,MAP2K2,MAP2K3,MYC,NFIL3,NOTUM,NPR2,NPR3,NTRK2,PER3,PLCE1,PLCG1,PRKACA,PRKAG3,PRKAR2A,PRKG2,RRAS,SIRT1,SRC</t>
  </si>
  <si>
    <t>ADCY1,ADCY6,ADRB3,ANGPT2,CACNA1D,CACNB4,CAMKK2,CAMP,FGF21,FGFR3,FGFR4,FGFRL1,FNDC5,LDHD,PPARG,PRKACA,PRKAG3,PRKAR2A,PRKG2,RARB,SIRT1,TRPV1</t>
  </si>
  <si>
    <t>CYP17A1,Gsta4,GSTA5,HSD17B6,HSD3B1,HSD3B2,Hsd3b4 (includes others),HSD3B7</t>
  </si>
  <si>
    <t>ADH4,AKR1A1,ALDH1A1,Aldh1a7,ALDH3A2,Aldh3b2,DHRS9,Sult1a1,SULT1C2,Sult1d1,UGT1A1,UGT1A9 (includes others),UGT2B10,UGT2B17,UGT2B7</t>
  </si>
  <si>
    <t>CYP17A1,Gsta4,GSTA5,HSD3B1,HSD3B2,Hsd3b4 (includes others),HSD3B7</t>
  </si>
  <si>
    <t>ADCY1,ADCY6,CD36,CLOCK,CPT1B,CYP2C18,Cyp2c40 (includes others),Cyp2c54 (includes others),CYP2C8,CYP2C9,GNA14,GPD1,IKBKE,JUN,MAP2K1,MAP2K2,MAP2K3,NCOR2,NOTUM,PLCE1,PLCG1,PRKACA,PRKAG3,PRKAR2A,RELB,RRAS,TGFBR2,TGS1</t>
  </si>
  <si>
    <t>ADH4,AKR1A1,AKR1B10,Akr1b7,Akr1c12/Akr1c13,Akr1c14,Akr1c19,CYP4A11,CYP4A22,DHRS7</t>
  </si>
  <si>
    <t>ADCY1,ADCY6,CYBB,GPX2,GPX4,GPX6,GPX7,Gsta4,GSTA5,GSTM1,GSTP1,Gstt1,GSTT2/GSTT2B,MAPK15,PRKACA,PRKAG3,PRKAR2A,PTGES</t>
  </si>
  <si>
    <t>ADH4,AKR1B10,Akr1b7,Akr1c12/Akr1c13,Akr1c14,Akr1c19,ALDH1A1,DHRS9,HSD17B6,RBP1,RDH16,SDR9C7</t>
  </si>
  <si>
    <t>CD14,COL13A1,COL15A1,COL16A1,COL1A1,COL1A2,COL20A1,COL23A1,COL25A1,COL27A1,COL3A1,EGFR,FGF1,ICAM1,IFNAR2,IGF1,IGFBP5,IL6R,MMP13,MYH10,MYH7B,MYO18A,PDGFA,PDGFC,RELB,SERPINE1,SMAD7,TGFBR2,VCAM1</t>
  </si>
  <si>
    <t>APOA4,CCR2,CD36,CLU,COL1A1,COL1A2,COL3A1,ICAM1,IL1RN,IL33,LYZ,MMP13,PDGFA,PDGFC,PLA2G12A,PLA2G4B,PLA2G6,PNPLA3,RELB,S100A8,SELPLG,TNFRSF12A,VCAM1</t>
  </si>
  <si>
    <t>ACO1,ALAS2,ATP6V0E1,ATP6V0E2,ATP6V1A,ATP6V1D,ATP6V1H,BMP1,Bmp8b,CDC34,CP,EGFR,FTH1,GDF15,HBB,Hbb-b2,HFE,HP,HPX,IL6R,LRP1,PDGFA,SLC25A37,STEAP3</t>
  </si>
  <si>
    <t>ACTG1,CDH1,COL13A1,COL15A1,COL16A1,COL1A1,COL1A2,COL20A1,COL23A1,COL25A1,COL27A1,COL3A1,EFNB2,EGFR,FGF9,FGFR3,FGFR4,FGFRL1,FZD10,FZD4,FZD5,FZD8,GNA12,JUN,MAP2K1,MAP2K3,mir-154,MMP12,MMP13,MMP24,MTF2,PDGFA,PDGFC,PIK3CB,RELB,RRAS,SERPINE1,TCF7L2,TGFBR2,VIM,WNT5B,WWTR1</t>
  </si>
  <si>
    <t>GPX2,GPX4,GPX6,GPX7,Gsta4,GSTA5,GSTM1,GSTP1,Gstt1,GSTT2/GSTT2B,PTGES</t>
  </si>
  <si>
    <t>CYP26A1,CYP26B1,Cyp2b13/Cyp2b9,CYP2B6,Cyp2d40,Cyp2d9 (includes others),CYP46A1,CYP4A11,CYP4A22,CYP7B1,MICAL1</t>
  </si>
  <si>
    <t>ADCY1,ADCY6,APPL1,CDH1,EGFR,FZD10,FZD4,FZD5,FZD8,GNA12,GNA14,GNAT1,IL6R,JUN,LRP1,MAP2K1,MAP2K2,MMP12,MMP13,MMP24,MYC,PDGFC,PIK3CB,PRKACA,PRKAR2A,RELB,RHOG,RRAS,SRC,TCF7L2,TGFBR2,TLR1,Tlr11,Tlr13,TLR2,TLR5,TLR7,TLR9,WNT5B</t>
  </si>
  <si>
    <t>ADCY1,ADCY6,ADH4,AKR1B10,Akr1b7,Akr1c12/Akr1c13,Akr1c14,Akr1c19,ALDH1A1,CYP26A1,DHRS9,DPF1,DUSP1,HSD17B6,JUN,MAP2K1,NCOR2,PIK3CB,PNRC1,PRKACA,PRKAR2A,RARB,RBP1,RDH16,RELB,SCAND1,SDR9C7,SMAD7,SMARCA2,SMARCD1,SRC,TNIP1,ZBTB16</t>
  </si>
  <si>
    <t>ANPEP,GSTA3,Gsta4,GSTA5,GSTM1,Gstm3,GSTM4,GSTM5,GSTP1,Gstt1,GSTT2/GSTT2B,Gstt3,PTGES</t>
  </si>
  <si>
    <t>CYP26A1,CYP26B1,Cyp2b13/Cyp2b9,CYP2B6,Cyp2d40,Cyp2d9 (includes others),CYP46A1,CYP4A11,CYP4A22,CYP7B1,ECHDC1,MICAL1</t>
  </si>
  <si>
    <t>AKR1B10,CYP1A2,CYP2A6 (includes others),CYP2B6,CYP2C18,Cyp2c40 (includes others),CYP2C8,CYP2C9,CYP2F1,CYP2U1,CYP3A5,CYP3A7,CYP4B1,HSD17B6,POR</t>
  </si>
  <si>
    <t>CYP26A1,CYP26B1,Cyp2b13/Cyp2b9,CYP2B6,Cyp2d40,Cyp2d9 (includes others),CYP46A1,CYP4A11,CYP4A22,CYP7B1,FDX1,MICAL1</t>
  </si>
  <si>
    <t>ALDH1A1,Aldh1a7,ALDH3A2,Aldh3b2,Cyp2a12/Cyp2a22,CYP2A6 (includes others),Cyp2b13/Cyp2b9,CYP2B6,CYP2C18,Cyp2c40 (includes others),Cyp2c54 (includes others),CYP2C8,CYP2C9,Cyp2d9 (includes others),CYP2F1,Cyp2j11/Cyp2j8,Cyp2j9,CYP2U1</t>
  </si>
  <si>
    <t>ABCB1,ABCC3,ALDH1A1,ALDH3A2,CES1,CES3,CES4A,CYP2B6,CYP2C8,CYP2C9,CYP3A5,CYP3A7,GSTA3,GSTA5,GSTM1,Gstm3,GSTM4,GSTM5,GSTP1,GSTT2/GSTT2B,NCOR2,Ppp1cc,PPP1R3C,PRKACA,PRKAR2A,SCAND1,SULT1C2,Sult1d1,SULT1E1,SULT2A1,Sult2a2,UGT1A1,UGT1A9 (includes others),UGT2B10,UGT2B17,UGT2B7</t>
  </si>
  <si>
    <t>CYP1A2,CYP2A6 (includes others),CYP2B6,CYP2C18,Cyp2c40 (includes others),CYP2C8,CYP2C9,CYP2F1,CYP2U1,CYP3A5,CYP3A7,CYP4B1,POR</t>
  </si>
  <si>
    <t>CYP1A2,CYP2A6 (includes others),CYP2B6,CYP2C18,Cyp2c40 (includes others),CYP2C8,CYP2C9,CYP2F1,CYP2U1,CYP3A5,CYP3A7,CYP4B1,POR,Sult1a1,SULT1C2,Sult1d1,UGT1A1,UGT1A9 (includes others),UGT2B10,UGT2B17,UGT2B7</t>
  </si>
  <si>
    <t>ABCB1,ABCC3,AHR,ALDH1A1,ALDH3A2,CAMK1D,CES1,CES3,CES4A,CYP1A2,CYP2B6,CYP2C8,CYP2C9,CYP3A5,CYP3A7,EIF2AK3,FMO3,FMO5,GSTA3,GSTA5,GSTM1,Gstm3,GSTM4,GSTM5,GSTP1,GSTT2/GSTT2B,MAP2K1,MAP2K2,MAP2K3,NCOR2,NQO2,NR1I3,PIK3CB,PPP2R1A,PPP2R1B,RELB,RRAS,SCAND1,SULT1C2,Sult1d1,SULT1E1,SULT2A1,Sult2a2,UGT1A1,UGT1A9 (includes others),UGT2B10,UGT2B17,UGT2B7</t>
  </si>
  <si>
    <t>AOX1,CYP1A2,CYP2A6 (includes others),CYP2B6,CYP2C18,Cyp2c40 (includes others),CYP2C8,CYP2C9,CYP2F1,CYP2U1,CYP3A5,CYP3A7,CYP4B1,FMO5,POR,UGT1A1,UGT1A9 (includes others),UGT2B10,UGT2B17,UGT2B7</t>
  </si>
  <si>
    <t>AOX1,CYP1A2,CYP2A6 (includes others),CYP2B6,CYP2C18,Cyp2c40 (includes others),CYP2C8,CYP2C9,CYP2F1,CYP2U1,CYP3A5,CYP3A7,CYP4B1,FMO3,FMO5,INMT,POR,UGT1A1,UGT1A9 (includes others),UGT2B10,UGT2B17,UGT2B7</t>
  </si>
  <si>
    <t>AHR,ALDH1A1,ALDH3A2,ATR,CDKN1A,CTSD,CYP1A2,CYP2C18,Cyp2c40 (includes others),Cyp2c54 (includes others),CYP2C8,CYP2C9,Cyp3a25 (includes others),CYP3A5,CYP3A7,GSTA3,GSTA5,GSTM1,Gstm3,GSTM4,GSTM5,GSTP1,GSTT2/GSTT2B,JUN,MYC,NCOR2,NFIB,NQO2,POLA1,RARB,RB1,RELB,SRC,TFDP1,TGM2</t>
  </si>
  <si>
    <t>ABCB1,ABCC3,ALDH1A1,ALDH3A2,CYP1A2,Cyp2b13/Cyp2b9,CYP2B6,CYP2C8,CYP2C9,CYP3A5,CYP3A7,EGFR,FMO3,FMO5,GSTA3,GSTA5,GSTM1,Gstm3,GSTM4,GSTM5,GSTP1,GSTT2/GSTT2B,MAP2K1,MAP2K2,MAP2K3,NR1I3,PPP2R1A,PPP2R1B,SCAND1,SRC,SULT1C2,Sult1d1,SULT1E1,SULT2A1,Sult2a2,UGT1A1,UGT1A9 (includes others),UGT2B10,UGT2B17,UGT2B7</t>
  </si>
  <si>
    <t>ABCB1,ABCC3,ALAS1,ALDH1A1,Aldh1a7,ALDH3A2,CES3,CYP1A2,CYP2A6 (includes others),CYP2B6,CYP2C8,CYP2C9,CYP3A5,CYP3A7,G6PC1,GSTM1,NR1I3,PAPSS2,PRKACA,PRKAR2A,SULT2A1,UGT1A1,UGT1A9 (includes others)</t>
  </si>
  <si>
    <t>AKR1B10,Akr1c12/Akr1c13,Akr1c19,CYP1A2,CYP2A6 (includes others),CYP2B6,CYP2C18,Cyp2c40 (includes others),CYP2C8,CYP2C9,CYP2F1,CYP2U1,CYP3A5,CYP3A7,CYP4A11,CYP4A22,CYP4B1,DHRS7,POR</t>
  </si>
  <si>
    <t>ABCB1,ABCC3,ABCC4,ABCG5,ALAS1,ALDH1A1,ALDH3A2,CD14,CPT1B,Cyp2a12/Cyp2a22,CYP2A6 (includes others),Cyp2b13/Cyp2b9,CYP2B6,CYP2C18,Cyp2c40 (includes others),Cyp2c54 (includes others),CYP2C8,CYP2C9,Cyp2d9 (includes others),CYP2F1,Cyp2j11/Cyp2j8,Cyp2j9,CYP2U1,CYP3A5,CYP3A7,CYP4A11,FABP5,FMO3,FMO5,GSTA3,GSTA5,GSTM1,Gstm3,GSTM4,GSTM5,GSTP1,GSTT2/GSTT2B,IL1RN,IL33,JUN,NR1I3,PAPSS2,SLC10A1,SLC27A3,SLC27A6,SULT1C2,Sult1d1,SULT1E1,SULT2A1,Sult2a2</t>
  </si>
  <si>
    <t>ABCC4,ACTG1,AKR1A1,AOX1,CBR1,CDC34,CYP1A2,Cyp2a12/Cyp2a22,CYP2A6 (includes others),Cyp2b13/Cyp2b9,CYP2B6,CYP2C18,Cyp2c40 (includes others),Cyp2c54 (includes others),CYP2C8,CYP2C9,Cyp2d9 (includes others),CYP2F1,Cyp2j11/Cyp2j8,Cyp2j9,CYP2U1,Cyp3a25 (includes others),CYP3A5,CYP3A7,CYP4A11,CYP4A22,EIF2AK3,EPHX1,FTH1,GPX2,GSTA3,GSTA5,GSTM1,Gstm3,GSTM4,GSTM5,GSTP1,GSTT2/GSTT2B,JUN,MAFF,MAP2K1,MAP2K2,MAP2K3,NQO2,PIK3CB,RRAS,SQSTM1,TXN,VCP</t>
  </si>
  <si>
    <t>ITGA5,ITGB5,RALA,RHOU</t>
  </si>
  <si>
    <t>H2-K2/H2-Q9,H2-T22,H2-T9,HLA-A,HLA-E</t>
  </si>
  <si>
    <t>HLA-A,TLR2</t>
  </si>
  <si>
    <t>CDC34,PABPC1,TGFBR2</t>
  </si>
  <si>
    <t>ANGPT2</t>
  </si>
  <si>
    <t>DNTT,HLA-A</t>
  </si>
  <si>
    <t>BCL6,BLNK,IKBKE,JUN,MAP2K7,MAP3K3,PIK3CB,PIK3R1,RALA,SYNJ2</t>
  </si>
  <si>
    <t>ARL6IP5,MAP2K7</t>
  </si>
  <si>
    <t>CCL4,GNA14,GNAT1,GNG12,GNG5,JUN,PLCG1</t>
  </si>
  <si>
    <t>HLA-A,IKBKE,JUN,PIK3CB,PIK3R1,PLCG1</t>
  </si>
  <si>
    <t>H2-K2/H2-Q9,H2-T22,H2-T9,HLA-A,HLA-E,IQGAP3,ITGA5,ITGB5,JUN,PAK3,RALA,SRC</t>
  </si>
  <si>
    <t>LAMA3,LAMC2,PPP1R3C,PRKACA,RALA</t>
  </si>
  <si>
    <t>ABHD5</t>
  </si>
  <si>
    <t>PIK3CB,PIK3R1,RALA</t>
  </si>
  <si>
    <t>DCP1A,PABPC1,VIM</t>
  </si>
  <si>
    <t>HLA-A,HLA-E,PIK3CB,PIK3R1,PLCG1</t>
  </si>
  <si>
    <t>ATP2B2,MEF2D,MYH7B,MYO18B,PRKACA,RCAN2,Tpm1,Trpc2</t>
  </si>
  <si>
    <t>HLA-A,MEF2D,PLCG1</t>
  </si>
  <si>
    <t>ENPP6,GNA14,GNAT1,GNG12,GNG5,PDE4C,PPP1R3C,PRKACA</t>
  </si>
  <si>
    <t>CDK1,CDK16</t>
  </si>
  <si>
    <t>EGFR,JUN,MEF2D,RALA,RHOU,SRC</t>
  </si>
  <si>
    <t>CCL3L3,CCL4,Ccl9,HLA-A,HLA-E,TLR2</t>
  </si>
  <si>
    <t>HLA-A,HLA-E,TLN2,TREM2</t>
  </si>
  <si>
    <t>CASP3,HLA-A,HLA-E</t>
  </si>
  <si>
    <t>CHD3,H3-3A/H3-3B</t>
  </si>
  <si>
    <t>CASP3,IKBKE,MAP2K7</t>
  </si>
  <si>
    <t>COL1A1,COL1A2,COL3A1,COL5A3,HLA-A,HLA-E,IKBKE,LEPR,NOTUM,PIK3CB,PIK3R1,PLCE1,PLCG1,TLR2,TREM2</t>
  </si>
  <si>
    <t>MAP3K3,MYH7B,MYO18B,PRKACA,SCN5A</t>
  </si>
  <si>
    <t>KCNJ2,KCNJ3,NOTUM,PLCE1,PLCG1,PPP1R3C,PRKACA,PRKG2</t>
  </si>
  <si>
    <t>GNA14,GNG12,GNG5,KCNJ3,NOTUM,PLCE1,PLCG1,PRKACA</t>
  </si>
  <si>
    <t>ACKR3,ADCYAP1R1,ARHGEF7,AVPR1A,C5AR1,CAPN6,CAPN8,CCND1,CDH1,COL1A1,COL1A2,COL3A1,COL5A3,CX3CR1,EFNA4,EGFR,ELF3,F2R,FZD10,GABBR2,GPR135,GPRC5C,GRM8,IL12RB1,IL13RA2,IL1R1,ITGA5,ITGB5,JUN,KIT,LGR5,NEDD9,PAK3,PAK6,PIK3CB,PIK3R1,PLCG1,RALA,SRC,SSTR3,Tcf7,TGFBR2</t>
  </si>
  <si>
    <t>PIK3R1,PLCG1,SRC,TLN2</t>
  </si>
  <si>
    <t>BLNK,PIK3CB,PIK3R1,RALA</t>
  </si>
  <si>
    <t>GABBR2,GNA14,GNAT1,GNG12,GNG5,RPS27A,Ubb</t>
  </si>
  <si>
    <t>GNA14,GNAT1,GNG12,GNG5,PRKACA,SRC</t>
  </si>
  <si>
    <t>PPP1R3C,WWC1,YWHAH</t>
  </si>
  <si>
    <t>CLCF1,IL1R1,JUN,KAT7,MAP2K7,PIK3CB,PIK3R1,RALA,RHOU</t>
  </si>
  <si>
    <t>HLA-A,IKBKE,PIK3CB,PIK3R1,PLCG1</t>
  </si>
  <si>
    <t>JAK3,PIK3CB,PIK3R1,RALA</t>
  </si>
  <si>
    <t>JUN,PIK3CB,PIK3R1,RALA</t>
  </si>
  <si>
    <t>CTSB</t>
  </si>
  <si>
    <t>CHMP4B</t>
  </si>
  <si>
    <t>ERN1,IDH2,NADK,NT5E,PIK3CB,PIK3R1,POLR2L,VEGFA</t>
  </si>
  <si>
    <t>IKBKE,PIK3CB,PIK3R1,RALA</t>
  </si>
  <si>
    <t>EGFR,FGFR1,FGFR4,IL1R1,MAP2K7,MAP3K3,PIK3CB,PIK3R1,PRKACA,RALA,TGFBR2,TLR2</t>
  </si>
  <si>
    <t>CASP3,H2-K2/H2-Q9,H2-T22,H2-T9,HLA-A,HLA-E,MAP3K3,MEF2D</t>
  </si>
  <si>
    <t>ABLIM3,PRKACA</t>
  </si>
  <si>
    <t>H2-K2/H2-Q9,H2-T22,H2-T9,HLA-A,HLA-E,JUN</t>
  </si>
  <si>
    <t>FRK,GNA14,GNAT1,GNG12,GNG5,KCNJ3,MAP2K7,PRKACA,RALA,RGS16,SRC</t>
  </si>
  <si>
    <t>HLA-A,IKBKE,JUN,MAP3K3,PIK3CB,PIK3R1,PLCG1,RALA</t>
  </si>
  <si>
    <t>ACKR3,ADCYAP1R1,AVPR1A,C5AR1,CD36,COLEC12,CX3CR1,F2R,FZD10,GABBR2,GPR135,GPRC5C,GRM8,ITGA5,ITGB5,LGR5,MAP2K7,MYH7B,MYO18B,PAK3,PAK6,PIK3CB,PIK3R1,PLA2G12A,PLA2G12B,PLA2G4B,PLCG1,PRDX6,RALA,RASGRP1,SCARA5,SRC,SSTR3,TLN2,TLR2</t>
  </si>
  <si>
    <t>ARHGEF7,BLNK,GNG12,GNG5,ITGA5,ITGB5,MEF2D,PLA2G12A,PLA2G12B,PLA2G4B,PLCE1,PLCG1,RALA,RHOU,SRC,TGM2</t>
  </si>
  <si>
    <t>JUN,MAP2K7,PPARG</t>
  </si>
  <si>
    <t>BLNK,JAK3</t>
  </si>
  <si>
    <t>CASP3,FOXO3,IL1R1,PRKACA,TLR2</t>
  </si>
  <si>
    <t>PLXNA1</t>
  </si>
  <si>
    <t>GSN,ITGA5,ITGB5,PAK3,PAK6,RHOU</t>
  </si>
  <si>
    <t>IKBKE,JUN,MAP2K7,PLCG1,RALA,TGFBR2</t>
  </si>
  <si>
    <t>CASP3,RARB,RARG</t>
  </si>
  <si>
    <t>MMP13,PIK3CB,PIK3R1</t>
  </si>
  <si>
    <t>CCL4,MMP13</t>
  </si>
  <si>
    <t>IFNAR2</t>
  </si>
  <si>
    <t>BLNK,GNA14,GNAT1,GNG12,GNG5,HLA-A,IKBKE,JUN,MEF2D,PIK3CB,PIK3R1,PLCG1,RALA,RCAN2</t>
  </si>
  <si>
    <t>FBXO15,PHB</t>
  </si>
  <si>
    <t>PIK3CB,PIK3R1</t>
  </si>
  <si>
    <t>C5AR1,CLCF1,MBL2,PIK3CB,PIK3R1,TLR2</t>
  </si>
  <si>
    <t>DVL3,FZD10,Tcf7,WNT2</t>
  </si>
  <si>
    <t>DUSP8,GADD45A,GNG12,GNG5,JUN,MAP2K7,MAP3K3,MAP4K2,PIK3CB,PIK3R1,RALA</t>
  </si>
  <si>
    <t>CDH1,JUN,RCOR1,RHOU</t>
  </si>
  <si>
    <t>AHCYL2,Gm4737</t>
  </si>
  <si>
    <t>BLNK,CCND1,CLCF1,FOXO3,IFNAR2,IRF5,IRF9,ISG15,JUN,PIK3CB,PIK3R1,RALA,RASGRP1,SHC2,SRC,SYNJ2</t>
  </si>
  <si>
    <t>BCL6,CASP3,GADD45A,H2-K2/H2-Q9,H2-T22,H2-T9,HLA-A,HLA-E,JUN,LEPR,MAP2K7,PIK3CB,PIK3R1,PLCG1,RALA,RHOU</t>
  </si>
  <si>
    <t>C8B,HLA-A,HLA-E,JUN,LSM10,PIK3CB,PIK3R1,PLCG1,RALA</t>
  </si>
  <si>
    <t>BCL6,HLA-A,HLA-E,IFNAR2,IL12RB1,IRF9,JAK3,JUN,PIK3CB,PIK3R1,PLCG1,RALA,TGFBR2,VEGFA</t>
  </si>
  <si>
    <t>FOXO3,H2-K2/H2-Q9,H2-T22,H2-T9,HLA-A,HLA-E,IKBKE,JUN,MAP2K7,PIK3CB,PIK3R1,PLCG1,RALA,RASGRP1,Tcf7</t>
  </si>
  <si>
    <t>BCL6,HLA-A,IL12RB1,TGFBR2</t>
  </si>
  <si>
    <t>FRK,GNA14,GNAT1,GNG12,GNG5,ITGA5,ITGB5,JAK3,PAK3,PAK6,PIK3CB,PIK3R1,PLCG1,RHOU,SRC</t>
  </si>
  <si>
    <t>JUN,RALA,TGFBR2</t>
  </si>
  <si>
    <t>HSP90AA1,HSP90AB1,IL12RB1,IL1R1,JAK3</t>
  </si>
  <si>
    <t>JUN,RPS27A,TLR2,Ubb</t>
  </si>
  <si>
    <t>H3-3A/H3-3B,RFX4</t>
  </si>
  <si>
    <t>CASP3,HLA-A,HLA-E,IKBKE,IL1R1,MAP2K7</t>
  </si>
  <si>
    <t>DUSP9,ENPP6,GABBR2,GRM8,PDE4C,PRKACA,SRC,SSTR3</t>
  </si>
  <si>
    <t>GNA14,GNAT1,GNG12,GNG5,PIK3CB,PIK3R1,RALA</t>
  </si>
  <si>
    <t>CAPN6,CAPN8</t>
  </si>
  <si>
    <t>ENPP6,PDE4C</t>
  </si>
  <si>
    <t>CYP7A1</t>
  </si>
  <si>
    <t>CASP3</t>
  </si>
  <si>
    <t>ARG2,IKBKE,IL1R1,JUN</t>
  </si>
  <si>
    <t>SLC27A3</t>
  </si>
  <si>
    <t>IGFBP3,PIK3CB,PIK3R1,PLCG1</t>
  </si>
  <si>
    <t>CASP3,IKBKE,PRKACA</t>
  </si>
  <si>
    <t>ACKR3,ADCYAP1R1,AVPR1A,C5AR1,CX3CR1,EGFR,F2R,FGFR1,FGFR4,FZD10,GABBR2,GNA14,GNAT1,GNG12,GNG5,GPR135,GPRC5C,GRIK3,GRIK5,GRM8,LGR5,NOTUM,PIK3CB,PIK3R1,PLCE1,PLCG1,POLR2L,PRKACA,RALA,SHC2,SSTR3,TGFBR2,VEGFA</t>
  </si>
  <si>
    <t>JUN,PIK3CB,PIK3R1,PLCG1,RALA</t>
  </si>
  <si>
    <t>CCL4,IFNAR2,IRF9,ISG15,RSAD2</t>
  </si>
  <si>
    <t>EGFR,GNG12,GNG5,MEF2D,PIK3CB,PIK3R1,PLA2G12A,PLA2G12B,PLA2G4B,PRDX6,RALA</t>
  </si>
  <si>
    <t>CLDN2,CLDN23,CLDN3,JUN,MYH7B,MYO18B,PRKACA,STX1B,TGFBR2,VTI1B</t>
  </si>
  <si>
    <t>IKBKE,JAK3,PIK3CB,PIK3R1</t>
  </si>
  <si>
    <t>IKBKE,JUN,PIK3CB,PIK3R1,RALA</t>
  </si>
  <si>
    <t>Assembly of RNA Polymerase I Complex</t>
  </si>
  <si>
    <t>POLR1B</t>
  </si>
  <si>
    <t>THPO</t>
  </si>
  <si>
    <t>CCND1,CLCF1,FOXO3,JUN,PIK3CB,PIK3R1,PLCG1,RALA,SHC2,SRC</t>
  </si>
  <si>
    <t>FOXO3,PIK3CB,PIK3R1,PPP1R3C,PRKACA,RALA,SCNN1A,SYNJ2</t>
  </si>
  <si>
    <t>EFNA4,PIK3CB,PIK3R1</t>
  </si>
  <si>
    <t>IKBKE,JAK3,JUN</t>
  </si>
  <si>
    <t>IKBKE,IRF9,ISG15,JUN</t>
  </si>
  <si>
    <t>CASP3,IKBKE,MAP2K7,SLC25A5</t>
  </si>
  <si>
    <t>IKBKE,JUN,KLK3,NFKBIZ,PIK3CB,PIK3R1,RALA</t>
  </si>
  <si>
    <t>IL12RB1,PIK3CB,PIK3R1</t>
  </si>
  <si>
    <t>GNA14,GNG12,GNG5,NOTUM,PLCE1,PLCG1,PRKACA</t>
  </si>
  <si>
    <t>APH1B,HLA-A,IL12RB1,JAK3,JUN,NFIL3,NOTCH4,PIK3CB,PIK3R1,TGFBR2</t>
  </si>
  <si>
    <t>NOTUM,PIK3CB,PIK3R1,PLCE1,PLCG1,SLC9A1</t>
  </si>
  <si>
    <t>CCND1,CDKN1A,EEF2K,FOXO3,GNA14,GNAT1,GNG12,GNG5,PFKFB2,PIK3CB,PIK3R1,PPM1K,PRKACA,RAB2A</t>
  </si>
  <si>
    <t>PCBD1,SLC18A1,SLC18A2</t>
  </si>
  <si>
    <t>CCL4,JUN,PLCG1,RALA,SRC</t>
  </si>
  <si>
    <t>ATR,CDKN1A,E2F2,GADD45A,PLK1</t>
  </si>
  <si>
    <t>ACMSD,TUBA8</t>
  </si>
  <si>
    <t>CLCF1,HSP90AA1,HSP90AB1,JUN,LCN2,MMP13,PIK3CB,PIK3R1,RALA,RGS16,VEGFA</t>
  </si>
  <si>
    <t>ALG5</t>
  </si>
  <si>
    <t>Oxct2a/Oxct2b</t>
  </si>
  <si>
    <t>CYP4F8</t>
  </si>
  <si>
    <t>PCBD1,PPP1R3C,PRKACA,SLC18A1,SLC18A2</t>
  </si>
  <si>
    <t>CCND1,E2F2,IKBKE,PIK3CB,PIK3R1,RARB</t>
  </si>
  <si>
    <t>CD36,ENTPD2,LIPA,LPL,NOTUM,P2RX4,PNLIPRP1,PRKACA,SCN5A,SCN8A,SCNN1A,SLC5A1</t>
  </si>
  <si>
    <t>EGFR,JUN</t>
  </si>
  <si>
    <t>IKBKE,JUN,MAP2K7</t>
  </si>
  <si>
    <t>JAK3,MMP13,RALA</t>
  </si>
  <si>
    <t>GNA14,GRM8,NOTUM,PLCE1,PLCG1,PPP1R3C,PRKACA,RALA</t>
  </si>
  <si>
    <t>CTSB,KLK3,MMP12,TGFBR2</t>
  </si>
  <si>
    <t>ITGA5,MPO,NLRC5,PLCG1,TLR2</t>
  </si>
  <si>
    <t>ACP1,CDC25C,DOT1L,DUSP8,DUSP9,NUDT4,PHOSPHO1,PPM1K,PPP1R3C,PXYLP1,UBLCP1</t>
  </si>
  <si>
    <t>HLA-A,JAK3,PIK3CB,PIK3R1,RALA,SYNJ2</t>
  </si>
  <si>
    <t>KLK3,PIK3CB,PIK3R1,TLR2</t>
  </si>
  <si>
    <t>GNA14,NOTUM,PLCE1,PLCG1,PRKACA</t>
  </si>
  <si>
    <t>MDH2,SUCLG1</t>
  </si>
  <si>
    <t>CASP3,SERPINB9</t>
  </si>
  <si>
    <t>ACP1,CDC25C,CDKN3,DUSP3,DUSP8,DUSP9,ENPP6,GNG12,GNG5,H3-3A/H3-3B,IHH,NOTUM,PDE4C,PLCE1,PLCG1,PPP1R3C,PRKACA,PTCH1,PTCH2,PTP4A1,PYGL,Tcf7,TGFBR2,YWHAH</t>
  </si>
  <si>
    <t>ACP1,CDC25C,DOT1L,DUSP8,DUSP9,NUDT4,PHOSPHO1,PPM1K,PPP1R3C,PXYLP1,SYNJ2,UBLCP1</t>
  </si>
  <si>
    <t>NME2,RRM2</t>
  </si>
  <si>
    <t>CARS1,HARS2,YARS1</t>
  </si>
  <si>
    <t>GNA14,GNAT1,GNG12,GNG5,JUN,MEF2D,PIK3CB,PIK3R1,RALA</t>
  </si>
  <si>
    <t>CLDN2,CLDN23,CLDN3,MMP12,MMP13,MMP15,MMP24,PIK3CB,PIK3R1,PLCG1,RASGRP1,SRC</t>
  </si>
  <si>
    <t>ACP1,GNA14,GNAT1,GNG12,GNG5</t>
  </si>
  <si>
    <t>MAP2K7,NOTUM,PLCE1,PLCG1,PRKACA</t>
  </si>
  <si>
    <t>HLA-A,HLA-E,JAK3,PIK3CB,PIK3R1,PLCG1,RASGRP1</t>
  </si>
  <si>
    <t>CASP3,IKBKE,PIK3CB,PIK3R1</t>
  </si>
  <si>
    <t>EGFR,GNA14,GNG12,GNG5,JUN,MAP2K7,MAP3K3,PAK3,PAK6,PRKACA,RALA,SRC</t>
  </si>
  <si>
    <t>APH1B,DTX4,NOTCH4</t>
  </si>
  <si>
    <t>APH1B,HLA-A,IL12RB1,JAK3,NFIL3,NOTCH4,PIK3CB,PIK3R1</t>
  </si>
  <si>
    <t>ARHGEF37,ARHGEF7,FRK,ITGA5,MAP2K7,PIK3CB,PIK3R1,SRC,VLDLR</t>
  </si>
  <si>
    <t>GNAT1,GUCY2C,NPR2,PRKACA</t>
  </si>
  <si>
    <t>ACP1,CDC25C,DOT1L,DUSP8,DUSP9,NUDT4,PHOSPHO1,PIK3CB,PIK3R1,PPM1K,PPP1R3C,PXYLP1,UBLCP1</t>
  </si>
  <si>
    <t>DVL3,FZD10,JAK3,PIK3CB,PIK3R1,RALA,Tcf7</t>
  </si>
  <si>
    <t>CCND1,PIK3CB,PIK3R1,PIM1,RALA</t>
  </si>
  <si>
    <t>ACKR3,ADCYAP1R1,AVPR1A,C5AR1,CCND1,CX3CR1,DUSP9,ENPP6,F2R,FOXO3,FZD10,GABBR2,GNA14,GNAT1,GNG12,GNG5,GPR135,GPRC5C,GRM8,HCN3,IKBKE,JUN,LGR5,MAP2K7,MAP3K3,MEF2D,PAK3,PAK6,PDE4C,PIK3CB,PIK3R1,PLCE1,PLCG1,PRKACA,RALA,RASGRP1,RGS16,SHC2,SRC,SSTR3,SYNGAP1</t>
  </si>
  <si>
    <t>CASP3,IKBKE,TNFRSF12A</t>
  </si>
  <si>
    <t>BMP1,Bmp8b,FZD10,JAK3,PIK3CB,PIK3R1,RALA,WNT2</t>
  </si>
  <si>
    <t>CHAF1B,ERCC6,GTF2H5,H3-3A/H3-3B,HMGN1,NEDD8,POLR2L</t>
  </si>
  <si>
    <t>APH1B,HLA-A,IL12RB1,JAK3,JUN,NOTCH4,PIK3CB,PIK3R1,TGFBR2</t>
  </si>
  <si>
    <t>BLNK,JAK3,PIK3CB,PIK3R1,RALA</t>
  </si>
  <si>
    <t>EGFR,JAK3,PIK3CB,PIK3R1,RALA</t>
  </si>
  <si>
    <t>CASP3,ERN1</t>
  </si>
  <si>
    <t>AVPR1A,GNA14,GNAT1,GNG12,GNG5,IKBKE,PIK3CB,PIK3R1,PLCG1,RGS16,RHOU</t>
  </si>
  <si>
    <t>PLA2G12A,PLA2G12B,PLA2G4B</t>
  </si>
  <si>
    <t>APOM,CLCF1,FGF1,FGF11,LCN2,MPO,OBP2B,RBP4</t>
  </si>
  <si>
    <t>ARHGAP22,IKBKE,PIK3CB,PIK3R1,PPARG,RALA</t>
  </si>
  <si>
    <t>GUCY2C,JUN,JUND,MEF2D,NPR2,PLCG1,PRKACA,PTCH1,PTCH2,VEGFA</t>
  </si>
  <si>
    <t>ABHD5,ELOVL1,ELOVL2,ELOVL6</t>
  </si>
  <si>
    <t>JAK3,PIK3CB,PIK3R1</t>
  </si>
  <si>
    <t>ERCC6,GTF2H5,POLR2L</t>
  </si>
  <si>
    <t>GUCY2C,MYH7B,MYO18B,NOTUM,NPR2,PDE4C,PLCE1,PLCG1,PRKACA,PRKG2</t>
  </si>
  <si>
    <t>FOXO3,PIK3CB,PIK3R1,PLCG1,RALA,SRC,VEGFA</t>
  </si>
  <si>
    <t>Glycine Cleavage Complex</t>
  </si>
  <si>
    <t>GCSH</t>
  </si>
  <si>
    <t>Rapoport-Luebering Glycolytic Shunt</t>
  </si>
  <si>
    <t>PGAM1</t>
  </si>
  <si>
    <t>Selenocysteine Biosynthesis II (Archaea and Eukaryotes)</t>
  </si>
  <si>
    <t>SEPSECS</t>
  </si>
  <si>
    <t>GTF2H5,POLR2L,TAF1,TAF10</t>
  </si>
  <si>
    <t>CDKN1A,JAK3,JUN,PIK3CB,PIK3R1,RALA</t>
  </si>
  <si>
    <t>KIT,PIK3CB,PIK3R1,PLCG1,PRKACA,RALA,SRC</t>
  </si>
  <si>
    <t>CDK1,DAPK1,NEK2,NME2,PAK3,PIM1,PLK1</t>
  </si>
  <si>
    <t>SLC27A3,SLC27A4</t>
  </si>
  <si>
    <t>NT5E,XDH</t>
  </si>
  <si>
    <t>ACP1,CDC25C,DOT1L,DUSP8,DUSP9,NUDT4,PHOSPHO1,PLCE1,PLCG1,PPM1K,PPP1R3C,PXYLP1,UBLCP1</t>
  </si>
  <si>
    <t>ARHGEF7,CDH1,CDH9,GNA14,GNAT1,GNG12,GNG5,ITGA5,ITGB5,MYH7B,PAK3,PAK6,RHOU,SRC</t>
  </si>
  <si>
    <t>CLCF1,DVL3,ENPP6,FGF1,FGF11,FGFR1,FGFR4,FZD10,GNA14,GNG12,GNG5,IKBKE,IL12RB1,IL13RA2,IL1R1,ITGA5,ITGB5,JUN,MAP2K7,MAP3K3,MEF2D,MKNK2,NOTUM,PDE4C,PIK3CB,PIK3R1,PLCE1,PLCG1,PRKACA,RALA,RPS6,TGFBR2,WNT2</t>
  </si>
  <si>
    <t>GNA14,GNAT1,GNG12,GNG5</t>
  </si>
  <si>
    <t>CCND1,GNG12,GNG5,MAP2K7,PIK3CB,PIK3R1,PRKACA,RALA,SRC</t>
  </si>
  <si>
    <t>GNA14,GNAT1,GNG12,GNG5,JUN,MAP2K7,MAP3K3,MEF2D,NOTUM,PIK3CB,PIK3R1,PLCE1,PLCG1,PRKACA,RALA,RHOU,TGFBR2</t>
  </si>
  <si>
    <t>CMAS</t>
  </si>
  <si>
    <t>GALK1</t>
  </si>
  <si>
    <t>PAK3,PAK6,PLXNA1,PLXNB1,RHOU</t>
  </si>
  <si>
    <t>ERN1,PIK3CB,PIK3R1,PRKACA</t>
  </si>
  <si>
    <t>GM2A,HYAL1</t>
  </si>
  <si>
    <t>JAK3,JUN,PIK3CB,PIK3R1,RALA</t>
  </si>
  <si>
    <t>GNA14,GNAT1,GNG12,GNG5,PLCG1,PRKACA,PYGL,RALA</t>
  </si>
  <si>
    <t>DVL3,FZD10,JUN,JUND,WNT2</t>
  </si>
  <si>
    <t>CCND1,CDKN1A,E2F2,IKBKE,PIK3CB,PIK3R1,RALA,TGFBR2</t>
  </si>
  <si>
    <t>GNG12,GNG5,MAP2K7,MEF2D,NOTUM,PIK3CB,PIK3R1,PLCE1,PLCG1,PRKACA,RALA,RCAN2,SHC2,SRC,TGFBR2</t>
  </si>
  <si>
    <t>EGFR,HLA-A,HLA-E,ITGA5,ITGB5,SRC</t>
  </si>
  <si>
    <t>Extrinsic Prothrombin Activation Pathway</t>
  </si>
  <si>
    <t>F10,SERPINC1</t>
  </si>
  <si>
    <t>JUN,PAK3,PAK6,PIK3CB,PIK3R1,PLCG1,PRKACA,RALA,SHC2</t>
  </si>
  <si>
    <t>JUN,PLA2G12A,PLA2G12B,PLA2G4B</t>
  </si>
  <si>
    <t>CTSD,JUN,PIK3CB,PIK3R1,RALA,SMPD2,SMPD3</t>
  </si>
  <si>
    <t>ACP1,CDC25C,DOT1L,DUSP8,DUSP9,NUDT4,PHOSPHO1,PIK3CB,PIK3R1,PLCE1,PLCG1,PPM1K,PPP1R3C,PXYLP1,SYNJ2,UBLCP1</t>
  </si>
  <si>
    <t>CYP51A1,DHCR24,TM7SF2</t>
  </si>
  <si>
    <t>BMP1,Bmp8b,CCND1,FZD10,NOTUM,PLCE1,PLCG1,SCN5A,Tcf7,TGFBR2,WNT2</t>
  </si>
  <si>
    <t>CD36,IKBKE,MAP2K7,PIK3CB,PIK3R1,PKLR,PPARG,SLC27A3,SLC27A4,SMPD2,SMPD3</t>
  </si>
  <si>
    <t>ACKR3,ADCYAP1R1,ANKHD1/ANKHD1-EIF4EBP3,ARHGEF7,AURKA,AURKB,AVPR1A,C5AR1,CCND1,CDK1,CX3CR1,E2F2,F2R,FZD10,GABBR2,GNG12,GNG5,GPR135,GPRC5C,GRM8,JUN,LGR5,mir-31,PIK3CB,PIK3R1,PPP1R3C,PRKACA,RALA,SHC2,SIVA1,SSTR3,STMN1,TUBA8,TUBB1,TUBB2A,TUBB4B,VEGFA</t>
  </si>
  <si>
    <t>ABCB1,FOXO3,PIK3CB,PIK3R1,RALA</t>
  </si>
  <si>
    <t>GNA14,GNAT1,GNG12,GNG5,JUN,PAK3,PAK6,PIK3CB,PIK3R1,RALA,RHOU,SRC</t>
  </si>
  <si>
    <t>F2R,HMMR,PIK3CB,PIK3R1,RALA,RHOU</t>
  </si>
  <si>
    <t>IKBKE,MAP3K3,PIK3CB,PIK3R1,PLCG1,RALA,SHC2,SMPD2,SMPD3</t>
  </si>
  <si>
    <t>HLA-A,HLA-E,KLK3,PRKACA,PRSS22,PRSS23,PRSS8,TMPRSS4,TMPRSS7</t>
  </si>
  <si>
    <t>MYH7B,MYO18B,PRKACA,RAB2A,STX1B,STXBP1,SYT1,SYT12,SYT14,VTI1B</t>
  </si>
  <si>
    <t>Heme Degradation</t>
  </si>
  <si>
    <t>HMOX2</t>
  </si>
  <si>
    <t>Phenylalanine Degradation I (Aerobic)</t>
  </si>
  <si>
    <t>PCBD1</t>
  </si>
  <si>
    <t>CAPN6,CAPN8,CASP3,CDK1,IKBKE,MAP2K7,PLCG1,RALA</t>
  </si>
  <si>
    <t>FOXO3,IGFBP3,JUN,PIK3CB,PIK3R1,PRKACA,RALA,YWHAH</t>
  </si>
  <si>
    <t>CASP3,CCND1,CDH1,ITGB5,JUN,KRT18,MYH7B,MYO18B,PIK3CB,PIK3R1,RHOU,RICTOR,VEGFA,VIM</t>
  </si>
  <si>
    <t>BMP1,Bmp8b,CHRD,FST,JUN,PRKACA,RALA</t>
  </si>
  <si>
    <t>MAP2K7,PIK3CB,PIK3R1,PLA2G12A,PLA2G12B,PLA2G4B,PLCG1,RALA,SYNJ2</t>
  </si>
  <si>
    <t>FGF1,FGF11,FGFR1,FGFR4,PIK3CB,PIK3R1,PLCG1</t>
  </si>
  <si>
    <t>GNG12,GNG5,JUN,NOTUM,PIK3CB,PIK3R1,PLCE1,PLCG1,PRKACA,RALA</t>
  </si>
  <si>
    <t>GRM8,NOTUM,PIK3CB,PIK3R1,PLCE1,PLCG1,PRKACA,SRC</t>
  </si>
  <si>
    <t>ACP1,NT5E,PXYLP1</t>
  </si>
  <si>
    <t>DNAJC25,HSP90AA1,HSP90AB1,HSPA2,HSPE1,NOTUM,PIK3CB,PIK3R1,PLCE1,PLCG1,SCNN1A,SLC9A1</t>
  </si>
  <si>
    <t>CARS1,CDKN1A,CHAC1,CTSB,EMP1,FTH1,FTL,GPX4,RALA,SQSTM1</t>
  </si>
  <si>
    <t>AGL,PYGL</t>
  </si>
  <si>
    <t>C5AR1,CCND1,FRZB,FZD10,IKBKE,IL1R1,JUN,MAP2K7,MMP13,NOTUM,PDGFA,PIK3CB,PIK3R1,PLCE1,PLCG1,RALA,SRC,Tcf7,TLR2,VEGFA,WIF1,WNT2</t>
  </si>
  <si>
    <t>GNA14,GNAT1,GRM8,GUCY2C,NOTUM,NPR2,PLA2G12A,PLA2G12B,PLA2G4B,PLCE1,PLCG1,PRDX6,PRKG2,RALA</t>
  </si>
  <si>
    <t>DCP1A,EXOSC8,PRKACA,PSMA2,PSMA5,PSMA6,PSMB1,PSMB5,PSMB7,PSMD1,PSMD8,YWHAH</t>
  </si>
  <si>
    <t>DPEP1,PLA2G12A,PLA2G12B,PLA2G4B,PRDX6,PTGES</t>
  </si>
  <si>
    <t>EGFR,GNA14,GNAT1,GNG12,GNG5,KCNJ3,PLCG1,PRKACA,RALA,SRC</t>
  </si>
  <si>
    <t>CYP2C9,ENTPD2,GABBR2,GUCY2C,KCNJ2,KCNJ3,NPR2,PLA2G12A,PLA2G12B,PLA2G4B,PRDX6,PRKACA,PRKG2,SLC16A1,SLC1A2,SLCO2A1</t>
  </si>
  <si>
    <t>ARHGEF37,ARHGEF7,EGFR,F2R,GNA14,GNAT1,GNG12,GNG5,NOTUM,PIK3CB,PIK3R1,PLCE1,PLCG1,RALA,RHOU,SRC</t>
  </si>
  <si>
    <t>HLA-A,HLA-E,NLRC5,PSMB5</t>
  </si>
  <si>
    <t>5-aminoimidazole Ribonucleotide Biosynthesis I</t>
  </si>
  <si>
    <t>PFAS</t>
  </si>
  <si>
    <t>Tyrosine Biosynthesis IV</t>
  </si>
  <si>
    <t>CASP3,MAP2K7,PLA2G12A,PLA2G12B,PLA2G4B,PRDX6,RALA</t>
  </si>
  <si>
    <t>IKBKE,JAK3,JUN,MAP2K7,PIK3CB,PIK3R1</t>
  </si>
  <si>
    <t>ABCB1,ABCC3,ATP8B1,CLCF1,CYP3A5,CYP7A1,FGFR4,IKBKE,IL1R1,JUN,MAP4K2,PRKACA,SLC10A1,SLC22A7</t>
  </si>
  <si>
    <t>AQP11,AQP7,CASP3,HSP90AA1,HSP90AB1,Hspa1b,HSPA2,PIK3CB,PIK3R1,PLCG1,PRKACA,VEGFA</t>
  </si>
  <si>
    <t>BLNK,CD81,FOXO3,IKBKE,JUN,NOTUM,PIK3CB,PIK3R1,PLCE1,PLCG1,RALA</t>
  </si>
  <si>
    <t>EGFR,H3-3A/H3-3B,JUN,PIK3CB,PIK3R1</t>
  </si>
  <si>
    <t>BIK,CASP3,PIK3CB,PIK3R1</t>
  </si>
  <si>
    <t>IKBKE,JUN,LCN2,NFKBIZ</t>
  </si>
  <si>
    <t>CCND1,CDKN1A,JUN,KLK3,PLXNC1,Tcf7,VEGFA</t>
  </si>
  <si>
    <t>CCND1,E2F2,EGFR,FZD10,PIK3CB,PIK3R1,PRKACA,RALA,SRC,Tcf7,VEGFA,WNT2</t>
  </si>
  <si>
    <t>CDK1,DAPK1,NEK2,PAK3,PIM1,PLK1</t>
  </si>
  <si>
    <t>DVL3,FZD10,NOTUM,PLCE1,PLCG1,ROR1</t>
  </si>
  <si>
    <t>CCND1,CDKN1A,E2F2,EGFR,JAK3,PIK3CB,PIK3R1,RALA,TGFBR2,VEGFA</t>
  </si>
  <si>
    <t>APH1B,BACE1,CAPN6,CAPN8,PRKACA</t>
  </si>
  <si>
    <t>C4A/C4B,C5AR1,C8B,MBL2</t>
  </si>
  <si>
    <t>ADH1C,ADH4,ALDH1A1,Aldh1a7</t>
  </si>
  <si>
    <t>ARHGEF7,CDH1,CDH9,GNA14,GNAT1,GNG12,GNG5,ITGA5,ITGB5,JUN,MAP2K7,PAK3,PAK6,PIK3CB,PIK3R1,RHOU,SLC9A1,STMN1,VIM</t>
  </si>
  <si>
    <t>GABBR2,GNA14,GNAT1,GNG12,GNG5,GRM8,PRKACA,RALA,SHC2,SRC,SSTR3</t>
  </si>
  <si>
    <t>ACKR3,EEF1A1,IKBKE,MAD2L2,TGFBR2</t>
  </si>
  <si>
    <t>ATP2B2,CD36,EGFR,GNG12,GNG5,GUCY2C,LPL,MYH7B,MYO18B,NPR2,PIK3CB,PIK3R1,PLA2G12A,PLA2G12B,PLA2G4B,PPARG,PRKACA,PRKG2,RALA,SHC2</t>
  </si>
  <si>
    <t>EGFR,FGFR1,FGFR4,FRK,JAK3,KIT,MAP2K7,ROR1,SRC,TIE1</t>
  </si>
  <si>
    <t>JUN,KLK3,MAP2K7,PIK3CB,PIK3R1,PLCG1,RALA</t>
  </si>
  <si>
    <t>IFITM3,IFNAR2,IRF9,ISG15</t>
  </si>
  <si>
    <t>CYFIP2,IQGAP3,ITGA5,ITGB5,JUN,MAP2K7,PAK3,PAK6,PIK3CB,PIK3R1,RALA</t>
  </si>
  <si>
    <t>ANGPT2,FGFR1,FGFR4,FNDC5,PPARG,PRKACA,PRKG2,RARB,RARG,SLC16A1,VEGFA</t>
  </si>
  <si>
    <t>Akr1b7,DHRS7,RBP1</t>
  </si>
  <si>
    <t>GLRX,SLC23A2,TXN</t>
  </si>
  <si>
    <t>CDKN1A,EGFR,ELF3,HSP90AA1,HSP90AB1,PIK3CB,PIK3R1,RALA,TERT</t>
  </si>
  <si>
    <t>JUN,PIK3CB,PIK3R1,PLCG1,RALA,THPO</t>
  </si>
  <si>
    <t>CASP3,JUN,MAP2K7,PLA2G12A,PLA2G12B,PLA2G4B,PRDX6</t>
  </si>
  <si>
    <t>CASP3,GNA14,GUCY2C,MAP2K7,NOTUM,NPR2,PIK3CB,PIK3R1,PLCE1,PLCG1,PPARG,PRKACA,PRKG2,RALA,SHC2</t>
  </si>
  <si>
    <t>ECI1,SLC27A3,SLC27A4,TUBA8</t>
  </si>
  <si>
    <t>AVPR1A,GUCY2C,NPR2,PRKG2</t>
  </si>
  <si>
    <t>CTPS2,ENTPD2,NME2,NUDT18</t>
  </si>
  <si>
    <t>GSN,IKBKE,JUN,MAP2K7,MAP3K3,PIK3CB,PIK3R1,SRC</t>
  </si>
  <si>
    <t>ADSS1,PFAS</t>
  </si>
  <si>
    <t>ALDOB,KHK</t>
  </si>
  <si>
    <t>GPI,MAP2K7,PRKACA,TKT,XDH</t>
  </si>
  <si>
    <t>GFRA1,JUN,PDLIM7,PIK3CB,PIK3R1,PLCG1,RALA</t>
  </si>
  <si>
    <t>CDC34,HSP90AA1,HSP90AB1,JUN,P4HB,UBE2C,VEGFA</t>
  </si>
  <si>
    <t>LEPR,NOTUM,PIK3CB,PIK3R1,PLCE1,PLCG1,PRKACA</t>
  </si>
  <si>
    <t>ARHGEF7,CAPN6,CAPN8,GSN,ITGA5,ITGB5,NEDD9,PAK3,PAK6,PIK3CB,PIK3R1,PLCG1,RALA,RHOU,SRC,TLN2</t>
  </si>
  <si>
    <t>ARG2,GUCY2C,HSP90AA1,HSP90AB1,NPR2,PIK3CB,PIK3R1,PRKACA,PRKG2,VEGFA</t>
  </si>
  <si>
    <t>CASP3,NOTUM,PDGFA,PIK3CB,PIK3R1,PLCE1,PLCG1,RHOU,SMPD2,SMPD3</t>
  </si>
  <si>
    <t>HLA-A,HLA-E,ITGA5,ITGB5,PIK3CB,PIK3R1,PLCG1,RALA,SRC</t>
  </si>
  <si>
    <t>Alanine Biosynthesis II</t>
  </si>
  <si>
    <t>GPT2</t>
  </si>
  <si>
    <t>Alanine Degradation III</t>
  </si>
  <si>
    <t>Formaldehyde Oxidation II (Glutathione-dependent)</t>
  </si>
  <si>
    <t>ESD</t>
  </si>
  <si>
    <t>GATM</t>
  </si>
  <si>
    <t>ARHGEF7,CASP3,ITGA5,ITGB5,PAK3,PAK6,PDGFA,PIK3CB,PIK3R1,RALA</t>
  </si>
  <si>
    <t>CDH1,CDH9,F2R,IKBKE,JUN,MAP2K7,MEF2D,PIK3CB,PIK3R1,RALA,SRC</t>
  </si>
  <si>
    <t>EGFR,FOXO3,MAP3K3,MEF2D,RALA,SRC,YWHAH</t>
  </si>
  <si>
    <t>CCND1,CDH1,FOXO3,PIK3CB,PIK3R1,RALA</t>
  </si>
  <si>
    <t>GNA14,JAK3,KCNB1,NOTUM,PABPC1,PDHA1,PIK3CB,PIK3R1,PLCE1,PLCG1,PRKACA,SCNN1A,SEC61B,SPCS1,SPCS2,SRC,SRP9,SSR2,STX1B,VTI1B</t>
  </si>
  <si>
    <t>CAPN6,CAPN8,CASP3,GRIK3,GRIK5,PIK3CB,PIK3R1,SLC1A2,SOD1,VEGFA</t>
  </si>
  <si>
    <t>ANO1,CD36,FOSL2,FRK,IL13RA2,JUN,PDGFA,PIK3CB,PIK3R1,SRC</t>
  </si>
  <si>
    <t>IFITM3,TUBA8,TUBB1,TUBB2A,TUBB4B</t>
  </si>
  <si>
    <t>ARHGEF7,CDH1,CDH9,EFNA4,FARP1,GRM8,PIK3CB,PIK3R1,PLCG1,PRKACA,RALA,RASGRP1,SHC2,SRC,STX1B,STXBP1,SYNGAP1,SYT1,SYT12,SYT14,THBS1,VLDLR,VTI1B</t>
  </si>
  <si>
    <t>ADCYAP1R1,FRK,GNA14,GNG12,GNG5,GUCY2C,H3-3A/H3-3B,KLK3,MAP2K7,MKNK2,NFIL3,NOTUM,NPR2,NR1D1,PLCE1,PLCG1,PRKACA,PRKG2,RALA,SRC</t>
  </si>
  <si>
    <t>CCND1,CDKN1A,E2F2,HSP90AA1,HSP90AB1,KLK3,PIK3CB,PIK3R1,RALA,SRD5A1</t>
  </si>
  <si>
    <t>GNA14,GNAT1,GNG12,GNG5,PLCG1</t>
  </si>
  <si>
    <t>CASP3,IKBKE,JUN,MAP2K7,MAP3K3,SIVA1</t>
  </si>
  <si>
    <t>ATR,CDC25C,CDK1,CDKN1A,E2F2,PLK1</t>
  </si>
  <si>
    <t>ABCB1,COL1A1,CRP,IKBKE,IL1R1,JUN,MAP2K7,PIK3CB,PIK3R1,RALA,VEGFA</t>
  </si>
  <si>
    <t>ADH4,AKR1B1,Akr1b7,DHRS7</t>
  </si>
  <si>
    <t>ACP1,EFNA4,FGF1,GNA14,GNAT1,GNG12,GNG5,ITGA5,ITGB5,PAK3,PAK6,PDGFA,RALA,SDC2,SRC,VEGFA</t>
  </si>
  <si>
    <t>PIK3CB,PIK3R1,PLA2G12A,PLA2G12B,PLA2G4B,PLCG1,RALA,VEGFA</t>
  </si>
  <si>
    <t>CHKA,PIGF</t>
  </si>
  <si>
    <t>ENPP6,GNA14,GNAT1,GNG12,GNG5,GUCY2C,JUN,NPR2,PDE4C,PIK3CB,PIK3R1,PRKACA,VEGFA</t>
  </si>
  <si>
    <t>GNA14,GNAT1,GNG12,GNG5,IKBKE,IL1R1,JUN,MAP2K7,PRKACA</t>
  </si>
  <si>
    <t>APH1B,Nrg1,NRG4,PIK3CB,PIK3R1,PLCG1,RALA</t>
  </si>
  <si>
    <t>CDH1,RALA,SRC,TUBA8,TUBB1,TUBB2A,TUBB4B</t>
  </si>
  <si>
    <t>EGFR,JUN,NRG4,PAK3,PAK6,PIK3CB,PIK3R1,PLCG1,RALA</t>
  </si>
  <si>
    <t>CCND1,E2F2,EGFR,FOXO3,PIK3CB,PIK3R1,PLCG1,RALA,RARB</t>
  </si>
  <si>
    <t>ARHGEF7,ITGA5,ITGB5,PAK3,PAK6,PIK3CB,PIK3R1,RALA,SRC,TLN2</t>
  </si>
  <si>
    <t>HSP90AA1,HSP90AB1,IKBKE,IL1R1,JUN,MED1,NCOR2,PDGFA,PPARG,RALA</t>
  </si>
  <si>
    <t>CCND1,CDH1,JUN,KLK3,PIK3CB,PIK3R1,RALA,Tcf7</t>
  </si>
  <si>
    <t>ATG7,FGF1,FGFR1,FGFR4,FZD10,GTF2H5,KAT7,LPL,mir-31,NR1D1,PPARG,RBP1</t>
  </si>
  <si>
    <t>GNA14,GNAT1,GNG12,GNG5,PAK3,PAK6,PIK3CB,PIK3R1,PLA2G12A,PLA2G12B,PLA2G4B,RALA</t>
  </si>
  <si>
    <t>DHCR24,DHRS7,ELOVL1,ELOVL2,ELOVL6,SLC27A3,SLC27A4</t>
  </si>
  <si>
    <t>CASP3,IKBKE,JUN,MAP4K2,PAK3,PAK6</t>
  </si>
  <si>
    <t>BMP1,Bmp8b,COL1A1,FRZB,FZD10,GSN,IKBKE,IL1R1,ITGA5,JUN,MAP2K7,MMP13,PIK3CB,PIK3R1,SRC,Tcf7,WIF1,WNT2</t>
  </si>
  <si>
    <t>EEF2K,H3-3A/H3-3B,HMGN1,IL1R1,MEF2D,MKNK2,PLA2G12A,PLA2G12B,PLA2G4B,TGFBR2,TIFA</t>
  </si>
  <si>
    <t>BCL6,CCND1,DNTT,FOXO3,JAK3,JUN,PIK3CB,PIK3R1</t>
  </si>
  <si>
    <t>ATP6AP2,ATP6V0C,ATP6V0E1,ATP6V1A,ATP6V1D,ATP6V1H,CD63,CTSB,CTSD,EGFR,FGFR1,FGFR4,LAMP1,LAMTOR1,LAMTOR2,NAGLU,PLCG1,RALA,TGFBR2,TLR2,VEGFA,YWHAH</t>
  </si>
  <si>
    <t>MMP12,MMP13,MMP15,MMP24,SDC2</t>
  </si>
  <si>
    <t>Citrulline Degradation</t>
  </si>
  <si>
    <t>OTC</t>
  </si>
  <si>
    <t>Glutamate Removal from Folates</t>
  </si>
  <si>
    <t>GGH</t>
  </si>
  <si>
    <t>Melatonin Degradation III</t>
  </si>
  <si>
    <t>MPO</t>
  </si>
  <si>
    <t>CD82,ERN1,Hspa1b,HSPA2,MAP2K7,P4HB,PPARG,SEL1L,SYVN1</t>
  </si>
  <si>
    <t>CCND1,CDKN1A,ELF3,ITGA5,ITGB5,JUN,MAP2K7,MAP3K3,PIK3CB,PIK3R1,PLCG1,RALA</t>
  </si>
  <si>
    <t>CAD,CTPS2,ENTPD2,NME2,NUDT18</t>
  </si>
  <si>
    <t>ITGA5,ITGB5,PDGFA,PIK3CB,PIK3R1,PLCG1,RALA,SRC</t>
  </si>
  <si>
    <t>EGFR,HSP90AA1,HSP90AB1,ITGA5,ITGB5,NRG4,PIK3R1,PLCG1,RALA,RPS6,SRC</t>
  </si>
  <si>
    <t>CCND1,CDH1,CDKN1A,PIK3CB,PIK3R1,RALA</t>
  </si>
  <si>
    <t>Ceramide Biosynthesis</t>
  </si>
  <si>
    <t>KDSR,SPTSSA</t>
  </si>
  <si>
    <t>GBE1,UGP2</t>
  </si>
  <si>
    <t>ACKR3,C5AR1,CCL3L3,CCL4,Ccl9,CLDN2,CLDN23,CLDN3,CXCL2,IL1R1,MMP12,MMP13,MMP15,MMP24,PF4,SDC2</t>
  </si>
  <si>
    <t>COL1A1,COL1A2,COL3A1,COL5A3</t>
  </si>
  <si>
    <t>CCND1,CDK1,CDKN1A,E2F2</t>
  </si>
  <si>
    <t>CAPN6,CAPN8,DAPK1,IRF9,PLA2G12A,PLA2G12B,PLA2G4B,PYGL,SLC25A5,TIMM17B,TIMM8A,TIMM9,TOMM7,TSPO</t>
  </si>
  <si>
    <t>DPEP1,GSTM4,MGST3</t>
  </si>
  <si>
    <t>ATG7,ATR,DAPK1,DAPK2,ERN1,FOXO3,GABARAPL1,JUN,LAMP1,MAP1LC3A,MAP2K7,OPTN,PIK3CB,PIK3R1,PRKACA,RALA,SQSTM1,VEGFA</t>
  </si>
  <si>
    <t>CHST14,SULT1C2,Sult1d1,SULT1E1,SULT2A1,Sult2a2,Sult3a1/Sult3a2</t>
  </si>
  <si>
    <t>ACKR3,C5AR1,CCL3L3,CCL4,Ccl9,CLDN2,CLDN23,CLDN3,CXCL2,IL1R1,ITGA5,MMP12,MMP13,MMP15,MMP24,MYH7B,MYO18B,PF4</t>
  </si>
  <si>
    <t>COL1A1,COL1A2,COL3A1,COL5A3,HLA-A,HLA-E,Hspa1b,HSPA2,IL12RB1,JAK3,MAP3K3,PAK3,PAK6,PIK3CB,PIK3R1,PLCG1,RALA</t>
  </si>
  <si>
    <t>ATR,CCNB1,CCNB2,CDC25C,CDK1,CDKN1A,GADD45A,GADD45B,GADD45G,JUN</t>
  </si>
  <si>
    <t>CCND1,GNA14,GNAT1,GNG12,GNG5,GTF2H5,H3-3A/H3-3B,HSP90AA1,JUN,KAT7,POLR2L,PRKACA,SRC,TAF1,TAF10</t>
  </si>
  <si>
    <t>EGFR,GRIK3,GUCY2C,NOTUM,NPR2,PIK3CB,PIK3R1,PLCE1,PLCG1,PRKACA,PRKG2,RALA,SRC,TUBA8,TUBB1,TUBB2A,TUBB4B</t>
  </si>
  <si>
    <t>CCND1,EGFR,ELF3,JUN,KLK3,PIK3CB,PIK3R1,RALA,SRC,Tcf7,VEGFA,VIM,YWHAH</t>
  </si>
  <si>
    <t>OAT,OTC</t>
  </si>
  <si>
    <t>ARG2,OTC</t>
  </si>
  <si>
    <t>CYP51A1,TM7SF2</t>
  </si>
  <si>
    <t>APH1B,BACE1,CASP3,CRP,CX3CR1,GABBR2,HLA-A,HLA-E,IKBKE,IL1R1,JAK3,JUN,KCNJ3,KLK3,MFGE8,PIK3CB,PIK3R1,PLA2G12A,PLA2G12B,PLA2G4B,PLCG1,SLC1A2,TGFBR2,TLR2,TREM2</t>
  </si>
  <si>
    <t>ATR,CCNB1,CCNB2,CCND1,CDC34,CDK1,CDKN1A,CDKN2C,E2F2</t>
  </si>
  <si>
    <t>CCND1,CDKN1A,CDKN2C,E2F2,EGFR,IDH1,IDH2,PDGFA,PIK3CB,PIK3R1,PLCG1,RALA</t>
  </si>
  <si>
    <t>ANGPT2,CCND1,CDH1,CSTB,EGFR,GNA14,GNAT1,GNG12,GNG5,IKBKE,JUN,MPO,PIK3CB,PIK3R1,RALA,RHOU,SRC,VEGFA</t>
  </si>
  <si>
    <t>FARP1,ITGA5,ITGB5,MAP2K7,PAK3,PAK6,PDE4C,PIK3CB,PIK3R1,PLCG1,PLXNA1,PLXNB1,PRKACA,PRKG2</t>
  </si>
  <si>
    <t>CASP3,COLEC12,HSP90AA1,HSP90AB1,Hspa1b,HSPA2,IFNAR2,IKBKE,IRF9,JUN,MAP2K7,PDGFA,SCARA5</t>
  </si>
  <si>
    <t>CDKN1A,EGFR,FGFR1,FGFR4,IL12RB1,IL13RA2,IL1R1,NDUFA13,PIM1,RALA,SRC,TGFBR2,VEGFA</t>
  </si>
  <si>
    <t>CCND1,EGFR,HSD17B2,JUN,PIK3CB,PIK3R1,RALA,SRC,TERT</t>
  </si>
  <si>
    <t>ACP1,NADK,PXYLP1</t>
  </si>
  <si>
    <t>ATR,CCND1,CDC34,CDKN1A,CDKN2C,E2F2,RPL11,RPL5</t>
  </si>
  <si>
    <t>EGFR,JUN,MAP2K7,PIK3CB,PIK3R1,PLCG1,SRC</t>
  </si>
  <si>
    <t>LPL,NOTUM,PLA2G12A,PLA2G12B,PLA2G4B,PLCE1,PLCG1,PRDX6</t>
  </si>
  <si>
    <t>ALDH1A1,Aldh1a7,Sult1a1,SULT1C2,Sult1d1</t>
  </si>
  <si>
    <t>BCAP31,EEF2K,EGFR,F2R,NOTUM,PIK3CB,PIK3R1,PLCE1,PLCG1,RALA,RPS6,SRC,YWHAH</t>
  </si>
  <si>
    <t>CCNB1,CCNB2,CDC20,CDC25C,CDK1,HSP90AA1,HSP90AB1,PLK1</t>
  </si>
  <si>
    <t>ARHGEF7,CYFIP2,F2R,FGF1,FGF11,GNG12,GSN,IQGAP3,ITGA5,ITGB5,MYH7B,MYO18B,PAK3,PAK6,PDGFA,PIK3CB,PIK3R1,RALA,SLC9A1,TIAM2,TLN2</t>
  </si>
  <si>
    <t>CCND1,IDH1,IDH2,KIT,MAP2K7,PIK3CB,PIK3R1,PIM1,RALA,Tcf7</t>
  </si>
  <si>
    <t>AURKA,CCND1,CDC20,CDKN1A,EGFR,FGFR1,FGFR4,FOXO3,FRK,PIK3CB,PIK3R1,PLXNB1,RALA,SRC,TGFBR2,TGM2,VEGFA,VIM</t>
  </si>
  <si>
    <t>CCND1,JAK3,JUN,Nrg1,NRG4,PIK3CB,PIK3R1,RALA</t>
  </si>
  <si>
    <t>CCND1,CDKN1A,E2F2,EGFR,FZD10,NOTUM,PDGFA,PIK3CB,PIK3R1,PLCE1,PLCG1,RALA,RHOU,SHC2,SRC,WNT2</t>
  </si>
  <si>
    <t>CDH1,ECT2,EGFR,FGF1,FGFR1,NOTCH4,PAK3,PAK6,RACGAP1,RALA,SRC,Tcf7,TGFBR2,WWC1,YWHAH</t>
  </si>
  <si>
    <t>CASP3,EGFR,F10,FRK,GNA14,MMP13,P4HB,PIK3CB,PIK3R1,RALA,SRC,VEGFA</t>
  </si>
  <si>
    <t>ANGPT2,GRB14,IKBKE,PAK3,PAK6,PIK3CB,PIK3R1,RALA,TIE1</t>
  </si>
  <si>
    <t>CDKN1A,GNG12,GNG5,GUCY2C,NPR2,PIK3CB,PIK3R1,RALA,SRC</t>
  </si>
  <si>
    <t>CCND1,CDKN1A,FOXO3,GDF15,HSP90AA1,HSP90AB1,IKBKE,IL12RB1,IL13RA2,IL1R1,ITGA5,ITGB5,JAK3,PIK3CB,PIK3R1,RALA,SYNJ2,YWHAH</t>
  </si>
  <si>
    <t>CAPN6,CAPN8,CCND1,CDK1,EGFR,ITGA5,ITGB5,RALA,SRC,TLN2</t>
  </si>
  <si>
    <t>CASP3,CCND1,COL1A1,COL1A2,COL3A1,COL5A3,DVL3,FGFR1,FTH1,FTL,FZD10,IKBKE,IL1R1,ITGA5,ITGB5,JUN,LEPR,MAP2K7,MMP13,PDGFA,PIK3CB,PIK3R1,PLCG1,PPARG,PRKACA,PTCH1,PTCH2,RALA,RHOU,Tcf7,TGFBR2,VEGFA,WNT2</t>
  </si>
  <si>
    <t>COL13A1,COL16A1,COL1A1,COL1A2,COL27A1,COL3A1,COL5A3,COL8A1,LAMA3,LAMC2,PIK3CB,PIK3R1,PLCG1</t>
  </si>
  <si>
    <t>ATR,EGFR,JUN,RALA,SMPD2,SMPD3,SRC</t>
  </si>
  <si>
    <t>APH1B,AXIN2,BCL9,CDH1,DVL3,FZD10,PTCH1,PTCH2,Tcf7,WNT2</t>
  </si>
  <si>
    <t>CLCF1,COL13A1,COL16A1,COL1A1,COL1A2,COL27A1,COL3A1,COL5A3,COL8A1,EGFR,IL1R1,JUN,LAMA3,LAMC2,MAP2K7,PDGFA,PF4,RALA,SHC2,TGFBR2,VEGFA,VIM</t>
  </si>
  <si>
    <t>BMP1,Bmp8b,FGFR1,FGFR4,FZD10,GNA14,GNAT1,GNG12,GNG5,KLK3,PDGFA,PIK3CB,PIK3R1,Tcf7,TGFBR2,WNT2</t>
  </si>
  <si>
    <t>GLRX,IKBKE,NOTUM,PLA2G12A,PLA2G12B,PLA2G4B,PLCE1,PLCG1,PRDX6,SLC23A2,SLC23A3,TXN</t>
  </si>
  <si>
    <t>ACP1,JAK3,JUN,PDGFA,PIK3CB,PIK3R1,PLCG1,RALA,SRC,SYNJ2</t>
  </si>
  <si>
    <t>ATR,CCNB1,CCNB2,CDK1</t>
  </si>
  <si>
    <t>CYB5A,FADS1,SLC27A3,SLC27A4</t>
  </si>
  <si>
    <t>CASP3,EGFR,JUN,NOTUM,PIK3CB,PIK3R1,PLCE1,PLCG1,RALA,SMPD2,SMPD3</t>
  </si>
  <si>
    <t>CASP3,GNA14,GNAT1,GUCY2C,JUN,NOTUM,NPR2,PIK3CB,PIK3R1,PLA2G12A,PLA2G12B,PLA2G4B,PLCE1,PLCG1,PRDX6,RALA,SHC2,SRC</t>
  </si>
  <si>
    <t>BMP1,Bmp8b,DVL3,FZD10,HHIP,PTCH1,PTCH2,Tcf7,WNT2</t>
  </si>
  <si>
    <t>BAG1,CDC20,CDC34,DNAJC25,HLA-A,HLA-E,HSP90AA1,HSP90AB1,HSPA2,HSPE1,PSMA2,PSMA5,PSMA6,PSMB1,PSMB5,PSMB7,PSMD1,PSMD8,RPS27A,Ubb,UBE2C,USP18,USP36,USP43</t>
  </si>
  <si>
    <t>CASP3,CCND1,CDH1,CDKN1A,MAP2K7,PIK3CB,PIK3R1,PRKACA,SMPD2,SMPD3,SRC,Tcf7,TRIB3,VEGFA,VIM</t>
  </si>
  <si>
    <t>CDH1,GSN,MAP2K7,MAP3K3,PAK3,PAK6,PIK3CB,PIK3R1,PLS1,RALA,RHOU,SRC,TGFBR2,TUBA8,TUBB1,TUBB2A,TUBB4B</t>
  </si>
  <si>
    <t>EGLN3,JUN,PAK3,PAK6,PIK3CB,PIK3R1,RALA,RPS27A,Ubb,VEGFA</t>
  </si>
  <si>
    <t>F10,F2R,SERPINA1,SERPINA5,SERPINC1,SERPIND1</t>
  </si>
  <si>
    <t>ALDOB,APOA1,APOA4,APOC2,APOF,APOH,APOM,APOO,GAPDH,PKLR</t>
  </si>
  <si>
    <t>ATR,CCNB1,CCND1,CDC25C,CDK1,CDKN1A,GADD45A,GADD45B,GADD45G,PIK3CB,PIK3R1,POLR2L,RALA,RPS27A,Ubb</t>
  </si>
  <si>
    <t>CDKN1A,COL13A1,GADD45A,HSD17B2,IGFBP3,MED1,NCOR2,PDGFA,SERPINB1,SULT2A1</t>
  </si>
  <si>
    <t>CDKN1A,EGLN3,GPI,HSP90AA1,Hspa1b,HSPA2,JUN,MAP2K7,MKNK2,MMP12,MMP13,MMP15,MMP24,PIK3CB,PIK3R1,PLCG1,RALA,RPS6,VEGFA,VIM</t>
  </si>
  <si>
    <t>GNG12,GNG5,GRIK3,GRIK5,GRM8,SLC17A2,SLC17A8,SLC1A2,SLC1A4</t>
  </si>
  <si>
    <t>JUN,NOTUM,PIK3CB,PIK3R1,PLCE1,PLCG1,RALA,SRC,TUBA8,TUBB1,TUBB2A,TUBB4B,VIM,YWHAH</t>
  </si>
  <si>
    <t>CDH1,CLDN2,CLDN23,CLDN3,ITGA5,ITGB5,JUN,MAP2K7,MAP3K3,PALS2,PLS1,PRKACA,PRKG2,RALA,SRC,TJAP1,TUBA8,TUBB1,TUBB2A,TUBB4B</t>
  </si>
  <si>
    <t>CDH1,CLDN3,EGFR,ESRP2,FGF1,FGF11,FGFR1,FGFR4,IKBKE,JAK3,JUN,MAP2K7,PDGFA,PIK3CB,PIK3R1,RALA,SHC2,TGFBR2,VIM</t>
  </si>
  <si>
    <t>GPX7,SOD1,SOD3</t>
  </si>
  <si>
    <t>ARG2,OAT,OTC,PRODH2</t>
  </si>
  <si>
    <t>CASP3,CCND1,CDKN1A,EGFR,FGFR1,FGFR4,FOXO3,IKBKE,ITGA5,ITGB5,PIK3CB,PIK3R1,RALA,SYNJ2,TGFBR2,YWHAH</t>
  </si>
  <si>
    <t>COL1A1,COL1A2,COL3A1,COL5A3,F10,KLK3,SERPINC1</t>
  </si>
  <si>
    <t>DUSP9,ELF3,H3-3A/H3-3B,ITGA5,ITGB5,MKNK2,PAK3,PAK6,PIK3CB,PIK3R1,PLA2G12A,PLA2G12B,PLA2G4B,PLCG1,PPARG,PPP1R3C,PRKACA,RALA,SRC,TLN2,YWHAH</t>
  </si>
  <si>
    <t>ATR,CCND1,CDKN1A,GADD45A,GADD45B,GADD45G,JUN,MED1,PIDD1,PIK3CB,PIK3R1,THBS1</t>
  </si>
  <si>
    <t>ATR,CAPN6,CAPN8,CCNB1,CCNB2,CCND1,CDC25C,CDK1,CDKN1A,DHCR24,E2F2,ELF3,FOXO3,GADD45A,GADD45B,GADD45G,IKBKE,JUN,MAP2K7,PDHA1,PIK3CB,PIK3R1,RALA,RING1,SQSTM1,TGFBR2,TLR2</t>
  </si>
  <si>
    <t>EGFR,FGFR1,FGFR4,FRK,GNA14,GNAT1,GNG12,GNG5,JAK3,KIT,MAP2K7,NOTUM,PDE4C,PLA2G12A,PLA2G12B,PLA2G4B,PLCE1,PLCG1,PRDX6,PRKACA,PRKG2,ROR1,SRC,TIE1</t>
  </si>
  <si>
    <t>GALK1,GMDS,GPI,UGP2</t>
  </si>
  <si>
    <t>Gsta4,GSTA5,HSD3B1,Hsd3b4 (includes others)</t>
  </si>
  <si>
    <t>CYP7A1,DIO1,ENO1,F10,HP,MED1,NCOR2,PIK3CB,PIK3R1,RCAN2,SYT12</t>
  </si>
  <si>
    <t>ARHGEF7,EGFR,JUN,Nrg1,NRG4,PAK3,PAK6,PKLR,RALA,SRC</t>
  </si>
  <si>
    <t>CCNB1,CDK1,HHIP,PRKACA,PTCH1,PTCH2</t>
  </si>
  <si>
    <t>CASP3,CCND1,CDH1,EGFR,FZD10,GNA14,GNAT1,GNG12,GNG5,JAK3,JUN,MMP12,MMP13,MMP15,MMP24,PIK3CB,PIK3R1,PRKACA,RALA,RHOU,SRC,Tcf7,TGFBR2,TLR2,VEGFA,WNT2</t>
  </si>
  <si>
    <t>Cyp2b13/Cyp2b9,CYP2B6,Cyp2d22,Cyp2d40,Cyp2d9 (includes others),MICAL3</t>
  </si>
  <si>
    <t>ATP6AP2,ATP6V0C,ATP6V0E1,ATP6V1A,ATP6V1D,ATP6V1H,CASP3,JUN,MAP2K7,PLA2G12A,PLA2G12B,PLA2G4B,PRDX6,RALA</t>
  </si>
  <si>
    <t>PSMA2,PSMA5,PSMA6,PSMB1,PSMB5,PSMB7,PSMD1,PSMD8,SQSTM1</t>
  </si>
  <si>
    <t>ARPP19,AURKB,BUB1B,CCNB1,CDC20,CDK1,CENPE,KIF2C,MAD1L1,MAD2L2,NEK2,NUF2,PLK1,PPP1R3C</t>
  </si>
  <si>
    <t>AXIN2,BCL9,CCND1,CDH1,DVL3,FRZB,FZD10,JUN,RARB,RARG,RPS27A,SOX4,SRC,Tcf7,TGFBR2,TLE4,Ubb,WIF1,WNT2</t>
  </si>
  <si>
    <t>ALDH1A1,CYP1A2,GSTA5,GSTM1,Gstm3,GSTM4,GSTM5,HSP90AA1,HSP90AB1,MGST1,MGST3,UGT1A1</t>
  </si>
  <si>
    <t>APH1B,BCL9,CDH1,CLDN3,DVL3,EGFR,ESRP2,FGF1,FGF11,FGFR1,FGFR4,FZD10,JAK3,MAP2K7,NOTCH4,PIK3CB,PIK3R1,RALA,Tcf7,TGFBR2,WNT2</t>
  </si>
  <si>
    <t>CASP3,CD36,JUN,SDC2,TGFBR2,THBS1,VEGFA</t>
  </si>
  <si>
    <t>ADH1C,ADH4,AKR1B1,Akr1b7,ALDH1A1,RBP1,RDH16,SDR9C7</t>
  </si>
  <si>
    <t>ABLIM3,ARHGEF7,BMP1,Bmp8b,EFNA4,EIF3H,FZD10,GNA14,GNAT1,GNG12,GNG5,HHIP,ITGA5,ITGB5,MMP12,MMP13,MMP15,MMP24,NOTUM,NTN4,NTNG2,PAK3,PAK6,PDGFA,PIK3CB,PIK3R1,PLCE1,PLCG1,PLXNA1,PLXNB1,PLXNC1,PRKACA,PTCH1,PTCH2,RALA,SDC2,SEMA4F,SHANK2,TUBA8,TUBB1,TUBB2A,TUBB4B,VEGFA,WNT2</t>
  </si>
  <si>
    <t>CCND1,CDH1,CDKN1A,DAPK1,E2F2,EGFR,FGF1,FGF11,MMP12,MMP13,MMP15,MMP24,RALA,THBS1,VEGFA</t>
  </si>
  <si>
    <t>ADH1C,ADH4,ALDH1A1,Aldh1a7,Sult1a1,SULT1C2,Sult1d1,UGT1A1,UGT2B10,UGT2B28,UGT2B7</t>
  </si>
  <si>
    <t>CASP3,CCND1,CDKN1A,COX4I1,COX6A1,Cox6c,COX7A2L,CYB5A,DDX19B,EGFR,ELF3,FOXO3,FRK,IKBKE,ITGB5,JUN,NUP155,NUP205,PIK3CB,PIK3R1,PLCG1,RALA,RPS6,SRC</t>
  </si>
  <si>
    <t>ATG7,CDH1,CDKN1A,COL1A1,COL1A2,COL3A1,H3-3A/H3-3B,MMP12,MMP13,MMP15,MMP24,PIK3CB,PIK3R1,RCOR1,STK38,Tcf7,VIM,WIF1,WNT2</t>
  </si>
  <si>
    <t>APH1B,ARHGEF7,ATR,AURKA,BMP1,Bmp8b,CASP3,CCND1,CDC25C,CDH1,CDK1,CDK16,CDKN1A,CDKN2C,E2F2,FZD10,GNA14,GNAT1,GNG12,GNG5,IHH,ITGA5,ITGB5,JAK3,JUN,PAK3,PAK6,PIK3CB,PIK3R1,PRKACA,PTCH1,PTCH2,RALA,RASGRP1,RHOU,SHC2,SRC,SYNGAP1,TGFBR2,WNT2</t>
  </si>
  <si>
    <t>GPX2,GPX4,GPX7,Gsta4,GSTA5,GSTM1,Gstt1,MGST1,MGST3,PRDX6,PRKACA,PTGES,SOD1</t>
  </si>
  <si>
    <t>DIO1,Sult1a1,SULT1C2,Sult1d1,UGT1A1,UGT2B10,UGT2B28,UGT2B7</t>
  </si>
  <si>
    <t>ACKR3,CCNB1,CCND1,CDC25C,CDH1,EGFR,FGFR1,FRK,FZD10,IDH2,MMP12,MMP13,MMP15,MMP24,NOTCH4,RALA,SRC,Tcf7,THBS1,TLR2,VEGFA,WNT2</t>
  </si>
  <si>
    <t>CES1,Ces1a,Ces1b/Ces1c,Ces1g,Ces2a,Ces2e,LPL,NOTUM,PNLIPRP1,PRDX6</t>
  </si>
  <si>
    <t>APOA1,APOA4,APOC2,APOF,APOM,CLU,IKBKE,IL12RB1,JUN,LYZ,PIK3CB,PIK3R1,PPARG,RBP4,S100A8,SERPINA1,TLR2</t>
  </si>
  <si>
    <t>ANXA2,ANXA5,CASP3,ELF3,FGFR1,FOXO3,FRZB,FZD10,H19,IHH,IL1R1,ITGA5,ITGB5,MMP12,MMP13,PPARG,PTCH1,PTCH2,RARRES2,RBP4,S100A8,Tcf7,TGFBR2,TLR2,VEGFA</t>
  </si>
  <si>
    <t>Cyp2b13/Cyp2b9,CYP2B6,Cyp2d22,Cyp2d40,Cyp2d9 (includes others),ECHDC1,MICAL3</t>
  </si>
  <si>
    <t>CYP17A1,Gsta4,GSTA5,HSD3B1,Hsd3b4 (includes others)</t>
  </si>
  <si>
    <t>COL13A1,COL16A1,COL1A1,COL1A2,COL27A1,COL3A1,COL5A3,COL8A1,EGFR,FGF1,FGFR1,IFNAR2,IGFBP3,IL1R1,KLF6,LEPR,MMP13,MYH7B,MYO18B,PDGFA,TGFBR2,VEGFA</t>
  </si>
  <si>
    <t>Akr1b7,CES1,Ces1g,CES4A,DHRS7,ESD,LPL,PNLIPRP1,RBP1</t>
  </si>
  <si>
    <t>FTL,GSTA5,GSTM1,Gstm3,GSTM4,GSTM5,MAP2K7,MAP3K3,MGST1,MGST3,NR1I3,PIK3CB,PIK3R1,RALA,UGT1A1,UGT2B10,UGT2B28,UGT2B7</t>
  </si>
  <si>
    <t>ADH1C,ADH4,AKR1B1,Akr1b7,ALDH1A1,GTF2H5,IGFBP3,JUN,MED1,NCOR2,PIK3CB,PIK3R1,PRKACA,RARB,RARG,RBP1,RBP4,RDH16,RPL7A,SDR9C7,SRC,VEGFA,ZBTB16</t>
  </si>
  <si>
    <t>CYP17A1,Gsta4,GSTA5,HSD3B1,Hsd3b4 (includes others),SRD5A1</t>
  </si>
  <si>
    <t>ATP6AP2,ATP6V0C,ATP6V0E1,ATP6V1A,ATP6V1D,ATP6V1H,BMP1,Bmp8b,CDC34,EGFR,FTH1,FTL,GDF15,HMOX2,HP,HPX,JAK3,PDGFA</t>
  </si>
  <si>
    <t>ALDOB,ENO1,GAPDH,GPI,MDH2,PGAM1,PGK1</t>
  </si>
  <si>
    <t>ALDOB,ENO1,GAPDH,GPI,PGAM1,PGK1,PKLR</t>
  </si>
  <si>
    <t>Cyp2b13/Cyp2b9,CYP2B6,Cyp2d22,Cyp2d40,Cyp2d9 (includes others),FDX1,MICAL3</t>
  </si>
  <si>
    <t>APCS,APOA1,APOH,C4A/C4B,CRP,FTL,HMOX2,HP,HPX,IKBKE,IL1R1,ITIH3,JUN,MAP2K7,MBL2,PIK3CB,PIK3R1,RALA,RBP1,RBP4,SERPINA1,SERPIND1</t>
  </si>
  <si>
    <t>CCND1,CDH1,COL13A1,COL16A1,COL1A1,COL1A2,COL27A1,COL3A1,COL5A3,COL8A1,EGFR,F2R,FGFR1,FGFR4,FOXO3,FZD10,JUN,MMP12,MMP13,MMP15,MMP24,NOTCH4,PDGFA,PIK3CB,PIK3R1,RALA,STK38,Tcf7,TERT,TGFBR2,THBS1,VIM,WNT2</t>
  </si>
  <si>
    <t>ATR,CCNB1,CCND1,CDK1,CDKN1A,FOXO3,GADD45A,GADD45B,GADD45G,MAP2K7,TGFBR2</t>
  </si>
  <si>
    <t>APOA1,APOA4,APOC2,APOF,APOM,CLU,F2R,FGF1,FGF11,HIP1R,ITGA5,ITGB5,LYZ,PDGFA,PIK3CB,PIK3R1,RBP4,RPS27A,S100A8,SERPINA1,SRC,Ubb,VEGFA</t>
  </si>
  <si>
    <t>APOA1,APOA4,APOC2,APOF,APOM,ARG2,CLU,IKBKE,JAK3,JUN,LYZ,MAP2K7,MAP3K3,MPO,PIK3CB,PIK3R1,PLCG1,PPP1R3C,RBP4,RHOU,S100A8,SERPINA1,TLR2</t>
  </si>
  <si>
    <t>Ces1a,Ces1b/Ces1c,Ces1g,Ces2a,Ces2e,EXTL1,NOTUM,PRDX6,SULT1C2,Sult1d1,SULT1E1,SULT2A1,Sult2a2,Sult3a1/Sult3a2</t>
  </si>
  <si>
    <t>CAPN6,CAPN8,CASP3,CTSD,EGFR,GNA14,GNG12,GNG5,Hspa1b,HSPA2,JUN,MAP2K7,NCOR2,PIK3CB,PIK3R1,POLR2L,PSMA2,PSMA5,PSMA6,PSMB1,PSMB5,PSMB7,PSMD1,PSMD8,RCOR1,RPS27A,SHC2,STX1B,TGM2,Ubb,VTI1B</t>
  </si>
  <si>
    <t>APOA1,CD36,CYP2C18,Cyp2c40 (includes others),Cyp2c54 (includes others),CYP2C8,CYP2C9,GNA14,HSP90AA1,HSP90AB1,IKBKE,IL1R1,ITGB5,JUN,LPL,MAP2K7,MED1,NCOR2,NOTUM,PLCE1,PLCG1,PRKACA,RALA,TGFBR2</t>
  </si>
  <si>
    <t>CCND1,COL1A1,COL1A2,COL3A1,FGF1,FGF11,FOXO3,HLA-A,HLA-E,ITGA5,JUN,LEPR,MMP12,MMP13,MMP15,MMP24,PDGFA,PIK3CB,PIK3R1,RALA,SLC16A1,SLC1A4,VEGFA</t>
  </si>
  <si>
    <t>ATR,AURKA,CCNB1,CCNB2,CDC25C,CDC34,CDK1,CDKN1A,GADD45A,PLK1,YWHAH</t>
  </si>
  <si>
    <t>ANXA2,CASP3,CDKN1A,CTSB,HSP90AA1,Hspa1b,HSPA2,PSMA2,PSMA5,PSMA6,PSMB1,PSMB5,PSMB7,PSMD1,PSMD8</t>
  </si>
  <si>
    <t>APOA1,APOA4,APOC2,APOF,APOH,APOM,ARG2,C4A/C4B,CD36,CLU,CYP51A1,CYP7A1,HPX,IL1R1,LPL,LYZ,NCOR2,RBP4,S100A8,SERPINA1</t>
  </si>
  <si>
    <t>ATP6AP2,ATP6V0C,ATP6V0E1,ATP6V1A,ATP6V1D,ATP6V1H,CTSB,CTSD,CTSV,CTSZ,HLA-A,HLA-E,LAMP1,MPO,PRDX1,PRDX2,PRDX5,PRDX6,STX1B,TUBA8,TUBB1,TUBB2A,TUBB4B,VTI1B</t>
  </si>
  <si>
    <t>ALDH1A1,Aldh1a7,Cyp2a12/Cyp2a22,CYP2A6 (includes others),Cyp2b13/Cyp2b9,CYP2B6,CYP2C18,Cyp2c40 (includes others),Cyp2c54 (includes others),CYP2C8,CYP2C9,Cyp2d22,Cyp2d9 (includes others),CYP2U1</t>
  </si>
  <si>
    <t>APOA1,APOA4,APOC2,APOF,APOH,APOM,C4A/C4B,CLU,CYP7A1,FETUB,FGFR4,HPX,LPL,MTTP,PKLR,PPARG,RBP4,SERPINA1,SLC10A1,SLC22A7,SULT2A1,VLDLR</t>
  </si>
  <si>
    <t>ARG2,CCND1,CDKN1A,EGFR,FOXO3,GNA14,GNAT1,GNG12,GNG5,HSP90AA1,HSP90AB1,JAK3,JUN,LEPR,MED1,MED12L,MMP12,MMP13,MMP15,MMP24,NCOR2,NDUFA10,NDUFA11,NDUFA13,NDUFA2,NDUFA3,NDUFA4,NDUFA6,NDUFA8,NDUFB5,NDUFB6,NDUFB7,NDUFB8,NDUFB9,NDUFS4,NDUFS6,NDUFV2,NOTUM,PIK3CB,PIK3R1,PLCE1,PLCG1,PRKACA,RALA,SHC2,SRC,VEGFA</t>
  </si>
  <si>
    <t>APOA1,APOA4,APOC2,APOF,APOM,CD36,CLU,COL1A1,COL1A2,COL3A1,COL5A3,LPL,LYZ,MMP13,PDGFA,PLA2G12A,PLA2G12B,PLA2G4B,PRDX6,RBP4,S100A8,SERPINA1,TNFRSF12A</t>
  </si>
  <si>
    <t>CYP1A2,CYP2A6 (includes others),CYP2B6,CYP2C18,Cyp2c40 (includes others),CYP2C8,CYP2C9,CYP2U1,CYP3A5,CYP4F8,CYP51A1,HSD17B2,POR</t>
  </si>
  <si>
    <t>ABCB1,ABCC3,ALDH1A1,Aldh1a7,CYP1A2,CYP2A6 (includes others),CYP2B6,CYP2C8,CYP2C9,CYP3A5,CYP7A1,GSTM1,NR1I3,PRKACA,SULT2A1,UGT1A1</t>
  </si>
  <si>
    <t>CYP1A2,CYP2A6 (includes others),CYP2B6,CYP2C18,Cyp2c40 (includes others),CYP2C8,CYP2C9,CYP2U1,CYP3A5,CYP4F8,CYP51A1,DHRS7,POR</t>
  </si>
  <si>
    <t>GPX2,GPX4,GPX7,Gsta4,GSTA5,GSTM1,Gstt1,MGST1,MGST3,PRDX6,PTGES</t>
  </si>
  <si>
    <t>ARG2,BAG1,CDKN1A,EGFR,FOXO3,GTF2H5,H2-K2/H2-Q9,H2-T22,H2-T9,H3-3A/H3-3B,HLA-A,HLA-E,HP,HSP90AA1,HSP90AB1,Hspa1b,HSPA2,IKBKE,IL12RB1,IL13RA2,IL1R1,JAK3,JUN,KRT18,KRT4,KRT79,KRT8,MAP2K7,MED1,MMP13,NCOR2,NDUFA10,NDUFA11,NDUFA13,NDUFA2,NDUFA3,NDUFA4,NDUFA6,NDUFA8,NDUFB5,NDUFB6,NDUFB7,NDUFB8,NDUFB9,NDUFS4,NDUFS6,NDUFV2,PIK3CB,PIK3R1,PLA2G12A,PLA2G12B,PLA2G4B,POLR2L,PPARG,PRKACA,RALA,RARB,RARG,SRC,TAF1,TAF10,TGFBR2,TLR2,YWHAH</t>
  </si>
  <si>
    <t>GGH,Gsta4,GSTA5,GSTM1,Gstm3,GSTM4,GSTM5,Gstt1,Gstt3,MGST1,MGST3,NAT8,PTGES</t>
  </si>
  <si>
    <t>EIF3E,EIF3H,FAU,PIK3CB,PIK3R1,RALA,RHOU,RICTOR,RPS10,RPS11,RPS13,RPS14,RPS15A,RPS16,RPS17,RPS18,RPS19,RPS2,RPS20,RPS21,RPS23,RPS25,RPS26,RPS27A,RPS27L,RPS3,RPS4Y1,RPS5,RPS6,RPS7,RPS8,RPS9,RPSA,VEGFA</t>
  </si>
  <si>
    <t>ALDH1A1,ATR,CCND1,CDKN1A,CTSD,CYP1A2,CYP2C18,Cyp2c40 (includes others),Cyp2c54 (includes others),CYP2C8,CYP2C9,CYP3A5,GSTA5,GSTM1,Gstm3,GSTM4,GSTM5,HSP90AA1,HSP90AB1,JUN,MED1,MGST1,MGST3,NCOR2,NEDD8,RARB,RARG,SRC,TGM2</t>
  </si>
  <si>
    <t>ABCB1,ABCC3,ALDH1A1,CES1,Ces1g,CES4A,CYP1A2,CYP2B6,CYP2C8,CYP2C9,CYP3A5,ESD,FMO5,FTL,GSTA5,GSTM1,Gstm3,GSTM4,GSTM5,HSP90AA1,HSP90AB1,MAP2K7,MAP3K3,MED1,MGST1,MGST3,NCOR2,NR1I3,PIK3CB,PIK3R1,RALA,SOD3,SULT1C2,Sult1d1,SULT1E1,SULT2A1,Sult2a2,Sult3a1/Sult3a2,UGT1A1,UGT2B10,UGT2B28,UGT2B7</t>
  </si>
  <si>
    <t>CYP1A2,CYP2A6 (includes others),CYP2B6,CYP2C18,Cyp2c40 (includes others),CYP2C8,CYP2C9,CYP2U1,CYP3A5,CYP4F8,CYP51A1,POR</t>
  </si>
  <si>
    <t>Aox3,CYP1A2,CYP2A6 (includes others),CYP2B6,CYP2C18,Cyp2c40 (includes others),CYP2C8,CYP2C9,CYP2U1,CYP3A5,CYP4F8,CYP51A1,FMO5,INMT,POR,UGT1A1,UGT2B10,UGT2B28,UGT2B7</t>
  </si>
  <si>
    <t>ATP6V1A,CASP3,CCND1,E2F2,EEF1A1,FAU,IFNAR2,IRF9,JUN,RPS10,RPS11,RPS13,RPS14,RPS15A,RPS16,RPS17,RPS18,RPS19,RPS2,RPS20,RPS21,RPS23,RPS25,RPS26,RPS27A,RPS27L,RPS3,RPS4Y1,RPS5,RPS6,RPS7,RPS8,RPS9,RPSA,TGFBR2</t>
  </si>
  <si>
    <t>ABCB1,ABCC3,ALDH1A1,CES1,Ces1g,CES4A,CYP2B6,CYP2C8,CYP2C9,CYP3A5,ESD,GSTA5,GSTM1,Gstm3,GSTM4,GSTM5,HSP90AA1,HSP90AB1,MED1,MGST1,MGST3,NCOR2,PPP1R3C,PRKACA,SULT1C2,Sult1d1,SULT1E1,SULT2A1,Sult2a2,Sult3a1/Sult3a2,UGT1A1,UGT2B10,UGT2B28,UGT2B7</t>
  </si>
  <si>
    <t>Aox3,CYP1A2,CYP2A6 (includes others),CYP2B6,CYP2C18,Cyp2c40 (includes others),CYP2C8,CYP2C9,CYP2U1,CYP3A5,CYP4F8,CYP51A1,FMO5,POR,UGT1A1,UGT2B10,UGT2B28,UGT2B7</t>
  </si>
  <si>
    <t>CYP1A2,CYP2A6 (includes others),CYP2B6,CYP2C18,Cyp2c40 (includes others),CYP2C8,CYP2C9,CYP2U1,CYP3A5,CYP4F8,CYP51A1,POR,Sult1a1,SULT1C2,Sult1d1,UGT1A1,UGT2B10,UGT2B28,UGT2B7</t>
  </si>
  <si>
    <t>CYP1A2,CYP2A6 (includes others),CYP2B6,CYP2C18,Cyp2c40 (includes others),CYP2C8,CYP2C9,CYP2U1,CYP3A5,CYP4F8,CYP51A1,MPO,POR,Sult1a1,SULT1C2,Sult1d1,UGT1A1,UGT2B10,UGT2B28,UGT2B7</t>
  </si>
  <si>
    <t>ABCB1,ABCC3,ALDH1A1,CYP1A2,Cyp2b13/Cyp2b9,CYP2B6,CYP2C8,CYP2C9,CYP3A5,EGFR,FMO5,GSTA5,GSTM1,Gstm3,GSTM4,GSTM5,HSP90AA1,HSP90AB1,MAP2K7,MED1,MGST1,MGST3,NR1I3,SOD3,SRC,SULT1C2,Sult1d1,SULT1E1,SULT2A1,Sult2a2,Sult3a1/Sult3a2,UGT1A1,UGT2B10,UGT2B28,UGT2B7</t>
  </si>
  <si>
    <t>EIF3E,EIF3H,FAU,ITGA5,ITGB5,PABPC1,PIK3CB,PIK3R1,RALA,RPS10,RPS11,RPS13,RPS14,RPS15A,RPS16,RPS17,RPS18,RPS19,RPS2,RPS20,RPS21,RPS23,RPS25,RPS26,RPS27A,RPS27L,RPS3,RPS4Y1,RPS5,RPS6,RPS7,RPS8,RPS9,RPSA</t>
  </si>
  <si>
    <t>ABCB1,ABCC3,ABCC4,ALDH1A1,APOC2,Cyp2a12/Cyp2a22,CYP2A6 (includes others),Cyp2b13/Cyp2b9,CYP2B6,CYP2C18,Cyp2c40 (includes others),Cyp2c54 (includes others),CYP2C8,CYP2C9,Cyp2d22,Cyp2d9 (includes others),CYP2U1,CYP3A5,CYP7A1,FABP5,FMO5,GSTA5,GSTM1,Gstm3,GSTM4,GSTM5,IL1R1,JUN,MAP2K7,MGST1,MGST3,NR1I3,SLC10A1,SLC27A3,SLC27A4,SOD3,SULT1C2,Sult1d1,SULT1E1,SULT2A1,Sult2a2,Sult3a1/Sult3a2</t>
  </si>
  <si>
    <t>ATP5MC2,COX4I1,COX6A1,Cox6c,COX7A2L,CYB5A,NDUFA1,NDUFA10,NDUFA11,NDUFA13,NDUFA2,NDUFA3,NDUFA4,NDUFA6,NDUFA8,NDUFB5,NDUFB6,NDUFB7,NDUFB8,NDUFB9,NDUFS4,NDUFS6,NDUFV2,UQCR10,UQCR11,UQCRB,UQCRQ</t>
  </si>
  <si>
    <t>ABCC4,CBR1,CDC34,CYP1A2,Cyp2a12/Cyp2a22,CYP2A6 (includes others),Cyp2b13/Cyp2b9,CYP2B6,CYP2C18,Cyp2c40 (includes others),Cyp2c54 (includes others),CYP2C8,CYP2C9,Cyp2d22,Cyp2d9 (includes others),CYP2U1,CYP3A5,EPHX1,FTH1,FTL,GPX2,GSTA5,GSTM1,Gstm3,GSTM4,GSTM5,HERPUD1,HSP90AA1,HSP90AB1,JUN,JUND,MAP2K7,MGST1,MGST3,PIK3CB,PIK3R1,PRDX1,RALA,SOD1,SOD3,SQSTM1,TXN</t>
  </si>
  <si>
    <t>APH1B,ATP5MC2,BACE1,CASP3,COX4I1,COX6A1,Cox6c,COX7A2L,CYB5A,GPX4,GPX7,NDUFA1,NDUFA10,NDUFA11,NDUFA13,NDUFA2,NDUFA3,NDUFA4,NDUFA6,NDUFA8,NDUFB5,NDUFB6,NDUFB7,NDUFB8,NDUFB9,NDUFS4,NDUFS6,NDUFV2,PDHA1,PRDX5,UQCR10,UQCR11,UQCRB,UQCRQ,XDH</t>
  </si>
  <si>
    <t>ARG2,ATG16L2,ATG7,CDH1,DOT1L,FOXO3,GABARAPL1,GADD45A,GADD45B,GADD45G,H3-3A/H3-3B,IDH2,JUN,MAP1LC3A,NDRG1,NDUFA1,NDUFA10,NDUFA11,NDUFA13,NDUFA2,NDUFA3,NDUFA4,NDUFA6,NDUFA8,NDUFB5,NDUFB6,NDUFB7,NDUFB8,NDUFB9,NDUFS4,NDUFS6,NDUFV2,OTC,PDHA1,PGAM1,PGK1,POLR1B,PPARG,RARB,SCNN1A,SLC25A5,SOD1,SOD3,TIMM17B,TIMM8A,TIMM9,TOMM7,TSPO,TUBA8</t>
  </si>
  <si>
    <t>CCND1,EIF3E,EIF3H,FAU,PABPC1,PIK3CB,PIK3R1,RALA,RPL11,RPL13,RPL13A,RPL14,RPL15,RPL17,RPL18A,RPL19,RPL21,Rpl22l1,RPL23,RPL24,RPL26,RPL27,RPL27A,RPL28,RPL30,RPL31,RPL35,RPL35A,Rpl36a,RPL36AL,RPL37,RPL37A,RPL38,RPL39,RPL4,RPL41,RPL5,RPL6,RPL7,RPL7A,RPL8,RPLP0,RPS10,RPS11,RPS13,RPS14,RPS15A,RPS16,RPS17,RPS18,RPS19,RPS2,RPS20,RPS21,RPS23,RPS25,RPS26,RPS27A,RPS27L,RPS3,RPS4Y1,RPS5,RPS6,RPS7,RPS8,RPS9,RPSA,TRIB3,VEGFA</t>
  </si>
  <si>
    <t>M_TCPO_1day_760</t>
  </si>
  <si>
    <t>Condition</t>
  </si>
  <si>
    <t>F_TCPO_1day_761</t>
  </si>
  <si>
    <t>M_TCPO_2wk_810</t>
  </si>
  <si>
    <t>F_TCPO_2wk_811</t>
  </si>
  <si>
    <t>M_TCPO_HiCO_8wk_812</t>
  </si>
  <si>
    <t>Filter: |zScore| &gt;=2, and  -log(p-value) &gt;=2 --&gt; 66 unique Canonical Pathways</t>
  </si>
  <si>
    <t>Pathway passes filter</t>
  </si>
  <si>
    <t>N/A</t>
  </si>
  <si>
    <t>F_TCPO_1day_761_Canonical Pathways</t>
  </si>
  <si>
    <t>M_TCPO_1day_760_Canonical Pathways</t>
  </si>
  <si>
    <t>M_TCPO_2wk_810_Canonical Pathways</t>
  </si>
  <si>
    <t>F_TCPO_2wk_811_761_Canonical Pathways</t>
  </si>
  <si>
    <t>M_TCPO_HiCO_8wk_812_Canonical Pathways</t>
  </si>
  <si>
    <t xml:space="preserve"> </t>
  </si>
  <si>
    <t>Max -log(p-value)</t>
  </si>
  <si>
    <t>Max -log(p-value) &lt; 3</t>
  </si>
  <si>
    <t>Row order</t>
  </si>
  <si>
    <t xml:space="preserve"> -log(p)</t>
  </si>
  <si>
    <t>_760_Canonical Pathways</t>
  </si>
  <si>
    <t>761_Canonical Pathways</t>
  </si>
  <si>
    <t>810_Canonical Pathways</t>
  </si>
  <si>
    <t>_811_761_Canonical Pathways</t>
  </si>
  <si>
    <t>_812_Canonical Pathways</t>
  </si>
  <si>
    <t>zScores &gt;=2 highlighted for -log(p-value) &gt;2</t>
  </si>
  <si>
    <t>Z</t>
  </si>
  <si>
    <t>Male TCPO_1day</t>
  </si>
  <si>
    <t>Female TCPO_1day</t>
  </si>
  <si>
    <t>Male TCPO_2wk</t>
  </si>
  <si>
    <t>Female TCPO_2wk</t>
  </si>
  <si>
    <t>Male TCPO_HiCO_8wk</t>
  </si>
  <si>
    <t>Production of NO and Reactive O2 in Macrophages</t>
  </si>
  <si>
    <t>Table S2B.</t>
  </si>
  <si>
    <t>Table S2A</t>
  </si>
  <si>
    <r>
      <rPr>
        <b/>
        <sz val="12"/>
        <color theme="1"/>
        <rFont val="Calibri"/>
        <family val="2"/>
        <scheme val="minor"/>
      </rPr>
      <t>Table S2C</t>
    </r>
    <r>
      <rPr>
        <sz val="12"/>
        <color theme="1"/>
        <rFont val="Calibri"/>
        <family val="2"/>
        <scheme val="minor"/>
      </rPr>
      <t>. Canonical Pathways. Combined results for the 5 RNAseq Experiments from Table S1B (numbered 760, 761, 810, 811, 812) and listed in column A.</t>
    </r>
  </si>
  <si>
    <r>
      <rPr>
        <b/>
        <sz val="12"/>
        <color theme="1"/>
        <rFont val="Calibri"/>
        <family val="2"/>
        <scheme val="minor"/>
      </rPr>
      <t>Table S2E</t>
    </r>
    <r>
      <rPr>
        <sz val="12"/>
        <color theme="1"/>
        <rFont val="Calibri"/>
        <family val="2"/>
        <scheme val="minor"/>
      </rPr>
      <t>. Canonical Pathways for F_TCPO_1day_761. Shown are all values with -log(p-value) &gt; 2.</t>
    </r>
  </si>
  <si>
    <r>
      <rPr>
        <b/>
        <sz val="12"/>
        <color theme="1"/>
        <rFont val="Calibri"/>
        <family val="2"/>
        <scheme val="minor"/>
      </rPr>
      <t>Table S2D</t>
    </r>
    <r>
      <rPr>
        <sz val="12"/>
        <color theme="1"/>
        <rFont val="Calibri"/>
        <family val="2"/>
        <scheme val="minor"/>
      </rPr>
      <t>. Canonical Pathways for M_TCPO_1day_760. Shown are all values with -log(p-value) &gt; 2.</t>
    </r>
  </si>
  <si>
    <r>
      <rPr>
        <b/>
        <sz val="12"/>
        <color theme="1"/>
        <rFont val="Calibri"/>
        <family val="2"/>
        <scheme val="minor"/>
      </rPr>
      <t>Table S2F</t>
    </r>
    <r>
      <rPr>
        <sz val="12"/>
        <color theme="1"/>
        <rFont val="Calibri"/>
        <family val="2"/>
        <scheme val="minor"/>
      </rPr>
      <t>. Canonical Pathways for M_TCPO_2wk_810. Shown are all values with -log(p-value) &gt; 2.</t>
    </r>
  </si>
  <si>
    <r>
      <rPr>
        <b/>
        <sz val="12"/>
        <color theme="1"/>
        <rFont val="Calibri"/>
        <family val="2"/>
        <scheme val="minor"/>
      </rPr>
      <t>Table S2G</t>
    </r>
    <r>
      <rPr>
        <sz val="12"/>
        <color theme="1"/>
        <rFont val="Calibri"/>
        <family val="2"/>
        <scheme val="minor"/>
      </rPr>
      <t>. Canonical Pathways for F_TCPO_2wk_811. Shown are all values with -log(p-value) &gt; 2.</t>
    </r>
  </si>
  <si>
    <r>
      <rPr>
        <b/>
        <sz val="12"/>
        <color theme="1"/>
        <rFont val="Calibri"/>
        <family val="2"/>
        <scheme val="minor"/>
      </rPr>
      <t>Table S2H</t>
    </r>
    <r>
      <rPr>
        <sz val="12"/>
        <color theme="1"/>
        <rFont val="Calibri"/>
        <family val="2"/>
        <scheme val="minor"/>
      </rPr>
      <t>. Canonical Pathways for M_TCPO_HiCO_8wk_812. Shown are all values with -log(p-value) &gt;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0D5F4"/>
        <bgColor indexed="64"/>
      </patternFill>
    </fill>
    <fill>
      <patternFill patternType="solid">
        <fgColor rgb="FFF0EFC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2" fillId="2" borderId="0" xfId="0" applyFont="1" applyFill="1"/>
    <xf numFmtId="0" fontId="1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0" fillId="7" borderId="0" xfId="0" applyFill="1"/>
    <xf numFmtId="0" fontId="2" fillId="0" borderId="0" xfId="0" applyFont="1" applyAlignment="1">
      <alignment horizontal="center" vertical="center" wrapText="1"/>
    </xf>
    <xf numFmtId="164" fontId="0" fillId="0" borderId="0" xfId="0" applyNumberFormat="1"/>
    <xf numFmtId="0" fontId="0" fillId="8" borderId="3" xfId="0" applyFill="1" applyBorder="1"/>
    <xf numFmtId="0" fontId="0" fillId="9" borderId="4" xfId="0" applyFill="1" applyBorder="1"/>
    <xf numFmtId="164" fontId="0" fillId="0" borderId="5" xfId="0" applyNumberFormat="1" applyBorder="1"/>
    <xf numFmtId="164" fontId="0" fillId="0" borderId="6" xfId="0" applyNumberFormat="1" applyBorder="1"/>
    <xf numFmtId="0" fontId="0" fillId="9" borderId="7" xfId="0" applyFill="1" applyBorder="1"/>
    <xf numFmtId="164" fontId="0" fillId="0" borderId="8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10" borderId="4" xfId="0" applyFill="1" applyBorder="1"/>
    <xf numFmtId="0" fontId="0" fillId="10" borderId="7" xfId="0" applyFill="1" applyBorder="1"/>
    <xf numFmtId="0" fontId="0" fillId="10" borderId="9" xfId="0" applyFill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15" xfId="0" applyNumberFormat="1" applyBorder="1"/>
    <xf numFmtId="164" fontId="0" fillId="0" borderId="21" xfId="0" applyNumberFormat="1" applyBorder="1"/>
    <xf numFmtId="164" fontId="0" fillId="0" borderId="16" xfId="0" applyNumberFormat="1" applyBorder="1"/>
    <xf numFmtId="0" fontId="2" fillId="11" borderId="22" xfId="0" applyFont="1" applyFill="1" applyBorder="1" applyAlignment="1">
      <alignment horizontal="center" vertical="center" wrapText="1"/>
    </xf>
    <xf numFmtId="0" fontId="2" fillId="11" borderId="0" xfId="0" applyFont="1" applyFill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2" fillId="2" borderId="24" xfId="0" applyFont="1" applyFill="1" applyBorder="1" applyAlignment="1">
      <alignment horizontal="center" vertical="center" wrapText="1"/>
    </xf>
    <xf numFmtId="0" fontId="2" fillId="5" borderId="22" xfId="0" applyFont="1" applyFill="1" applyBorder="1" applyAlignment="1">
      <alignment horizontal="center" vertical="center" wrapText="1"/>
    </xf>
    <xf numFmtId="0" fontId="2" fillId="4" borderId="22" xfId="0" applyFont="1" applyFill="1" applyBorder="1" applyAlignment="1">
      <alignment horizontal="center" vertical="center" wrapText="1"/>
    </xf>
    <xf numFmtId="0" fontId="2" fillId="5" borderId="24" xfId="0" applyFont="1" applyFill="1" applyBorder="1" applyAlignment="1">
      <alignment horizontal="center" vertical="center" wrapText="1"/>
    </xf>
    <xf numFmtId="0" fontId="2" fillId="4" borderId="24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2" fillId="5" borderId="23" xfId="0" applyFont="1" applyFill="1" applyBorder="1" applyAlignment="1">
      <alignment horizontal="center" vertical="center" wrapText="1"/>
    </xf>
    <xf numFmtId="0" fontId="2" fillId="4" borderId="23" xfId="0" applyFont="1" applyFill="1" applyBorder="1" applyAlignment="1">
      <alignment horizontal="center" vertical="center" wrapText="1"/>
    </xf>
    <xf numFmtId="0" fontId="2" fillId="11" borderId="23" xfId="0" applyFont="1" applyFill="1" applyBorder="1" applyAlignment="1">
      <alignment horizontal="center" vertical="center" wrapText="1"/>
    </xf>
    <xf numFmtId="164" fontId="0" fillId="0" borderId="22" xfId="0" applyNumberFormat="1" applyBorder="1"/>
    <xf numFmtId="164" fontId="0" fillId="0" borderId="24" xfId="0" applyNumberFormat="1" applyBorder="1"/>
    <xf numFmtId="164" fontId="0" fillId="0" borderId="23" xfId="0" applyNumberFormat="1" applyBorder="1"/>
    <xf numFmtId="0" fontId="0" fillId="12" borderId="4" xfId="0" applyFill="1" applyBorder="1"/>
    <xf numFmtId="0" fontId="0" fillId="12" borderId="7" xfId="0" applyFill="1" applyBorder="1"/>
    <xf numFmtId="0" fontId="0" fillId="12" borderId="9" xfId="0" applyFill="1" applyBorder="1"/>
    <xf numFmtId="0" fontId="0" fillId="7" borderId="0" xfId="0" applyFill="1" applyAlignment="1">
      <alignment horizontal="center"/>
    </xf>
    <xf numFmtId="0" fontId="0" fillId="0" borderId="15" xfId="0" applyBorder="1"/>
    <xf numFmtId="0" fontId="0" fillId="10" borderId="0" xfId="0" applyFill="1" applyAlignment="1">
      <alignment horizontal="center"/>
    </xf>
    <xf numFmtId="0" fontId="0" fillId="0" borderId="20" xfId="0" applyBorder="1"/>
    <xf numFmtId="0" fontId="0" fillId="3" borderId="0" xfId="0" applyFill="1" applyAlignment="1">
      <alignment horizontal="center"/>
    </xf>
    <xf numFmtId="0" fontId="2" fillId="13" borderId="0" xfId="0" applyFont="1" applyFill="1" applyAlignment="1">
      <alignment horizontal="center" vertical="center" wrapText="1"/>
    </xf>
    <xf numFmtId="0" fontId="0" fillId="11" borderId="12" xfId="0" applyFill="1" applyBorder="1" applyAlignment="1">
      <alignment horizontal="center" vertical="center"/>
    </xf>
    <xf numFmtId="0" fontId="0" fillId="11" borderId="13" xfId="0" applyFill="1" applyBorder="1" applyAlignment="1">
      <alignment horizontal="center" vertical="center"/>
    </xf>
    <xf numFmtId="0" fontId="0" fillId="11" borderId="14" xfId="0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 wrapText="1"/>
    </xf>
    <xf numFmtId="0" fontId="3" fillId="7" borderId="17" xfId="0" applyFont="1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1" fillId="8" borderId="0" xfId="0" applyFont="1" applyFill="1"/>
    <xf numFmtId="0" fontId="0" fillId="8" borderId="0" xfId="0" applyFill="1"/>
  </cellXfs>
  <cellStyles count="1">
    <cellStyle name="Normal" xfId="0" builtinId="0"/>
  </cellStyles>
  <dxfs count="1">
    <dxf>
      <fill>
        <patternFill patternType="solid">
          <fgColor rgb="FFE2EFDA"/>
          <bgColor rgb="FF000000"/>
        </patternFill>
      </fill>
    </dxf>
  </dxfs>
  <tableStyles count="0" defaultTableStyle="TableStyleMedium2" defaultPivotStyle="PivotStyleLight16"/>
  <colors>
    <mruColors>
      <color rgb="FFF0D5F4"/>
      <color rgb="FFE7BAEE"/>
      <color rgb="FFF0EFC0"/>
      <color rgb="FFC0F1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BD8D2-03A1-944B-8737-5E52D3D97DE0}">
  <dimension ref="A1:Q31"/>
  <sheetViews>
    <sheetView tabSelected="1" workbookViewId="0">
      <pane ySplit="5" topLeftCell="A6" activePane="bottomLeft" state="frozen"/>
      <selection pane="bottomLeft" activeCell="B39" sqref="B39"/>
    </sheetView>
  </sheetViews>
  <sheetFormatPr baseColWidth="10" defaultRowHeight="16" x14ac:dyDescent="0.2"/>
  <cols>
    <col min="1" max="1" width="10.83203125" style="2"/>
    <col min="2" max="2" width="42.5" customWidth="1"/>
    <col min="3" max="3" width="11.83203125" customWidth="1"/>
    <col min="4" max="4" width="5.33203125" customWidth="1"/>
    <col min="5" max="5" width="2.5" customWidth="1"/>
    <col min="6" max="6" width="11.83203125" customWidth="1"/>
    <col min="7" max="7" width="5.33203125" customWidth="1"/>
    <col min="8" max="8" width="2.5" customWidth="1"/>
    <col min="9" max="9" width="11.83203125" customWidth="1"/>
    <col min="10" max="10" width="5.33203125" customWidth="1"/>
    <col min="11" max="11" width="2.5" customWidth="1"/>
    <col min="12" max="12" width="11.83203125" customWidth="1"/>
    <col min="13" max="13" width="5.33203125" customWidth="1"/>
    <col min="14" max="14" width="2.5" customWidth="1"/>
    <col min="15" max="15" width="11.83203125" customWidth="1"/>
    <col min="16" max="16" width="5.33203125" customWidth="1"/>
    <col min="17" max="17" width="2.5" customWidth="1"/>
  </cols>
  <sheetData>
    <row r="1" spans="1:17" x14ac:dyDescent="0.2">
      <c r="A1" s="3" t="s">
        <v>3005</v>
      </c>
      <c r="B1" s="80" t="s">
        <v>2978</v>
      </c>
      <c r="C1" s="81"/>
      <c r="D1" s="81"/>
      <c r="E1" s="81"/>
      <c r="G1" t="s">
        <v>2996</v>
      </c>
    </row>
    <row r="2" spans="1:17" x14ac:dyDescent="0.2">
      <c r="C2" t="s">
        <v>2991</v>
      </c>
      <c r="F2" t="s">
        <v>2992</v>
      </c>
      <c r="I2" t="s">
        <v>2993</v>
      </c>
      <c r="L2" t="s">
        <v>2994</v>
      </c>
      <c r="O2" t="s">
        <v>2995</v>
      </c>
    </row>
    <row r="4" spans="1:17" ht="20" customHeight="1" x14ac:dyDescent="0.2">
      <c r="B4" s="66" t="s">
        <v>0</v>
      </c>
      <c r="C4" s="68" t="s">
        <v>2998</v>
      </c>
      <c r="D4" s="69"/>
      <c r="E4" s="70"/>
      <c r="F4" s="71" t="s">
        <v>2999</v>
      </c>
      <c r="G4" s="72"/>
      <c r="H4" s="73"/>
      <c r="I4" s="74" t="s">
        <v>3000</v>
      </c>
      <c r="J4" s="75"/>
      <c r="K4" s="76"/>
      <c r="L4" s="77" t="s">
        <v>3001</v>
      </c>
      <c r="M4" s="78"/>
      <c r="N4" s="79"/>
      <c r="O4" s="63" t="s">
        <v>3002</v>
      </c>
      <c r="P4" s="64"/>
      <c r="Q4" s="65"/>
    </row>
    <row r="5" spans="1:17" s="11" customFormat="1" ht="21" customHeight="1" thickBot="1" x14ac:dyDescent="0.25">
      <c r="A5" s="18" t="s">
        <v>2989</v>
      </c>
      <c r="B5" s="67"/>
      <c r="C5" s="39" t="s">
        <v>2990</v>
      </c>
      <c r="D5" s="39" t="s">
        <v>2997</v>
      </c>
      <c r="E5" s="46"/>
      <c r="F5" s="41" t="s">
        <v>2990</v>
      </c>
      <c r="G5" s="47" t="s">
        <v>2997</v>
      </c>
      <c r="H5" s="40"/>
      <c r="I5" s="44" t="s">
        <v>2990</v>
      </c>
      <c r="J5" s="42" t="s">
        <v>2997</v>
      </c>
      <c r="K5" s="48"/>
      <c r="L5" s="45" t="s">
        <v>2990</v>
      </c>
      <c r="M5" s="43" t="s">
        <v>2997</v>
      </c>
      <c r="N5" s="49"/>
      <c r="O5" s="38" t="s">
        <v>2990</v>
      </c>
      <c r="P5" s="37" t="s">
        <v>2997</v>
      </c>
      <c r="Q5" s="50"/>
    </row>
    <row r="6" spans="1:17" ht="18" customHeight="1" thickBot="1" x14ac:dyDescent="0.25">
      <c r="A6" s="2">
        <v>1</v>
      </c>
      <c r="B6" s="20" t="s">
        <v>154</v>
      </c>
      <c r="C6" s="31">
        <v>6.23</v>
      </c>
      <c r="D6" s="22">
        <v>2.6457513110645903</v>
      </c>
      <c r="E6" s="32"/>
      <c r="F6" s="31"/>
      <c r="G6" s="22"/>
      <c r="H6" s="32"/>
      <c r="I6" s="31"/>
      <c r="J6" s="22"/>
      <c r="K6" s="32"/>
      <c r="L6" s="31"/>
      <c r="M6" s="22"/>
      <c r="N6" s="32"/>
      <c r="O6" s="22">
        <v>0.69099999999999995</v>
      </c>
      <c r="P6" s="22"/>
      <c r="Q6" s="23"/>
    </row>
    <row r="7" spans="1:17" ht="18" customHeight="1" x14ac:dyDescent="0.2">
      <c r="A7" s="2">
        <v>2</v>
      </c>
      <c r="B7" s="21" t="s">
        <v>1027</v>
      </c>
      <c r="C7" s="51">
        <v>12</v>
      </c>
      <c r="D7" s="52"/>
      <c r="E7" s="53"/>
      <c r="F7" s="51">
        <v>10</v>
      </c>
      <c r="G7" s="52">
        <v>2.8284271247461898</v>
      </c>
      <c r="H7" s="53"/>
      <c r="I7" s="51">
        <v>10.1</v>
      </c>
      <c r="J7" s="52"/>
      <c r="K7" s="53"/>
      <c r="L7" s="51">
        <v>14.3</v>
      </c>
      <c r="M7" s="52">
        <v>4.2426406871192857</v>
      </c>
      <c r="N7" s="53"/>
      <c r="O7" s="51">
        <v>11.1</v>
      </c>
      <c r="P7" s="52">
        <v>2.8401877872187722</v>
      </c>
      <c r="Q7" s="53"/>
    </row>
    <row r="8" spans="1:17" ht="18" customHeight="1" x14ac:dyDescent="0.2">
      <c r="A8" s="2">
        <v>3</v>
      </c>
      <c r="B8" s="24" t="s">
        <v>1044</v>
      </c>
      <c r="C8" s="33">
        <v>12.3</v>
      </c>
      <c r="D8" s="19">
        <v>3.3565855667130946</v>
      </c>
      <c r="E8" s="34"/>
      <c r="F8" s="33">
        <v>16.5</v>
      </c>
      <c r="G8" s="19">
        <v>3.1277162108561218</v>
      </c>
      <c r="H8" s="34"/>
      <c r="I8" s="33">
        <v>9.68</v>
      </c>
      <c r="J8" s="19">
        <v>2.1828206253269968</v>
      </c>
      <c r="K8" s="34"/>
      <c r="L8" s="33">
        <v>11.1</v>
      </c>
      <c r="M8" s="19">
        <v>2.9848100289785457</v>
      </c>
      <c r="N8" s="34"/>
      <c r="O8" s="33">
        <v>8.9700000000000006</v>
      </c>
      <c r="P8" s="19">
        <v>2.9824045403173027</v>
      </c>
      <c r="Q8" s="34"/>
    </row>
    <row r="9" spans="1:17" ht="18" customHeight="1" x14ac:dyDescent="0.2">
      <c r="A9" s="2">
        <v>4</v>
      </c>
      <c r="B9" s="24" t="s">
        <v>1025</v>
      </c>
      <c r="C9" s="33">
        <v>9.6</v>
      </c>
      <c r="D9" s="19">
        <v>2.3333333333333335</v>
      </c>
      <c r="E9" s="34"/>
      <c r="F9" s="33">
        <v>9.52</v>
      </c>
      <c r="G9" s="19">
        <v>2.7136021011998728</v>
      </c>
      <c r="H9" s="34"/>
      <c r="I9" s="33">
        <v>9.2899999999999991</v>
      </c>
      <c r="J9" s="19">
        <v>2.1105794120443453</v>
      </c>
      <c r="K9" s="34"/>
      <c r="L9" s="33">
        <v>9.68</v>
      </c>
      <c r="M9" s="19"/>
      <c r="N9" s="34"/>
      <c r="O9" s="33">
        <v>8.81</v>
      </c>
      <c r="P9" s="19">
        <v>2.3094010767585034</v>
      </c>
      <c r="Q9" s="34"/>
    </row>
    <row r="10" spans="1:17" ht="18" customHeight="1" x14ac:dyDescent="0.2">
      <c r="A10" s="2">
        <v>5</v>
      </c>
      <c r="B10" s="24" t="s">
        <v>1039</v>
      </c>
      <c r="C10" s="33">
        <v>12.7</v>
      </c>
      <c r="D10" s="19">
        <v>3.3565855667130946</v>
      </c>
      <c r="E10" s="34"/>
      <c r="F10" s="33">
        <v>13.7</v>
      </c>
      <c r="G10" s="19">
        <v>3.5777087639996634</v>
      </c>
      <c r="H10" s="34"/>
      <c r="I10" s="33">
        <v>9.16</v>
      </c>
      <c r="J10" s="19">
        <v>2.5</v>
      </c>
      <c r="K10" s="34"/>
      <c r="L10" s="33">
        <v>10.8</v>
      </c>
      <c r="M10" s="19">
        <v>3.2732683535398857</v>
      </c>
      <c r="N10" s="34"/>
      <c r="O10" s="33">
        <v>9.49</v>
      </c>
      <c r="P10" s="19">
        <v>3.4412360080584263</v>
      </c>
      <c r="Q10" s="34"/>
    </row>
    <row r="11" spans="1:17" ht="18" customHeight="1" x14ac:dyDescent="0.2">
      <c r="A11" s="2">
        <v>6</v>
      </c>
      <c r="B11" s="24" t="s">
        <v>1046</v>
      </c>
      <c r="C11" s="33">
        <v>15</v>
      </c>
      <c r="D11" s="19">
        <v>3.6380343755449944</v>
      </c>
      <c r="E11" s="34"/>
      <c r="F11" s="33">
        <v>16.7</v>
      </c>
      <c r="G11" s="19">
        <v>3.1277162108561218</v>
      </c>
      <c r="H11" s="34"/>
      <c r="I11" s="33">
        <v>8.83</v>
      </c>
      <c r="J11" s="19">
        <v>2.5</v>
      </c>
      <c r="K11" s="34"/>
      <c r="L11" s="33">
        <v>12.2</v>
      </c>
      <c r="M11" s="19">
        <v>3.5447450389702713</v>
      </c>
      <c r="N11" s="34"/>
      <c r="O11" s="33">
        <v>6.61</v>
      </c>
      <c r="P11" s="19">
        <v>3.5</v>
      </c>
      <c r="Q11" s="34"/>
    </row>
    <row r="12" spans="1:17" ht="18" customHeight="1" x14ac:dyDescent="0.2">
      <c r="A12" s="2">
        <v>7</v>
      </c>
      <c r="B12" s="24" t="s">
        <v>1042</v>
      </c>
      <c r="C12" s="33">
        <v>13.2</v>
      </c>
      <c r="D12" s="19">
        <v>4.0824829046386304</v>
      </c>
      <c r="E12" s="34"/>
      <c r="F12" s="33">
        <v>15</v>
      </c>
      <c r="G12" s="19">
        <v>3.4299717028501764</v>
      </c>
      <c r="H12" s="34"/>
      <c r="I12" s="33">
        <v>8.57</v>
      </c>
      <c r="J12" s="19">
        <v>3.2716515254078793</v>
      </c>
      <c r="K12" s="34"/>
      <c r="L12" s="33">
        <v>12.1</v>
      </c>
      <c r="M12" s="19">
        <v>3.6829475375170042</v>
      </c>
      <c r="N12" s="34"/>
      <c r="O12" s="33">
        <v>9.82</v>
      </c>
      <c r="P12" s="19">
        <v>4.8019603839902469</v>
      </c>
      <c r="Q12" s="34"/>
    </row>
    <row r="13" spans="1:17" ht="18" customHeight="1" x14ac:dyDescent="0.2">
      <c r="A13" s="2">
        <v>8</v>
      </c>
      <c r="B13" s="24" t="s">
        <v>1033</v>
      </c>
      <c r="C13" s="33">
        <v>12.2</v>
      </c>
      <c r="D13" s="19">
        <v>3.5447450389702713</v>
      </c>
      <c r="E13" s="34"/>
      <c r="F13" s="33">
        <v>11.7</v>
      </c>
      <c r="G13" s="19">
        <v>3.2863353450309964</v>
      </c>
      <c r="H13" s="34"/>
      <c r="I13" s="33">
        <v>8.42</v>
      </c>
      <c r="J13" s="19">
        <v>3.2716515254078793</v>
      </c>
      <c r="K13" s="34"/>
      <c r="L13" s="33">
        <v>9.39</v>
      </c>
      <c r="M13" s="19">
        <v>4.5638329755339893</v>
      </c>
      <c r="N13" s="34"/>
      <c r="O13" s="33">
        <v>9.02</v>
      </c>
      <c r="P13" s="19">
        <v>4.0037860869810507</v>
      </c>
      <c r="Q13" s="34"/>
    </row>
    <row r="14" spans="1:17" ht="18" customHeight="1" x14ac:dyDescent="0.2">
      <c r="A14" s="2">
        <v>9</v>
      </c>
      <c r="B14" s="24" t="s">
        <v>1029</v>
      </c>
      <c r="C14" s="33">
        <v>12.6</v>
      </c>
      <c r="D14" s="19">
        <v>2.1105794120443453</v>
      </c>
      <c r="E14" s="34"/>
      <c r="F14" s="33">
        <v>10</v>
      </c>
      <c r="G14" s="19">
        <v>2.8867513459481291</v>
      </c>
      <c r="H14" s="34"/>
      <c r="I14" s="33">
        <v>7.56</v>
      </c>
      <c r="J14" s="19">
        <v>2.3094010767585034</v>
      </c>
      <c r="K14" s="34"/>
      <c r="L14" s="33">
        <v>12.5</v>
      </c>
      <c r="M14" s="19"/>
      <c r="N14" s="34"/>
      <c r="O14" s="33">
        <v>6.75</v>
      </c>
      <c r="P14" s="19">
        <v>2.3094010767585034</v>
      </c>
      <c r="Q14" s="34"/>
    </row>
    <row r="15" spans="1:17" ht="18" customHeight="1" x14ac:dyDescent="0.2">
      <c r="A15" s="2">
        <v>10</v>
      </c>
      <c r="B15" s="24" t="s">
        <v>1031</v>
      </c>
      <c r="C15" s="33">
        <v>10.9</v>
      </c>
      <c r="D15" s="19">
        <v>2.7136021011998728</v>
      </c>
      <c r="E15" s="34"/>
      <c r="F15" s="33">
        <v>10.7</v>
      </c>
      <c r="G15" s="19"/>
      <c r="H15" s="34"/>
      <c r="I15" s="33">
        <v>7.19</v>
      </c>
      <c r="J15" s="19">
        <v>2.1105794120443453</v>
      </c>
      <c r="K15" s="34"/>
      <c r="L15" s="33">
        <v>7.77</v>
      </c>
      <c r="M15" s="19"/>
      <c r="N15" s="34"/>
      <c r="O15" s="33">
        <v>6.35</v>
      </c>
      <c r="P15" s="19">
        <v>2.4961508830135313</v>
      </c>
      <c r="Q15" s="34"/>
    </row>
    <row r="16" spans="1:17" ht="18" customHeight="1" thickBot="1" x14ac:dyDescent="0.25">
      <c r="A16" s="2">
        <v>11</v>
      </c>
      <c r="B16" s="24" t="s">
        <v>1006</v>
      </c>
      <c r="C16" s="33">
        <v>6.65</v>
      </c>
      <c r="D16" s="19">
        <v>2.6457513110645903</v>
      </c>
      <c r="E16" s="34"/>
      <c r="F16" s="33">
        <v>5.36</v>
      </c>
      <c r="G16" s="19">
        <v>2.1213203435596424</v>
      </c>
      <c r="H16" s="34"/>
      <c r="I16" s="33">
        <v>5.18</v>
      </c>
      <c r="J16" s="19">
        <v>2.8284271247461898</v>
      </c>
      <c r="K16" s="34"/>
      <c r="L16" s="33">
        <v>7.13</v>
      </c>
      <c r="M16" s="19">
        <v>3.4641016151377548</v>
      </c>
      <c r="N16" s="34"/>
      <c r="O16" s="33">
        <v>7.49</v>
      </c>
      <c r="P16" s="19">
        <v>2.8867513459481291</v>
      </c>
      <c r="Q16" s="34"/>
    </row>
    <row r="17" spans="1:17" ht="18" customHeight="1" x14ac:dyDescent="0.2">
      <c r="A17" s="2">
        <v>12</v>
      </c>
      <c r="B17" s="54" t="s">
        <v>973</v>
      </c>
      <c r="C17" s="31">
        <v>2.19</v>
      </c>
      <c r="D17" s="22"/>
      <c r="E17" s="32"/>
      <c r="F17" s="31">
        <v>3.35</v>
      </c>
      <c r="G17" s="22">
        <v>-2.8867513459481291</v>
      </c>
      <c r="H17" s="32"/>
      <c r="I17" s="31">
        <v>4.84</v>
      </c>
      <c r="J17" s="22"/>
      <c r="K17" s="32"/>
      <c r="L17" s="31">
        <v>2.2999999999999998</v>
      </c>
      <c r="M17" s="22"/>
      <c r="N17" s="32"/>
      <c r="O17" s="31">
        <v>5.04</v>
      </c>
      <c r="P17" s="22">
        <v>2.1828206253269968</v>
      </c>
      <c r="Q17" s="23"/>
    </row>
    <row r="18" spans="1:17" ht="18" customHeight="1" x14ac:dyDescent="0.2">
      <c r="A18" s="2">
        <v>13</v>
      </c>
      <c r="B18" s="55" t="s">
        <v>985</v>
      </c>
      <c r="C18" s="33">
        <v>0.86899999999999999</v>
      </c>
      <c r="D18" s="19"/>
      <c r="E18" s="34"/>
      <c r="F18" s="33">
        <v>3.8</v>
      </c>
      <c r="G18" s="19">
        <v>3.0508510792387602</v>
      </c>
      <c r="H18" s="34"/>
      <c r="I18" s="33">
        <v>4.78</v>
      </c>
      <c r="J18" s="19">
        <v>2.8401877872187722</v>
      </c>
      <c r="K18" s="34"/>
      <c r="L18" s="33"/>
      <c r="M18" s="19"/>
      <c r="N18" s="34"/>
      <c r="O18" s="33">
        <v>2.59</v>
      </c>
      <c r="P18" s="19">
        <v>2.6726124191242437</v>
      </c>
      <c r="Q18" s="25"/>
    </row>
    <row r="19" spans="1:17" ht="18" customHeight="1" x14ac:dyDescent="0.2">
      <c r="A19" s="2">
        <v>14</v>
      </c>
      <c r="B19" s="55" t="s">
        <v>772</v>
      </c>
      <c r="C19" s="33">
        <v>0.65</v>
      </c>
      <c r="D19" s="19">
        <v>2.8284271247461898</v>
      </c>
      <c r="E19" s="34"/>
      <c r="F19" s="33">
        <v>1.35</v>
      </c>
      <c r="G19" s="19">
        <v>1.8856180831641269</v>
      </c>
      <c r="H19" s="34"/>
      <c r="I19" s="33">
        <v>4.38</v>
      </c>
      <c r="J19" s="19">
        <v>2.7456258919345768</v>
      </c>
      <c r="K19" s="34"/>
      <c r="L19" s="33">
        <v>5.99</v>
      </c>
      <c r="M19" s="19"/>
      <c r="N19" s="34"/>
      <c r="O19" s="33">
        <v>3.4</v>
      </c>
      <c r="P19" s="19"/>
      <c r="Q19" s="25"/>
    </row>
    <row r="20" spans="1:17" x14ac:dyDescent="0.2">
      <c r="A20" s="2">
        <v>15</v>
      </c>
      <c r="B20" s="55" t="s">
        <v>629</v>
      </c>
      <c r="C20" s="33">
        <v>2.85</v>
      </c>
      <c r="D20" s="19"/>
      <c r="E20" s="34"/>
      <c r="F20" s="33">
        <v>0.97299999999999998</v>
      </c>
      <c r="G20" s="19"/>
      <c r="H20" s="34"/>
      <c r="I20" s="33">
        <v>4.3600000000000003</v>
      </c>
      <c r="J20" s="19"/>
      <c r="K20" s="34"/>
      <c r="L20" s="33">
        <v>3.16</v>
      </c>
      <c r="M20" s="19"/>
      <c r="N20" s="34"/>
      <c r="O20" s="33">
        <v>4</v>
      </c>
      <c r="P20" s="19">
        <v>2.1320071635561044</v>
      </c>
      <c r="Q20" s="25"/>
    </row>
    <row r="21" spans="1:17" ht="18" customHeight="1" thickBot="1" x14ac:dyDescent="0.25">
      <c r="A21" s="2">
        <v>16</v>
      </c>
      <c r="B21" s="56" t="s">
        <v>3003</v>
      </c>
      <c r="C21" s="35">
        <v>1.68</v>
      </c>
      <c r="D21" s="26"/>
      <c r="E21" s="36"/>
      <c r="F21" s="35">
        <v>2.0699999999999998</v>
      </c>
      <c r="G21" s="26"/>
      <c r="H21" s="36"/>
      <c r="I21" s="35">
        <v>3.97</v>
      </c>
      <c r="J21" s="26"/>
      <c r="K21" s="36"/>
      <c r="L21" s="35">
        <v>1.54</v>
      </c>
      <c r="M21" s="26">
        <v>2.5</v>
      </c>
      <c r="N21" s="36"/>
      <c r="O21" s="35">
        <v>3.58</v>
      </c>
      <c r="P21" s="26">
        <v>2.1320071635561044</v>
      </c>
      <c r="Q21" s="27"/>
    </row>
    <row r="22" spans="1:17" ht="18" customHeight="1" x14ac:dyDescent="0.2">
      <c r="A22" s="2">
        <v>17</v>
      </c>
      <c r="B22" s="28" t="s">
        <v>901</v>
      </c>
      <c r="C22" s="31">
        <v>1.21</v>
      </c>
      <c r="D22" s="22"/>
      <c r="E22" s="32"/>
      <c r="F22" s="31">
        <v>2</v>
      </c>
      <c r="G22" s="22"/>
      <c r="H22" s="32"/>
      <c r="I22" s="31">
        <v>1.42</v>
      </c>
      <c r="J22" s="22"/>
      <c r="K22" s="32"/>
      <c r="L22" s="31">
        <v>1.64</v>
      </c>
      <c r="M22" s="22"/>
      <c r="N22" s="32"/>
      <c r="O22" s="31">
        <v>4.41</v>
      </c>
      <c r="P22" s="22">
        <v>2.6457513110645903</v>
      </c>
      <c r="Q22" s="23"/>
    </row>
    <row r="23" spans="1:17" ht="18" customHeight="1" x14ac:dyDescent="0.2">
      <c r="A23" s="2">
        <v>18</v>
      </c>
      <c r="B23" s="29" t="s">
        <v>119</v>
      </c>
      <c r="C23" s="33">
        <v>0</v>
      </c>
      <c r="E23" s="58"/>
      <c r="F23" s="33">
        <v>0.67600000000000005</v>
      </c>
      <c r="H23" s="58"/>
      <c r="I23" s="33">
        <v>0.50600000000000001</v>
      </c>
      <c r="K23" s="58"/>
      <c r="L23" s="33">
        <v>1.78</v>
      </c>
      <c r="N23" s="58"/>
      <c r="O23" s="33">
        <v>5.33</v>
      </c>
      <c r="P23" s="19"/>
      <c r="Q23" s="25"/>
    </row>
    <row r="24" spans="1:17" ht="18" customHeight="1" x14ac:dyDescent="0.2">
      <c r="A24" s="2">
        <v>19</v>
      </c>
      <c r="B24" s="29" t="s">
        <v>391</v>
      </c>
      <c r="C24" s="33">
        <v>0.54</v>
      </c>
      <c r="E24" s="58"/>
      <c r="F24" s="33">
        <v>1.46</v>
      </c>
      <c r="H24" s="58"/>
      <c r="I24" s="33">
        <v>0.35699999999999998</v>
      </c>
      <c r="K24" s="58"/>
      <c r="L24" s="33">
        <v>1.05</v>
      </c>
      <c r="N24" s="58"/>
      <c r="O24" s="33">
        <v>6.05</v>
      </c>
      <c r="P24" s="19">
        <v>0.7559289460184544</v>
      </c>
      <c r="Q24" s="25"/>
    </row>
    <row r="25" spans="1:17" ht="18" customHeight="1" x14ac:dyDescent="0.2">
      <c r="A25" s="2">
        <v>20</v>
      </c>
      <c r="B25" s="29" t="s">
        <v>656</v>
      </c>
      <c r="C25" s="33">
        <v>1.02</v>
      </c>
      <c r="E25" s="58"/>
      <c r="F25" s="33">
        <v>3.13</v>
      </c>
      <c r="H25" s="58"/>
      <c r="I25" s="33">
        <v>2.41</v>
      </c>
      <c r="K25" s="58"/>
      <c r="L25" s="33">
        <v>2.64</v>
      </c>
      <c r="N25" s="58"/>
      <c r="O25" s="33">
        <v>7.32</v>
      </c>
      <c r="P25" s="19"/>
      <c r="Q25" s="25"/>
    </row>
    <row r="26" spans="1:17" ht="18" customHeight="1" x14ac:dyDescent="0.2">
      <c r="A26" s="2">
        <v>21</v>
      </c>
      <c r="B26" s="29" t="s">
        <v>181</v>
      </c>
      <c r="C26" s="33">
        <v>0</v>
      </c>
      <c r="E26" s="58"/>
      <c r="F26" s="33">
        <v>0</v>
      </c>
      <c r="H26" s="58"/>
      <c r="I26" s="33">
        <v>0.49</v>
      </c>
      <c r="K26" s="58"/>
      <c r="L26" s="33">
        <v>0.26800000000000002</v>
      </c>
      <c r="N26" s="58"/>
      <c r="O26" s="33">
        <v>7.94</v>
      </c>
      <c r="P26" s="19">
        <v>0.81649658092772615</v>
      </c>
      <c r="Q26" s="25"/>
    </row>
    <row r="27" spans="1:17" ht="18" customHeight="1" x14ac:dyDescent="0.2">
      <c r="A27" s="2">
        <v>22</v>
      </c>
      <c r="B27" s="29" t="s">
        <v>35</v>
      </c>
      <c r="C27" s="33">
        <v>0.313</v>
      </c>
      <c r="D27" s="19"/>
      <c r="E27" s="34"/>
      <c r="F27" s="33">
        <v>0</v>
      </c>
      <c r="G27" s="19"/>
      <c r="H27" s="34"/>
      <c r="I27" s="33">
        <v>1.1000000000000001</v>
      </c>
      <c r="J27" s="19"/>
      <c r="K27" s="34"/>
      <c r="L27" s="33">
        <v>0.70099999999999996</v>
      </c>
      <c r="M27" s="19"/>
      <c r="N27" s="34"/>
      <c r="O27" s="33">
        <v>9.01</v>
      </c>
      <c r="P27" s="19">
        <v>-4.2257712736425832</v>
      </c>
      <c r="Q27" s="25"/>
    </row>
    <row r="28" spans="1:17" ht="18" customHeight="1" x14ac:dyDescent="0.2">
      <c r="A28" s="2">
        <v>23</v>
      </c>
      <c r="B28" s="29" t="s">
        <v>249</v>
      </c>
      <c r="C28" s="33">
        <v>0.34399999999999997</v>
      </c>
      <c r="E28" s="58"/>
      <c r="F28" s="33">
        <v>0</v>
      </c>
      <c r="H28" s="58"/>
      <c r="I28" s="33">
        <v>0</v>
      </c>
      <c r="K28" s="58"/>
      <c r="L28" s="33">
        <v>0</v>
      </c>
      <c r="N28" s="58"/>
      <c r="O28" s="33">
        <v>9.93</v>
      </c>
      <c r="P28" s="19">
        <v>0.44721359549995793</v>
      </c>
      <c r="Q28" s="25"/>
    </row>
    <row r="29" spans="1:17" ht="18" customHeight="1" x14ac:dyDescent="0.2">
      <c r="A29" s="2">
        <v>24</v>
      </c>
      <c r="B29" s="29" t="s">
        <v>108</v>
      </c>
      <c r="C29" s="33">
        <v>0</v>
      </c>
      <c r="D29" s="19"/>
      <c r="E29" s="34"/>
      <c r="F29" s="33">
        <v>0</v>
      </c>
      <c r="G29" s="19"/>
      <c r="H29" s="34"/>
      <c r="I29" s="33">
        <v>2.06</v>
      </c>
      <c r="J29" s="19">
        <v>3.1622776601683791</v>
      </c>
      <c r="K29" s="34"/>
      <c r="L29" s="33">
        <v>0</v>
      </c>
      <c r="M29" s="19"/>
      <c r="N29" s="34"/>
      <c r="O29" s="33">
        <v>10.6</v>
      </c>
      <c r="P29" s="19">
        <v>5.196152422706632</v>
      </c>
      <c r="Q29" s="25"/>
    </row>
    <row r="30" spans="1:17" ht="18" customHeight="1" x14ac:dyDescent="0.2">
      <c r="A30" s="2">
        <v>25</v>
      </c>
      <c r="B30" s="29" t="s">
        <v>90</v>
      </c>
      <c r="C30" s="33">
        <v>0</v>
      </c>
      <c r="E30" s="58"/>
      <c r="F30" s="33">
        <v>0.39400000000000002</v>
      </c>
      <c r="H30" s="58"/>
      <c r="I30" s="33">
        <v>0</v>
      </c>
      <c r="K30" s="58"/>
      <c r="L30" s="33">
        <v>3.15</v>
      </c>
      <c r="N30" s="58"/>
      <c r="O30" s="60">
        <v>11.2</v>
      </c>
      <c r="P30" s="19"/>
      <c r="Q30" s="25"/>
    </row>
    <row r="31" spans="1:17" ht="18" customHeight="1" thickBot="1" x14ac:dyDescent="0.25">
      <c r="A31" s="2">
        <v>26</v>
      </c>
      <c r="B31" s="30" t="s">
        <v>45</v>
      </c>
      <c r="C31" s="35">
        <v>0</v>
      </c>
      <c r="D31" s="26"/>
      <c r="E31" s="36"/>
      <c r="F31" s="35">
        <v>0</v>
      </c>
      <c r="G31" s="26"/>
      <c r="H31" s="36"/>
      <c r="I31" s="35">
        <v>0.86699999999999999</v>
      </c>
      <c r="J31" s="26"/>
      <c r="K31" s="36"/>
      <c r="L31" s="35">
        <v>0</v>
      </c>
      <c r="M31" s="26"/>
      <c r="N31" s="36"/>
      <c r="O31" s="35">
        <v>32.9</v>
      </c>
      <c r="P31" s="26">
        <v>5.6920997883030822</v>
      </c>
      <c r="Q31" s="27"/>
    </row>
  </sheetData>
  <sortState xmlns:xlrd2="http://schemas.microsoft.com/office/spreadsheetml/2017/richdata2" ref="A22:Q31">
    <sortCondition ref="O22:O31"/>
  </sortState>
  <mergeCells count="6">
    <mergeCell ref="O4:Q4"/>
    <mergeCell ref="B4:B5"/>
    <mergeCell ref="C4:E4"/>
    <mergeCell ref="F4:H4"/>
    <mergeCell ref="I4:K4"/>
    <mergeCell ref="L4:N4"/>
  </mergeCells>
  <conditionalFormatting sqref="D6:D19 G6:G18 J6:J19 M6:M19 P6:P19 P21:P23 M21:M25 J21:J25 G21:G25 D21:D25 P25">
    <cfRule type="dataBar" priority="18">
      <dataBar>
        <cfvo type="num" val="-4"/>
        <cfvo type="num" val="4"/>
        <color theme="5" tint="0.59999389629810485"/>
      </dataBar>
      <extLst>
        <ext xmlns:x14="http://schemas.microsoft.com/office/spreadsheetml/2009/9/main" uri="{B025F937-C7B1-47D3-B67F-A62EFF666E3E}">
          <x14:id>{2871D040-2832-F94C-91E4-FD7A36109C30}</x14:id>
        </ext>
      </extLst>
    </cfRule>
  </conditionalFormatting>
  <conditionalFormatting sqref="D6:D19 G6:G18 J6:J19 M6:M19 P6:P19 P21:P23 M21:M25 J21:J25 G21:G25 D21:D25 P25">
    <cfRule type="dataBar" priority="17">
      <dataBar showValue="0">
        <cfvo type="num" val="-3.5"/>
        <cfvo type="num" val="3.5"/>
        <color theme="4" tint="0.39997558519241921"/>
      </dataBar>
      <extLst>
        <ext xmlns:x14="http://schemas.microsoft.com/office/spreadsheetml/2009/9/main" uri="{B025F937-C7B1-47D3-B67F-A62EFF666E3E}">
          <x14:id>{8426633F-48F7-F344-96E2-29DACA437BFC}</x14:id>
        </ext>
      </extLst>
    </cfRule>
  </conditionalFormatting>
  <conditionalFormatting sqref="C6:C25 F6:F25 I6:I25 L6:L25 O6:O25">
    <cfRule type="dataBar" priority="16">
      <dataBar>
        <cfvo type="min"/>
        <cfvo type="num" val="20"/>
        <color rgb="FFFFC000"/>
      </dataBar>
      <extLst>
        <ext xmlns:x14="http://schemas.microsoft.com/office/spreadsheetml/2009/9/main" uri="{B025F937-C7B1-47D3-B67F-A62EFF666E3E}">
          <x14:id>{8EB9A4CF-2ED6-D744-9FB6-0F9985198255}</x14:id>
        </ext>
      </extLst>
    </cfRule>
  </conditionalFormatting>
  <conditionalFormatting sqref="D6:D19 G7:G18 J7:J24 M7:M21 P7:Q23 Q24">
    <cfRule type="dataBar" priority="14">
      <dataBar showValue="0">
        <cfvo type="num" val="-3.5"/>
        <cfvo type="num" val="3.5"/>
        <color rgb="FF638EC6"/>
      </dataBar>
      <extLst>
        <ext xmlns:x14="http://schemas.microsoft.com/office/spreadsheetml/2009/9/main" uri="{B025F937-C7B1-47D3-B67F-A62EFF666E3E}">
          <x14:id>{C853AD73-32E2-2943-98D0-5F898CA3AE2E}</x14:id>
        </ext>
      </extLst>
    </cfRule>
    <cfRule type="dataBar" priority="15">
      <dataBar showValue="0">
        <cfvo type="num" val="-3.5"/>
        <cfvo type="num" val="3.5"/>
        <color rgb="FF638EC6"/>
      </dataBar>
      <extLst>
        <ext xmlns:x14="http://schemas.microsoft.com/office/spreadsheetml/2009/9/main" uri="{B025F937-C7B1-47D3-B67F-A62EFF666E3E}">
          <x14:id>{CB5A4691-E159-8F45-889A-2F2FDA202615}</x14:id>
        </ext>
      </extLst>
    </cfRule>
  </conditionalFormatting>
  <conditionalFormatting sqref="D6:D19 G7:G18 J7:J24 M7:M21 P7:Q23 P25 Q24">
    <cfRule type="dataBar" priority="13">
      <dataBar showValue="0">
        <cfvo type="min"/>
        <cfvo type="max"/>
        <color rgb="FF92D050"/>
      </dataBar>
      <extLst>
        <ext xmlns:x14="http://schemas.microsoft.com/office/spreadsheetml/2009/9/main" uri="{B025F937-C7B1-47D3-B67F-A62EFF666E3E}">
          <x14:id>{7879A0F1-8EB6-DB48-B085-A16435BE4E0C}</x14:id>
        </ext>
      </extLst>
    </cfRule>
  </conditionalFormatting>
  <conditionalFormatting sqref="C6:C23 F7:F22 I7:I25 L7:L23 O6:O25">
    <cfRule type="dataBar" priority="10">
      <dataBar>
        <cfvo type="min"/>
        <cfvo type="num" val="18"/>
        <color rgb="FFC00000"/>
      </dataBar>
      <extLst>
        <ext xmlns:x14="http://schemas.microsoft.com/office/spreadsheetml/2009/9/main" uri="{B025F937-C7B1-47D3-B67F-A62EFF666E3E}">
          <x14:id>{B0CDCC93-FC79-234F-B6C5-000880585567}</x14:id>
        </ext>
      </extLst>
    </cfRule>
    <cfRule type="dataBar" priority="11">
      <dataBar>
        <cfvo type="min"/>
        <cfvo type="num" val="18"/>
        <color rgb="FFFFC000"/>
      </dataBar>
      <extLst>
        <ext xmlns:x14="http://schemas.microsoft.com/office/spreadsheetml/2009/9/main" uri="{B025F937-C7B1-47D3-B67F-A62EFF666E3E}">
          <x14:id>{35917111-70E6-0342-8C83-A400304BFA92}</x14:id>
        </ext>
      </extLst>
    </cfRule>
    <cfRule type="dataBar" priority="12">
      <dataBar>
        <cfvo type="min"/>
        <cfvo type="num" val="18"/>
        <color rgb="FFFFC000"/>
      </dataBar>
      <extLst>
        <ext xmlns:x14="http://schemas.microsoft.com/office/spreadsheetml/2009/9/main" uri="{B025F937-C7B1-47D3-B67F-A62EFF666E3E}">
          <x14:id>{2D678938-9FCA-FD49-BB6A-A2EE4A9A2C1C}</x14:id>
        </ext>
      </extLst>
    </cfRule>
  </conditionalFormatting>
  <conditionalFormatting sqref="C26:C29 F26:F29 I26:I29 L26:L29 O26:O29">
    <cfRule type="dataBar" priority="8">
      <dataBar>
        <cfvo type="min"/>
        <cfvo type="num" val="15"/>
        <color theme="5" tint="-0.249977111117893"/>
      </dataBar>
      <extLst>
        <ext xmlns:x14="http://schemas.microsoft.com/office/spreadsheetml/2009/9/main" uri="{B025F937-C7B1-47D3-B67F-A62EFF666E3E}">
          <x14:id>{EB2EB044-CFD0-9E4C-A3E0-9AE18A370CCB}</x14:id>
        </ext>
      </extLst>
    </cfRule>
    <cfRule type="dataBar" priority="9">
      <dataBar>
        <cfvo type="num" val="0"/>
        <cfvo type="num" val="12"/>
        <color rgb="FF7030A0"/>
      </dataBar>
      <extLst>
        <ext xmlns:x14="http://schemas.microsoft.com/office/spreadsheetml/2009/9/main" uri="{B025F937-C7B1-47D3-B67F-A62EFF666E3E}">
          <x14:id>{BA537DE5-95A0-A64F-B890-F388828A9A3D}</x14:id>
        </ext>
      </extLst>
    </cfRule>
  </conditionalFormatting>
  <conditionalFormatting sqref="C6:C31 F7:F31 I7:I31 L7:L31 N6:O31">
    <cfRule type="dataBar" priority="7">
      <dataBar>
        <cfvo type="min"/>
        <cfvo type="num" val="18"/>
        <color rgb="FFC00000"/>
      </dataBar>
      <extLst>
        <ext xmlns:x14="http://schemas.microsoft.com/office/spreadsheetml/2009/9/main" uri="{B025F937-C7B1-47D3-B67F-A62EFF666E3E}">
          <x14:id>{E8D2004C-937A-1246-9203-5889A89BE9B3}</x14:id>
        </ext>
      </extLst>
    </cfRule>
  </conditionalFormatting>
  <conditionalFormatting sqref="D6:D19 G7:G18 J8:J29 M7:M21 P7:P23 P29:P31 P27 P25">
    <cfRule type="dataBar" priority="1">
      <dataBar>
        <cfvo type="num" val="-0.35"/>
        <cfvo type="num" val="0.35"/>
        <color rgb="FF00B050"/>
      </dataBar>
      <extLst>
        <ext xmlns:x14="http://schemas.microsoft.com/office/spreadsheetml/2009/9/main" uri="{B025F937-C7B1-47D3-B67F-A62EFF666E3E}">
          <x14:id>{31107326-43A0-9045-B9A2-4BB6CB177822}</x14:id>
        </ext>
      </extLst>
    </cfRule>
    <cfRule type="dataBar" priority="6">
      <dataBar showValue="0">
        <cfvo type="min"/>
        <cfvo type="num" val="18"/>
        <color rgb="FF92D050"/>
      </dataBar>
      <extLst>
        <ext xmlns:x14="http://schemas.microsoft.com/office/spreadsheetml/2009/9/main" uri="{B025F937-C7B1-47D3-B67F-A62EFF666E3E}">
          <x14:id>{C1726572-DFB2-9D46-ACE6-258D6F4E8579}</x14:id>
        </ext>
      </extLst>
    </cfRule>
  </conditionalFormatting>
  <conditionalFormatting sqref="D6:D25 G7:G18 G21 J7:J29 M7:M21 P7:P23 P29:P31 P27 P25">
    <cfRule type="dataBar" priority="4">
      <dataBar>
        <cfvo type="num" val="0.35"/>
        <cfvo type="num" val="0.35"/>
        <color theme="9" tint="0.39997558519241921"/>
      </dataBar>
      <extLst>
        <ext xmlns:x14="http://schemas.microsoft.com/office/spreadsheetml/2009/9/main" uri="{B025F937-C7B1-47D3-B67F-A62EFF666E3E}">
          <x14:id>{21328EFD-92B2-6546-A014-72EB62134BBA}</x14:id>
        </ext>
      </extLst>
    </cfRule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9E968E-7DDB-DC4D-B198-6B7C2CFDE160}</x14:id>
        </ext>
      </extLst>
    </cfRule>
  </conditionalFormatting>
  <conditionalFormatting sqref="D6:D19 G7:G18 J8:J29 M7:M21 P7:P21">
    <cfRule type="dataBar" priority="3">
      <dataBar>
        <cfvo type="num" val="4"/>
        <cfvo type="num" val="4"/>
        <color rgb="FF00B050"/>
      </dataBar>
      <extLst>
        <ext xmlns:x14="http://schemas.microsoft.com/office/spreadsheetml/2009/9/main" uri="{B025F937-C7B1-47D3-B67F-A62EFF666E3E}">
          <x14:id>{CE4C1EC2-C202-4F4A-A7A9-3036F2545106}</x14:id>
        </ext>
      </extLst>
    </cfRule>
  </conditionalFormatting>
  <conditionalFormatting sqref="D6:D19 G7:G18 J8:J29 M7:M21 P7:P23 P29:P31 P27 P25">
    <cfRule type="dataBar" priority="2">
      <dataBar>
        <cfvo type="num" val="-0.35"/>
        <cfvo type="num" val="0.35"/>
        <color rgb="FF638EC6"/>
      </dataBar>
      <extLst>
        <ext xmlns:x14="http://schemas.microsoft.com/office/spreadsheetml/2009/9/main" uri="{B025F937-C7B1-47D3-B67F-A62EFF666E3E}">
          <x14:id>{DC8825FF-D5ED-A548-A261-2794E06A9AB5}</x14:id>
        </ext>
      </extLst>
    </cfRule>
  </conditionalFormatting>
  <conditionalFormatting sqref="C6:C19 F6:F19 I6:I19 L5:L19 O6:O19 O21:O25 L21:L25 I21:I25 F21:F25 C21:C25">
    <cfRule type="dataBar" priority="37">
      <dataBar>
        <cfvo type="min"/>
        <cfvo type="num" val="15"/>
        <color theme="5" tint="-0.249977111117893"/>
      </dataBar>
      <extLst>
        <ext xmlns:x14="http://schemas.microsoft.com/office/spreadsheetml/2009/9/main" uri="{B025F937-C7B1-47D3-B67F-A62EFF666E3E}">
          <x14:id>{51B5FE2D-EE3B-414D-A22B-724D82F78A6F}</x14:id>
        </ext>
      </extLst>
    </cfRule>
    <cfRule type="dataBar" priority="38">
      <dataBar>
        <cfvo type="num" val="0"/>
        <cfvo type="num" val="12"/>
        <color rgb="FF7030A0"/>
      </dataBar>
      <extLst>
        <ext xmlns:x14="http://schemas.microsoft.com/office/spreadsheetml/2009/9/main" uri="{B025F937-C7B1-47D3-B67F-A62EFF666E3E}">
          <x14:id>{7207320B-9119-3F49-B524-C3CDB2CE17F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71D040-2832-F94C-91E4-FD7A36109C30}">
            <x14:dataBar minLength="0" maxLength="100" gradient="0">
              <x14:cfvo type="num">
                <xm:f>-4</xm:f>
              </x14:cfvo>
              <x14:cfvo type="num">
                <xm:f>4</xm:f>
              </x14:cfvo>
              <x14:negativeFillColor theme="9" tint="0.59999389629810485"/>
              <x14:axisColor rgb="FF000000"/>
            </x14:dataBar>
          </x14:cfRule>
          <xm:sqref>D6:D19 G6:G18 J6:J19 M6:M19 P6:P19 P21:P23 M21:M25 J21:J25 G21:G25 D21:D25 P25</xm:sqref>
        </x14:conditionalFormatting>
        <x14:conditionalFormatting xmlns:xm="http://schemas.microsoft.com/office/excel/2006/main">
          <x14:cfRule type="dataBar" id="{8426633F-48F7-F344-96E2-29DACA437BFC}">
            <x14:dataBar minLength="0" maxLength="100">
              <x14:cfvo type="num">
                <xm:f>-3.5</xm:f>
              </x14:cfvo>
              <x14:cfvo type="num">
                <xm:f>3.5</xm:f>
              </x14:cfvo>
              <x14:negativeFillColor theme="9" tint="0.39997558519241921"/>
              <x14:axisColor rgb="FF000000"/>
            </x14:dataBar>
          </x14:cfRule>
          <xm:sqref>D6:D19 G6:G18 J6:J19 M6:M19 P6:P19 P21:P23 M21:M25 J21:J25 G21:G25 D21:D25 P25</xm:sqref>
        </x14:conditionalFormatting>
        <x14:conditionalFormatting xmlns:xm="http://schemas.microsoft.com/office/excel/2006/main">
          <x14:cfRule type="dataBar" id="{8EB9A4CF-2ED6-D744-9FB6-0F9985198255}">
            <x14:dataBar minLength="0" maxLength="100">
              <x14:cfvo type="autoMin"/>
              <x14:cfvo type="num">
                <xm:f>20</xm:f>
              </x14:cfvo>
              <x14:negativeFillColor rgb="FFFF0000"/>
              <x14:axisColor rgb="FF000000"/>
            </x14:dataBar>
          </x14:cfRule>
          <xm:sqref>C6:C25 F6:F25 I6:I25 L6:L25 O6:O25</xm:sqref>
        </x14:conditionalFormatting>
        <x14:conditionalFormatting xmlns:xm="http://schemas.microsoft.com/office/excel/2006/main">
          <x14:cfRule type="dataBar" id="{C853AD73-32E2-2943-98D0-5F898CA3AE2E}">
            <x14:dataBar minLength="0" maxLength="100">
              <x14:cfvo type="num">
                <xm:f>-3.5</xm:f>
              </x14:cfvo>
              <x14:cfvo type="num">
                <xm:f>3.5</xm:f>
              </x14:cfvo>
              <x14:negativeFillColor rgb="FFFF0000"/>
              <x14:axisColor rgb="FF000000"/>
            </x14:dataBar>
          </x14:cfRule>
          <x14:cfRule type="dataBar" id="{CB5A4691-E159-8F45-889A-2F2FDA202615}">
            <x14:dataBar minLength="0" maxLength="100" gradient="0">
              <x14:cfvo type="num">
                <xm:f>-3.5</xm:f>
              </x14:cfvo>
              <x14:cfvo type="num">
                <xm:f>3.5</xm:f>
              </x14:cfvo>
              <x14:negativeFillColor rgb="FFFF0000"/>
              <x14:axisColor rgb="FF000000"/>
            </x14:dataBar>
          </x14:cfRule>
          <xm:sqref>D6:D19 G7:G18 J7:J24 M7:M21 P7:Q23 Q24</xm:sqref>
        </x14:conditionalFormatting>
        <x14:conditionalFormatting xmlns:xm="http://schemas.microsoft.com/office/excel/2006/main">
          <x14:cfRule type="dataBar" id="{7879A0F1-8EB6-DB48-B085-A16435BE4E0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D6:D19 G7:G18 J7:J24 M7:M21 P7:Q23 P25 Q24</xm:sqref>
        </x14:conditionalFormatting>
        <x14:conditionalFormatting xmlns:xm="http://schemas.microsoft.com/office/excel/2006/main">
          <x14:cfRule type="dataBar" id="{B0CDCC93-FC79-234F-B6C5-000880585567}">
            <x14:dataBar minLength="0" maxLength="100">
              <x14:cfvo type="autoMin"/>
              <x14:cfvo type="num">
                <xm:f>18</xm:f>
              </x14:cfvo>
              <x14:negativeFillColor rgb="FFFF0000"/>
              <x14:axisColor rgb="FF000000"/>
            </x14:dataBar>
          </x14:cfRule>
          <x14:cfRule type="dataBar" id="{35917111-70E6-0342-8C83-A400304BFA92}">
            <x14:dataBar minLength="0" maxLength="100">
              <x14:cfvo type="autoMin"/>
              <x14:cfvo type="num">
                <xm:f>18</xm:f>
              </x14:cfvo>
              <x14:negativeFillColor rgb="FFFF0000"/>
              <x14:axisColor rgb="FF000000"/>
            </x14:dataBar>
          </x14:cfRule>
          <x14:cfRule type="dataBar" id="{2D678938-9FCA-FD49-BB6A-A2EE4A9A2C1C}">
            <x14:dataBar minLength="0" maxLength="100">
              <x14:cfvo type="autoMin"/>
              <x14:cfvo type="num">
                <xm:f>18</xm:f>
              </x14:cfvo>
              <x14:negativeFillColor rgb="FFFF0000"/>
              <x14:axisColor rgb="FF000000"/>
            </x14:dataBar>
          </x14:cfRule>
          <xm:sqref>C6:C23 F7:F22 I7:I25 L7:L23 O6:O25</xm:sqref>
        </x14:conditionalFormatting>
        <x14:conditionalFormatting xmlns:xm="http://schemas.microsoft.com/office/excel/2006/main">
          <x14:cfRule type="dataBar" id="{EB2EB044-CFD0-9E4C-A3E0-9AE18A370CCB}">
            <x14:dataBar minLength="0" maxLength="100">
              <x14:cfvo type="autoMin"/>
              <x14:cfvo type="num">
                <xm:f>15</xm:f>
              </x14:cfvo>
              <x14:negativeFillColor rgb="FFFF0000"/>
              <x14:axisColor rgb="FF000000"/>
            </x14:dataBar>
          </x14:cfRule>
          <x14:cfRule type="dataBar" id="{BA537DE5-95A0-A64F-B890-F388828A9A3D}">
            <x14:dataBar minLength="0" maxLength="100" gradient="0">
              <x14:cfvo type="num">
                <xm:f>0</xm:f>
              </x14:cfvo>
              <x14:cfvo type="num">
                <xm:f>12</xm:f>
              </x14:cfvo>
              <x14:negativeFillColor rgb="FFFF0000"/>
              <x14:axisColor rgb="FF000000"/>
            </x14:dataBar>
          </x14:cfRule>
          <xm:sqref>C26:C29 F26:F29 I26:I29 L26:L29 O26:O29</xm:sqref>
        </x14:conditionalFormatting>
        <x14:conditionalFormatting xmlns:xm="http://schemas.microsoft.com/office/excel/2006/main">
          <x14:cfRule type="dataBar" id="{E8D2004C-937A-1246-9203-5889A89BE9B3}">
            <x14:dataBar minLength="0" maxLength="100">
              <x14:cfvo type="autoMin"/>
              <x14:cfvo type="num">
                <xm:f>18</xm:f>
              </x14:cfvo>
              <x14:negativeFillColor rgb="FFFF0000"/>
              <x14:axisColor rgb="FF000000"/>
            </x14:dataBar>
          </x14:cfRule>
          <xm:sqref>C6:C31 F7:F31 I7:I31 L7:L31 N6:O31</xm:sqref>
        </x14:conditionalFormatting>
        <x14:conditionalFormatting xmlns:xm="http://schemas.microsoft.com/office/excel/2006/main">
          <x14:cfRule type="dataBar" id="{31107326-43A0-9045-B9A2-4BB6CB177822}">
            <x14:dataBar minLength="0" maxLength="100">
              <x14:cfvo type="num">
                <xm:f>-0.35</xm:f>
              </x14:cfvo>
              <x14:cfvo type="num">
                <xm:f>0.35</xm:f>
              </x14:cfvo>
              <x14:negativeFillColor rgb="FFFF0000"/>
              <x14:axisColor rgb="FF000000"/>
            </x14:dataBar>
          </x14:cfRule>
          <x14:cfRule type="dataBar" id="{C1726572-DFB2-9D46-ACE6-258D6F4E8579}">
            <x14:dataBar minLength="0" maxLength="100">
              <x14:cfvo type="autoMin"/>
              <x14:cfvo type="num">
                <xm:f>18</xm:f>
              </x14:cfvo>
              <x14:negativeFillColor rgb="FFFF0000"/>
              <x14:axisColor rgb="FF000000"/>
            </x14:dataBar>
          </x14:cfRule>
          <xm:sqref>D6:D19 G7:G18 J8:J29 M7:M21 P7:P23 P29:P31 P27 P25</xm:sqref>
        </x14:conditionalFormatting>
        <x14:conditionalFormatting xmlns:xm="http://schemas.microsoft.com/office/excel/2006/main">
          <x14:cfRule type="dataBar" id="{21328EFD-92B2-6546-A014-72EB62134BBA}">
            <x14:dataBar minLength="0" maxLength="100">
              <x14:cfvo type="num">
                <xm:f>0.35</xm:f>
              </x14:cfvo>
              <x14:cfvo type="num">
                <xm:f>0.35</xm:f>
              </x14:cfvo>
              <x14:negativeFillColor rgb="FFFF0000"/>
              <x14:axisColor rgb="FF000000"/>
            </x14:dataBar>
          </x14:cfRule>
          <x14:cfRule type="dataBar" id="{2C9E968E-7DDB-DC4D-B198-6B7C2CFDE1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:D25 G7:G18 G21 J7:J29 M7:M21 P7:P23 P29:P31 P27 P25</xm:sqref>
        </x14:conditionalFormatting>
        <x14:conditionalFormatting xmlns:xm="http://schemas.microsoft.com/office/excel/2006/main">
          <x14:cfRule type="dataBar" id="{CE4C1EC2-C202-4F4A-A7A9-3036F2545106}">
            <x14:dataBar minLength="0" maxLength="100" negativeBarColorSameAsPositive="1">
              <x14:cfvo type="num">
                <xm:f>4</xm:f>
              </x14:cfvo>
              <x14:cfvo type="num">
                <xm:f>4</xm:f>
              </x14:cfvo>
              <x14:axisColor rgb="FF000000"/>
            </x14:dataBar>
          </x14:cfRule>
          <xm:sqref>D6:D19 G7:G18 J8:J29 M7:M21 P7:P21</xm:sqref>
        </x14:conditionalFormatting>
        <x14:conditionalFormatting xmlns:xm="http://schemas.microsoft.com/office/excel/2006/main">
          <x14:cfRule type="dataBar" id="{DC8825FF-D5ED-A548-A261-2794E06A9AB5}">
            <x14:dataBar minLength="0" maxLength="100">
              <x14:cfvo type="num">
                <xm:f>-0.35</xm:f>
              </x14:cfvo>
              <x14:cfvo type="num">
                <xm:f>0.35</xm:f>
              </x14:cfvo>
              <x14:negativeFillColor rgb="FFFF0000"/>
              <x14:axisColor rgb="FF000000"/>
            </x14:dataBar>
          </x14:cfRule>
          <xm:sqref>D6:D19 G7:G18 J8:J29 M7:M21 P7:P23 P29:P31 P27 P25</xm:sqref>
        </x14:conditionalFormatting>
        <x14:conditionalFormatting xmlns:xm="http://schemas.microsoft.com/office/excel/2006/main">
          <x14:cfRule type="dataBar" id="{51B5FE2D-EE3B-414D-A22B-724D82F78A6F}">
            <x14:dataBar minLength="0" maxLength="100">
              <x14:cfvo type="autoMin"/>
              <x14:cfvo type="num">
                <xm:f>15</xm:f>
              </x14:cfvo>
              <x14:negativeFillColor rgb="FFFF0000"/>
              <x14:axisColor rgb="FF000000"/>
            </x14:dataBar>
          </x14:cfRule>
          <x14:cfRule type="dataBar" id="{7207320B-9119-3F49-B524-C3CDB2CE17FC}">
            <x14:dataBar minLength="0" maxLength="100" gradient="0">
              <x14:cfvo type="num">
                <xm:f>0</xm:f>
              </x14:cfvo>
              <x14:cfvo type="num">
                <xm:f>12</xm:f>
              </x14:cfvo>
              <x14:negativeFillColor rgb="FFFF0000"/>
              <x14:axisColor rgb="FF000000"/>
            </x14:dataBar>
          </x14:cfRule>
          <xm:sqref>C6:C19 F6:F19 I6:I19 L5:L19 O6:O19 O21:O25 L21:L25 I21:I25 F21:F25 C21:C2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FF778-6421-844E-9340-5458D5BE2D14}">
  <dimension ref="A1:AE75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2" max="2" width="7.6640625" customWidth="1"/>
    <col min="3" max="3" width="36.1640625" customWidth="1"/>
    <col min="7" max="7" width="5" customWidth="1"/>
    <col min="8" max="8" width="7.6640625" customWidth="1"/>
    <col min="9" max="9" width="12.6640625" customWidth="1"/>
    <col min="13" max="13" width="5" customWidth="1"/>
    <col min="14" max="14" width="7.5" customWidth="1"/>
    <col min="19" max="19" width="5.1640625" customWidth="1"/>
    <col min="20" max="20" width="5.83203125" customWidth="1"/>
    <col min="25" max="25" width="5.33203125" customWidth="1"/>
    <col min="26" max="26" width="7.1640625" customWidth="1"/>
    <col min="27" max="27" width="19.5" customWidth="1"/>
  </cols>
  <sheetData>
    <row r="1" spans="1:31" x14ac:dyDescent="0.2">
      <c r="A1" s="1" t="s">
        <v>3004</v>
      </c>
      <c r="B1" s="7" t="s">
        <v>2978</v>
      </c>
    </row>
    <row r="3" spans="1:31" x14ac:dyDescent="0.2">
      <c r="B3" s="5" t="s">
        <v>2982</v>
      </c>
      <c r="C3" s="61"/>
      <c r="D3" s="5"/>
      <c r="E3" s="5"/>
      <c r="F3" s="5"/>
      <c r="G3" s="5"/>
      <c r="H3" s="4" t="s">
        <v>2981</v>
      </c>
      <c r="I3" s="4"/>
      <c r="J3" s="4"/>
      <c r="K3" s="4"/>
      <c r="L3" s="4"/>
      <c r="M3" s="4"/>
      <c r="N3" s="9" t="s">
        <v>2983</v>
      </c>
      <c r="O3" s="9"/>
      <c r="P3" s="9"/>
      <c r="Q3" s="9"/>
      <c r="R3" s="9"/>
      <c r="S3" s="9"/>
      <c r="T3" s="8" t="s">
        <v>2984</v>
      </c>
      <c r="U3" s="8"/>
      <c r="V3" s="8"/>
      <c r="W3" s="8"/>
      <c r="X3" s="8"/>
      <c r="Y3" s="8"/>
      <c r="Z3" s="10" t="s">
        <v>2985</v>
      </c>
      <c r="AA3" s="10"/>
      <c r="AB3" s="10"/>
      <c r="AC3" s="10"/>
      <c r="AD3" s="10"/>
      <c r="AE3" s="10"/>
    </row>
    <row r="4" spans="1:31" s="11" customFormat="1" ht="51" x14ac:dyDescent="0.2">
      <c r="A4" s="62" t="s">
        <v>2987</v>
      </c>
      <c r="B4" s="12" t="s">
        <v>2973</v>
      </c>
      <c r="C4" s="12" t="s">
        <v>0</v>
      </c>
      <c r="D4" s="12" t="s">
        <v>1</v>
      </c>
      <c r="E4" s="12" t="s">
        <v>2</v>
      </c>
      <c r="F4" s="12" t="s">
        <v>3</v>
      </c>
      <c r="G4" s="12" t="s">
        <v>4</v>
      </c>
      <c r="H4" s="13" t="s">
        <v>2973</v>
      </c>
      <c r="I4" s="13" t="s">
        <v>0</v>
      </c>
      <c r="J4" s="13" t="s">
        <v>1</v>
      </c>
      <c r="K4" s="13" t="s">
        <v>2</v>
      </c>
      <c r="L4" s="13" t="s">
        <v>3</v>
      </c>
      <c r="M4" s="13" t="s">
        <v>4</v>
      </c>
      <c r="N4" s="14" t="s">
        <v>2973</v>
      </c>
      <c r="O4" s="14" t="s">
        <v>0</v>
      </c>
      <c r="P4" s="14" t="s">
        <v>1</v>
      </c>
      <c r="Q4" s="14" t="s">
        <v>2</v>
      </c>
      <c r="R4" s="14" t="s">
        <v>3</v>
      </c>
      <c r="S4" s="14" t="s">
        <v>4</v>
      </c>
      <c r="T4" s="15" t="s">
        <v>2973</v>
      </c>
      <c r="U4" s="15" t="s">
        <v>0</v>
      </c>
      <c r="V4" s="15" t="s">
        <v>1</v>
      </c>
      <c r="W4" s="15" t="s">
        <v>2</v>
      </c>
      <c r="X4" s="15" t="s">
        <v>3</v>
      </c>
      <c r="Y4" s="15" t="s">
        <v>4</v>
      </c>
      <c r="Z4" s="16" t="s">
        <v>2973</v>
      </c>
      <c r="AA4" s="16" t="s">
        <v>0</v>
      </c>
      <c r="AB4" s="16" t="s">
        <v>1</v>
      </c>
      <c r="AC4" s="16" t="s">
        <v>2</v>
      </c>
      <c r="AD4" s="16" t="s">
        <v>3</v>
      </c>
      <c r="AE4" s="16" t="s">
        <v>4</v>
      </c>
    </row>
    <row r="5" spans="1:31" x14ac:dyDescent="0.2">
      <c r="A5">
        <f>MAX(D5,J5,P5,V5,AB5)</f>
        <v>32.9</v>
      </c>
      <c r="B5" t="s">
        <v>2972</v>
      </c>
      <c r="C5" t="s">
        <v>45</v>
      </c>
      <c r="D5">
        <v>0</v>
      </c>
      <c r="F5">
        <v>1.34E-2</v>
      </c>
      <c r="G5" t="s">
        <v>1184</v>
      </c>
      <c r="H5" t="s">
        <v>2974</v>
      </c>
      <c r="I5" t="s">
        <v>45</v>
      </c>
      <c r="J5">
        <v>0</v>
      </c>
      <c r="K5">
        <v>2.2360679774997898</v>
      </c>
      <c r="L5">
        <v>2.6800000000000001E-2</v>
      </c>
      <c r="M5" t="s">
        <v>46</v>
      </c>
      <c r="N5" t="s">
        <v>2975</v>
      </c>
      <c r="O5" t="s">
        <v>45</v>
      </c>
      <c r="P5">
        <v>0.86699999999999999</v>
      </c>
      <c r="Q5">
        <v>1.8973665961010275</v>
      </c>
      <c r="R5">
        <v>5.3600000000000002E-2</v>
      </c>
      <c r="S5" t="s">
        <v>1682</v>
      </c>
      <c r="T5" t="s">
        <v>2976</v>
      </c>
      <c r="U5" t="s">
        <v>45</v>
      </c>
      <c r="V5">
        <v>0</v>
      </c>
      <c r="W5">
        <v>0.33333333333333331</v>
      </c>
      <c r="X5">
        <v>4.02E-2</v>
      </c>
      <c r="Y5" t="s">
        <v>1945</v>
      </c>
      <c r="Z5" t="s">
        <v>2977</v>
      </c>
      <c r="AA5" s="17" t="s">
        <v>45</v>
      </c>
      <c r="AB5">
        <v>32.9</v>
      </c>
      <c r="AC5">
        <v>5.6920997883030822</v>
      </c>
      <c r="AD5">
        <v>0.308</v>
      </c>
      <c r="AE5" t="s">
        <v>2971</v>
      </c>
    </row>
    <row r="6" spans="1:31" x14ac:dyDescent="0.2">
      <c r="A6">
        <f>MAX(D6,J6,P6,V6,AB6)</f>
        <v>10.6</v>
      </c>
      <c r="B6" t="s">
        <v>2972</v>
      </c>
      <c r="C6" t="s">
        <v>108</v>
      </c>
      <c r="D6">
        <v>0</v>
      </c>
      <c r="F6">
        <v>9.0100000000000006E-3</v>
      </c>
      <c r="G6" t="s">
        <v>1285</v>
      </c>
      <c r="H6" t="s">
        <v>2974</v>
      </c>
      <c r="I6" t="s">
        <v>108</v>
      </c>
      <c r="J6">
        <v>0</v>
      </c>
      <c r="L6">
        <v>1.7999999999999999E-2</v>
      </c>
      <c r="M6" t="s">
        <v>109</v>
      </c>
      <c r="N6" t="s">
        <v>2975</v>
      </c>
      <c r="O6" t="s">
        <v>108</v>
      </c>
      <c r="P6">
        <v>2.06</v>
      </c>
      <c r="Q6">
        <v>3.1622776601683791</v>
      </c>
      <c r="R6">
        <v>9.01E-2</v>
      </c>
      <c r="S6" t="s">
        <v>1840</v>
      </c>
      <c r="T6" t="s">
        <v>2976</v>
      </c>
      <c r="U6" t="s">
        <v>108</v>
      </c>
      <c r="V6">
        <v>0</v>
      </c>
      <c r="X6">
        <v>1.7999999999999999E-2</v>
      </c>
      <c r="Y6" t="s">
        <v>1966</v>
      </c>
      <c r="Z6" t="s">
        <v>2977</v>
      </c>
      <c r="AA6" s="17" t="s">
        <v>108</v>
      </c>
      <c r="AB6">
        <v>10.6</v>
      </c>
      <c r="AC6">
        <v>5.196152422706632</v>
      </c>
      <c r="AD6">
        <v>0.24299999999999999</v>
      </c>
      <c r="AE6" t="s">
        <v>2967</v>
      </c>
    </row>
    <row r="7" spans="1:31" x14ac:dyDescent="0.2">
      <c r="A7">
        <f>MAX(D7,J7,P7,V7,AB7)</f>
        <v>9.01</v>
      </c>
      <c r="B7" t="s">
        <v>2972</v>
      </c>
      <c r="C7" t="s">
        <v>35</v>
      </c>
      <c r="D7">
        <v>0.313</v>
      </c>
      <c r="E7">
        <v>0</v>
      </c>
      <c r="F7">
        <v>1.9699999999999999E-2</v>
      </c>
      <c r="G7" t="s">
        <v>1355</v>
      </c>
      <c r="H7" t="s">
        <v>2974</v>
      </c>
      <c r="I7" t="s">
        <v>35</v>
      </c>
      <c r="J7">
        <v>0</v>
      </c>
      <c r="K7">
        <v>-0.81649658092772615</v>
      </c>
      <c r="L7">
        <v>2.9600000000000001E-2</v>
      </c>
      <c r="M7" t="s">
        <v>36</v>
      </c>
      <c r="N7" t="s">
        <v>2975</v>
      </c>
      <c r="O7" t="s">
        <v>35</v>
      </c>
      <c r="P7">
        <v>1.1000000000000001</v>
      </c>
      <c r="Q7">
        <v>0</v>
      </c>
      <c r="R7">
        <v>5.91E-2</v>
      </c>
      <c r="S7" t="s">
        <v>1723</v>
      </c>
      <c r="T7" t="s">
        <v>2976</v>
      </c>
      <c r="U7" t="s">
        <v>35</v>
      </c>
      <c r="V7">
        <v>0.70099999999999996</v>
      </c>
      <c r="W7">
        <v>2.1380899352993952</v>
      </c>
      <c r="X7">
        <v>7.3899999999999993E-2</v>
      </c>
      <c r="Y7" t="s">
        <v>2101</v>
      </c>
      <c r="Z7" t="s">
        <v>2977</v>
      </c>
      <c r="AA7" s="17" t="s">
        <v>35</v>
      </c>
      <c r="AB7">
        <v>9.01</v>
      </c>
      <c r="AC7">
        <v>-4.2257712736425832</v>
      </c>
      <c r="AD7">
        <v>0.17199999999999999</v>
      </c>
      <c r="AE7" t="s">
        <v>2959</v>
      </c>
    </row>
    <row r="8" spans="1:31" x14ac:dyDescent="0.2">
      <c r="A8">
        <f>MAX(D8,J8,P8,V8,AB8)</f>
        <v>4.41</v>
      </c>
      <c r="B8" t="s">
        <v>2972</v>
      </c>
      <c r="C8" t="s">
        <v>901</v>
      </c>
      <c r="D8">
        <v>1.21</v>
      </c>
      <c r="F8">
        <v>4.7600000000000003E-2</v>
      </c>
      <c r="G8" t="s">
        <v>1185</v>
      </c>
      <c r="H8" t="s">
        <v>2974</v>
      </c>
      <c r="I8" t="s">
        <v>901</v>
      </c>
      <c r="J8">
        <v>2</v>
      </c>
      <c r="L8">
        <v>9.5200000000000007E-2</v>
      </c>
      <c r="M8" t="s">
        <v>902</v>
      </c>
      <c r="N8" t="s">
        <v>2975</v>
      </c>
      <c r="O8" t="s">
        <v>901</v>
      </c>
      <c r="P8">
        <v>1.42</v>
      </c>
      <c r="R8">
        <v>8.3299999999999999E-2</v>
      </c>
      <c r="S8" t="s">
        <v>1780</v>
      </c>
      <c r="T8" t="s">
        <v>2976</v>
      </c>
      <c r="U8" t="s">
        <v>901</v>
      </c>
      <c r="V8">
        <v>1.64</v>
      </c>
      <c r="W8">
        <v>-1</v>
      </c>
      <c r="X8">
        <v>0.11899999999999999</v>
      </c>
      <c r="Y8" t="s">
        <v>2298</v>
      </c>
      <c r="Z8" t="s">
        <v>2977</v>
      </c>
      <c r="AA8" t="s">
        <v>901</v>
      </c>
      <c r="AB8">
        <v>4.41</v>
      </c>
      <c r="AC8">
        <v>2.6457513110645903</v>
      </c>
      <c r="AD8">
        <v>0.17899999999999999</v>
      </c>
      <c r="AE8" t="s">
        <v>2941</v>
      </c>
    </row>
    <row r="10" spans="1:31" x14ac:dyDescent="0.2">
      <c r="A10">
        <f>MAX(D10,J10,P10,V10,AB10)</f>
        <v>5.71</v>
      </c>
      <c r="B10" t="s">
        <v>2972</v>
      </c>
      <c r="C10" s="10" t="s">
        <v>1068</v>
      </c>
      <c r="D10">
        <v>5.71</v>
      </c>
      <c r="E10">
        <v>2.2360679774997898</v>
      </c>
      <c r="F10">
        <v>0.38500000000000001</v>
      </c>
      <c r="G10" t="s">
        <v>1069</v>
      </c>
      <c r="H10" t="s">
        <v>2974</v>
      </c>
      <c r="I10" t="s">
        <v>1068</v>
      </c>
      <c r="J10" t="s">
        <v>2980</v>
      </c>
      <c r="K10" t="s">
        <v>2980</v>
      </c>
      <c r="L10" t="s">
        <v>2980</v>
      </c>
      <c r="M10" t="s">
        <v>2980</v>
      </c>
      <c r="N10" t="s">
        <v>2975</v>
      </c>
      <c r="O10" t="s">
        <v>1068</v>
      </c>
      <c r="P10" t="s">
        <v>2980</v>
      </c>
      <c r="Q10" t="s">
        <v>2980</v>
      </c>
      <c r="R10" t="s">
        <v>2980</v>
      </c>
      <c r="S10" t="s">
        <v>2980</v>
      </c>
      <c r="T10" t="s">
        <v>2976</v>
      </c>
      <c r="U10" t="s">
        <v>1068</v>
      </c>
      <c r="V10" t="s">
        <v>2980</v>
      </c>
      <c r="W10" t="s">
        <v>2980</v>
      </c>
      <c r="X10" t="s">
        <v>2980</v>
      </c>
      <c r="Y10" t="s">
        <v>2980</v>
      </c>
      <c r="Z10" t="s">
        <v>2977</v>
      </c>
      <c r="AA10" t="s">
        <v>1068</v>
      </c>
      <c r="AB10">
        <v>1.53</v>
      </c>
      <c r="AD10">
        <v>0.23100000000000001</v>
      </c>
      <c r="AE10" t="s">
        <v>2677</v>
      </c>
    </row>
    <row r="11" spans="1:31" x14ac:dyDescent="0.2">
      <c r="A11">
        <f>MAX(D11,J11,P11,V11,AB11)</f>
        <v>5.71</v>
      </c>
      <c r="B11" t="s">
        <v>2972</v>
      </c>
      <c r="C11" s="10" t="s">
        <v>1070</v>
      </c>
      <c r="D11">
        <v>5.71</v>
      </c>
      <c r="E11">
        <v>2.2360679774997898</v>
      </c>
      <c r="F11">
        <v>0.38500000000000001</v>
      </c>
      <c r="G11" t="s">
        <v>1069</v>
      </c>
      <c r="H11" t="s">
        <v>2974</v>
      </c>
      <c r="I11" t="s">
        <v>1070</v>
      </c>
      <c r="J11" t="s">
        <v>2980</v>
      </c>
      <c r="K11" t="s">
        <v>2980</v>
      </c>
      <c r="L11" t="s">
        <v>2980</v>
      </c>
      <c r="M11" t="s">
        <v>2980</v>
      </c>
      <c r="N11" t="s">
        <v>2975</v>
      </c>
      <c r="O11" t="s">
        <v>2986</v>
      </c>
      <c r="P11" t="s">
        <v>2980</v>
      </c>
      <c r="Q11" t="s">
        <v>2980</v>
      </c>
      <c r="R11" t="s">
        <v>2980</v>
      </c>
      <c r="S11" t="s">
        <v>2980</v>
      </c>
      <c r="T11" t="s">
        <v>2976</v>
      </c>
      <c r="U11" t="s">
        <v>1070</v>
      </c>
      <c r="V11" t="s">
        <v>2980</v>
      </c>
      <c r="W11" t="s">
        <v>2980</v>
      </c>
      <c r="X11" t="s">
        <v>2980</v>
      </c>
      <c r="Y11" t="s">
        <v>2980</v>
      </c>
      <c r="Z11" t="s">
        <v>2977</v>
      </c>
      <c r="AA11" t="s">
        <v>1070</v>
      </c>
      <c r="AB11">
        <v>1.53</v>
      </c>
      <c r="AD11">
        <v>0.23100000000000001</v>
      </c>
      <c r="AE11" t="s">
        <v>2677</v>
      </c>
    </row>
    <row r="12" spans="1:31" x14ac:dyDescent="0.2">
      <c r="A12">
        <f>MAX(D12,J12,P12,V12,AB12)</f>
        <v>5.71</v>
      </c>
      <c r="B12" t="s">
        <v>2972</v>
      </c>
      <c r="C12" s="10" t="s">
        <v>1071</v>
      </c>
      <c r="D12">
        <v>5.71</v>
      </c>
      <c r="E12">
        <v>2.2360679774997898</v>
      </c>
      <c r="F12">
        <v>0.38500000000000001</v>
      </c>
      <c r="G12" t="s">
        <v>1069</v>
      </c>
      <c r="H12" t="s">
        <v>2974</v>
      </c>
      <c r="I12" t="s">
        <v>1071</v>
      </c>
      <c r="J12" t="s">
        <v>2980</v>
      </c>
      <c r="K12" t="s">
        <v>2980</v>
      </c>
      <c r="L12" t="s">
        <v>2980</v>
      </c>
      <c r="M12" t="s">
        <v>2980</v>
      </c>
      <c r="N12" t="s">
        <v>2975</v>
      </c>
      <c r="O12" t="s">
        <v>1071</v>
      </c>
      <c r="P12" t="s">
        <v>2980</v>
      </c>
      <c r="Q12" t="s">
        <v>2980</v>
      </c>
      <c r="R12" t="s">
        <v>2980</v>
      </c>
      <c r="S12" t="s">
        <v>2980</v>
      </c>
      <c r="T12" t="s">
        <v>2976</v>
      </c>
      <c r="U12" t="s">
        <v>1071</v>
      </c>
      <c r="V12" t="s">
        <v>2980</v>
      </c>
      <c r="W12" t="s">
        <v>2980</v>
      </c>
      <c r="X12" t="s">
        <v>2980</v>
      </c>
      <c r="Y12" t="s">
        <v>2980</v>
      </c>
      <c r="Z12" t="s">
        <v>2977</v>
      </c>
      <c r="AA12" t="s">
        <v>1071</v>
      </c>
      <c r="AB12">
        <v>1.53</v>
      </c>
      <c r="AD12">
        <v>0.23100000000000001</v>
      </c>
      <c r="AE12" t="s">
        <v>2677</v>
      </c>
    </row>
    <row r="13" spans="1:31" x14ac:dyDescent="0.2">
      <c r="A13">
        <f>MAX(D13,J13,P13,V13,AB13)</f>
        <v>6.23</v>
      </c>
      <c r="B13" t="s">
        <v>2972</v>
      </c>
      <c r="C13" s="10" t="s">
        <v>154</v>
      </c>
      <c r="D13">
        <v>6.23</v>
      </c>
      <c r="E13">
        <v>2.6457513110645903</v>
      </c>
      <c r="F13">
        <v>0.24099999999999999</v>
      </c>
      <c r="G13" t="s">
        <v>1066</v>
      </c>
      <c r="H13" t="s">
        <v>2974</v>
      </c>
      <c r="I13" t="s">
        <v>154</v>
      </c>
      <c r="J13">
        <v>0</v>
      </c>
      <c r="L13">
        <v>3.4500000000000003E-2</v>
      </c>
      <c r="M13" t="s">
        <v>155</v>
      </c>
      <c r="N13" t="s">
        <v>2975</v>
      </c>
      <c r="O13" t="s">
        <v>154</v>
      </c>
      <c r="P13" t="s">
        <v>2980</v>
      </c>
      <c r="Q13" t="s">
        <v>2980</v>
      </c>
      <c r="R13" t="s">
        <v>2980</v>
      </c>
      <c r="S13" t="s">
        <v>2980</v>
      </c>
      <c r="T13" t="s">
        <v>2976</v>
      </c>
      <c r="U13" t="s">
        <v>154</v>
      </c>
      <c r="V13">
        <v>0</v>
      </c>
      <c r="X13">
        <v>3.4500000000000003E-2</v>
      </c>
      <c r="Y13" t="s">
        <v>1985</v>
      </c>
      <c r="Z13" t="s">
        <v>2977</v>
      </c>
      <c r="AA13" t="s">
        <v>154</v>
      </c>
      <c r="AB13">
        <v>0.69099999999999995</v>
      </c>
      <c r="AD13">
        <v>0.10299999999999999</v>
      </c>
      <c r="AE13" t="s">
        <v>2677</v>
      </c>
    </row>
    <row r="15" spans="1:31" x14ac:dyDescent="0.2">
      <c r="A15">
        <f t="shared" ref="A15:A40" si="0">MAX(D15,J15,P15,V15,AB15)</f>
        <v>16.7</v>
      </c>
      <c r="B15" t="s">
        <v>2972</v>
      </c>
      <c r="C15" t="s">
        <v>1046</v>
      </c>
      <c r="D15">
        <v>15</v>
      </c>
      <c r="E15">
        <v>3.6380343755449944</v>
      </c>
      <c r="F15">
        <v>0.26200000000000001</v>
      </c>
      <c r="G15" t="s">
        <v>1051</v>
      </c>
      <c r="H15" t="s">
        <v>2974</v>
      </c>
      <c r="I15" t="s">
        <v>1046</v>
      </c>
      <c r="J15">
        <v>16.7</v>
      </c>
      <c r="K15">
        <v>3.1277162108561218</v>
      </c>
      <c r="L15">
        <v>0.35399999999999998</v>
      </c>
      <c r="M15" t="s">
        <v>1047</v>
      </c>
      <c r="N15" t="s">
        <v>2975</v>
      </c>
      <c r="O15" t="s">
        <v>1046</v>
      </c>
      <c r="P15">
        <v>8.83</v>
      </c>
      <c r="Q15">
        <v>2.5</v>
      </c>
      <c r="R15">
        <v>0.246</v>
      </c>
      <c r="S15" t="s">
        <v>1912</v>
      </c>
      <c r="T15" t="s">
        <v>2976</v>
      </c>
      <c r="U15" t="s">
        <v>1046</v>
      </c>
      <c r="V15">
        <v>12.2</v>
      </c>
      <c r="W15">
        <v>3.5447450389702713</v>
      </c>
      <c r="X15">
        <v>0.35399999999999998</v>
      </c>
      <c r="Y15" t="s">
        <v>2465</v>
      </c>
      <c r="Z15" t="s">
        <v>2977</v>
      </c>
      <c r="AA15" t="s">
        <v>1046</v>
      </c>
      <c r="AB15">
        <v>6.61</v>
      </c>
      <c r="AC15">
        <v>3.5</v>
      </c>
      <c r="AD15">
        <v>0.246</v>
      </c>
      <c r="AE15" t="s">
        <v>2949</v>
      </c>
    </row>
    <row r="16" spans="1:31" x14ac:dyDescent="0.2">
      <c r="A16">
        <f t="shared" si="0"/>
        <v>15</v>
      </c>
      <c r="B16" t="s">
        <v>2972</v>
      </c>
      <c r="C16" t="s">
        <v>1042</v>
      </c>
      <c r="D16">
        <v>13.2</v>
      </c>
      <c r="E16">
        <v>4.0824829046386304</v>
      </c>
      <c r="F16">
        <v>0.126</v>
      </c>
      <c r="G16" t="s">
        <v>1052</v>
      </c>
      <c r="H16" t="s">
        <v>2974</v>
      </c>
      <c r="I16" t="s">
        <v>1042</v>
      </c>
      <c r="J16">
        <v>15</v>
      </c>
      <c r="K16">
        <v>3.4299717028501764</v>
      </c>
      <c r="L16">
        <v>0.184</v>
      </c>
      <c r="M16" t="s">
        <v>1043</v>
      </c>
      <c r="N16" t="s">
        <v>2975</v>
      </c>
      <c r="O16" t="s">
        <v>1042</v>
      </c>
      <c r="P16">
        <v>8.57</v>
      </c>
      <c r="Q16">
        <v>3.2716515254078793</v>
      </c>
      <c r="R16">
        <v>0.14199999999999999</v>
      </c>
      <c r="S16" t="s">
        <v>1911</v>
      </c>
      <c r="T16" t="s">
        <v>2976</v>
      </c>
      <c r="U16" t="s">
        <v>1042</v>
      </c>
      <c r="V16">
        <v>12.1</v>
      </c>
      <c r="W16">
        <v>3.6829475375170042</v>
      </c>
      <c r="X16">
        <v>0.21099999999999999</v>
      </c>
      <c r="Y16" t="s">
        <v>2464</v>
      </c>
      <c r="Z16" t="s">
        <v>2977</v>
      </c>
      <c r="AA16" t="s">
        <v>1042</v>
      </c>
      <c r="AB16">
        <v>9.82</v>
      </c>
      <c r="AC16">
        <v>4.8019603839902469</v>
      </c>
      <c r="AD16">
        <v>0.184</v>
      </c>
      <c r="AE16" t="s">
        <v>2964</v>
      </c>
    </row>
    <row r="17" spans="1:31" x14ac:dyDescent="0.2">
      <c r="A17">
        <f t="shared" si="0"/>
        <v>13.7</v>
      </c>
      <c r="B17" t="s">
        <v>2972</v>
      </c>
      <c r="C17" t="s">
        <v>1039</v>
      </c>
      <c r="D17">
        <v>12.7</v>
      </c>
      <c r="E17">
        <v>3.3565855667130946</v>
      </c>
      <c r="F17">
        <v>0.24199999999999999</v>
      </c>
      <c r="G17" t="s">
        <v>1053</v>
      </c>
      <c r="H17" t="s">
        <v>2974</v>
      </c>
      <c r="I17" t="s">
        <v>1039</v>
      </c>
      <c r="J17">
        <v>13.7</v>
      </c>
      <c r="K17">
        <v>3.5777087639996634</v>
      </c>
      <c r="L17">
        <v>0.32300000000000001</v>
      </c>
      <c r="M17" t="s">
        <v>1038</v>
      </c>
      <c r="N17" t="s">
        <v>2975</v>
      </c>
      <c r="O17" t="s">
        <v>1039</v>
      </c>
      <c r="P17">
        <v>9.16</v>
      </c>
      <c r="Q17">
        <v>2.5</v>
      </c>
      <c r="R17">
        <v>0.25800000000000001</v>
      </c>
      <c r="S17" t="s">
        <v>1913</v>
      </c>
      <c r="T17" t="s">
        <v>2976</v>
      </c>
      <c r="U17" t="s">
        <v>1039</v>
      </c>
      <c r="V17">
        <v>10.8</v>
      </c>
      <c r="W17">
        <v>3.2732683535398857</v>
      </c>
      <c r="X17">
        <v>0.33900000000000002</v>
      </c>
      <c r="Y17" t="s">
        <v>2459</v>
      </c>
      <c r="Z17" t="s">
        <v>2977</v>
      </c>
      <c r="AA17" t="s">
        <v>1039</v>
      </c>
      <c r="AB17">
        <v>9.49</v>
      </c>
      <c r="AC17">
        <v>3.4412360080584263</v>
      </c>
      <c r="AD17">
        <v>0.30599999999999999</v>
      </c>
      <c r="AE17" t="s">
        <v>2962</v>
      </c>
    </row>
    <row r="18" spans="1:31" x14ac:dyDescent="0.2">
      <c r="A18">
        <f t="shared" si="0"/>
        <v>12.6</v>
      </c>
      <c r="B18" t="s">
        <v>2972</v>
      </c>
      <c r="C18" t="s">
        <v>1029</v>
      </c>
      <c r="D18">
        <v>12.6</v>
      </c>
      <c r="E18">
        <v>2.1105794120443453</v>
      </c>
      <c r="F18">
        <v>0.31</v>
      </c>
      <c r="G18" t="s">
        <v>1054</v>
      </c>
      <c r="H18" t="s">
        <v>2974</v>
      </c>
      <c r="I18" t="s">
        <v>1029</v>
      </c>
      <c r="J18">
        <v>10</v>
      </c>
      <c r="K18">
        <v>2.8867513459481291</v>
      </c>
      <c r="L18">
        <v>0.33300000000000002</v>
      </c>
      <c r="M18" t="s">
        <v>1030</v>
      </c>
      <c r="N18" t="s">
        <v>2975</v>
      </c>
      <c r="O18" t="s">
        <v>1029</v>
      </c>
      <c r="P18">
        <v>7.56</v>
      </c>
      <c r="Q18">
        <v>2.3094010767585034</v>
      </c>
      <c r="R18">
        <v>0.28599999999999998</v>
      </c>
      <c r="S18" t="s">
        <v>1908</v>
      </c>
      <c r="T18" t="s">
        <v>2976</v>
      </c>
      <c r="U18" t="s">
        <v>1029</v>
      </c>
      <c r="V18">
        <v>12.5</v>
      </c>
      <c r="W18">
        <v>1.8073922282301278</v>
      </c>
      <c r="X18">
        <v>0.45200000000000001</v>
      </c>
      <c r="Y18" t="s">
        <v>2466</v>
      </c>
      <c r="Z18" t="s">
        <v>2977</v>
      </c>
      <c r="AA18" t="s">
        <v>1029</v>
      </c>
      <c r="AB18">
        <v>6.75</v>
      </c>
      <c r="AC18">
        <v>2.3094010767585034</v>
      </c>
      <c r="AD18">
        <v>0.31</v>
      </c>
      <c r="AE18" t="s">
        <v>2950</v>
      </c>
    </row>
    <row r="19" spans="1:31" x14ac:dyDescent="0.2">
      <c r="A19">
        <f t="shared" si="0"/>
        <v>16.5</v>
      </c>
      <c r="B19" t="s">
        <v>2972</v>
      </c>
      <c r="C19" t="s">
        <v>1044</v>
      </c>
      <c r="D19">
        <v>12.3</v>
      </c>
      <c r="E19">
        <v>3.3565855667130946</v>
      </c>
      <c r="F19">
        <v>0.22700000000000001</v>
      </c>
      <c r="G19" t="s">
        <v>1056</v>
      </c>
      <c r="H19" t="s">
        <v>2974</v>
      </c>
      <c r="I19" t="s">
        <v>1044</v>
      </c>
      <c r="J19">
        <v>16.5</v>
      </c>
      <c r="K19">
        <v>3.1277162108561218</v>
      </c>
      <c r="L19">
        <v>0.34799999999999998</v>
      </c>
      <c r="M19" t="s">
        <v>1045</v>
      </c>
      <c r="N19" t="s">
        <v>2975</v>
      </c>
      <c r="O19" t="s">
        <v>1044</v>
      </c>
      <c r="P19">
        <v>9.68</v>
      </c>
      <c r="Q19">
        <v>2.1828206253269968</v>
      </c>
      <c r="R19">
        <v>0.25800000000000001</v>
      </c>
      <c r="S19" t="s">
        <v>1917</v>
      </c>
      <c r="T19" t="s">
        <v>2976</v>
      </c>
      <c r="U19" t="s">
        <v>1044</v>
      </c>
      <c r="V19">
        <v>11.1</v>
      </c>
      <c r="W19">
        <v>2.9848100289785457</v>
      </c>
      <c r="X19">
        <v>0.33300000000000002</v>
      </c>
      <c r="Y19" t="s">
        <v>2462</v>
      </c>
      <c r="Z19" t="s">
        <v>2977</v>
      </c>
      <c r="AA19" t="s">
        <v>1044</v>
      </c>
      <c r="AB19">
        <v>8.9700000000000006</v>
      </c>
      <c r="AC19">
        <v>2.9824045403173027</v>
      </c>
      <c r="AD19">
        <v>0.28799999999999998</v>
      </c>
      <c r="AE19" t="s">
        <v>2958</v>
      </c>
    </row>
    <row r="20" spans="1:31" x14ac:dyDescent="0.2">
      <c r="A20">
        <f t="shared" si="0"/>
        <v>13</v>
      </c>
      <c r="B20" t="s">
        <v>2972</v>
      </c>
      <c r="C20" t="s">
        <v>1037</v>
      </c>
      <c r="D20">
        <v>12.2</v>
      </c>
      <c r="E20">
        <v>3.3565855667130946</v>
      </c>
      <c r="F20">
        <v>0.224</v>
      </c>
      <c r="G20" t="s">
        <v>1053</v>
      </c>
      <c r="H20" t="s">
        <v>2974</v>
      </c>
      <c r="I20" t="s">
        <v>1037</v>
      </c>
      <c r="J20">
        <v>13</v>
      </c>
      <c r="K20">
        <v>3.5777087639996634</v>
      </c>
      <c r="L20">
        <v>0.29899999999999999</v>
      </c>
      <c r="M20" t="s">
        <v>1038</v>
      </c>
      <c r="N20" t="s">
        <v>2975</v>
      </c>
      <c r="O20" t="s">
        <v>1037</v>
      </c>
      <c r="P20">
        <v>9.56</v>
      </c>
      <c r="Q20">
        <v>2.6678918753996625</v>
      </c>
      <c r="R20">
        <v>0.254</v>
      </c>
      <c r="S20" t="s">
        <v>1915</v>
      </c>
      <c r="T20" t="s">
        <v>2976</v>
      </c>
      <c r="U20" t="s">
        <v>1037</v>
      </c>
      <c r="V20">
        <v>10.1</v>
      </c>
      <c r="W20">
        <v>3.2732683535398857</v>
      </c>
      <c r="X20">
        <v>0.313</v>
      </c>
      <c r="Y20" t="s">
        <v>2459</v>
      </c>
      <c r="Z20" t="s">
        <v>2977</v>
      </c>
      <c r="AA20" t="s">
        <v>1037</v>
      </c>
      <c r="AB20">
        <v>9.7200000000000006</v>
      </c>
      <c r="AC20">
        <v>3.5777087639996634</v>
      </c>
      <c r="AD20">
        <v>0.29899999999999999</v>
      </c>
      <c r="AE20" t="s">
        <v>2963</v>
      </c>
    </row>
    <row r="21" spans="1:31" x14ac:dyDescent="0.2">
      <c r="A21">
        <f t="shared" si="0"/>
        <v>12.2</v>
      </c>
      <c r="B21" t="s">
        <v>2972</v>
      </c>
      <c r="C21" t="s">
        <v>1033</v>
      </c>
      <c r="D21">
        <v>12.2</v>
      </c>
      <c r="E21">
        <v>3.5447450389702713</v>
      </c>
      <c r="F21">
        <v>0.11899999999999999</v>
      </c>
      <c r="G21" t="s">
        <v>1057</v>
      </c>
      <c r="H21" t="s">
        <v>2974</v>
      </c>
      <c r="I21" t="s">
        <v>1033</v>
      </c>
      <c r="J21">
        <v>11.7</v>
      </c>
      <c r="K21">
        <v>3.2863353450309964</v>
      </c>
      <c r="L21">
        <v>0.161</v>
      </c>
      <c r="M21" t="s">
        <v>1034</v>
      </c>
      <c r="N21" t="s">
        <v>2975</v>
      </c>
      <c r="O21" t="s">
        <v>1033</v>
      </c>
      <c r="P21">
        <v>8.42</v>
      </c>
      <c r="Q21">
        <v>3.2716515254078793</v>
      </c>
      <c r="R21">
        <v>0.14000000000000001</v>
      </c>
      <c r="S21" t="s">
        <v>1910</v>
      </c>
      <c r="T21" t="s">
        <v>2976</v>
      </c>
      <c r="U21" t="s">
        <v>1033</v>
      </c>
      <c r="V21">
        <v>9.39</v>
      </c>
      <c r="W21">
        <v>4.5638329755339893</v>
      </c>
      <c r="X21">
        <v>0.187</v>
      </c>
      <c r="Y21" t="s">
        <v>2457</v>
      </c>
      <c r="Z21" t="s">
        <v>2977</v>
      </c>
      <c r="AA21" t="s">
        <v>1033</v>
      </c>
      <c r="AB21">
        <v>9.02</v>
      </c>
      <c r="AC21">
        <v>4.0037860869810507</v>
      </c>
      <c r="AD21">
        <v>0.17599999999999999</v>
      </c>
      <c r="AE21" t="s">
        <v>2960</v>
      </c>
    </row>
    <row r="22" spans="1:31" x14ac:dyDescent="0.2">
      <c r="A22">
        <f t="shared" si="0"/>
        <v>14.3</v>
      </c>
      <c r="B22" t="s">
        <v>2972</v>
      </c>
      <c r="C22" t="s">
        <v>1027</v>
      </c>
      <c r="D22">
        <v>12</v>
      </c>
      <c r="E22">
        <v>1.8898223650461361</v>
      </c>
      <c r="F22">
        <v>0.105</v>
      </c>
      <c r="G22" t="s">
        <v>1058</v>
      </c>
      <c r="H22" t="s">
        <v>2974</v>
      </c>
      <c r="I22" t="s">
        <v>1027</v>
      </c>
      <c r="J22">
        <v>10</v>
      </c>
      <c r="K22">
        <v>2.8284271247461898</v>
      </c>
      <c r="L22">
        <v>0.13500000000000001</v>
      </c>
      <c r="M22" t="s">
        <v>1028</v>
      </c>
      <c r="N22" t="s">
        <v>2975</v>
      </c>
      <c r="O22" t="s">
        <v>1027</v>
      </c>
      <c r="P22">
        <v>10.1</v>
      </c>
      <c r="Q22">
        <v>1.2649110640673518</v>
      </c>
      <c r="R22">
        <v>0.13900000000000001</v>
      </c>
      <c r="S22" t="s">
        <v>1918</v>
      </c>
      <c r="T22" t="s">
        <v>2976</v>
      </c>
      <c r="U22" t="s">
        <v>1027</v>
      </c>
      <c r="V22">
        <v>14.3</v>
      </c>
      <c r="W22">
        <v>4.2426406871192857</v>
      </c>
      <c r="X22">
        <v>0.20699999999999999</v>
      </c>
      <c r="Y22" t="s">
        <v>2468</v>
      </c>
      <c r="Z22" t="s">
        <v>2977</v>
      </c>
      <c r="AA22" t="s">
        <v>1027</v>
      </c>
      <c r="AB22">
        <v>11.1</v>
      </c>
      <c r="AC22">
        <v>2.8401877872187722</v>
      </c>
      <c r="AD22">
        <v>0.17699999999999999</v>
      </c>
      <c r="AE22" t="s">
        <v>2968</v>
      </c>
    </row>
    <row r="23" spans="1:31" x14ac:dyDescent="0.2">
      <c r="A23">
        <f t="shared" si="0"/>
        <v>14.4</v>
      </c>
      <c r="B23" t="s">
        <v>2972</v>
      </c>
      <c r="C23" t="s">
        <v>1040</v>
      </c>
      <c r="D23">
        <v>11.9</v>
      </c>
      <c r="E23">
        <v>3.0508510792387602</v>
      </c>
      <c r="F23">
        <v>0.24099999999999999</v>
      </c>
      <c r="G23" t="s">
        <v>1060</v>
      </c>
      <c r="H23" t="s">
        <v>2974</v>
      </c>
      <c r="I23" t="s">
        <v>1040</v>
      </c>
      <c r="J23">
        <v>14.4</v>
      </c>
      <c r="K23">
        <v>3.4412360080584263</v>
      </c>
      <c r="L23">
        <v>0.34499999999999997</v>
      </c>
      <c r="M23" t="s">
        <v>1041</v>
      </c>
      <c r="N23" t="s">
        <v>2975</v>
      </c>
      <c r="O23" t="s">
        <v>1040</v>
      </c>
      <c r="P23">
        <v>9.6300000000000008</v>
      </c>
      <c r="Q23">
        <v>1.8073922282301278</v>
      </c>
      <c r="R23">
        <v>0.27600000000000002</v>
      </c>
      <c r="S23" t="s">
        <v>1916</v>
      </c>
      <c r="T23" t="s">
        <v>2976</v>
      </c>
      <c r="U23" t="s">
        <v>1040</v>
      </c>
      <c r="V23">
        <v>10.5</v>
      </c>
      <c r="W23">
        <v>2.9824045403173027</v>
      </c>
      <c r="X23">
        <v>0.34499999999999997</v>
      </c>
      <c r="Y23" t="s">
        <v>2461</v>
      </c>
      <c r="Z23" t="s">
        <v>2977</v>
      </c>
      <c r="AA23" t="s">
        <v>1040</v>
      </c>
      <c r="AB23">
        <v>9.1199999999999992</v>
      </c>
      <c r="AC23">
        <v>2.6678918753996625</v>
      </c>
      <c r="AD23">
        <v>0.31</v>
      </c>
      <c r="AE23" t="s">
        <v>2961</v>
      </c>
    </row>
    <row r="24" spans="1:31" x14ac:dyDescent="0.2">
      <c r="A24">
        <f t="shared" si="0"/>
        <v>10.9</v>
      </c>
      <c r="B24" t="s">
        <v>2972</v>
      </c>
      <c r="C24" t="s">
        <v>1031</v>
      </c>
      <c r="D24">
        <v>10.9</v>
      </c>
      <c r="E24">
        <v>2.7136021011998728</v>
      </c>
      <c r="F24">
        <v>0.26700000000000002</v>
      </c>
      <c r="G24" t="s">
        <v>1061</v>
      </c>
      <c r="H24" t="s">
        <v>2974</v>
      </c>
      <c r="I24" t="s">
        <v>1031</v>
      </c>
      <c r="J24">
        <v>10.7</v>
      </c>
      <c r="K24">
        <v>1.9414506867883021</v>
      </c>
      <c r="L24">
        <v>0.33300000000000002</v>
      </c>
      <c r="M24" t="s">
        <v>1032</v>
      </c>
      <c r="N24" t="s">
        <v>2975</v>
      </c>
      <c r="O24" t="s">
        <v>1031</v>
      </c>
      <c r="P24">
        <v>7.19</v>
      </c>
      <c r="Q24">
        <v>2.1105794120443453</v>
      </c>
      <c r="R24">
        <v>0.26700000000000002</v>
      </c>
      <c r="S24" t="s">
        <v>1907</v>
      </c>
      <c r="T24" t="s">
        <v>2976</v>
      </c>
      <c r="U24" t="s">
        <v>1031</v>
      </c>
      <c r="V24">
        <v>7.77</v>
      </c>
      <c r="W24">
        <v>1.9414506867883021</v>
      </c>
      <c r="X24">
        <v>0.33300000000000002</v>
      </c>
      <c r="Y24" t="s">
        <v>2454</v>
      </c>
      <c r="Z24" t="s">
        <v>2977</v>
      </c>
      <c r="AA24" t="s">
        <v>1031</v>
      </c>
      <c r="AB24">
        <v>6.35</v>
      </c>
      <c r="AC24">
        <v>2.4961508830135313</v>
      </c>
      <c r="AD24">
        <v>0.28899999999999998</v>
      </c>
      <c r="AE24" t="s">
        <v>2948</v>
      </c>
    </row>
    <row r="25" spans="1:31" x14ac:dyDescent="0.2">
      <c r="A25">
        <f t="shared" si="0"/>
        <v>9.68</v>
      </c>
      <c r="B25" t="s">
        <v>2972</v>
      </c>
      <c r="C25" t="s">
        <v>1025</v>
      </c>
      <c r="D25">
        <v>9.6</v>
      </c>
      <c r="E25">
        <v>2.3333333333333335</v>
      </c>
      <c r="F25">
        <v>0.36</v>
      </c>
      <c r="G25" t="s">
        <v>1062</v>
      </c>
      <c r="H25" t="s">
        <v>2974</v>
      </c>
      <c r="I25" t="s">
        <v>1025</v>
      </c>
      <c r="J25">
        <v>9.52</v>
      </c>
      <c r="K25">
        <v>2.7136021011998728</v>
      </c>
      <c r="L25">
        <v>0.44</v>
      </c>
      <c r="M25" t="s">
        <v>1026</v>
      </c>
      <c r="N25" t="s">
        <v>2975</v>
      </c>
      <c r="O25" t="s">
        <v>1025</v>
      </c>
      <c r="P25">
        <v>9.2899999999999991</v>
      </c>
      <c r="Q25">
        <v>2.1105794120443453</v>
      </c>
      <c r="R25">
        <v>0.44</v>
      </c>
      <c r="S25" t="s">
        <v>1914</v>
      </c>
      <c r="T25" t="s">
        <v>2976</v>
      </c>
      <c r="U25" t="s">
        <v>1025</v>
      </c>
      <c r="V25">
        <v>9.68</v>
      </c>
      <c r="W25">
        <v>1.9414506867883021</v>
      </c>
      <c r="X25">
        <v>0.52</v>
      </c>
      <c r="Y25" t="s">
        <v>2458</v>
      </c>
      <c r="Z25" t="s">
        <v>2977</v>
      </c>
      <c r="AA25" t="s">
        <v>1025</v>
      </c>
      <c r="AB25">
        <v>8.81</v>
      </c>
      <c r="AC25">
        <v>2.3094010767585034</v>
      </c>
      <c r="AD25">
        <v>0.48</v>
      </c>
      <c r="AE25" t="s">
        <v>2957</v>
      </c>
    </row>
    <row r="26" spans="1:31" x14ac:dyDescent="0.2">
      <c r="A26">
        <f t="shared" si="0"/>
        <v>7.49</v>
      </c>
      <c r="B26" t="s">
        <v>2972</v>
      </c>
      <c r="C26" t="s">
        <v>1006</v>
      </c>
      <c r="D26">
        <v>6.65</v>
      </c>
      <c r="E26">
        <v>2.6457513110645903</v>
      </c>
      <c r="F26">
        <v>0.216</v>
      </c>
      <c r="G26" t="s">
        <v>1064</v>
      </c>
      <c r="H26" t="s">
        <v>2974</v>
      </c>
      <c r="I26" t="s">
        <v>1006</v>
      </c>
      <c r="J26">
        <v>5.36</v>
      </c>
      <c r="K26">
        <v>2.1213203435596424</v>
      </c>
      <c r="L26">
        <v>0.24299999999999999</v>
      </c>
      <c r="M26" t="s">
        <v>1007</v>
      </c>
      <c r="N26" t="s">
        <v>2975</v>
      </c>
      <c r="O26" t="s">
        <v>1006</v>
      </c>
      <c r="P26">
        <v>5.18</v>
      </c>
      <c r="Q26">
        <v>2.8284271247461898</v>
      </c>
      <c r="R26">
        <v>0.24299999999999999</v>
      </c>
      <c r="S26" t="s">
        <v>1903</v>
      </c>
      <c r="T26" t="s">
        <v>2976</v>
      </c>
      <c r="U26" t="s">
        <v>1006</v>
      </c>
      <c r="V26">
        <v>7.13</v>
      </c>
      <c r="W26">
        <v>3.4641016151377548</v>
      </c>
      <c r="X26">
        <v>0.35099999999999998</v>
      </c>
      <c r="Y26" t="s">
        <v>2452</v>
      </c>
      <c r="Z26" t="s">
        <v>2977</v>
      </c>
      <c r="AA26" t="s">
        <v>1006</v>
      </c>
      <c r="AB26">
        <v>7.49</v>
      </c>
      <c r="AC26">
        <v>2.8867513459481291</v>
      </c>
      <c r="AD26">
        <v>0.35099999999999998</v>
      </c>
      <c r="AE26" t="s">
        <v>2953</v>
      </c>
    </row>
    <row r="27" spans="1:31" x14ac:dyDescent="0.2">
      <c r="A27">
        <f t="shared" si="0"/>
        <v>5.77</v>
      </c>
      <c r="B27" t="s">
        <v>2972</v>
      </c>
      <c r="C27" t="s">
        <v>990</v>
      </c>
      <c r="D27">
        <v>5.77</v>
      </c>
      <c r="E27">
        <v>3.6055512754639896</v>
      </c>
      <c r="F27">
        <v>9.0899999999999995E-2</v>
      </c>
      <c r="G27" t="s">
        <v>1067</v>
      </c>
      <c r="H27" t="s">
        <v>2974</v>
      </c>
      <c r="I27" t="s">
        <v>990</v>
      </c>
      <c r="J27">
        <v>4.29</v>
      </c>
      <c r="K27">
        <v>2.5</v>
      </c>
      <c r="L27">
        <v>0.112</v>
      </c>
      <c r="M27" t="s">
        <v>991</v>
      </c>
      <c r="N27" t="s">
        <v>2975</v>
      </c>
      <c r="O27" t="s">
        <v>990</v>
      </c>
      <c r="P27">
        <v>3.51</v>
      </c>
      <c r="Q27">
        <v>1.2909944487358056</v>
      </c>
      <c r="R27">
        <v>0.105</v>
      </c>
      <c r="S27" t="s">
        <v>1892</v>
      </c>
      <c r="T27" t="s">
        <v>2976</v>
      </c>
      <c r="U27" t="s">
        <v>990</v>
      </c>
      <c r="V27">
        <v>4.5999999999999996</v>
      </c>
      <c r="W27">
        <v>4.2640143271122088</v>
      </c>
      <c r="X27">
        <v>0.154</v>
      </c>
      <c r="Y27" t="s">
        <v>2432</v>
      </c>
      <c r="Z27" t="s">
        <v>2977</v>
      </c>
      <c r="AA27" t="s">
        <v>990</v>
      </c>
      <c r="AB27">
        <v>3.16</v>
      </c>
      <c r="AC27">
        <v>2.3570226039551585</v>
      </c>
      <c r="AD27">
        <v>0.126</v>
      </c>
      <c r="AE27" t="s">
        <v>2924</v>
      </c>
    </row>
    <row r="28" spans="1:31" x14ac:dyDescent="0.2">
      <c r="A28">
        <f t="shared" si="0"/>
        <v>5.48</v>
      </c>
      <c r="B28" t="s">
        <v>2972</v>
      </c>
      <c r="C28" t="s">
        <v>996</v>
      </c>
      <c r="D28">
        <v>5.48</v>
      </c>
      <c r="E28">
        <v>3.1622776601683791</v>
      </c>
      <c r="F28">
        <v>0.115</v>
      </c>
      <c r="G28" t="s">
        <v>1073</v>
      </c>
      <c r="H28" t="s">
        <v>2974</v>
      </c>
      <c r="I28" t="s">
        <v>996</v>
      </c>
      <c r="J28">
        <v>4.93</v>
      </c>
      <c r="K28">
        <v>1.9414506867883021</v>
      </c>
      <c r="L28">
        <v>0.14899999999999999</v>
      </c>
      <c r="M28" t="s">
        <v>997</v>
      </c>
      <c r="N28" t="s">
        <v>2975</v>
      </c>
      <c r="O28" t="s">
        <v>996</v>
      </c>
      <c r="P28">
        <v>4.03</v>
      </c>
      <c r="Q28">
        <v>2.1105794120443453</v>
      </c>
      <c r="R28">
        <v>0.13800000000000001</v>
      </c>
      <c r="S28" t="s">
        <v>1894</v>
      </c>
      <c r="T28" t="s">
        <v>2976</v>
      </c>
      <c r="U28" t="s">
        <v>996</v>
      </c>
      <c r="V28">
        <v>4.46</v>
      </c>
      <c r="W28">
        <v>3.8729833462074166</v>
      </c>
      <c r="X28">
        <v>0.184</v>
      </c>
      <c r="Y28" t="s">
        <v>2431</v>
      </c>
      <c r="Z28" t="s">
        <v>2977</v>
      </c>
      <c r="AA28" t="s">
        <v>996</v>
      </c>
      <c r="AB28">
        <v>2.62</v>
      </c>
      <c r="AC28">
        <v>2.3094010767585034</v>
      </c>
      <c r="AD28">
        <v>0.13800000000000001</v>
      </c>
      <c r="AE28" t="s">
        <v>2904</v>
      </c>
    </row>
    <row r="29" spans="1:31" x14ac:dyDescent="0.2">
      <c r="A29">
        <f t="shared" si="0"/>
        <v>5.15</v>
      </c>
      <c r="B29" t="s">
        <v>2972</v>
      </c>
      <c r="C29" t="s">
        <v>1004</v>
      </c>
      <c r="D29">
        <v>4.4400000000000004</v>
      </c>
      <c r="E29">
        <v>2.6457513110645903</v>
      </c>
      <c r="F29">
        <v>0.113</v>
      </c>
      <c r="G29" t="s">
        <v>1077</v>
      </c>
      <c r="H29" t="s">
        <v>2974</v>
      </c>
      <c r="I29" t="s">
        <v>1004</v>
      </c>
      <c r="J29">
        <v>5.15</v>
      </c>
      <c r="K29">
        <v>2.7136021011998728</v>
      </c>
      <c r="L29">
        <v>0.16900000000000001</v>
      </c>
      <c r="M29" t="s">
        <v>1005</v>
      </c>
      <c r="N29" t="s">
        <v>2975</v>
      </c>
      <c r="O29" t="s">
        <v>1004</v>
      </c>
      <c r="P29">
        <v>2.31</v>
      </c>
      <c r="Q29">
        <v>1.8898223650461361</v>
      </c>
      <c r="R29">
        <v>0.113</v>
      </c>
      <c r="S29" t="s">
        <v>1850</v>
      </c>
      <c r="T29" t="s">
        <v>2976</v>
      </c>
      <c r="U29" t="s">
        <v>1004</v>
      </c>
      <c r="V29">
        <v>4.97</v>
      </c>
      <c r="W29">
        <v>2.6726124191242437</v>
      </c>
      <c r="X29">
        <v>0.21099999999999999</v>
      </c>
      <c r="Y29" t="s">
        <v>2438</v>
      </c>
      <c r="Z29" t="s">
        <v>2977</v>
      </c>
      <c r="AA29" t="s">
        <v>1004</v>
      </c>
      <c r="AB29">
        <v>2.86</v>
      </c>
      <c r="AC29">
        <v>2.5298221281347035</v>
      </c>
      <c r="AD29">
        <v>0.155</v>
      </c>
      <c r="AE29" t="s">
        <v>2910</v>
      </c>
    </row>
    <row r="30" spans="1:31" x14ac:dyDescent="0.2">
      <c r="A30">
        <f t="shared" si="0"/>
        <v>4.21</v>
      </c>
      <c r="B30" t="s">
        <v>2972</v>
      </c>
      <c r="C30" t="s">
        <v>953</v>
      </c>
      <c r="D30">
        <v>4.21</v>
      </c>
      <c r="E30">
        <v>-2</v>
      </c>
      <c r="F30">
        <v>9.1800000000000007E-2</v>
      </c>
      <c r="G30" t="s">
        <v>1078</v>
      </c>
      <c r="H30" t="s">
        <v>2974</v>
      </c>
      <c r="I30" t="s">
        <v>953</v>
      </c>
      <c r="J30">
        <v>2.59</v>
      </c>
      <c r="K30">
        <v>-1</v>
      </c>
      <c r="L30">
        <v>0.10199999999999999</v>
      </c>
      <c r="M30" t="s">
        <v>954</v>
      </c>
      <c r="N30" t="s">
        <v>2975</v>
      </c>
      <c r="O30" t="s">
        <v>953</v>
      </c>
      <c r="P30">
        <v>2.44</v>
      </c>
      <c r="Q30">
        <v>-0.44721359549995793</v>
      </c>
      <c r="R30">
        <v>0.10199999999999999</v>
      </c>
      <c r="S30" t="s">
        <v>1861</v>
      </c>
      <c r="T30" t="s">
        <v>2976</v>
      </c>
      <c r="U30" t="s">
        <v>953</v>
      </c>
      <c r="V30">
        <v>1.24</v>
      </c>
      <c r="W30">
        <v>-1.6329931618554523</v>
      </c>
      <c r="X30">
        <v>0.10199999999999999</v>
      </c>
      <c r="Y30" t="s">
        <v>2233</v>
      </c>
      <c r="Z30" t="s">
        <v>2977</v>
      </c>
      <c r="AA30" t="s">
        <v>953</v>
      </c>
      <c r="AB30">
        <v>2.19</v>
      </c>
      <c r="AC30">
        <v>0</v>
      </c>
      <c r="AD30">
        <v>0.122</v>
      </c>
      <c r="AE30" t="s">
        <v>2890</v>
      </c>
    </row>
    <row r="31" spans="1:31" x14ac:dyDescent="0.2">
      <c r="A31">
        <f t="shared" si="0"/>
        <v>5.0599999999999996</v>
      </c>
      <c r="B31" t="s">
        <v>2972</v>
      </c>
      <c r="C31" t="s">
        <v>1000</v>
      </c>
      <c r="D31">
        <v>4.16</v>
      </c>
      <c r="E31">
        <v>2.4494897427831783</v>
      </c>
      <c r="F31">
        <v>0.15</v>
      </c>
      <c r="G31" t="s">
        <v>1079</v>
      </c>
      <c r="H31" t="s">
        <v>2974</v>
      </c>
      <c r="I31" t="s">
        <v>1000</v>
      </c>
      <c r="J31">
        <v>5.0599999999999996</v>
      </c>
      <c r="K31">
        <v>2.3333333333333335</v>
      </c>
      <c r="L31">
        <v>0.22500000000000001</v>
      </c>
      <c r="M31" t="s">
        <v>1001</v>
      </c>
      <c r="N31" t="s">
        <v>2975</v>
      </c>
      <c r="O31" t="s">
        <v>1000</v>
      </c>
      <c r="P31">
        <v>1.79</v>
      </c>
      <c r="Q31">
        <v>1.3416407864998738</v>
      </c>
      <c r="R31">
        <v>0.125</v>
      </c>
      <c r="S31" t="s">
        <v>1825</v>
      </c>
      <c r="T31" t="s">
        <v>2976</v>
      </c>
      <c r="U31" t="s">
        <v>1000</v>
      </c>
      <c r="V31">
        <v>3.42</v>
      </c>
      <c r="W31">
        <v>3</v>
      </c>
      <c r="X31">
        <v>0.22500000000000001</v>
      </c>
      <c r="Y31" t="s">
        <v>2418</v>
      </c>
      <c r="Z31" t="s">
        <v>2977</v>
      </c>
      <c r="AA31" t="s">
        <v>1000</v>
      </c>
      <c r="AB31">
        <v>2.94</v>
      </c>
      <c r="AC31">
        <v>2.8284271247461898</v>
      </c>
      <c r="AD31">
        <v>0.2</v>
      </c>
      <c r="AE31" t="s">
        <v>2915</v>
      </c>
    </row>
    <row r="32" spans="1:31" x14ac:dyDescent="0.2">
      <c r="A32">
        <f t="shared" si="0"/>
        <v>7.01</v>
      </c>
      <c r="B32" t="s">
        <v>2972</v>
      </c>
      <c r="C32" t="s">
        <v>975</v>
      </c>
      <c r="D32">
        <v>2.85</v>
      </c>
      <c r="F32">
        <v>0.14299999999999999</v>
      </c>
      <c r="G32" t="s">
        <v>1090</v>
      </c>
      <c r="H32" t="s">
        <v>2974</v>
      </c>
      <c r="I32" t="s">
        <v>975</v>
      </c>
      <c r="J32">
        <v>3.42</v>
      </c>
      <c r="K32">
        <v>0</v>
      </c>
      <c r="L32">
        <v>0.214</v>
      </c>
      <c r="M32" t="s">
        <v>976</v>
      </c>
      <c r="N32" t="s">
        <v>2975</v>
      </c>
      <c r="O32" t="s">
        <v>975</v>
      </c>
      <c r="P32">
        <v>4.2300000000000004</v>
      </c>
      <c r="Q32">
        <v>2</v>
      </c>
      <c r="R32">
        <v>0.25</v>
      </c>
      <c r="S32" t="s">
        <v>1898</v>
      </c>
      <c r="T32" t="s">
        <v>2976</v>
      </c>
      <c r="U32" t="s">
        <v>975</v>
      </c>
      <c r="V32">
        <v>6.69</v>
      </c>
      <c r="W32">
        <v>2.1213203435596424</v>
      </c>
      <c r="X32">
        <v>0.39300000000000002</v>
      </c>
      <c r="Y32" t="s">
        <v>2448</v>
      </c>
      <c r="Z32" t="s">
        <v>2977</v>
      </c>
      <c r="AA32" t="s">
        <v>975</v>
      </c>
      <c r="AB32">
        <v>7.01</v>
      </c>
      <c r="AC32">
        <v>2.8284271247461898</v>
      </c>
      <c r="AD32">
        <v>0.39300000000000002</v>
      </c>
      <c r="AE32" t="s">
        <v>2951</v>
      </c>
    </row>
    <row r="33" spans="1:31" x14ac:dyDescent="0.2">
      <c r="A33">
        <f t="shared" si="0"/>
        <v>3.33</v>
      </c>
      <c r="B33" t="s">
        <v>2972</v>
      </c>
      <c r="C33" t="s">
        <v>971</v>
      </c>
      <c r="D33">
        <v>2.23</v>
      </c>
      <c r="E33">
        <v>2</v>
      </c>
      <c r="F33">
        <v>7.6899999999999996E-2</v>
      </c>
      <c r="G33" t="s">
        <v>1102</v>
      </c>
      <c r="H33" t="s">
        <v>2974</v>
      </c>
      <c r="I33" t="s">
        <v>971</v>
      </c>
      <c r="J33">
        <v>3.33</v>
      </c>
      <c r="K33">
        <v>2.1213203435596424</v>
      </c>
      <c r="L33">
        <v>0.13800000000000001</v>
      </c>
      <c r="M33" t="s">
        <v>972</v>
      </c>
      <c r="N33" t="s">
        <v>2975</v>
      </c>
      <c r="O33" t="s">
        <v>971</v>
      </c>
      <c r="P33">
        <v>1.46</v>
      </c>
      <c r="Q33">
        <v>2.2360679774997898</v>
      </c>
      <c r="R33">
        <v>9.2299999999999993E-2</v>
      </c>
      <c r="S33" t="s">
        <v>1792</v>
      </c>
      <c r="T33" t="s">
        <v>2976</v>
      </c>
      <c r="U33" t="s">
        <v>971</v>
      </c>
      <c r="V33">
        <v>1.48</v>
      </c>
      <c r="W33">
        <v>2.6457513110645903</v>
      </c>
      <c r="X33">
        <v>0.123</v>
      </c>
      <c r="Y33" t="s">
        <v>2279</v>
      </c>
      <c r="Z33" t="s">
        <v>2977</v>
      </c>
      <c r="AA33" t="s">
        <v>971</v>
      </c>
      <c r="AB33">
        <v>1.64</v>
      </c>
      <c r="AC33">
        <v>1.1338934190276817</v>
      </c>
      <c r="AD33">
        <v>0.123</v>
      </c>
      <c r="AE33" t="s">
        <v>2851</v>
      </c>
    </row>
    <row r="34" spans="1:31" x14ac:dyDescent="0.2">
      <c r="A34">
        <f t="shared" si="0"/>
        <v>5.04</v>
      </c>
      <c r="B34" t="s">
        <v>2972</v>
      </c>
      <c r="C34" t="s">
        <v>973</v>
      </c>
      <c r="D34">
        <v>2.19</v>
      </c>
      <c r="F34">
        <v>5.6899999999999999E-2</v>
      </c>
      <c r="G34" t="s">
        <v>1103</v>
      </c>
      <c r="H34" t="s">
        <v>2974</v>
      </c>
      <c r="I34" t="s">
        <v>973</v>
      </c>
      <c r="J34">
        <v>3.35</v>
      </c>
      <c r="K34">
        <v>-2.8867513459481291</v>
      </c>
      <c r="L34">
        <v>0.106</v>
      </c>
      <c r="M34" t="s">
        <v>974</v>
      </c>
      <c r="N34" t="s">
        <v>2975</v>
      </c>
      <c r="O34" t="s">
        <v>973</v>
      </c>
      <c r="P34">
        <v>4.84</v>
      </c>
      <c r="Q34">
        <v>0</v>
      </c>
      <c r="R34">
        <v>0.13</v>
      </c>
      <c r="S34" t="s">
        <v>1902</v>
      </c>
      <c r="T34" t="s">
        <v>2976</v>
      </c>
      <c r="U34" t="s">
        <v>973</v>
      </c>
      <c r="V34">
        <v>2.2999999999999998</v>
      </c>
      <c r="W34">
        <v>0</v>
      </c>
      <c r="X34">
        <v>0.122</v>
      </c>
      <c r="Y34" t="s">
        <v>2366</v>
      </c>
      <c r="Z34" t="s">
        <v>2977</v>
      </c>
      <c r="AA34" t="s">
        <v>973</v>
      </c>
      <c r="AB34">
        <v>5.04</v>
      </c>
      <c r="AC34">
        <v>2.1828206253269968</v>
      </c>
      <c r="AD34">
        <v>0.16300000000000001</v>
      </c>
      <c r="AE34" t="s">
        <v>2942</v>
      </c>
    </row>
    <row r="35" spans="1:31" x14ac:dyDescent="0.2">
      <c r="A35">
        <f t="shared" si="0"/>
        <v>3.74</v>
      </c>
      <c r="B35" t="s">
        <v>2972</v>
      </c>
      <c r="C35" t="s">
        <v>983</v>
      </c>
      <c r="D35">
        <v>2.14</v>
      </c>
      <c r="E35">
        <v>1.507556722888818</v>
      </c>
      <c r="F35">
        <v>4.0300000000000002E-2</v>
      </c>
      <c r="G35" t="s">
        <v>1105</v>
      </c>
      <c r="H35" t="s">
        <v>2974</v>
      </c>
      <c r="I35" t="s">
        <v>983</v>
      </c>
      <c r="J35">
        <v>3.74</v>
      </c>
      <c r="K35">
        <v>0.62554324217122437</v>
      </c>
      <c r="L35">
        <v>8.0500000000000002E-2</v>
      </c>
      <c r="M35" t="s">
        <v>984</v>
      </c>
      <c r="N35" t="s">
        <v>2975</v>
      </c>
      <c r="O35" t="s">
        <v>983</v>
      </c>
      <c r="P35">
        <v>2.06</v>
      </c>
      <c r="Q35">
        <v>2.0647416048350555</v>
      </c>
      <c r="R35">
        <v>6.7100000000000007E-2</v>
      </c>
      <c r="S35" t="s">
        <v>1839</v>
      </c>
      <c r="T35" t="s">
        <v>2976</v>
      </c>
      <c r="U35" t="s">
        <v>983</v>
      </c>
      <c r="V35">
        <v>3.23</v>
      </c>
      <c r="W35">
        <v>1.8257418583505538</v>
      </c>
      <c r="X35">
        <v>0.107</v>
      </c>
      <c r="Y35" t="s">
        <v>2413</v>
      </c>
      <c r="Z35" t="s">
        <v>2977</v>
      </c>
      <c r="AA35" t="s">
        <v>983</v>
      </c>
      <c r="AB35">
        <v>2.2200000000000002</v>
      </c>
      <c r="AC35">
        <v>0.96225044864937626</v>
      </c>
      <c r="AD35">
        <v>9.06E-2</v>
      </c>
      <c r="AE35" t="s">
        <v>2891</v>
      </c>
    </row>
    <row r="36" spans="1:31" x14ac:dyDescent="0.2">
      <c r="A36">
        <f t="shared" si="0"/>
        <v>4</v>
      </c>
      <c r="B36" t="s">
        <v>2972</v>
      </c>
      <c r="C36" t="s">
        <v>987</v>
      </c>
      <c r="D36">
        <v>1.84</v>
      </c>
      <c r="E36">
        <v>1.3416407864998738</v>
      </c>
      <c r="F36">
        <v>6.1699999999999998E-2</v>
      </c>
      <c r="G36" t="s">
        <v>1128</v>
      </c>
      <c r="H36" t="s">
        <v>2974</v>
      </c>
      <c r="I36" t="s">
        <v>987</v>
      </c>
      <c r="J36">
        <v>3.87</v>
      </c>
      <c r="K36">
        <v>0.63245553203367588</v>
      </c>
      <c r="L36">
        <v>0.13600000000000001</v>
      </c>
      <c r="M36" t="s">
        <v>982</v>
      </c>
      <c r="N36" t="s">
        <v>2975</v>
      </c>
      <c r="O36" t="s">
        <v>987</v>
      </c>
      <c r="P36">
        <v>3.68</v>
      </c>
      <c r="Q36">
        <v>0.30151134457776363</v>
      </c>
      <c r="R36">
        <v>0.13600000000000001</v>
      </c>
      <c r="S36" t="s">
        <v>1888</v>
      </c>
      <c r="T36" t="s">
        <v>2976</v>
      </c>
      <c r="U36" t="s">
        <v>987</v>
      </c>
      <c r="V36">
        <v>1.74</v>
      </c>
      <c r="W36">
        <v>1</v>
      </c>
      <c r="X36">
        <v>0.123</v>
      </c>
      <c r="Y36" t="s">
        <v>2283</v>
      </c>
      <c r="Z36" t="s">
        <v>2977</v>
      </c>
      <c r="AA36" t="s">
        <v>987</v>
      </c>
      <c r="AB36">
        <v>4</v>
      </c>
      <c r="AC36">
        <v>2.1105794120443453</v>
      </c>
      <c r="AD36">
        <v>0.17299999999999999</v>
      </c>
      <c r="AE36" t="s">
        <v>2936</v>
      </c>
    </row>
    <row r="37" spans="1:31" x14ac:dyDescent="0.2">
      <c r="A37">
        <f t="shared" si="0"/>
        <v>3.61</v>
      </c>
      <c r="B37" t="s">
        <v>2972</v>
      </c>
      <c r="C37" t="s">
        <v>981</v>
      </c>
      <c r="D37">
        <v>1.69</v>
      </c>
      <c r="E37">
        <v>1.3416407864998738</v>
      </c>
      <c r="F37">
        <v>5.6800000000000003E-2</v>
      </c>
      <c r="G37" t="s">
        <v>1128</v>
      </c>
      <c r="H37" t="s">
        <v>2974</v>
      </c>
      <c r="I37" t="s">
        <v>981</v>
      </c>
      <c r="J37">
        <v>3.55</v>
      </c>
      <c r="K37">
        <v>0.63245553203367588</v>
      </c>
      <c r="L37">
        <v>0.125</v>
      </c>
      <c r="M37" t="s">
        <v>982</v>
      </c>
      <c r="N37" t="s">
        <v>2975</v>
      </c>
      <c r="O37" t="s">
        <v>981</v>
      </c>
      <c r="P37">
        <v>3.36</v>
      </c>
      <c r="Q37">
        <v>0.30151134457776363</v>
      </c>
      <c r="R37">
        <v>0.125</v>
      </c>
      <c r="S37" t="s">
        <v>1888</v>
      </c>
      <c r="T37" t="s">
        <v>2976</v>
      </c>
      <c r="U37" t="s">
        <v>981</v>
      </c>
      <c r="V37">
        <v>1.51</v>
      </c>
      <c r="W37">
        <v>1</v>
      </c>
      <c r="X37">
        <v>0.114</v>
      </c>
      <c r="Y37" t="s">
        <v>2283</v>
      </c>
      <c r="Z37" t="s">
        <v>2977</v>
      </c>
      <c r="AA37" t="s">
        <v>981</v>
      </c>
      <c r="AB37">
        <v>3.61</v>
      </c>
      <c r="AC37">
        <v>2.1105794120443453</v>
      </c>
      <c r="AD37">
        <v>0.159</v>
      </c>
      <c r="AE37" t="s">
        <v>2936</v>
      </c>
    </row>
    <row r="38" spans="1:31" x14ac:dyDescent="0.2">
      <c r="A38">
        <f t="shared" si="0"/>
        <v>4.9800000000000004</v>
      </c>
      <c r="B38" t="s">
        <v>2972</v>
      </c>
      <c r="C38" t="s">
        <v>998</v>
      </c>
      <c r="D38">
        <v>0.95</v>
      </c>
      <c r="E38">
        <v>1.3416407864998738</v>
      </c>
      <c r="F38">
        <v>3.2399999999999998E-2</v>
      </c>
      <c r="G38" t="s">
        <v>1227</v>
      </c>
      <c r="H38" t="s">
        <v>2974</v>
      </c>
      <c r="I38" t="s">
        <v>998</v>
      </c>
      <c r="J38">
        <v>4.9800000000000004</v>
      </c>
      <c r="K38">
        <v>1.7320508075688774</v>
      </c>
      <c r="L38">
        <v>0.108</v>
      </c>
      <c r="M38" t="s">
        <v>999</v>
      </c>
      <c r="N38" t="s">
        <v>2975</v>
      </c>
      <c r="O38" t="s">
        <v>998</v>
      </c>
      <c r="P38">
        <v>2.79</v>
      </c>
      <c r="Q38">
        <v>2.7136021011998728</v>
      </c>
      <c r="R38">
        <v>8.6499999999999994E-2</v>
      </c>
      <c r="S38" t="s">
        <v>1876</v>
      </c>
      <c r="T38" t="s">
        <v>2976</v>
      </c>
      <c r="U38" t="s">
        <v>998</v>
      </c>
      <c r="V38">
        <v>4.5999999999999996</v>
      </c>
      <c r="W38">
        <v>3.7712361663282539</v>
      </c>
      <c r="X38">
        <v>0.14099999999999999</v>
      </c>
      <c r="Y38" t="s">
        <v>2433</v>
      </c>
      <c r="Z38" t="s">
        <v>2977</v>
      </c>
      <c r="AA38" t="s">
        <v>998</v>
      </c>
      <c r="AB38">
        <v>3.37</v>
      </c>
      <c r="AC38">
        <v>2.1380899352993952</v>
      </c>
      <c r="AD38">
        <v>0.11899999999999999</v>
      </c>
      <c r="AE38" t="s">
        <v>2931</v>
      </c>
    </row>
    <row r="39" spans="1:31" x14ac:dyDescent="0.2">
      <c r="A39">
        <f t="shared" si="0"/>
        <v>4.78</v>
      </c>
      <c r="B39" t="s">
        <v>2972</v>
      </c>
      <c r="C39" t="s">
        <v>985</v>
      </c>
      <c r="D39">
        <v>0.86899999999999999</v>
      </c>
      <c r="E39">
        <v>1</v>
      </c>
      <c r="F39">
        <v>3.5999999999999997E-2</v>
      </c>
      <c r="G39" t="s">
        <v>1243</v>
      </c>
      <c r="H39" t="s">
        <v>2974</v>
      </c>
      <c r="I39" t="s">
        <v>985</v>
      </c>
      <c r="J39">
        <v>3.8</v>
      </c>
      <c r="K39">
        <v>3.0508510792387602</v>
      </c>
      <c r="L39">
        <v>0.11700000000000001</v>
      </c>
      <c r="M39" t="s">
        <v>986</v>
      </c>
      <c r="N39" t="s">
        <v>2975</v>
      </c>
      <c r="O39" t="s">
        <v>985</v>
      </c>
      <c r="P39">
        <v>4.78</v>
      </c>
      <c r="Q39">
        <v>2.8401877872187722</v>
      </c>
      <c r="R39">
        <v>0.13500000000000001</v>
      </c>
      <c r="S39" t="s">
        <v>1901</v>
      </c>
      <c r="T39" t="s">
        <v>2976</v>
      </c>
      <c r="U39" t="s">
        <v>985</v>
      </c>
      <c r="V39">
        <v>0</v>
      </c>
      <c r="W39">
        <v>1.3416407864998738</v>
      </c>
      <c r="X39">
        <v>5.4100000000000002E-2</v>
      </c>
      <c r="Y39" t="s">
        <v>1956</v>
      </c>
      <c r="Z39" t="s">
        <v>2977</v>
      </c>
      <c r="AA39" t="s">
        <v>985</v>
      </c>
      <c r="AB39">
        <v>2.59</v>
      </c>
      <c r="AC39">
        <v>2.6726124191242437</v>
      </c>
      <c r="AD39">
        <v>0.126</v>
      </c>
      <c r="AE39" t="s">
        <v>2902</v>
      </c>
    </row>
    <row r="40" spans="1:31" x14ac:dyDescent="0.2">
      <c r="A40">
        <f t="shared" si="0"/>
        <v>5.43</v>
      </c>
      <c r="B40" t="s">
        <v>2972</v>
      </c>
      <c r="C40" t="s">
        <v>1008</v>
      </c>
      <c r="D40">
        <v>0.58199999999999996</v>
      </c>
      <c r="F40">
        <v>3.5700000000000003E-2</v>
      </c>
      <c r="G40" t="s">
        <v>1306</v>
      </c>
      <c r="H40" t="s">
        <v>2974</v>
      </c>
      <c r="I40" s="4" t="s">
        <v>1008</v>
      </c>
      <c r="J40">
        <v>5.43</v>
      </c>
      <c r="K40">
        <v>3.3166247903553998</v>
      </c>
      <c r="L40">
        <v>0.19600000000000001</v>
      </c>
      <c r="M40" t="s">
        <v>1009</v>
      </c>
      <c r="N40" t="s">
        <v>2975</v>
      </c>
      <c r="O40" t="s">
        <v>1008</v>
      </c>
      <c r="P40">
        <v>1.24</v>
      </c>
      <c r="Q40">
        <v>1.3416407864998738</v>
      </c>
      <c r="R40">
        <v>8.9300000000000004E-2</v>
      </c>
      <c r="S40" t="s">
        <v>1745</v>
      </c>
      <c r="T40" t="s">
        <v>2976</v>
      </c>
      <c r="U40" t="s">
        <v>1008</v>
      </c>
      <c r="V40">
        <v>0</v>
      </c>
      <c r="X40">
        <v>5.3600000000000002E-2</v>
      </c>
      <c r="Y40" t="s">
        <v>1937</v>
      </c>
      <c r="Z40" t="s">
        <v>2977</v>
      </c>
      <c r="AA40" t="s">
        <v>1008</v>
      </c>
      <c r="AB40">
        <v>0</v>
      </c>
      <c r="AD40">
        <v>3.5700000000000003E-2</v>
      </c>
      <c r="AE40" t="s">
        <v>2488</v>
      </c>
    </row>
    <row r="41" spans="1:31" x14ac:dyDescent="0.2">
      <c r="I41" s="4"/>
    </row>
    <row r="42" spans="1:31" x14ac:dyDescent="0.2">
      <c r="A42">
        <f t="shared" ref="A42:A52" si="1">MAX(D42,J42,P42,V42,AB42)</f>
        <v>6.84</v>
      </c>
      <c r="B42" t="s">
        <v>2972</v>
      </c>
      <c r="C42" t="s">
        <v>913</v>
      </c>
      <c r="D42">
        <v>1.27</v>
      </c>
      <c r="E42">
        <v>2.1213203435596424</v>
      </c>
      <c r="F42">
        <v>3.32E-2</v>
      </c>
      <c r="G42" t="s">
        <v>1179</v>
      </c>
      <c r="H42" t="s">
        <v>2974</v>
      </c>
      <c r="I42" t="s">
        <v>913</v>
      </c>
      <c r="J42">
        <v>2.0699999999999998</v>
      </c>
      <c r="K42">
        <v>2.6726124191242437</v>
      </c>
      <c r="L42">
        <v>6.6400000000000001E-2</v>
      </c>
      <c r="M42" t="s">
        <v>914</v>
      </c>
      <c r="N42" t="s">
        <v>2975</v>
      </c>
      <c r="O42" t="s">
        <v>913</v>
      </c>
      <c r="P42">
        <v>2.86</v>
      </c>
      <c r="Q42">
        <v>2.4961508830135313</v>
      </c>
      <c r="R42">
        <v>7.7499999999999999E-2</v>
      </c>
      <c r="S42" t="s">
        <v>1878</v>
      </c>
      <c r="T42" t="s">
        <v>2976</v>
      </c>
      <c r="U42" s="4" t="s">
        <v>913</v>
      </c>
      <c r="V42">
        <v>6.84</v>
      </c>
      <c r="W42">
        <v>3.307475463158259</v>
      </c>
      <c r="X42">
        <v>0.14399999999999999</v>
      </c>
      <c r="Y42" t="s">
        <v>2450</v>
      </c>
      <c r="Z42" t="s">
        <v>2977</v>
      </c>
      <c r="AA42" t="s">
        <v>913</v>
      </c>
      <c r="AB42">
        <v>2.48</v>
      </c>
      <c r="AC42">
        <v>1.2792042981336627</v>
      </c>
      <c r="AD42">
        <v>9.5899999999999999E-2</v>
      </c>
      <c r="AE42" t="s">
        <v>2898</v>
      </c>
    </row>
    <row r="43" spans="1:31" x14ac:dyDescent="0.2">
      <c r="A43">
        <f t="shared" si="1"/>
        <v>5.99</v>
      </c>
      <c r="B43" t="s">
        <v>2972</v>
      </c>
      <c r="C43" s="17" t="s">
        <v>772</v>
      </c>
      <c r="D43">
        <v>0.65</v>
      </c>
      <c r="E43">
        <v>2.8284271247461898</v>
      </c>
      <c r="F43">
        <v>2.4500000000000001E-2</v>
      </c>
      <c r="G43" t="s">
        <v>1293</v>
      </c>
      <c r="H43" t="s">
        <v>2974</v>
      </c>
      <c r="I43" t="s">
        <v>772</v>
      </c>
      <c r="J43">
        <v>1.35</v>
      </c>
      <c r="K43">
        <v>1.8856180831641269</v>
      </c>
      <c r="L43">
        <v>5.5199999999999999E-2</v>
      </c>
      <c r="M43" t="s">
        <v>773</v>
      </c>
      <c r="N43" t="s">
        <v>2975</v>
      </c>
      <c r="O43" s="4" t="s">
        <v>772</v>
      </c>
      <c r="P43">
        <v>4.38</v>
      </c>
      <c r="Q43">
        <v>2.7456258919345768</v>
      </c>
      <c r="R43">
        <v>8.5900000000000004E-2</v>
      </c>
      <c r="S43" t="s">
        <v>1900</v>
      </c>
      <c r="T43" t="s">
        <v>2976</v>
      </c>
      <c r="U43" s="4" t="s">
        <v>772</v>
      </c>
      <c r="V43">
        <v>5.99</v>
      </c>
      <c r="W43">
        <v>1.8973665961010275</v>
      </c>
      <c r="X43">
        <v>0.129</v>
      </c>
      <c r="Y43" t="s">
        <v>2447</v>
      </c>
      <c r="Z43" t="s">
        <v>2977</v>
      </c>
      <c r="AA43" t="s">
        <v>772</v>
      </c>
      <c r="AB43">
        <v>3.4</v>
      </c>
      <c r="AC43">
        <v>1.5666989036012806</v>
      </c>
      <c r="AD43">
        <v>0.10100000000000001</v>
      </c>
      <c r="AE43" t="s">
        <v>2932</v>
      </c>
    </row>
    <row r="44" spans="1:31" x14ac:dyDescent="0.2">
      <c r="A44">
        <f t="shared" si="1"/>
        <v>5.4</v>
      </c>
      <c r="B44" t="s">
        <v>2972</v>
      </c>
      <c r="C44" s="17" t="s">
        <v>778</v>
      </c>
      <c r="D44">
        <v>2.25</v>
      </c>
      <c r="E44">
        <v>1</v>
      </c>
      <c r="F44">
        <v>6.59E-2</v>
      </c>
      <c r="G44" t="s">
        <v>1099</v>
      </c>
      <c r="H44" t="s">
        <v>2974</v>
      </c>
      <c r="I44" t="s">
        <v>778</v>
      </c>
      <c r="J44">
        <v>1.36</v>
      </c>
      <c r="K44">
        <v>-0.44721359549995793</v>
      </c>
      <c r="L44">
        <v>7.6899999999999996E-2</v>
      </c>
      <c r="M44" t="s">
        <v>779</v>
      </c>
      <c r="N44" t="s">
        <v>2975</v>
      </c>
      <c r="O44" t="s">
        <v>778</v>
      </c>
      <c r="P44">
        <v>1.69</v>
      </c>
      <c r="Q44">
        <v>1.3416407864998738</v>
      </c>
      <c r="R44">
        <v>8.7900000000000006E-2</v>
      </c>
      <c r="S44" t="s">
        <v>1812</v>
      </c>
      <c r="T44" t="s">
        <v>2976</v>
      </c>
      <c r="U44" s="4" t="s">
        <v>778</v>
      </c>
      <c r="V44">
        <v>5.4</v>
      </c>
      <c r="W44">
        <v>1.0690449676496976</v>
      </c>
      <c r="X44">
        <v>0.19800000000000001</v>
      </c>
      <c r="Y44" t="s">
        <v>2442</v>
      </c>
      <c r="Z44" t="s">
        <v>2977</v>
      </c>
      <c r="AA44" t="s">
        <v>778</v>
      </c>
      <c r="AB44">
        <v>2.93</v>
      </c>
      <c r="AC44">
        <v>2.5298221281347035</v>
      </c>
      <c r="AD44">
        <v>0.14299999999999999</v>
      </c>
      <c r="AE44" t="s">
        <v>2914</v>
      </c>
    </row>
    <row r="45" spans="1:31" x14ac:dyDescent="0.2">
      <c r="A45">
        <f t="shared" si="1"/>
        <v>4.13</v>
      </c>
      <c r="B45" t="s">
        <v>2972</v>
      </c>
      <c r="C45" t="s">
        <v>894</v>
      </c>
      <c r="D45">
        <v>1.61</v>
      </c>
      <c r="F45">
        <v>0.14299999999999999</v>
      </c>
      <c r="G45" t="s">
        <v>1152</v>
      </c>
      <c r="H45" t="s">
        <v>2974</v>
      </c>
      <c r="I45" t="s">
        <v>894</v>
      </c>
      <c r="J45">
        <v>1.92</v>
      </c>
      <c r="L45">
        <v>0.214</v>
      </c>
      <c r="M45" t="s">
        <v>879</v>
      </c>
      <c r="N45" t="s">
        <v>2975</v>
      </c>
      <c r="O45" t="s">
        <v>894</v>
      </c>
      <c r="P45">
        <v>1.86</v>
      </c>
      <c r="R45">
        <v>0.214</v>
      </c>
      <c r="S45" t="s">
        <v>1822</v>
      </c>
      <c r="T45" t="s">
        <v>2976</v>
      </c>
      <c r="U45" s="4" t="s">
        <v>894</v>
      </c>
      <c r="V45">
        <v>4.13</v>
      </c>
      <c r="W45">
        <v>-2</v>
      </c>
      <c r="X45">
        <v>0.42899999999999999</v>
      </c>
      <c r="Y45" t="s">
        <v>2427</v>
      </c>
      <c r="Z45" t="s">
        <v>2977</v>
      </c>
      <c r="AA45" t="s">
        <v>894</v>
      </c>
      <c r="AB45">
        <v>2.2599999999999998</v>
      </c>
      <c r="AD45">
        <v>0.28599999999999998</v>
      </c>
      <c r="AE45" t="s">
        <v>2894</v>
      </c>
    </row>
    <row r="46" spans="1:31" x14ac:dyDescent="0.2">
      <c r="A46">
        <f t="shared" si="1"/>
        <v>3.34</v>
      </c>
      <c r="B46" t="s">
        <v>2972</v>
      </c>
      <c r="C46" s="17" t="s">
        <v>822</v>
      </c>
      <c r="D46">
        <v>1.72</v>
      </c>
      <c r="E46">
        <v>1.386750490563073</v>
      </c>
      <c r="F46">
        <v>3.32E-2</v>
      </c>
      <c r="G46" t="s">
        <v>1140</v>
      </c>
      <c r="H46" t="s">
        <v>2974</v>
      </c>
      <c r="I46" t="s">
        <v>822</v>
      </c>
      <c r="J46">
        <v>1.54</v>
      </c>
      <c r="K46">
        <v>0.44721359549995793</v>
      </c>
      <c r="L46">
        <v>5.45E-2</v>
      </c>
      <c r="M46" t="s">
        <v>823</v>
      </c>
      <c r="N46" t="s">
        <v>2975</v>
      </c>
      <c r="O46" t="s">
        <v>822</v>
      </c>
      <c r="P46">
        <v>2.88</v>
      </c>
      <c r="Q46">
        <v>2.2936585546278225</v>
      </c>
      <c r="R46">
        <v>6.8699999999999997E-2</v>
      </c>
      <c r="S46" t="s">
        <v>1880</v>
      </c>
      <c r="T46" t="s">
        <v>2976</v>
      </c>
      <c r="U46" t="s">
        <v>822</v>
      </c>
      <c r="V46">
        <v>3.34</v>
      </c>
      <c r="W46">
        <v>2.2630095274240718</v>
      </c>
      <c r="X46">
        <v>9.9500000000000005E-2</v>
      </c>
      <c r="Y46" t="s">
        <v>2417</v>
      </c>
      <c r="Z46" t="s">
        <v>2977</v>
      </c>
      <c r="AA46" t="s">
        <v>822</v>
      </c>
      <c r="AB46">
        <v>1.67</v>
      </c>
      <c r="AC46">
        <v>-0.17960530202677491</v>
      </c>
      <c r="AD46">
        <v>7.8200000000000006E-2</v>
      </c>
      <c r="AE46" t="s">
        <v>2859</v>
      </c>
    </row>
    <row r="47" spans="1:31" x14ac:dyDescent="0.2">
      <c r="A47">
        <f t="shared" si="1"/>
        <v>3.31</v>
      </c>
      <c r="B47" t="s">
        <v>2972</v>
      </c>
      <c r="C47" t="s">
        <v>72</v>
      </c>
      <c r="D47">
        <v>0.25600000000000001</v>
      </c>
      <c r="F47">
        <v>1.84E-2</v>
      </c>
      <c r="G47" t="s">
        <v>1370</v>
      </c>
      <c r="H47" t="s">
        <v>2974</v>
      </c>
      <c r="I47" t="s">
        <v>72</v>
      </c>
      <c r="J47">
        <v>0</v>
      </c>
      <c r="L47">
        <v>1.84E-2</v>
      </c>
      <c r="M47" t="s">
        <v>73</v>
      </c>
      <c r="N47" t="s">
        <v>2975</v>
      </c>
      <c r="O47" t="s">
        <v>72</v>
      </c>
      <c r="P47">
        <v>1.07</v>
      </c>
      <c r="Q47">
        <v>2.1213203435596424</v>
      </c>
      <c r="R47">
        <v>6.13E-2</v>
      </c>
      <c r="S47" t="s">
        <v>1718</v>
      </c>
      <c r="T47" t="s">
        <v>2976</v>
      </c>
      <c r="U47" s="4" t="s">
        <v>72</v>
      </c>
      <c r="V47">
        <v>3.31</v>
      </c>
      <c r="W47">
        <v>2.0647416048350555</v>
      </c>
      <c r="X47">
        <v>0.129</v>
      </c>
      <c r="Y47" t="s">
        <v>2416</v>
      </c>
      <c r="Z47" t="s">
        <v>2977</v>
      </c>
      <c r="AA47" t="s">
        <v>72</v>
      </c>
      <c r="AB47">
        <v>2.89</v>
      </c>
      <c r="AC47">
        <v>0.24253562503633297</v>
      </c>
      <c r="AD47">
        <v>0.11700000000000001</v>
      </c>
      <c r="AE47" t="s">
        <v>2912</v>
      </c>
    </row>
    <row r="48" spans="1:31" x14ac:dyDescent="0.2">
      <c r="A48">
        <f t="shared" si="1"/>
        <v>3.3</v>
      </c>
      <c r="B48" t="s">
        <v>2972</v>
      </c>
      <c r="C48" t="s">
        <v>730</v>
      </c>
      <c r="D48">
        <v>0.39400000000000002</v>
      </c>
      <c r="F48">
        <v>2.5600000000000001E-2</v>
      </c>
      <c r="G48" t="s">
        <v>1341</v>
      </c>
      <c r="H48" t="s">
        <v>2974</v>
      </c>
      <c r="I48" t="s">
        <v>730</v>
      </c>
      <c r="J48">
        <v>1.23</v>
      </c>
      <c r="K48">
        <v>1.3416407864998738</v>
      </c>
      <c r="L48">
        <v>7.6899999999999996E-2</v>
      </c>
      <c r="M48" t="s">
        <v>731</v>
      </c>
      <c r="N48" t="s">
        <v>2975</v>
      </c>
      <c r="O48" t="s">
        <v>730</v>
      </c>
      <c r="P48">
        <v>3.19</v>
      </c>
      <c r="Q48">
        <v>1.3416407864998738</v>
      </c>
      <c r="R48">
        <v>0.128</v>
      </c>
      <c r="S48" t="s">
        <v>1885</v>
      </c>
      <c r="T48" t="s">
        <v>2976</v>
      </c>
      <c r="U48" t="s">
        <v>730</v>
      </c>
      <c r="V48">
        <v>3.3</v>
      </c>
      <c r="W48">
        <v>3</v>
      </c>
      <c r="X48">
        <v>0.16700000000000001</v>
      </c>
      <c r="Y48" t="s">
        <v>2414</v>
      </c>
      <c r="Z48" t="s">
        <v>2977</v>
      </c>
      <c r="AA48" t="s">
        <v>730</v>
      </c>
      <c r="AB48">
        <v>0</v>
      </c>
      <c r="AD48">
        <v>5.1299999999999998E-2</v>
      </c>
      <c r="AE48" t="s">
        <v>2548</v>
      </c>
    </row>
    <row r="49" spans="1:31" x14ac:dyDescent="0.2">
      <c r="A49">
        <f t="shared" si="1"/>
        <v>3.35</v>
      </c>
      <c r="B49" t="s">
        <v>2972</v>
      </c>
      <c r="C49" s="17" t="s">
        <v>436</v>
      </c>
      <c r="D49" t="s">
        <v>2980</v>
      </c>
      <c r="E49" t="s">
        <v>2980</v>
      </c>
      <c r="F49" t="s">
        <v>2980</v>
      </c>
      <c r="G49" t="s">
        <v>2980</v>
      </c>
      <c r="H49" t="s">
        <v>2974</v>
      </c>
      <c r="I49" t="s">
        <v>436</v>
      </c>
      <c r="J49">
        <v>0.60399999999999998</v>
      </c>
      <c r="L49">
        <v>7.4099999999999999E-2</v>
      </c>
      <c r="M49" t="s">
        <v>437</v>
      </c>
      <c r="N49" t="s">
        <v>2975</v>
      </c>
      <c r="O49" t="s">
        <v>436</v>
      </c>
      <c r="P49">
        <v>1.77</v>
      </c>
      <c r="Q49">
        <v>2</v>
      </c>
      <c r="R49">
        <v>0.14799999999999999</v>
      </c>
      <c r="S49" t="s">
        <v>1819</v>
      </c>
      <c r="T49" t="s">
        <v>2976</v>
      </c>
      <c r="U49" t="s">
        <v>436</v>
      </c>
      <c r="V49">
        <v>3.17</v>
      </c>
      <c r="W49">
        <v>2.6457513110645903</v>
      </c>
      <c r="X49">
        <v>0.25900000000000001</v>
      </c>
      <c r="Y49" t="s">
        <v>2410</v>
      </c>
      <c r="Z49" t="s">
        <v>2977</v>
      </c>
      <c r="AA49" t="s">
        <v>436</v>
      </c>
      <c r="AB49">
        <v>3.35</v>
      </c>
      <c r="AC49">
        <v>2.6457513110645903</v>
      </c>
      <c r="AD49">
        <v>0.25900000000000001</v>
      </c>
      <c r="AE49" t="s">
        <v>2928</v>
      </c>
    </row>
    <row r="50" spans="1:31" x14ac:dyDescent="0.2">
      <c r="A50">
        <f t="shared" si="1"/>
        <v>4.3600000000000003</v>
      </c>
      <c r="B50" t="s">
        <v>2972</v>
      </c>
      <c r="C50" t="s">
        <v>629</v>
      </c>
      <c r="D50">
        <v>2.85</v>
      </c>
      <c r="E50">
        <v>1.8973665961010275</v>
      </c>
      <c r="F50">
        <v>5.5899999999999998E-2</v>
      </c>
      <c r="G50" t="s">
        <v>1091</v>
      </c>
      <c r="H50" t="s">
        <v>2974</v>
      </c>
      <c r="I50" t="s">
        <v>629</v>
      </c>
      <c r="J50">
        <v>0.97299999999999998</v>
      </c>
      <c r="K50">
        <v>0</v>
      </c>
      <c r="L50">
        <v>5.5899999999999998E-2</v>
      </c>
      <c r="M50" t="s">
        <v>630</v>
      </c>
      <c r="N50" t="s">
        <v>2975</v>
      </c>
      <c r="O50" s="4" t="s">
        <v>629</v>
      </c>
      <c r="P50">
        <v>4.3600000000000003</v>
      </c>
      <c r="Q50">
        <v>0.72760687510899891</v>
      </c>
      <c r="R50">
        <v>0.106</v>
      </c>
      <c r="S50" t="s">
        <v>1899</v>
      </c>
      <c r="T50" t="s">
        <v>2976</v>
      </c>
      <c r="U50" s="4" t="s">
        <v>629</v>
      </c>
      <c r="V50">
        <v>3.16</v>
      </c>
      <c r="W50">
        <v>1.3416407864998738</v>
      </c>
      <c r="X50">
        <v>0.123</v>
      </c>
      <c r="Y50" t="s">
        <v>2409</v>
      </c>
      <c r="Z50" t="s">
        <v>2977</v>
      </c>
      <c r="AA50" t="s">
        <v>629</v>
      </c>
      <c r="AB50">
        <v>4</v>
      </c>
      <c r="AC50">
        <v>2.1320071635561044</v>
      </c>
      <c r="AD50">
        <v>0.128</v>
      </c>
      <c r="AE50" t="s">
        <v>2939</v>
      </c>
    </row>
    <row r="51" spans="1:31" x14ac:dyDescent="0.2">
      <c r="A51">
        <f t="shared" si="1"/>
        <v>3.35</v>
      </c>
      <c r="B51" t="s">
        <v>2972</v>
      </c>
      <c r="C51" t="s">
        <v>438</v>
      </c>
      <c r="D51">
        <v>0.41699999999999998</v>
      </c>
      <c r="F51">
        <v>3.6999999999999998E-2</v>
      </c>
      <c r="G51" t="s">
        <v>1338</v>
      </c>
      <c r="H51" t="s">
        <v>2974</v>
      </c>
      <c r="I51" t="s">
        <v>438</v>
      </c>
      <c r="J51">
        <v>0.60399999999999998</v>
      </c>
      <c r="L51">
        <v>7.4099999999999999E-2</v>
      </c>
      <c r="M51" t="s">
        <v>437</v>
      </c>
      <c r="N51" t="s">
        <v>2975</v>
      </c>
      <c r="O51" t="s">
        <v>438</v>
      </c>
      <c r="P51">
        <v>1.1100000000000001</v>
      </c>
      <c r="R51">
        <v>0.111</v>
      </c>
      <c r="S51" t="s">
        <v>1724</v>
      </c>
      <c r="T51" t="s">
        <v>2976</v>
      </c>
      <c r="U51" t="s">
        <v>438</v>
      </c>
      <c r="V51">
        <v>2.41</v>
      </c>
      <c r="W51">
        <v>2.4494897427831783</v>
      </c>
      <c r="X51">
        <v>0.222</v>
      </c>
      <c r="Y51" t="s">
        <v>2374</v>
      </c>
      <c r="Z51" t="s">
        <v>2977</v>
      </c>
      <c r="AA51" t="s">
        <v>438</v>
      </c>
      <c r="AB51">
        <v>3.35</v>
      </c>
      <c r="AC51">
        <v>2.6457513110645903</v>
      </c>
      <c r="AD51">
        <v>0.25900000000000001</v>
      </c>
      <c r="AE51" t="s">
        <v>2929</v>
      </c>
    </row>
    <row r="52" spans="1:31" x14ac:dyDescent="0.2">
      <c r="A52">
        <f t="shared" si="1"/>
        <v>3.97</v>
      </c>
      <c r="B52" t="s">
        <v>2972</v>
      </c>
      <c r="C52" t="s">
        <v>911</v>
      </c>
      <c r="D52">
        <v>1.68</v>
      </c>
      <c r="E52">
        <v>1.8898223650461361</v>
      </c>
      <c r="F52">
        <v>4.19E-2</v>
      </c>
      <c r="G52" t="s">
        <v>1145</v>
      </c>
      <c r="H52" t="s">
        <v>2974</v>
      </c>
      <c r="I52" t="s">
        <v>911</v>
      </c>
      <c r="J52">
        <v>2.0699999999999998</v>
      </c>
      <c r="K52">
        <v>0.83205029433784372</v>
      </c>
      <c r="L52">
        <v>7.3300000000000004E-2</v>
      </c>
      <c r="M52" t="s">
        <v>912</v>
      </c>
      <c r="N52" t="s">
        <v>2975</v>
      </c>
      <c r="O52" t="s">
        <v>911</v>
      </c>
      <c r="P52">
        <v>3.97</v>
      </c>
      <c r="Q52">
        <v>1.2909944487358056</v>
      </c>
      <c r="R52">
        <v>9.9500000000000005E-2</v>
      </c>
      <c r="S52" t="s">
        <v>1893</v>
      </c>
      <c r="T52" t="s">
        <v>2976</v>
      </c>
      <c r="U52" t="s">
        <v>911</v>
      </c>
      <c r="V52">
        <v>1.54</v>
      </c>
      <c r="W52">
        <v>2.5</v>
      </c>
      <c r="X52">
        <v>9.4200000000000006E-2</v>
      </c>
      <c r="Y52" t="s">
        <v>2286</v>
      </c>
      <c r="Z52" t="s">
        <v>2977</v>
      </c>
      <c r="AA52" t="s">
        <v>911</v>
      </c>
      <c r="AB52">
        <v>3.58</v>
      </c>
      <c r="AC52">
        <v>2.1320071635561044</v>
      </c>
      <c r="AD52">
        <v>0.12</v>
      </c>
      <c r="AE52" t="s">
        <v>2935</v>
      </c>
    </row>
    <row r="54" spans="1:31" x14ac:dyDescent="0.2">
      <c r="A54" s="6" t="s">
        <v>2988</v>
      </c>
      <c r="B54" s="6"/>
    </row>
    <row r="55" spans="1:31" x14ac:dyDescent="0.2">
      <c r="A55">
        <f t="shared" ref="A55:A75" si="2">MAX(D55,J55,P55,V55,AB55)</f>
        <v>2.58</v>
      </c>
      <c r="B55" t="s">
        <v>2972</v>
      </c>
      <c r="C55" t="s">
        <v>2380</v>
      </c>
      <c r="D55" t="s">
        <v>2980</v>
      </c>
      <c r="E55" t="s">
        <v>2980</v>
      </c>
      <c r="F55" t="s">
        <v>2980</v>
      </c>
      <c r="G55" t="s">
        <v>2980</v>
      </c>
      <c r="H55" t="s">
        <v>2974</v>
      </c>
      <c r="I55" t="s">
        <v>2380</v>
      </c>
      <c r="J55" t="s">
        <v>2980</v>
      </c>
      <c r="K55" t="s">
        <v>2980</v>
      </c>
      <c r="L55" t="s">
        <v>2980</v>
      </c>
      <c r="M55" t="s">
        <v>2980</v>
      </c>
      <c r="N55" t="s">
        <v>2975</v>
      </c>
      <c r="O55" t="s">
        <v>2380</v>
      </c>
      <c r="P55" t="s">
        <v>2980</v>
      </c>
      <c r="Q55" t="s">
        <v>2980</v>
      </c>
      <c r="R55" t="s">
        <v>2980</v>
      </c>
      <c r="S55" t="s">
        <v>2980</v>
      </c>
      <c r="T55" t="s">
        <v>2976</v>
      </c>
      <c r="U55" t="s">
        <v>2380</v>
      </c>
      <c r="V55">
        <v>2.58</v>
      </c>
      <c r="W55">
        <v>2</v>
      </c>
      <c r="X55">
        <v>0.36399999999999999</v>
      </c>
      <c r="Y55" t="s">
        <v>2381</v>
      </c>
      <c r="Z55" t="s">
        <v>2977</v>
      </c>
      <c r="AA55" t="s">
        <v>2380</v>
      </c>
      <c r="AB55">
        <v>0.93700000000000006</v>
      </c>
      <c r="AD55">
        <v>0.182</v>
      </c>
      <c r="AE55" t="s">
        <v>2750</v>
      </c>
    </row>
    <row r="56" spans="1:31" x14ac:dyDescent="0.2">
      <c r="A56">
        <f t="shared" si="2"/>
        <v>2.86</v>
      </c>
      <c r="B56" t="s">
        <v>2972</v>
      </c>
      <c r="C56" t="s">
        <v>133</v>
      </c>
      <c r="D56" t="s">
        <v>2980</v>
      </c>
      <c r="E56" t="s">
        <v>2980</v>
      </c>
      <c r="F56" t="s">
        <v>2980</v>
      </c>
      <c r="G56" t="s">
        <v>2980</v>
      </c>
      <c r="H56" t="s">
        <v>2974</v>
      </c>
      <c r="I56" t="s">
        <v>133</v>
      </c>
      <c r="J56">
        <v>0</v>
      </c>
      <c r="L56">
        <v>3.49E-2</v>
      </c>
      <c r="M56" t="s">
        <v>134</v>
      </c>
      <c r="N56" t="s">
        <v>2975</v>
      </c>
      <c r="O56" t="s">
        <v>133</v>
      </c>
      <c r="P56">
        <v>2.86</v>
      </c>
      <c r="Q56">
        <v>3.1622776601683791</v>
      </c>
      <c r="R56">
        <v>0.11600000000000001</v>
      </c>
      <c r="S56" t="s">
        <v>1879</v>
      </c>
      <c r="T56" t="s">
        <v>2976</v>
      </c>
      <c r="U56" t="s">
        <v>133</v>
      </c>
      <c r="V56">
        <v>1.57</v>
      </c>
      <c r="W56">
        <v>2.5298221281347035</v>
      </c>
      <c r="X56">
        <v>0.11600000000000001</v>
      </c>
      <c r="Y56" t="s">
        <v>2291</v>
      </c>
      <c r="Z56" t="s">
        <v>2977</v>
      </c>
      <c r="AA56" t="s">
        <v>133</v>
      </c>
      <c r="AB56">
        <v>0.30399999999999999</v>
      </c>
      <c r="AC56">
        <v>1.3416407864998738</v>
      </c>
      <c r="AD56">
        <v>5.8099999999999999E-2</v>
      </c>
      <c r="AE56" t="s">
        <v>2563</v>
      </c>
    </row>
    <row r="57" spans="1:31" x14ac:dyDescent="0.2">
      <c r="A57">
        <f t="shared" si="2"/>
        <v>2.62</v>
      </c>
      <c r="B57" t="s">
        <v>2972</v>
      </c>
      <c r="C57" t="s">
        <v>690</v>
      </c>
      <c r="D57">
        <v>1.0900000000000001</v>
      </c>
      <c r="E57">
        <v>2.4494897427831783</v>
      </c>
      <c r="F57">
        <v>3.3300000000000003E-2</v>
      </c>
      <c r="G57" t="s">
        <v>1202</v>
      </c>
      <c r="H57" t="s">
        <v>2974</v>
      </c>
      <c r="I57" t="s">
        <v>690</v>
      </c>
      <c r="J57">
        <v>1.1399999999999999</v>
      </c>
      <c r="K57">
        <v>1.2649110640673518</v>
      </c>
      <c r="L57">
        <v>5.7099999999999998E-2</v>
      </c>
      <c r="M57" t="s">
        <v>691</v>
      </c>
      <c r="N57" t="s">
        <v>2975</v>
      </c>
      <c r="O57" t="s">
        <v>690</v>
      </c>
      <c r="P57">
        <v>2.62</v>
      </c>
      <c r="Q57">
        <v>3.0508510792387602</v>
      </c>
      <c r="R57">
        <v>8.1000000000000003E-2</v>
      </c>
      <c r="S57" t="s">
        <v>1866</v>
      </c>
      <c r="T57" t="s">
        <v>2976</v>
      </c>
      <c r="U57" t="s">
        <v>690</v>
      </c>
      <c r="V57">
        <v>1.7</v>
      </c>
      <c r="W57">
        <v>3.1529631254723287</v>
      </c>
      <c r="X57">
        <v>9.5200000000000007E-2</v>
      </c>
      <c r="Y57" t="s">
        <v>2309</v>
      </c>
      <c r="Z57" t="s">
        <v>2977</v>
      </c>
      <c r="AA57" t="s">
        <v>690</v>
      </c>
      <c r="AB57">
        <v>1.45</v>
      </c>
      <c r="AC57">
        <v>2.1380899352993952</v>
      </c>
      <c r="AD57">
        <v>8.5699999999999998E-2</v>
      </c>
      <c r="AE57" t="s">
        <v>2836</v>
      </c>
    </row>
    <row r="58" spans="1:31" x14ac:dyDescent="0.2">
      <c r="A58">
        <f t="shared" si="2"/>
        <v>2.38</v>
      </c>
      <c r="B58" t="s">
        <v>2972</v>
      </c>
      <c r="C58" t="s">
        <v>932</v>
      </c>
      <c r="D58">
        <v>2.34</v>
      </c>
      <c r="E58">
        <v>0</v>
      </c>
      <c r="F58">
        <v>4.1000000000000002E-2</v>
      </c>
      <c r="G58" t="s">
        <v>1098</v>
      </c>
      <c r="H58" t="s">
        <v>2974</v>
      </c>
      <c r="I58" t="s">
        <v>932</v>
      </c>
      <c r="J58">
        <v>2.31</v>
      </c>
      <c r="K58">
        <v>1.4142135623730951</v>
      </c>
      <c r="L58">
        <v>6.6199999999999995E-2</v>
      </c>
      <c r="M58" t="s">
        <v>933</v>
      </c>
      <c r="N58" t="s">
        <v>2975</v>
      </c>
      <c r="O58" t="s">
        <v>932</v>
      </c>
      <c r="P58">
        <v>2.38</v>
      </c>
      <c r="Q58">
        <v>2.5</v>
      </c>
      <c r="R58">
        <v>6.9400000000000003E-2</v>
      </c>
      <c r="S58" t="s">
        <v>1856</v>
      </c>
      <c r="T58" t="s">
        <v>2976</v>
      </c>
      <c r="U58" t="s">
        <v>932</v>
      </c>
      <c r="V58">
        <v>2.2400000000000002</v>
      </c>
      <c r="W58">
        <v>3.4016802570830449</v>
      </c>
      <c r="X58">
        <v>9.4600000000000004E-2</v>
      </c>
      <c r="Y58" t="s">
        <v>2362</v>
      </c>
      <c r="Z58" t="s">
        <v>2977</v>
      </c>
      <c r="AA58" t="s">
        <v>932</v>
      </c>
      <c r="AB58">
        <v>1.43</v>
      </c>
      <c r="AC58">
        <v>1.9639610121239315</v>
      </c>
      <c r="AD58">
        <v>7.8899999999999998E-2</v>
      </c>
      <c r="AE58" t="s">
        <v>2833</v>
      </c>
    </row>
    <row r="59" spans="1:31" x14ac:dyDescent="0.2">
      <c r="A59">
        <f t="shared" si="2"/>
        <v>2.38</v>
      </c>
      <c r="B59" t="s">
        <v>2972</v>
      </c>
      <c r="C59" t="s">
        <v>788</v>
      </c>
      <c r="D59">
        <v>0.89400000000000002</v>
      </c>
      <c r="F59">
        <v>4.2900000000000001E-2</v>
      </c>
      <c r="G59" t="s">
        <v>1236</v>
      </c>
      <c r="H59" t="s">
        <v>2974</v>
      </c>
      <c r="I59" t="s">
        <v>788</v>
      </c>
      <c r="J59">
        <v>1.42</v>
      </c>
      <c r="K59">
        <v>2</v>
      </c>
      <c r="L59">
        <v>8.5699999999999998E-2</v>
      </c>
      <c r="M59" t="s">
        <v>789</v>
      </c>
      <c r="N59" t="s">
        <v>2975</v>
      </c>
      <c r="O59" t="s">
        <v>788</v>
      </c>
      <c r="P59">
        <v>2.35</v>
      </c>
      <c r="Q59">
        <v>2.6457513110645903</v>
      </c>
      <c r="R59">
        <v>0.114</v>
      </c>
      <c r="S59" t="s">
        <v>1852</v>
      </c>
      <c r="T59" t="s">
        <v>2976</v>
      </c>
      <c r="U59" t="s">
        <v>788</v>
      </c>
      <c r="V59">
        <v>1.31</v>
      </c>
      <c r="W59">
        <v>2.1213203435596424</v>
      </c>
      <c r="X59">
        <v>0.114</v>
      </c>
      <c r="Y59" t="s">
        <v>2243</v>
      </c>
      <c r="Z59" t="s">
        <v>2977</v>
      </c>
      <c r="AA59" t="s">
        <v>788</v>
      </c>
      <c r="AB59">
        <v>2.38</v>
      </c>
      <c r="AC59">
        <v>2.3333333333333335</v>
      </c>
      <c r="AD59">
        <v>0.14299999999999999</v>
      </c>
      <c r="AE59" t="s">
        <v>2896</v>
      </c>
    </row>
    <row r="60" spans="1:31" x14ac:dyDescent="0.2">
      <c r="A60">
        <f t="shared" si="2"/>
        <v>2.35</v>
      </c>
      <c r="B60" t="s">
        <v>2972</v>
      </c>
      <c r="C60" t="s">
        <v>148</v>
      </c>
      <c r="D60">
        <v>0.55300000000000005</v>
      </c>
      <c r="E60">
        <v>-2</v>
      </c>
      <c r="F60">
        <v>2.6499999999999999E-2</v>
      </c>
      <c r="G60" t="s">
        <v>1311</v>
      </c>
      <c r="H60" t="s">
        <v>2974</v>
      </c>
      <c r="I60" t="s">
        <v>148</v>
      </c>
      <c r="J60">
        <v>0</v>
      </c>
      <c r="K60">
        <v>-1.3416407864998738</v>
      </c>
      <c r="L60">
        <v>3.3099999999999997E-2</v>
      </c>
      <c r="M60" t="s">
        <v>149</v>
      </c>
      <c r="N60" t="s">
        <v>2975</v>
      </c>
      <c r="O60" t="s">
        <v>148</v>
      </c>
      <c r="P60">
        <v>2.35</v>
      </c>
      <c r="Q60">
        <v>-0.57735026918962584</v>
      </c>
      <c r="R60">
        <v>8.6099999999999996E-2</v>
      </c>
      <c r="S60" t="s">
        <v>1853</v>
      </c>
      <c r="T60" t="s">
        <v>2976</v>
      </c>
      <c r="U60" t="s">
        <v>148</v>
      </c>
      <c r="V60">
        <v>2.1800000000000002</v>
      </c>
      <c r="W60">
        <v>-2</v>
      </c>
      <c r="X60">
        <v>0.113</v>
      </c>
      <c r="Y60" t="s">
        <v>2359</v>
      </c>
      <c r="Z60" t="s">
        <v>2977</v>
      </c>
      <c r="AA60" t="s">
        <v>148</v>
      </c>
      <c r="AB60">
        <v>1.47</v>
      </c>
      <c r="AC60">
        <v>-0.53452248382484879</v>
      </c>
      <c r="AD60">
        <v>9.2700000000000005E-2</v>
      </c>
      <c r="AE60" t="s">
        <v>2837</v>
      </c>
    </row>
    <row r="61" spans="1:31" x14ac:dyDescent="0.2">
      <c r="A61">
        <f t="shared" si="2"/>
        <v>2.96</v>
      </c>
      <c r="B61" t="s">
        <v>2972</v>
      </c>
      <c r="C61" t="s">
        <v>963</v>
      </c>
      <c r="D61">
        <v>1.06</v>
      </c>
      <c r="F61">
        <v>5.0799999999999998E-2</v>
      </c>
      <c r="G61" t="s">
        <v>1212</v>
      </c>
      <c r="H61" t="s">
        <v>2974</v>
      </c>
      <c r="I61" t="s">
        <v>963</v>
      </c>
      <c r="J61">
        <v>2.96</v>
      </c>
      <c r="K61">
        <v>0</v>
      </c>
      <c r="L61">
        <v>0.13600000000000001</v>
      </c>
      <c r="M61" t="s">
        <v>964</v>
      </c>
      <c r="N61" t="s">
        <v>2975</v>
      </c>
      <c r="O61" t="s">
        <v>963</v>
      </c>
      <c r="P61">
        <v>2.2000000000000002</v>
      </c>
      <c r="Q61">
        <v>0.3779644730092272</v>
      </c>
      <c r="R61">
        <v>0.11899999999999999</v>
      </c>
      <c r="S61" t="s">
        <v>1846</v>
      </c>
      <c r="T61" t="s">
        <v>2976</v>
      </c>
      <c r="U61" t="s">
        <v>963</v>
      </c>
      <c r="V61">
        <v>2.19</v>
      </c>
      <c r="W61">
        <v>1.6666666666666667</v>
      </c>
      <c r="X61">
        <v>0.153</v>
      </c>
      <c r="Y61" t="s">
        <v>2360</v>
      </c>
      <c r="Z61" t="s">
        <v>2977</v>
      </c>
      <c r="AA61" t="s">
        <v>963</v>
      </c>
      <c r="AB61">
        <v>2.95</v>
      </c>
      <c r="AC61">
        <v>2.1213203435596424</v>
      </c>
      <c r="AD61">
        <v>0.16900000000000001</v>
      </c>
      <c r="AE61" t="s">
        <v>2917</v>
      </c>
    </row>
    <row r="62" spans="1:31" x14ac:dyDescent="0.2">
      <c r="A62">
        <f t="shared" si="2"/>
        <v>2.7</v>
      </c>
      <c r="B62" t="s">
        <v>2972</v>
      </c>
      <c r="C62" t="s">
        <v>840</v>
      </c>
      <c r="D62">
        <v>2.63</v>
      </c>
      <c r="F62">
        <v>0.125</v>
      </c>
      <c r="G62" t="s">
        <v>841</v>
      </c>
      <c r="H62" t="s">
        <v>2974</v>
      </c>
      <c r="I62" t="s">
        <v>840</v>
      </c>
      <c r="J62">
        <v>1.59</v>
      </c>
      <c r="L62">
        <v>0.125</v>
      </c>
      <c r="M62" t="s">
        <v>841</v>
      </c>
      <c r="N62" t="s">
        <v>2975</v>
      </c>
      <c r="O62" t="s">
        <v>840</v>
      </c>
      <c r="P62">
        <v>2.2000000000000002</v>
      </c>
      <c r="Q62">
        <v>2</v>
      </c>
      <c r="R62">
        <v>0.156</v>
      </c>
      <c r="S62" t="s">
        <v>1845</v>
      </c>
      <c r="T62" t="s">
        <v>2976</v>
      </c>
      <c r="U62" t="s">
        <v>840</v>
      </c>
      <c r="V62">
        <v>2.7</v>
      </c>
      <c r="W62">
        <v>1.6329931618554523</v>
      </c>
      <c r="X62">
        <v>0.219</v>
      </c>
      <c r="Y62" t="s">
        <v>2389</v>
      </c>
      <c r="Z62" t="s">
        <v>2977</v>
      </c>
      <c r="AA62" t="s">
        <v>840</v>
      </c>
      <c r="AB62">
        <v>1.57</v>
      </c>
      <c r="AC62">
        <v>2</v>
      </c>
      <c r="AD62">
        <v>0.156</v>
      </c>
      <c r="AE62" t="s">
        <v>2845</v>
      </c>
    </row>
    <row r="63" spans="1:31" x14ac:dyDescent="0.2">
      <c r="A63">
        <f t="shared" si="2"/>
        <v>2.81</v>
      </c>
      <c r="B63" t="s">
        <v>2972</v>
      </c>
      <c r="C63" t="s">
        <v>503</v>
      </c>
      <c r="D63">
        <v>0.79</v>
      </c>
      <c r="E63">
        <v>1.8898223650461361</v>
      </c>
      <c r="F63">
        <v>2.7799999999999998E-2</v>
      </c>
      <c r="G63" t="s">
        <v>1261</v>
      </c>
      <c r="H63" t="s">
        <v>2974</v>
      </c>
      <c r="I63" t="s">
        <v>503</v>
      </c>
      <c r="J63">
        <v>0.72499999999999998</v>
      </c>
      <c r="K63">
        <v>1.7320508075688774</v>
      </c>
      <c r="L63">
        <v>4.7600000000000003E-2</v>
      </c>
      <c r="M63" t="s">
        <v>504</v>
      </c>
      <c r="N63" t="s">
        <v>2975</v>
      </c>
      <c r="O63" t="s">
        <v>503</v>
      </c>
      <c r="P63">
        <v>2.17</v>
      </c>
      <c r="Q63">
        <v>2.3570226039551585</v>
      </c>
      <c r="R63">
        <v>7.1400000000000005E-2</v>
      </c>
      <c r="S63" t="s">
        <v>1844</v>
      </c>
      <c r="T63" t="s">
        <v>2976</v>
      </c>
      <c r="U63" t="s">
        <v>503</v>
      </c>
      <c r="V63">
        <v>2.81</v>
      </c>
      <c r="W63">
        <v>1.7320508075688772</v>
      </c>
      <c r="X63">
        <v>0.107</v>
      </c>
      <c r="Y63" t="s">
        <v>2398</v>
      </c>
      <c r="Z63" t="s">
        <v>2977</v>
      </c>
      <c r="AA63" t="s">
        <v>503</v>
      </c>
      <c r="AB63">
        <v>1.74</v>
      </c>
      <c r="AC63">
        <v>1.2792042981336627</v>
      </c>
      <c r="AD63">
        <v>8.7300000000000003E-2</v>
      </c>
      <c r="AE63" t="s">
        <v>2863</v>
      </c>
    </row>
    <row r="64" spans="1:31" x14ac:dyDescent="0.2">
      <c r="A64">
        <f t="shared" si="2"/>
        <v>2.21</v>
      </c>
      <c r="B64" t="s">
        <v>2972</v>
      </c>
      <c r="C64" t="s">
        <v>931</v>
      </c>
      <c r="D64">
        <v>1.3</v>
      </c>
      <c r="F64">
        <v>6.3799999999999996E-2</v>
      </c>
      <c r="G64" t="s">
        <v>1173</v>
      </c>
      <c r="H64" t="s">
        <v>2974</v>
      </c>
      <c r="I64" t="s">
        <v>931</v>
      </c>
      <c r="J64">
        <v>2.21</v>
      </c>
      <c r="K64">
        <v>2.2360679774997898</v>
      </c>
      <c r="L64">
        <v>0.128</v>
      </c>
      <c r="M64" t="s">
        <v>865</v>
      </c>
      <c r="N64" t="s">
        <v>2975</v>
      </c>
      <c r="O64" t="s">
        <v>931</v>
      </c>
      <c r="P64">
        <v>2.11</v>
      </c>
      <c r="Q64">
        <v>1.6329931618554523</v>
      </c>
      <c r="R64">
        <v>0.128</v>
      </c>
      <c r="S64" t="s">
        <v>1808</v>
      </c>
      <c r="T64" t="s">
        <v>2976</v>
      </c>
      <c r="U64" t="s">
        <v>931</v>
      </c>
      <c r="V64">
        <v>1.28</v>
      </c>
      <c r="W64">
        <v>2.2360679774997898</v>
      </c>
      <c r="X64">
        <v>0.128</v>
      </c>
      <c r="Y64" t="s">
        <v>2161</v>
      </c>
      <c r="Z64" t="s">
        <v>2977</v>
      </c>
      <c r="AA64" t="s">
        <v>931</v>
      </c>
      <c r="AB64">
        <v>1.91</v>
      </c>
      <c r="AC64">
        <v>2.4494897427831783</v>
      </c>
      <c r="AD64">
        <v>0.14899999999999999</v>
      </c>
      <c r="AE64" t="s">
        <v>2823</v>
      </c>
    </row>
    <row r="65" spans="1:31" x14ac:dyDescent="0.2">
      <c r="A65">
        <f t="shared" si="2"/>
        <v>2.08</v>
      </c>
      <c r="B65" t="s">
        <v>2972</v>
      </c>
      <c r="C65" t="s">
        <v>915</v>
      </c>
      <c r="D65">
        <v>1.23</v>
      </c>
      <c r="F65">
        <v>0.06</v>
      </c>
      <c r="G65" t="s">
        <v>1173</v>
      </c>
      <c r="H65" t="s">
        <v>2974</v>
      </c>
      <c r="I65" t="s">
        <v>915</v>
      </c>
      <c r="J65">
        <v>2.08</v>
      </c>
      <c r="K65">
        <v>2.2360679774997898</v>
      </c>
      <c r="L65">
        <v>0.12</v>
      </c>
      <c r="M65" t="s">
        <v>865</v>
      </c>
      <c r="N65" t="s">
        <v>2975</v>
      </c>
      <c r="O65" t="s">
        <v>915</v>
      </c>
      <c r="P65">
        <v>1.98</v>
      </c>
      <c r="Q65">
        <v>1.6329931618554523</v>
      </c>
      <c r="R65">
        <v>0.12</v>
      </c>
      <c r="S65" t="s">
        <v>1808</v>
      </c>
      <c r="T65" t="s">
        <v>2976</v>
      </c>
      <c r="U65" t="s">
        <v>915</v>
      </c>
      <c r="V65">
        <v>0.79100000000000004</v>
      </c>
      <c r="W65">
        <v>2</v>
      </c>
      <c r="X65">
        <v>0.1</v>
      </c>
      <c r="Y65" t="s">
        <v>2083</v>
      </c>
      <c r="Z65" t="s">
        <v>2977</v>
      </c>
      <c r="AA65" t="s">
        <v>915</v>
      </c>
      <c r="AB65">
        <v>1.29</v>
      </c>
      <c r="AC65">
        <v>2.2360679774997898</v>
      </c>
      <c r="AD65">
        <v>0.12</v>
      </c>
      <c r="AE65" t="s">
        <v>865</v>
      </c>
    </row>
    <row r="66" spans="1:31" x14ac:dyDescent="0.2">
      <c r="A66">
        <f t="shared" si="2"/>
        <v>2.62</v>
      </c>
      <c r="B66" t="s">
        <v>2972</v>
      </c>
      <c r="C66" t="s">
        <v>905</v>
      </c>
      <c r="D66">
        <v>1.9</v>
      </c>
      <c r="F66">
        <v>7.8399999999999997E-2</v>
      </c>
      <c r="G66" t="s">
        <v>1120</v>
      </c>
      <c r="H66" t="s">
        <v>2974</v>
      </c>
      <c r="I66" t="s">
        <v>905</v>
      </c>
      <c r="J66">
        <v>2.04</v>
      </c>
      <c r="K66">
        <v>2.2360679774997898</v>
      </c>
      <c r="L66">
        <v>0.11799999999999999</v>
      </c>
      <c r="M66" t="s">
        <v>906</v>
      </c>
      <c r="N66" t="s">
        <v>2975</v>
      </c>
      <c r="O66" t="s">
        <v>905</v>
      </c>
      <c r="P66">
        <v>1.94</v>
      </c>
      <c r="Q66">
        <v>1.3416407864998738</v>
      </c>
      <c r="R66">
        <v>0.11799999999999999</v>
      </c>
      <c r="S66" t="s">
        <v>1835</v>
      </c>
      <c r="T66" t="s">
        <v>2976</v>
      </c>
      <c r="U66" t="s">
        <v>905</v>
      </c>
      <c r="V66">
        <v>2.62</v>
      </c>
      <c r="W66">
        <v>2.1213203435596424</v>
      </c>
      <c r="X66">
        <v>0.17599999999999999</v>
      </c>
      <c r="Y66" t="s">
        <v>2384</v>
      </c>
      <c r="Z66" t="s">
        <v>2977</v>
      </c>
      <c r="AA66" t="s">
        <v>905</v>
      </c>
      <c r="AB66">
        <v>1.72</v>
      </c>
      <c r="AC66">
        <v>1.6329931618554523</v>
      </c>
      <c r="AD66">
        <v>0.13700000000000001</v>
      </c>
      <c r="AE66" t="s">
        <v>2861</v>
      </c>
    </row>
    <row r="67" spans="1:31" x14ac:dyDescent="0.2">
      <c r="A67">
        <f t="shared" si="2"/>
        <v>2.67</v>
      </c>
      <c r="B67" t="s">
        <v>2972</v>
      </c>
      <c r="C67" t="s">
        <v>395</v>
      </c>
      <c r="D67">
        <v>2.17</v>
      </c>
      <c r="E67">
        <v>2</v>
      </c>
      <c r="F67">
        <v>5.6500000000000002E-2</v>
      </c>
      <c r="G67" t="s">
        <v>1104</v>
      </c>
      <c r="H67" t="s">
        <v>2974</v>
      </c>
      <c r="I67" t="s">
        <v>395</v>
      </c>
      <c r="J67">
        <v>0.55400000000000005</v>
      </c>
      <c r="L67">
        <v>4.8399999999999999E-2</v>
      </c>
      <c r="M67" t="s">
        <v>396</v>
      </c>
      <c r="N67" t="s">
        <v>2975</v>
      </c>
      <c r="O67" t="s">
        <v>395</v>
      </c>
      <c r="P67">
        <v>1.74</v>
      </c>
      <c r="Q67">
        <v>1.3416407864998738</v>
      </c>
      <c r="R67">
        <v>8.0600000000000005E-2</v>
      </c>
      <c r="S67" t="s">
        <v>1817</v>
      </c>
      <c r="T67" t="s">
        <v>2976</v>
      </c>
      <c r="U67" t="s">
        <v>395</v>
      </c>
      <c r="V67">
        <v>2.67</v>
      </c>
      <c r="W67">
        <v>0</v>
      </c>
      <c r="X67">
        <v>0.129</v>
      </c>
      <c r="Y67" t="s">
        <v>2385</v>
      </c>
      <c r="Z67" t="s">
        <v>2977</v>
      </c>
      <c r="AA67" t="s">
        <v>395</v>
      </c>
      <c r="AB67">
        <v>1.45</v>
      </c>
      <c r="AC67">
        <v>0</v>
      </c>
      <c r="AD67">
        <v>9.6799999999999997E-2</v>
      </c>
      <c r="AE67" t="s">
        <v>2835</v>
      </c>
    </row>
    <row r="68" spans="1:31" x14ac:dyDescent="0.2">
      <c r="A68">
        <f t="shared" si="2"/>
        <v>2.0299999999999998</v>
      </c>
      <c r="B68" t="s">
        <v>2972</v>
      </c>
      <c r="C68" t="s">
        <v>98</v>
      </c>
      <c r="D68">
        <v>2.0299999999999998</v>
      </c>
      <c r="E68">
        <v>2.3333333333333335</v>
      </c>
      <c r="F68">
        <v>4.5199999999999997E-2</v>
      </c>
      <c r="G68" t="s">
        <v>1110</v>
      </c>
      <c r="H68" t="s">
        <v>2974</v>
      </c>
      <c r="I68" t="s">
        <v>98</v>
      </c>
      <c r="J68">
        <v>0</v>
      </c>
      <c r="K68">
        <v>2.2360679774997898</v>
      </c>
      <c r="L68">
        <v>2.5100000000000001E-2</v>
      </c>
      <c r="M68" t="s">
        <v>99</v>
      </c>
      <c r="N68" t="s">
        <v>2975</v>
      </c>
      <c r="O68" t="s">
        <v>98</v>
      </c>
      <c r="P68">
        <v>1.43</v>
      </c>
      <c r="Q68">
        <v>0</v>
      </c>
      <c r="R68">
        <v>6.5299999999999997E-2</v>
      </c>
      <c r="S68" t="s">
        <v>1784</v>
      </c>
      <c r="T68" t="s">
        <v>2976</v>
      </c>
      <c r="U68" t="s">
        <v>98</v>
      </c>
      <c r="V68">
        <v>0</v>
      </c>
      <c r="W68">
        <v>0</v>
      </c>
      <c r="X68">
        <v>5.5300000000000002E-2</v>
      </c>
      <c r="Y68" t="s">
        <v>1963</v>
      </c>
      <c r="Z68" t="s">
        <v>2977</v>
      </c>
      <c r="AA68" t="s">
        <v>98</v>
      </c>
      <c r="AB68">
        <v>1.38</v>
      </c>
      <c r="AC68">
        <v>-0.24253562503633297</v>
      </c>
      <c r="AD68">
        <v>8.5400000000000004E-2</v>
      </c>
      <c r="AE68" t="s">
        <v>2825</v>
      </c>
    </row>
    <row r="69" spans="1:31" x14ac:dyDescent="0.2">
      <c r="A69">
        <f t="shared" si="2"/>
        <v>2.5299999999999998</v>
      </c>
      <c r="B69" t="s">
        <v>2972</v>
      </c>
      <c r="C69" t="s">
        <v>782</v>
      </c>
      <c r="D69">
        <v>1.1100000000000001</v>
      </c>
      <c r="E69">
        <v>1.3416407864998738</v>
      </c>
      <c r="F69">
        <v>3.9100000000000003E-2</v>
      </c>
      <c r="G69" t="s">
        <v>1198</v>
      </c>
      <c r="H69" t="s">
        <v>2974</v>
      </c>
      <c r="I69" t="s">
        <v>782</v>
      </c>
      <c r="J69">
        <v>1.41</v>
      </c>
      <c r="K69">
        <v>1.6666666666666667</v>
      </c>
      <c r="L69">
        <v>7.0300000000000001E-2</v>
      </c>
      <c r="M69" t="s">
        <v>783</v>
      </c>
      <c r="N69" t="s">
        <v>2975</v>
      </c>
      <c r="O69" t="s">
        <v>782</v>
      </c>
      <c r="P69">
        <v>1.29</v>
      </c>
      <c r="Q69">
        <v>2.1213203435596424</v>
      </c>
      <c r="R69">
        <v>7.0300000000000001E-2</v>
      </c>
      <c r="S69" t="s">
        <v>1759</v>
      </c>
      <c r="T69" t="s">
        <v>2976</v>
      </c>
      <c r="U69" t="s">
        <v>782</v>
      </c>
      <c r="V69">
        <v>2.5299999999999998</v>
      </c>
      <c r="W69">
        <v>3.2071349029490928</v>
      </c>
      <c r="X69">
        <v>0.125</v>
      </c>
      <c r="Y69" t="s">
        <v>2377</v>
      </c>
      <c r="Z69" t="s">
        <v>2977</v>
      </c>
      <c r="AA69" t="s">
        <v>782</v>
      </c>
      <c r="AB69">
        <v>1.07</v>
      </c>
      <c r="AC69">
        <v>0.90453403373329089</v>
      </c>
      <c r="AD69">
        <v>8.5900000000000004E-2</v>
      </c>
      <c r="AE69" t="s">
        <v>2779</v>
      </c>
    </row>
    <row r="70" spans="1:31" x14ac:dyDescent="0.2">
      <c r="A70">
        <f t="shared" si="2"/>
        <v>2.04</v>
      </c>
      <c r="B70" t="s">
        <v>2972</v>
      </c>
      <c r="C70" t="s">
        <v>758</v>
      </c>
      <c r="D70">
        <v>1.21</v>
      </c>
      <c r="F70">
        <v>8.6999999999999994E-2</v>
      </c>
      <c r="G70" t="s">
        <v>1187</v>
      </c>
      <c r="H70" t="s">
        <v>2974</v>
      </c>
      <c r="I70" t="s">
        <v>758</v>
      </c>
      <c r="J70">
        <v>1.33</v>
      </c>
      <c r="L70">
        <v>0.13</v>
      </c>
      <c r="M70" t="s">
        <v>759</v>
      </c>
      <c r="N70" t="s">
        <v>2975</v>
      </c>
      <c r="O70" t="s">
        <v>758</v>
      </c>
      <c r="P70">
        <v>1.28</v>
      </c>
      <c r="R70">
        <v>0.13</v>
      </c>
      <c r="S70" t="s">
        <v>1753</v>
      </c>
      <c r="T70" t="s">
        <v>2976</v>
      </c>
      <c r="U70" t="s">
        <v>758</v>
      </c>
      <c r="V70">
        <v>2.04</v>
      </c>
      <c r="W70">
        <v>2</v>
      </c>
      <c r="X70">
        <v>0.217</v>
      </c>
      <c r="Y70" t="s">
        <v>2349</v>
      </c>
      <c r="Z70" t="s">
        <v>2977</v>
      </c>
      <c r="AA70" t="s">
        <v>758</v>
      </c>
      <c r="AB70">
        <v>0.90500000000000003</v>
      </c>
      <c r="AD70">
        <v>0.13</v>
      </c>
      <c r="AE70" t="s">
        <v>2740</v>
      </c>
    </row>
    <row r="71" spans="1:31" x14ac:dyDescent="0.2">
      <c r="A71">
        <f t="shared" si="2"/>
        <v>2.38</v>
      </c>
      <c r="B71" t="s">
        <v>2972</v>
      </c>
      <c r="C71" t="s">
        <v>588</v>
      </c>
      <c r="D71">
        <v>0.81699999999999995</v>
      </c>
      <c r="F71">
        <v>3.95E-2</v>
      </c>
      <c r="G71" t="s">
        <v>1257</v>
      </c>
      <c r="H71" t="s">
        <v>2974</v>
      </c>
      <c r="I71" t="s">
        <v>588</v>
      </c>
      <c r="J71">
        <v>0.875</v>
      </c>
      <c r="L71">
        <v>6.5799999999999997E-2</v>
      </c>
      <c r="M71" t="s">
        <v>589</v>
      </c>
      <c r="N71" t="s">
        <v>2975</v>
      </c>
      <c r="O71" t="s">
        <v>588</v>
      </c>
      <c r="P71">
        <v>0.81</v>
      </c>
      <c r="R71">
        <v>6.5799999999999997E-2</v>
      </c>
      <c r="S71" t="s">
        <v>589</v>
      </c>
      <c r="T71" t="s">
        <v>2976</v>
      </c>
      <c r="U71" t="s">
        <v>588</v>
      </c>
      <c r="V71">
        <v>2.38</v>
      </c>
      <c r="W71">
        <v>2</v>
      </c>
      <c r="X71">
        <v>0.14499999999999999</v>
      </c>
      <c r="Y71" t="s">
        <v>2372</v>
      </c>
      <c r="Z71" t="s">
        <v>2977</v>
      </c>
      <c r="AA71" t="s">
        <v>588</v>
      </c>
      <c r="AB71">
        <v>0.94</v>
      </c>
      <c r="AD71">
        <v>9.2100000000000001E-2</v>
      </c>
      <c r="AE71" t="s">
        <v>2754</v>
      </c>
    </row>
    <row r="72" spans="1:31" x14ac:dyDescent="0.2">
      <c r="A72">
        <f t="shared" si="2"/>
        <v>2.92</v>
      </c>
      <c r="B72" t="s">
        <v>2972</v>
      </c>
      <c r="C72" t="s">
        <v>961</v>
      </c>
      <c r="D72">
        <v>0.65400000000000003</v>
      </c>
      <c r="F72">
        <v>7.1400000000000005E-2</v>
      </c>
      <c r="G72" t="s">
        <v>705</v>
      </c>
      <c r="H72" t="s">
        <v>2974</v>
      </c>
      <c r="I72" t="s">
        <v>961</v>
      </c>
      <c r="J72">
        <v>2.92</v>
      </c>
      <c r="K72">
        <v>0</v>
      </c>
      <c r="L72">
        <v>0.28599999999999998</v>
      </c>
      <c r="M72" t="s">
        <v>962</v>
      </c>
      <c r="N72" t="s">
        <v>2975</v>
      </c>
      <c r="O72" t="s">
        <v>961</v>
      </c>
      <c r="P72">
        <v>0.38300000000000001</v>
      </c>
      <c r="R72">
        <v>7.1400000000000005E-2</v>
      </c>
      <c r="S72" t="s">
        <v>1551</v>
      </c>
      <c r="T72" t="s">
        <v>2976</v>
      </c>
      <c r="U72" t="s">
        <v>961</v>
      </c>
      <c r="V72">
        <v>2.15</v>
      </c>
      <c r="W72">
        <v>1</v>
      </c>
      <c r="X72">
        <v>0.28599999999999998</v>
      </c>
      <c r="Y72" t="s">
        <v>2356</v>
      </c>
      <c r="Z72" t="s">
        <v>2977</v>
      </c>
      <c r="AA72" t="s">
        <v>961</v>
      </c>
      <c r="AB72">
        <v>2.2599999999999998</v>
      </c>
      <c r="AC72">
        <v>2</v>
      </c>
      <c r="AD72">
        <v>0.28599999999999998</v>
      </c>
      <c r="AE72" t="s">
        <v>2893</v>
      </c>
    </row>
    <row r="73" spans="1:31" x14ac:dyDescent="0.2">
      <c r="A73">
        <f t="shared" si="2"/>
        <v>2.52</v>
      </c>
      <c r="B73" t="s">
        <v>2972</v>
      </c>
      <c r="C73" t="s">
        <v>315</v>
      </c>
      <c r="D73">
        <v>1.29</v>
      </c>
      <c r="E73">
        <v>2.2360679774997898</v>
      </c>
      <c r="F73">
        <v>4.4200000000000003E-2</v>
      </c>
      <c r="G73" t="s">
        <v>316</v>
      </c>
      <c r="H73" t="s">
        <v>2974</v>
      </c>
      <c r="I73" t="s">
        <v>315</v>
      </c>
      <c r="J73">
        <v>0.42699999999999999</v>
      </c>
      <c r="K73">
        <v>2.2360679774997898</v>
      </c>
      <c r="L73">
        <v>4.4200000000000003E-2</v>
      </c>
      <c r="M73" t="s">
        <v>316</v>
      </c>
      <c r="N73" t="s">
        <v>2975</v>
      </c>
      <c r="O73" t="s">
        <v>315</v>
      </c>
      <c r="P73">
        <v>0.38100000000000001</v>
      </c>
      <c r="Q73">
        <v>2.2360679774997898</v>
      </c>
      <c r="R73">
        <v>4.4200000000000003E-2</v>
      </c>
      <c r="S73" t="s">
        <v>1550</v>
      </c>
      <c r="T73" t="s">
        <v>2976</v>
      </c>
      <c r="U73" t="s">
        <v>315</v>
      </c>
      <c r="V73">
        <v>2.2400000000000002</v>
      </c>
      <c r="W73">
        <v>3.2071349029490928</v>
      </c>
      <c r="X73">
        <v>0.124</v>
      </c>
      <c r="Y73" t="s">
        <v>2363</v>
      </c>
      <c r="Z73" t="s">
        <v>2977</v>
      </c>
      <c r="AA73" t="s">
        <v>315</v>
      </c>
      <c r="AB73">
        <v>2.52</v>
      </c>
      <c r="AC73">
        <v>2.3094010767585034</v>
      </c>
      <c r="AD73">
        <v>0.124</v>
      </c>
      <c r="AE73" t="s">
        <v>2900</v>
      </c>
    </row>
    <row r="74" spans="1:31" x14ac:dyDescent="0.2">
      <c r="A74">
        <f t="shared" si="2"/>
        <v>2.09</v>
      </c>
      <c r="B74" t="s">
        <v>2972</v>
      </c>
      <c r="C74" t="s">
        <v>790</v>
      </c>
      <c r="D74">
        <v>2.09</v>
      </c>
      <c r="E74">
        <v>2.2360679774997898</v>
      </c>
      <c r="F74">
        <v>7.1400000000000005E-2</v>
      </c>
      <c r="G74" t="s">
        <v>1107</v>
      </c>
      <c r="H74" t="s">
        <v>2974</v>
      </c>
      <c r="I74" t="s">
        <v>790</v>
      </c>
      <c r="J74">
        <v>1.42</v>
      </c>
      <c r="K74">
        <v>1.6329931618554523</v>
      </c>
      <c r="L74">
        <v>8.5699999999999998E-2</v>
      </c>
      <c r="M74" t="s">
        <v>791</v>
      </c>
      <c r="N74" t="s">
        <v>2975</v>
      </c>
      <c r="O74" t="s">
        <v>790</v>
      </c>
      <c r="P74">
        <v>0.311</v>
      </c>
      <c r="R74">
        <v>4.2900000000000001E-2</v>
      </c>
      <c r="S74" t="s">
        <v>1184</v>
      </c>
      <c r="T74" t="s">
        <v>2976</v>
      </c>
      <c r="U74" t="s">
        <v>790</v>
      </c>
      <c r="V74">
        <v>0</v>
      </c>
      <c r="W74">
        <v>2</v>
      </c>
      <c r="X74">
        <v>5.7099999999999998E-2</v>
      </c>
      <c r="Y74" t="s">
        <v>1949</v>
      </c>
      <c r="Z74" t="s">
        <v>2977</v>
      </c>
      <c r="AA74" t="s">
        <v>790</v>
      </c>
      <c r="AB74">
        <v>0.48699999999999999</v>
      </c>
      <c r="AC74">
        <v>1</v>
      </c>
      <c r="AD74">
        <v>7.1400000000000005E-2</v>
      </c>
      <c r="AE74" t="s">
        <v>2623</v>
      </c>
    </row>
    <row r="75" spans="1:31" x14ac:dyDescent="0.2">
      <c r="A75">
        <f t="shared" si="2"/>
        <v>2.23</v>
      </c>
      <c r="B75" t="s">
        <v>2972</v>
      </c>
      <c r="C75" t="s">
        <v>443</v>
      </c>
      <c r="D75">
        <v>0.23899999999999999</v>
      </c>
      <c r="F75">
        <v>2.0799999999999999E-2</v>
      </c>
      <c r="G75" t="s">
        <v>1366</v>
      </c>
      <c r="H75" t="s">
        <v>2974</v>
      </c>
      <c r="I75" t="s">
        <v>443</v>
      </c>
      <c r="J75">
        <v>0.61499999999999999</v>
      </c>
      <c r="L75">
        <v>6.25E-2</v>
      </c>
      <c r="M75" t="s">
        <v>444</v>
      </c>
      <c r="N75" t="s">
        <v>2975</v>
      </c>
      <c r="O75" t="s">
        <v>443</v>
      </c>
      <c r="P75">
        <v>0.26700000000000002</v>
      </c>
      <c r="R75">
        <v>4.1700000000000001E-2</v>
      </c>
      <c r="S75" t="s">
        <v>1522</v>
      </c>
      <c r="T75" t="s">
        <v>2976</v>
      </c>
      <c r="U75" t="s">
        <v>443</v>
      </c>
      <c r="V75">
        <v>2.23</v>
      </c>
      <c r="W75">
        <v>2.1213203435596424</v>
      </c>
      <c r="X75">
        <v>0.16700000000000001</v>
      </c>
      <c r="Y75" t="s">
        <v>2361</v>
      </c>
      <c r="Z75" t="s">
        <v>2977</v>
      </c>
      <c r="AA75" t="s">
        <v>443</v>
      </c>
      <c r="AB75">
        <v>0.93899999999999995</v>
      </c>
      <c r="AC75">
        <v>0.44721359549995793</v>
      </c>
      <c r="AD75">
        <v>0.104</v>
      </c>
      <c r="AE75" t="s">
        <v>2751</v>
      </c>
    </row>
  </sheetData>
  <autoFilter ref="A41:AE41" xr:uid="{04FFF778-6421-844E-9340-5458D5BE2D14}">
    <sortState xmlns:xlrd2="http://schemas.microsoft.com/office/spreadsheetml/2017/richdata2" ref="A42:AE52">
      <sortCondition descending="1" ref="V41:V52"/>
    </sortState>
  </autoFilter>
  <sortState xmlns:xlrd2="http://schemas.microsoft.com/office/spreadsheetml/2017/richdata2" ref="A13:AE50">
    <sortCondition sortBy="cellColor" ref="C13:C50" dxfId="0"/>
  </sortState>
  <conditionalFormatting sqref="AB53:AB54 V53:V54 P53:P54 J53:J54 D53:D54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A65B0AF-B694-4F40-BFA4-57C9E2F20ABF}</x14:id>
        </ext>
      </extLst>
    </cfRule>
  </conditionalFormatting>
  <conditionalFormatting sqref="D55:D75 J55:J75 P55:P75 V55:V75 AB55:AB75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895E06-3872-B846-9D94-6A027F9E86FB}</x14:id>
        </ext>
      </extLst>
    </cfRule>
  </conditionalFormatting>
  <conditionalFormatting sqref="P5:P8 V5:V8 J5:J8 D5:D8 AB5:AB8">
    <cfRule type="dataBar" priority="3">
      <dataBar>
        <cfvo type="num" val="0"/>
        <cfvo type="max"/>
        <color rgb="FF7030A0"/>
      </dataBar>
      <extLst>
        <ext xmlns:x14="http://schemas.microsoft.com/office/spreadsheetml/2009/9/main" uri="{B025F937-C7B1-47D3-B67F-A62EFF666E3E}">
          <x14:id>{366B4FA8-4676-814D-9DE0-1AB06A5AD867}</x14:id>
        </ext>
      </extLst>
    </cfRule>
  </conditionalFormatting>
  <conditionalFormatting sqref="D9 J9 P9 V9 AB9 AB14:AB41 V14:V41 P14:P41 J14:J41 D14:D41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85F474A-8D58-8E42-B741-36C3693DCCBE}</x14:id>
        </ext>
      </extLst>
    </cfRule>
  </conditionalFormatting>
  <conditionalFormatting sqref="D42:D52 J42:J52 P42:P52 V42:V52 AB42:AB5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89334D-BCC8-AD48-82C8-12C01F689F7D}</x14:id>
        </ext>
      </extLst>
    </cfRule>
  </conditionalFormatting>
  <conditionalFormatting sqref="D10:D13 J10:J13 P10:P13 V10:V13 AB10:AB1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BCA7EBF-F814-6040-89CC-E9EE91DD236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65B0AF-B694-4F40-BFA4-57C9E2F20AB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B53:AB54 V53:V54 P53:P54 J53:J54 D53:D54</xm:sqref>
        </x14:conditionalFormatting>
        <x14:conditionalFormatting xmlns:xm="http://schemas.microsoft.com/office/excel/2006/main">
          <x14:cfRule type="dataBar" id="{E9895E06-3872-B846-9D94-6A027F9E86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5:D75 J55:J75 P55:P75 V55:V75 AB55:AB75</xm:sqref>
        </x14:conditionalFormatting>
        <x14:conditionalFormatting xmlns:xm="http://schemas.microsoft.com/office/excel/2006/main">
          <x14:cfRule type="dataBar" id="{366B4FA8-4676-814D-9DE0-1AB06A5AD867}">
            <x14:dataBar minLength="0" maxLength="100">
              <x14:cfvo type="num">
                <xm:f>0</xm:f>
              </x14:cfvo>
              <x14:cfvo type="max"/>
              <x14:negativeFillColor theme="0"/>
              <x14:axisColor rgb="FF000000"/>
            </x14:dataBar>
          </x14:cfRule>
          <xm:sqref>P5:P8 V5:V8 J5:J8 D5:D8 AB5:AB8</xm:sqref>
        </x14:conditionalFormatting>
        <x14:conditionalFormatting xmlns:xm="http://schemas.microsoft.com/office/excel/2006/main">
          <x14:cfRule type="dataBar" id="{B85F474A-8D58-8E42-B741-36C3693DCCB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9 J9 P9 V9 AB9 AB14:AB41 V14:V41 P14:P41 J14:J41 D14:D41</xm:sqref>
        </x14:conditionalFormatting>
        <x14:conditionalFormatting xmlns:xm="http://schemas.microsoft.com/office/excel/2006/main">
          <x14:cfRule type="dataBar" id="{7289334D-BCC8-AD48-82C8-12C01F689F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2:D52 J42:J52 P42:P52 V42:V52 AB42:AB52</xm:sqref>
        </x14:conditionalFormatting>
        <x14:conditionalFormatting xmlns:xm="http://schemas.microsoft.com/office/excel/2006/main">
          <x14:cfRule type="dataBar" id="{1BCA7EBF-F814-6040-89CC-E9EE91DD236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0:D13 J10:J13 P10:P13 V10:V13 AB10:AB1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63783-E3DD-C94B-9635-A32326F58B7E}">
  <sheetPr filterMode="1"/>
  <dimension ref="A1:G2804"/>
  <sheetViews>
    <sheetView workbookViewId="0">
      <pane ySplit="3" topLeftCell="A4" activePane="bottomLeft" state="frozen"/>
      <selection pane="bottomLeft" activeCell="B11" sqref="B11"/>
    </sheetView>
  </sheetViews>
  <sheetFormatPr baseColWidth="10" defaultRowHeight="16" x14ac:dyDescent="0.2"/>
  <cols>
    <col min="1" max="1" width="21" customWidth="1"/>
    <col min="2" max="2" width="21" style="2" customWidth="1"/>
    <col min="3" max="3" width="54.1640625" customWidth="1"/>
  </cols>
  <sheetData>
    <row r="1" spans="1:7" x14ac:dyDescent="0.2">
      <c r="A1" t="s">
        <v>3006</v>
      </c>
      <c r="D1" t="s">
        <v>2978</v>
      </c>
    </row>
    <row r="3" spans="1:7" x14ac:dyDescent="0.2">
      <c r="A3" s="1" t="s">
        <v>2973</v>
      </c>
      <c r="B3" s="3" t="s">
        <v>2979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</row>
    <row r="4" spans="1:7" x14ac:dyDescent="0.2">
      <c r="A4" t="s">
        <v>2974</v>
      </c>
      <c r="B4" s="2">
        <v>5</v>
      </c>
      <c r="C4" t="s">
        <v>1048</v>
      </c>
      <c r="D4">
        <v>21.7</v>
      </c>
      <c r="E4">
        <v>0.2581988897471611</v>
      </c>
      <c r="F4">
        <v>0.193</v>
      </c>
      <c r="G4" t="s">
        <v>1049</v>
      </c>
    </row>
    <row r="5" spans="1:7" x14ac:dyDescent="0.2">
      <c r="A5" t="s">
        <v>2974</v>
      </c>
      <c r="B5" s="2">
        <v>1</v>
      </c>
      <c r="C5" t="s">
        <v>1046</v>
      </c>
      <c r="D5">
        <v>16.7</v>
      </c>
      <c r="E5">
        <v>3.1277162108561218</v>
      </c>
      <c r="F5">
        <v>0.35399999999999998</v>
      </c>
      <c r="G5" t="s">
        <v>1047</v>
      </c>
    </row>
    <row r="6" spans="1:7" x14ac:dyDescent="0.2">
      <c r="A6" t="s">
        <v>2974</v>
      </c>
      <c r="B6" s="2">
        <v>1</v>
      </c>
      <c r="C6" t="s">
        <v>1044</v>
      </c>
      <c r="D6">
        <v>16.5</v>
      </c>
      <c r="E6">
        <v>3.1277162108561218</v>
      </c>
      <c r="F6">
        <v>0.34799999999999998</v>
      </c>
      <c r="G6" t="s">
        <v>1045</v>
      </c>
    </row>
    <row r="7" spans="1:7" x14ac:dyDescent="0.2">
      <c r="A7" t="s">
        <v>2974</v>
      </c>
      <c r="B7" s="2">
        <v>1</v>
      </c>
      <c r="C7" t="s">
        <v>1042</v>
      </c>
      <c r="D7">
        <v>15</v>
      </c>
      <c r="E7">
        <v>3.4299717028501764</v>
      </c>
      <c r="F7">
        <v>0.184</v>
      </c>
      <c r="G7" t="s">
        <v>1043</v>
      </c>
    </row>
    <row r="8" spans="1:7" x14ac:dyDescent="0.2">
      <c r="A8" t="s">
        <v>2974</v>
      </c>
      <c r="B8" s="2">
        <v>1</v>
      </c>
      <c r="C8" t="s">
        <v>1040</v>
      </c>
      <c r="D8">
        <v>14.4</v>
      </c>
      <c r="E8">
        <v>3.4412360080584263</v>
      </c>
      <c r="F8">
        <v>0.34499999999999997</v>
      </c>
      <c r="G8" t="s">
        <v>1041</v>
      </c>
    </row>
    <row r="9" spans="1:7" x14ac:dyDescent="0.2">
      <c r="A9" t="s">
        <v>2974</v>
      </c>
      <c r="B9" s="2">
        <v>1</v>
      </c>
      <c r="C9" t="s">
        <v>1039</v>
      </c>
      <c r="D9">
        <v>13.7</v>
      </c>
      <c r="E9">
        <v>3.5777087639996634</v>
      </c>
      <c r="F9">
        <v>0.32300000000000001</v>
      </c>
      <c r="G9" t="s">
        <v>1038</v>
      </c>
    </row>
    <row r="10" spans="1:7" x14ac:dyDescent="0.2">
      <c r="A10" t="s">
        <v>2974</v>
      </c>
      <c r="B10" s="2">
        <v>1</v>
      </c>
      <c r="C10" t="s">
        <v>1037</v>
      </c>
      <c r="D10">
        <v>13</v>
      </c>
      <c r="E10">
        <v>3.5777087639996634</v>
      </c>
      <c r="F10">
        <v>0.29899999999999999</v>
      </c>
      <c r="G10" t="s">
        <v>1038</v>
      </c>
    </row>
    <row r="11" spans="1:7" x14ac:dyDescent="0.2">
      <c r="A11" t="s">
        <v>2974</v>
      </c>
      <c r="B11" s="2">
        <v>5</v>
      </c>
      <c r="C11" t="s">
        <v>1035</v>
      </c>
      <c r="D11">
        <v>12</v>
      </c>
      <c r="F11">
        <v>0.13400000000000001</v>
      </c>
      <c r="G11" t="s">
        <v>1036</v>
      </c>
    </row>
    <row r="12" spans="1:7" x14ac:dyDescent="0.2">
      <c r="A12" t="s">
        <v>2974</v>
      </c>
      <c r="B12" s="2">
        <v>1</v>
      </c>
      <c r="C12" t="s">
        <v>1033</v>
      </c>
      <c r="D12">
        <v>11.7</v>
      </c>
      <c r="E12">
        <v>3.2863353450309964</v>
      </c>
      <c r="F12">
        <v>0.161</v>
      </c>
      <c r="G12" t="s">
        <v>1034</v>
      </c>
    </row>
    <row r="13" spans="1:7" x14ac:dyDescent="0.2">
      <c r="A13" t="s">
        <v>2974</v>
      </c>
      <c r="B13" s="2">
        <v>1</v>
      </c>
      <c r="C13" t="s">
        <v>1031</v>
      </c>
      <c r="D13">
        <v>10.7</v>
      </c>
      <c r="E13">
        <v>1.9414506867883021</v>
      </c>
      <c r="F13">
        <v>0.33300000000000002</v>
      </c>
      <c r="G13" t="s">
        <v>1032</v>
      </c>
    </row>
    <row r="14" spans="1:7" x14ac:dyDescent="0.2">
      <c r="A14" t="s">
        <v>2974</v>
      </c>
      <c r="B14" s="2">
        <v>1</v>
      </c>
      <c r="C14" t="s">
        <v>1029</v>
      </c>
      <c r="D14">
        <v>10</v>
      </c>
      <c r="E14">
        <v>2.8867513459481291</v>
      </c>
      <c r="F14">
        <v>0.33300000000000002</v>
      </c>
      <c r="G14" t="s">
        <v>1030</v>
      </c>
    </row>
    <row r="15" spans="1:7" x14ac:dyDescent="0.2">
      <c r="A15" t="s">
        <v>2974</v>
      </c>
      <c r="B15" s="2">
        <v>1</v>
      </c>
      <c r="C15" t="s">
        <v>1027</v>
      </c>
      <c r="D15">
        <v>10</v>
      </c>
      <c r="E15">
        <v>2.8284271247461898</v>
      </c>
      <c r="F15">
        <v>0.13500000000000001</v>
      </c>
      <c r="G15" t="s">
        <v>1028</v>
      </c>
    </row>
    <row r="16" spans="1:7" x14ac:dyDescent="0.2">
      <c r="A16" t="s">
        <v>2974</v>
      </c>
      <c r="B16" s="2">
        <v>1</v>
      </c>
      <c r="C16" t="s">
        <v>1025</v>
      </c>
      <c r="D16">
        <v>9.52</v>
      </c>
      <c r="E16">
        <v>2.7136021011998728</v>
      </c>
      <c r="F16">
        <v>0.44</v>
      </c>
      <c r="G16" t="s">
        <v>1026</v>
      </c>
    </row>
    <row r="17" spans="1:7" x14ac:dyDescent="0.2">
      <c r="A17" t="s">
        <v>2974</v>
      </c>
      <c r="B17" s="2">
        <v>5</v>
      </c>
      <c r="C17" t="s">
        <v>1023</v>
      </c>
      <c r="D17">
        <v>9.36</v>
      </c>
      <c r="E17">
        <v>1</v>
      </c>
      <c r="F17">
        <v>0.157</v>
      </c>
      <c r="G17" t="s">
        <v>1024</v>
      </c>
    </row>
    <row r="18" spans="1:7" x14ac:dyDescent="0.2">
      <c r="A18" t="s">
        <v>2974</v>
      </c>
      <c r="B18" s="2">
        <v>5</v>
      </c>
      <c r="C18" t="s">
        <v>1021</v>
      </c>
      <c r="D18">
        <v>9.2100000000000009</v>
      </c>
      <c r="F18">
        <v>0.17499999999999999</v>
      </c>
      <c r="G18" t="s">
        <v>1022</v>
      </c>
    </row>
    <row r="19" spans="1:7" x14ac:dyDescent="0.2">
      <c r="A19" t="s">
        <v>2974</v>
      </c>
      <c r="C19" t="s">
        <v>1019</v>
      </c>
      <c r="D19">
        <v>7.32</v>
      </c>
      <c r="E19">
        <v>0.44721359549995793</v>
      </c>
      <c r="F19">
        <v>0.33300000000000002</v>
      </c>
      <c r="G19" t="s">
        <v>1020</v>
      </c>
    </row>
    <row r="20" spans="1:7" x14ac:dyDescent="0.2">
      <c r="A20" t="s">
        <v>2974</v>
      </c>
      <c r="C20" t="s">
        <v>1018</v>
      </c>
      <c r="D20">
        <v>6.64</v>
      </c>
      <c r="E20">
        <v>0</v>
      </c>
      <c r="F20">
        <v>0.33300000000000002</v>
      </c>
      <c r="G20" t="s">
        <v>1017</v>
      </c>
    </row>
    <row r="21" spans="1:7" x14ac:dyDescent="0.2">
      <c r="A21" t="s">
        <v>2974</v>
      </c>
      <c r="C21" t="s">
        <v>1016</v>
      </c>
      <c r="D21">
        <v>6.49</v>
      </c>
      <c r="E21">
        <v>0</v>
      </c>
      <c r="F21">
        <v>0.32100000000000001</v>
      </c>
      <c r="G21" t="s">
        <v>1017</v>
      </c>
    </row>
    <row r="22" spans="1:7" x14ac:dyDescent="0.2">
      <c r="A22" t="s">
        <v>2974</v>
      </c>
      <c r="B22" s="2">
        <v>5</v>
      </c>
      <c r="C22" t="s">
        <v>1014</v>
      </c>
      <c r="D22">
        <v>6.3</v>
      </c>
      <c r="F22">
        <v>0.214</v>
      </c>
      <c r="G22" t="s">
        <v>1015</v>
      </c>
    </row>
    <row r="23" spans="1:7" x14ac:dyDescent="0.2">
      <c r="A23" t="s">
        <v>2974</v>
      </c>
      <c r="C23" t="s">
        <v>1012</v>
      </c>
      <c r="D23">
        <v>5.8</v>
      </c>
      <c r="E23">
        <v>0.44721359549995793</v>
      </c>
      <c r="F23">
        <v>0.23799999999999999</v>
      </c>
      <c r="G23" t="s">
        <v>1013</v>
      </c>
    </row>
    <row r="24" spans="1:7" x14ac:dyDescent="0.2">
      <c r="A24" t="s">
        <v>2974</v>
      </c>
      <c r="B24" s="2">
        <v>3</v>
      </c>
      <c r="C24" t="s">
        <v>1010</v>
      </c>
      <c r="D24">
        <v>5.73</v>
      </c>
      <c r="E24">
        <v>-1.6059101370939322</v>
      </c>
      <c r="F24">
        <v>0.113</v>
      </c>
      <c r="G24" t="s">
        <v>1011</v>
      </c>
    </row>
    <row r="25" spans="1:7" x14ac:dyDescent="0.2">
      <c r="A25" t="s">
        <v>2974</v>
      </c>
      <c r="B25" s="2">
        <v>1</v>
      </c>
      <c r="C25" t="s">
        <v>1008</v>
      </c>
      <c r="D25">
        <v>5.43</v>
      </c>
      <c r="E25">
        <v>3.3166247903553998</v>
      </c>
      <c r="F25">
        <v>0.19600000000000001</v>
      </c>
      <c r="G25" t="s">
        <v>1009</v>
      </c>
    </row>
    <row r="26" spans="1:7" x14ac:dyDescent="0.2">
      <c r="A26" t="s">
        <v>2974</v>
      </c>
      <c r="B26" s="2">
        <v>1</v>
      </c>
      <c r="C26" t="s">
        <v>1006</v>
      </c>
      <c r="D26">
        <v>5.36</v>
      </c>
      <c r="E26">
        <v>2.1213203435596424</v>
      </c>
      <c r="F26">
        <v>0.24299999999999999</v>
      </c>
      <c r="G26" t="s">
        <v>1007</v>
      </c>
    </row>
    <row r="27" spans="1:7" x14ac:dyDescent="0.2">
      <c r="A27" t="s">
        <v>2974</v>
      </c>
      <c r="B27" s="2">
        <v>1</v>
      </c>
      <c r="C27" t="s">
        <v>1004</v>
      </c>
      <c r="D27">
        <v>5.15</v>
      </c>
      <c r="E27">
        <v>2.7136021011998728</v>
      </c>
      <c r="F27">
        <v>0.16900000000000001</v>
      </c>
      <c r="G27" t="s">
        <v>1005</v>
      </c>
    </row>
    <row r="28" spans="1:7" x14ac:dyDescent="0.2">
      <c r="A28" t="s">
        <v>2974</v>
      </c>
      <c r="B28" s="2">
        <v>2</v>
      </c>
      <c r="C28" t="s">
        <v>1002</v>
      </c>
      <c r="D28">
        <v>5.13</v>
      </c>
      <c r="E28">
        <v>0.30151134457776363</v>
      </c>
      <c r="F28">
        <v>0.183</v>
      </c>
      <c r="G28" t="s">
        <v>1003</v>
      </c>
    </row>
    <row r="29" spans="1:7" x14ac:dyDescent="0.2">
      <c r="A29" t="s">
        <v>2974</v>
      </c>
      <c r="B29" s="2">
        <v>1</v>
      </c>
      <c r="C29" t="s">
        <v>1000</v>
      </c>
      <c r="D29">
        <v>5.0599999999999996</v>
      </c>
      <c r="E29">
        <v>2.3333333333333335</v>
      </c>
      <c r="F29">
        <v>0.22500000000000001</v>
      </c>
      <c r="G29" t="s">
        <v>1001</v>
      </c>
    </row>
    <row r="30" spans="1:7" x14ac:dyDescent="0.2">
      <c r="A30" t="s">
        <v>2974</v>
      </c>
      <c r="B30" s="2">
        <v>1</v>
      </c>
      <c r="C30" t="s">
        <v>998</v>
      </c>
      <c r="D30">
        <v>4.9800000000000004</v>
      </c>
      <c r="E30">
        <v>1.7320508075688774</v>
      </c>
      <c r="F30">
        <v>0.108</v>
      </c>
      <c r="G30" t="s">
        <v>999</v>
      </c>
    </row>
    <row r="31" spans="1:7" x14ac:dyDescent="0.2">
      <c r="A31" t="s">
        <v>2974</v>
      </c>
      <c r="B31" s="2">
        <v>1</v>
      </c>
      <c r="C31" t="s">
        <v>996</v>
      </c>
      <c r="D31">
        <v>4.93</v>
      </c>
      <c r="E31">
        <v>1.9414506867883021</v>
      </c>
      <c r="F31">
        <v>0.14899999999999999</v>
      </c>
      <c r="G31" t="s">
        <v>997</v>
      </c>
    </row>
    <row r="32" spans="1:7" x14ac:dyDescent="0.2">
      <c r="A32" t="s">
        <v>2974</v>
      </c>
      <c r="C32" t="s">
        <v>994</v>
      </c>
      <c r="D32">
        <v>4.45</v>
      </c>
      <c r="E32">
        <v>0.70710678118654746</v>
      </c>
      <c r="F32">
        <v>0.191</v>
      </c>
      <c r="G32" t="s">
        <v>995</v>
      </c>
    </row>
    <row r="33" spans="1:7" x14ac:dyDescent="0.2">
      <c r="A33" t="s">
        <v>2974</v>
      </c>
      <c r="C33" t="s">
        <v>992</v>
      </c>
      <c r="D33">
        <v>4.37</v>
      </c>
      <c r="F33">
        <v>9.8000000000000004E-2</v>
      </c>
      <c r="G33" t="s">
        <v>993</v>
      </c>
    </row>
    <row r="34" spans="1:7" x14ac:dyDescent="0.2">
      <c r="A34" t="s">
        <v>2974</v>
      </c>
      <c r="B34" s="2">
        <v>1</v>
      </c>
      <c r="C34" t="s">
        <v>990</v>
      </c>
      <c r="D34">
        <v>4.29</v>
      </c>
      <c r="E34">
        <v>2.5</v>
      </c>
      <c r="F34">
        <v>0.112</v>
      </c>
      <c r="G34" t="s">
        <v>991</v>
      </c>
    </row>
    <row r="35" spans="1:7" x14ac:dyDescent="0.2">
      <c r="A35" t="s">
        <v>2974</v>
      </c>
      <c r="C35" t="s">
        <v>988</v>
      </c>
      <c r="D35">
        <v>4.03</v>
      </c>
      <c r="E35">
        <v>0.44721359549995793</v>
      </c>
      <c r="F35">
        <v>0.154</v>
      </c>
      <c r="G35" t="s">
        <v>989</v>
      </c>
    </row>
    <row r="36" spans="1:7" x14ac:dyDescent="0.2">
      <c r="A36" t="s">
        <v>2974</v>
      </c>
      <c r="B36" s="2">
        <v>1</v>
      </c>
      <c r="C36" t="s">
        <v>987</v>
      </c>
      <c r="D36">
        <v>3.87</v>
      </c>
      <c r="E36">
        <v>0.63245553203367588</v>
      </c>
      <c r="F36">
        <v>0.13600000000000001</v>
      </c>
      <c r="G36" t="s">
        <v>982</v>
      </c>
    </row>
    <row r="37" spans="1:7" x14ac:dyDescent="0.2">
      <c r="A37" t="s">
        <v>2974</v>
      </c>
      <c r="B37" s="2">
        <v>1</v>
      </c>
      <c r="C37" t="s">
        <v>985</v>
      </c>
      <c r="D37">
        <v>3.8</v>
      </c>
      <c r="E37">
        <v>3.0508510792387602</v>
      </c>
      <c r="F37">
        <v>0.11700000000000001</v>
      </c>
      <c r="G37" t="s">
        <v>986</v>
      </c>
    </row>
    <row r="38" spans="1:7" x14ac:dyDescent="0.2">
      <c r="A38" t="s">
        <v>2974</v>
      </c>
      <c r="B38" s="2">
        <v>1</v>
      </c>
      <c r="C38" t="s">
        <v>983</v>
      </c>
      <c r="D38">
        <v>3.74</v>
      </c>
      <c r="E38">
        <v>0.62554324217122437</v>
      </c>
      <c r="F38">
        <v>8.0500000000000002E-2</v>
      </c>
      <c r="G38" t="s">
        <v>984</v>
      </c>
    </row>
    <row r="39" spans="1:7" x14ac:dyDescent="0.2">
      <c r="A39" t="s">
        <v>2974</v>
      </c>
      <c r="B39" s="2">
        <v>1</v>
      </c>
      <c r="C39" t="s">
        <v>981</v>
      </c>
      <c r="D39">
        <v>3.55</v>
      </c>
      <c r="E39">
        <v>0.63245553203367588</v>
      </c>
      <c r="F39">
        <v>0.125</v>
      </c>
      <c r="G39" t="s">
        <v>982</v>
      </c>
    </row>
    <row r="40" spans="1:7" x14ac:dyDescent="0.2">
      <c r="A40" t="s">
        <v>2974</v>
      </c>
      <c r="C40" t="s">
        <v>979</v>
      </c>
      <c r="D40">
        <v>3.49</v>
      </c>
      <c r="F40">
        <v>0.27800000000000002</v>
      </c>
      <c r="G40" t="s">
        <v>980</v>
      </c>
    </row>
    <row r="41" spans="1:7" x14ac:dyDescent="0.2">
      <c r="A41" t="s">
        <v>2974</v>
      </c>
      <c r="B41" s="2">
        <v>5</v>
      </c>
      <c r="C41" t="s">
        <v>977</v>
      </c>
      <c r="D41">
        <v>3.45</v>
      </c>
      <c r="E41">
        <v>-0.3779644730092272</v>
      </c>
      <c r="F41">
        <v>0.16</v>
      </c>
      <c r="G41" t="s">
        <v>978</v>
      </c>
    </row>
    <row r="42" spans="1:7" x14ac:dyDescent="0.2">
      <c r="A42" t="s">
        <v>2974</v>
      </c>
      <c r="B42" s="2">
        <v>1</v>
      </c>
      <c r="C42" t="s">
        <v>975</v>
      </c>
      <c r="D42">
        <v>3.42</v>
      </c>
      <c r="E42">
        <v>0</v>
      </c>
      <c r="F42">
        <v>0.214</v>
      </c>
      <c r="G42" t="s">
        <v>976</v>
      </c>
    </row>
    <row r="43" spans="1:7" x14ac:dyDescent="0.2">
      <c r="A43" t="s">
        <v>2974</v>
      </c>
      <c r="B43" s="2">
        <v>1</v>
      </c>
      <c r="C43" t="s">
        <v>973</v>
      </c>
      <c r="D43">
        <v>3.35</v>
      </c>
      <c r="E43">
        <v>-2.8867513459481291</v>
      </c>
      <c r="F43">
        <v>0.106</v>
      </c>
      <c r="G43" t="s">
        <v>974</v>
      </c>
    </row>
    <row r="44" spans="1:7" x14ac:dyDescent="0.2">
      <c r="A44" t="s">
        <v>2974</v>
      </c>
      <c r="B44" s="2">
        <v>1</v>
      </c>
      <c r="C44" t="s">
        <v>971</v>
      </c>
      <c r="D44">
        <v>3.33</v>
      </c>
      <c r="E44">
        <v>2.1213203435596424</v>
      </c>
      <c r="F44">
        <v>0.13800000000000001</v>
      </c>
      <c r="G44" t="s">
        <v>972</v>
      </c>
    </row>
    <row r="45" spans="1:7" x14ac:dyDescent="0.2">
      <c r="A45" t="s">
        <v>2974</v>
      </c>
      <c r="C45" t="s">
        <v>969</v>
      </c>
      <c r="D45">
        <v>3.19</v>
      </c>
      <c r="E45">
        <v>0</v>
      </c>
      <c r="F45">
        <v>0.107</v>
      </c>
      <c r="G45" t="s">
        <v>970</v>
      </c>
    </row>
    <row r="46" spans="1:7" x14ac:dyDescent="0.2">
      <c r="A46" t="s">
        <v>2974</v>
      </c>
      <c r="C46" t="s">
        <v>967</v>
      </c>
      <c r="D46">
        <v>3.17</v>
      </c>
      <c r="F46">
        <v>0.19400000000000001</v>
      </c>
      <c r="G46" t="s">
        <v>968</v>
      </c>
    </row>
    <row r="47" spans="1:7" x14ac:dyDescent="0.2">
      <c r="A47" t="s">
        <v>2974</v>
      </c>
      <c r="C47" t="s">
        <v>965</v>
      </c>
      <c r="D47">
        <v>3.15</v>
      </c>
      <c r="F47">
        <v>0.23799999999999999</v>
      </c>
      <c r="G47" t="s">
        <v>966</v>
      </c>
    </row>
    <row r="48" spans="1:7" x14ac:dyDescent="0.2">
      <c r="A48" t="s">
        <v>2974</v>
      </c>
      <c r="B48" s="2">
        <v>1</v>
      </c>
      <c r="C48" t="s">
        <v>963</v>
      </c>
      <c r="D48">
        <v>2.96</v>
      </c>
      <c r="E48">
        <v>0</v>
      </c>
      <c r="F48">
        <v>0.13600000000000001</v>
      </c>
      <c r="G48" t="s">
        <v>964</v>
      </c>
    </row>
    <row r="49" spans="1:7" x14ac:dyDescent="0.2">
      <c r="A49" t="s">
        <v>2974</v>
      </c>
      <c r="B49" s="2">
        <v>1</v>
      </c>
      <c r="C49" t="s">
        <v>961</v>
      </c>
      <c r="D49">
        <v>2.92</v>
      </c>
      <c r="E49">
        <v>0</v>
      </c>
      <c r="F49">
        <v>0.28599999999999998</v>
      </c>
      <c r="G49" t="s">
        <v>962</v>
      </c>
    </row>
    <row r="50" spans="1:7" x14ac:dyDescent="0.2">
      <c r="A50" t="s">
        <v>2974</v>
      </c>
      <c r="C50" t="s">
        <v>959</v>
      </c>
      <c r="D50">
        <v>2.88</v>
      </c>
      <c r="F50">
        <v>0.17100000000000001</v>
      </c>
      <c r="G50" t="s">
        <v>960</v>
      </c>
    </row>
    <row r="51" spans="1:7" x14ac:dyDescent="0.2">
      <c r="A51" t="s">
        <v>2974</v>
      </c>
      <c r="C51" t="s">
        <v>957</v>
      </c>
      <c r="D51">
        <v>2.84</v>
      </c>
      <c r="E51">
        <v>1.4142135623730949</v>
      </c>
      <c r="F51">
        <v>0.11</v>
      </c>
      <c r="G51" t="s">
        <v>958</v>
      </c>
    </row>
    <row r="52" spans="1:7" x14ac:dyDescent="0.2">
      <c r="A52" t="s">
        <v>2974</v>
      </c>
      <c r="C52" t="s">
        <v>955</v>
      </c>
      <c r="D52">
        <v>2.64</v>
      </c>
      <c r="E52">
        <v>1.3416407864998738</v>
      </c>
      <c r="F52">
        <v>0.111</v>
      </c>
      <c r="G52" t="s">
        <v>956</v>
      </c>
    </row>
    <row r="53" spans="1:7" x14ac:dyDescent="0.2">
      <c r="A53" t="s">
        <v>2974</v>
      </c>
      <c r="C53" t="s">
        <v>951</v>
      </c>
      <c r="D53">
        <v>2.59</v>
      </c>
      <c r="E53">
        <v>0</v>
      </c>
      <c r="F53">
        <v>0.10199999999999999</v>
      </c>
      <c r="G53" t="s">
        <v>952</v>
      </c>
    </row>
    <row r="54" spans="1:7" x14ac:dyDescent="0.2">
      <c r="A54" t="s">
        <v>2974</v>
      </c>
      <c r="B54" s="2">
        <v>1</v>
      </c>
      <c r="C54" t="s">
        <v>953</v>
      </c>
      <c r="D54">
        <v>2.59</v>
      </c>
      <c r="E54">
        <v>-1</v>
      </c>
      <c r="F54">
        <v>0.10199999999999999</v>
      </c>
      <c r="G54" t="s">
        <v>954</v>
      </c>
    </row>
    <row r="55" spans="1:7" x14ac:dyDescent="0.2">
      <c r="A55" t="s">
        <v>2974</v>
      </c>
      <c r="C55" t="s">
        <v>947</v>
      </c>
      <c r="D55">
        <v>2.4900000000000002</v>
      </c>
      <c r="F55">
        <v>8.8900000000000007E-2</v>
      </c>
      <c r="G55" t="s">
        <v>948</v>
      </c>
    </row>
    <row r="56" spans="1:7" x14ac:dyDescent="0.2">
      <c r="A56" t="s">
        <v>2974</v>
      </c>
      <c r="C56" t="s">
        <v>949</v>
      </c>
      <c r="D56">
        <v>2.4900000000000002</v>
      </c>
      <c r="F56">
        <v>0.33300000000000002</v>
      </c>
      <c r="G56" t="s">
        <v>950</v>
      </c>
    </row>
    <row r="57" spans="1:7" x14ac:dyDescent="0.2">
      <c r="A57" t="s">
        <v>2974</v>
      </c>
      <c r="C57" t="s">
        <v>944</v>
      </c>
      <c r="D57">
        <v>2.4300000000000002</v>
      </c>
      <c r="F57">
        <v>0.66700000000000004</v>
      </c>
      <c r="G57" t="s">
        <v>945</v>
      </c>
    </row>
    <row r="58" spans="1:7" x14ac:dyDescent="0.2">
      <c r="A58" t="s">
        <v>2974</v>
      </c>
      <c r="C58" t="s">
        <v>946</v>
      </c>
      <c r="D58">
        <v>2.4300000000000002</v>
      </c>
      <c r="F58">
        <v>0.66700000000000004</v>
      </c>
      <c r="G58" t="s">
        <v>928</v>
      </c>
    </row>
    <row r="59" spans="1:7" x14ac:dyDescent="0.2">
      <c r="A59" t="s">
        <v>2974</v>
      </c>
      <c r="C59" t="s">
        <v>942</v>
      </c>
      <c r="D59">
        <v>2.4</v>
      </c>
      <c r="F59">
        <v>0.21099999999999999</v>
      </c>
      <c r="G59" t="s">
        <v>943</v>
      </c>
    </row>
    <row r="60" spans="1:7" x14ac:dyDescent="0.2">
      <c r="A60" t="s">
        <v>2974</v>
      </c>
      <c r="C60" t="s">
        <v>938</v>
      </c>
      <c r="D60">
        <v>2.35</v>
      </c>
      <c r="F60">
        <v>0.3</v>
      </c>
      <c r="G60" t="s">
        <v>939</v>
      </c>
    </row>
    <row r="61" spans="1:7" x14ac:dyDescent="0.2">
      <c r="A61" t="s">
        <v>2974</v>
      </c>
      <c r="C61" t="s">
        <v>940</v>
      </c>
      <c r="D61">
        <v>2.35</v>
      </c>
      <c r="F61">
        <v>0.3</v>
      </c>
      <c r="G61" t="s">
        <v>941</v>
      </c>
    </row>
    <row r="62" spans="1:7" x14ac:dyDescent="0.2">
      <c r="A62" t="s">
        <v>2974</v>
      </c>
      <c r="C62" t="s">
        <v>934</v>
      </c>
      <c r="D62">
        <v>2.3199999999999998</v>
      </c>
      <c r="F62">
        <v>8.4500000000000006E-2</v>
      </c>
      <c r="G62" t="s">
        <v>935</v>
      </c>
    </row>
    <row r="63" spans="1:7" x14ac:dyDescent="0.2">
      <c r="A63" t="s">
        <v>2974</v>
      </c>
      <c r="C63" t="s">
        <v>936</v>
      </c>
      <c r="D63">
        <v>2.3199999999999998</v>
      </c>
      <c r="E63">
        <v>-1.8973665961010275</v>
      </c>
      <c r="F63">
        <v>9.35E-2</v>
      </c>
      <c r="G63" t="s">
        <v>937</v>
      </c>
    </row>
    <row r="64" spans="1:7" x14ac:dyDescent="0.2">
      <c r="A64" t="s">
        <v>2974</v>
      </c>
      <c r="B64" s="2">
        <v>1</v>
      </c>
      <c r="C64" t="s">
        <v>932</v>
      </c>
      <c r="D64">
        <v>2.31</v>
      </c>
      <c r="E64">
        <v>1.4142135623730951</v>
      </c>
      <c r="F64">
        <v>6.6199999999999995E-2</v>
      </c>
      <c r="G64" t="s">
        <v>933</v>
      </c>
    </row>
    <row r="65" spans="1:7" x14ac:dyDescent="0.2">
      <c r="A65" t="s">
        <v>2974</v>
      </c>
      <c r="B65" s="2">
        <v>1</v>
      </c>
      <c r="C65" t="s">
        <v>931</v>
      </c>
      <c r="D65">
        <v>2.21</v>
      </c>
      <c r="E65">
        <v>2.2360679774997898</v>
      </c>
      <c r="F65">
        <v>0.128</v>
      </c>
      <c r="G65" t="s">
        <v>865</v>
      </c>
    </row>
    <row r="66" spans="1:7" x14ac:dyDescent="0.2">
      <c r="A66" t="s">
        <v>2974</v>
      </c>
      <c r="B66" s="2">
        <v>5</v>
      </c>
      <c r="C66" t="s">
        <v>929</v>
      </c>
      <c r="D66">
        <v>2.15</v>
      </c>
      <c r="F66">
        <v>8.4000000000000005E-2</v>
      </c>
      <c r="G66" t="s">
        <v>930</v>
      </c>
    </row>
    <row r="67" spans="1:7" x14ac:dyDescent="0.2">
      <c r="A67" t="s">
        <v>2974</v>
      </c>
      <c r="C67" t="s">
        <v>927</v>
      </c>
      <c r="D67">
        <v>2.14</v>
      </c>
      <c r="F67">
        <v>0.5</v>
      </c>
      <c r="G67" t="s">
        <v>928</v>
      </c>
    </row>
    <row r="68" spans="1:7" x14ac:dyDescent="0.2">
      <c r="A68" t="s">
        <v>2974</v>
      </c>
      <c r="C68" t="s">
        <v>925</v>
      </c>
      <c r="D68">
        <v>2.13</v>
      </c>
      <c r="E68">
        <v>1.9414506867883021</v>
      </c>
      <c r="F68">
        <v>7.0499999999999993E-2</v>
      </c>
      <c r="G68" t="s">
        <v>926</v>
      </c>
    </row>
    <row r="69" spans="1:7" x14ac:dyDescent="0.2">
      <c r="A69" t="s">
        <v>2974</v>
      </c>
      <c r="C69" t="s">
        <v>923</v>
      </c>
      <c r="D69">
        <v>2.12</v>
      </c>
      <c r="F69">
        <v>0.14299999999999999</v>
      </c>
      <c r="G69" t="s">
        <v>924</v>
      </c>
    </row>
    <row r="70" spans="1:7" x14ac:dyDescent="0.2">
      <c r="A70" t="s">
        <v>2974</v>
      </c>
      <c r="C70" t="s">
        <v>922</v>
      </c>
      <c r="D70">
        <v>2.11</v>
      </c>
      <c r="F70">
        <v>0.25</v>
      </c>
      <c r="G70" t="s">
        <v>893</v>
      </c>
    </row>
    <row r="71" spans="1:7" x14ac:dyDescent="0.2">
      <c r="A71" t="s">
        <v>2974</v>
      </c>
      <c r="C71" t="s">
        <v>920</v>
      </c>
      <c r="D71">
        <v>2.09</v>
      </c>
      <c r="E71">
        <v>1</v>
      </c>
      <c r="F71">
        <v>0.17399999999999999</v>
      </c>
      <c r="G71" t="s">
        <v>921</v>
      </c>
    </row>
    <row r="72" spans="1:7" x14ac:dyDescent="0.2">
      <c r="A72" t="s">
        <v>2974</v>
      </c>
      <c r="C72" t="s">
        <v>916</v>
      </c>
      <c r="D72">
        <v>2.08</v>
      </c>
      <c r="E72">
        <v>0.81649658092772615</v>
      </c>
      <c r="F72">
        <v>0.12</v>
      </c>
      <c r="G72" t="s">
        <v>917</v>
      </c>
    </row>
    <row r="73" spans="1:7" x14ac:dyDescent="0.2">
      <c r="A73" t="s">
        <v>2974</v>
      </c>
      <c r="C73" t="s">
        <v>918</v>
      </c>
      <c r="D73">
        <v>2.08</v>
      </c>
      <c r="E73">
        <v>1.507556722888818</v>
      </c>
      <c r="F73">
        <v>7.5999999999999998E-2</v>
      </c>
      <c r="G73" t="s">
        <v>919</v>
      </c>
    </row>
    <row r="74" spans="1:7" x14ac:dyDescent="0.2">
      <c r="A74" t="s">
        <v>2974</v>
      </c>
      <c r="B74" s="2">
        <v>1</v>
      </c>
      <c r="C74" t="s">
        <v>915</v>
      </c>
      <c r="D74">
        <v>2.08</v>
      </c>
      <c r="E74">
        <v>2.2360679774997898</v>
      </c>
      <c r="F74">
        <v>0.12</v>
      </c>
      <c r="G74" t="s">
        <v>865</v>
      </c>
    </row>
    <row r="75" spans="1:7" x14ac:dyDescent="0.2">
      <c r="A75" t="s">
        <v>2974</v>
      </c>
      <c r="C75" t="s">
        <v>909</v>
      </c>
      <c r="D75">
        <v>2.0699999999999998</v>
      </c>
      <c r="F75">
        <v>7.3300000000000004E-2</v>
      </c>
      <c r="G75" t="s">
        <v>910</v>
      </c>
    </row>
    <row r="76" spans="1:7" x14ac:dyDescent="0.2">
      <c r="A76" t="s">
        <v>2974</v>
      </c>
      <c r="B76" s="2">
        <v>1</v>
      </c>
      <c r="C76" t="s">
        <v>913</v>
      </c>
      <c r="D76">
        <v>2.0699999999999998</v>
      </c>
      <c r="E76">
        <v>2.6726124191242437</v>
      </c>
      <c r="F76">
        <v>6.6400000000000001E-2</v>
      </c>
      <c r="G76" t="s">
        <v>914</v>
      </c>
    </row>
    <row r="77" spans="1:7" x14ac:dyDescent="0.2">
      <c r="A77" t="s">
        <v>2974</v>
      </c>
      <c r="B77" s="2">
        <v>1</v>
      </c>
      <c r="C77" t="s">
        <v>911</v>
      </c>
      <c r="D77">
        <v>2.0699999999999998</v>
      </c>
      <c r="E77">
        <v>0.83205029433784372</v>
      </c>
      <c r="F77">
        <v>7.3300000000000004E-2</v>
      </c>
      <c r="G77" t="s">
        <v>912</v>
      </c>
    </row>
    <row r="78" spans="1:7" x14ac:dyDescent="0.2">
      <c r="A78" t="s">
        <v>2974</v>
      </c>
      <c r="B78" s="2">
        <v>5</v>
      </c>
      <c r="C78" t="s">
        <v>907</v>
      </c>
      <c r="D78">
        <v>2.06</v>
      </c>
      <c r="E78">
        <v>0.24253562503633297</v>
      </c>
      <c r="F78">
        <v>6.5100000000000005E-2</v>
      </c>
      <c r="G78" t="s">
        <v>908</v>
      </c>
    </row>
    <row r="79" spans="1:7" x14ac:dyDescent="0.2">
      <c r="A79" t="s">
        <v>2974</v>
      </c>
      <c r="C79" t="s">
        <v>903</v>
      </c>
      <c r="D79">
        <v>2.04</v>
      </c>
      <c r="E79">
        <v>1.3416407864998738</v>
      </c>
      <c r="F79">
        <v>0.11799999999999999</v>
      </c>
      <c r="G79" t="s">
        <v>904</v>
      </c>
    </row>
    <row r="80" spans="1:7" x14ac:dyDescent="0.2">
      <c r="A80" t="s">
        <v>2974</v>
      </c>
      <c r="B80" s="2">
        <v>1</v>
      </c>
      <c r="C80" t="s">
        <v>905</v>
      </c>
      <c r="D80">
        <v>2.04</v>
      </c>
      <c r="E80">
        <v>2.2360679774997898</v>
      </c>
      <c r="F80">
        <v>0.11799999999999999</v>
      </c>
      <c r="G80" t="s">
        <v>906</v>
      </c>
    </row>
    <row r="81" spans="1:7" x14ac:dyDescent="0.2">
      <c r="A81" t="s">
        <v>2974</v>
      </c>
      <c r="B81" s="2">
        <v>1</v>
      </c>
      <c r="C81" t="s">
        <v>901</v>
      </c>
      <c r="D81">
        <v>2</v>
      </c>
      <c r="F81">
        <v>9.5200000000000007E-2</v>
      </c>
      <c r="G81" t="s">
        <v>902</v>
      </c>
    </row>
    <row r="82" spans="1:7" x14ac:dyDescent="0.2">
      <c r="A82" t="s">
        <v>2974</v>
      </c>
      <c r="C82" t="s">
        <v>899</v>
      </c>
      <c r="D82">
        <v>1.99</v>
      </c>
      <c r="E82">
        <v>2.2360679774997898</v>
      </c>
      <c r="F82">
        <v>0.10299999999999999</v>
      </c>
      <c r="G82" t="s">
        <v>900</v>
      </c>
    </row>
    <row r="83" spans="1:7" x14ac:dyDescent="0.2">
      <c r="A83" t="s">
        <v>2974</v>
      </c>
      <c r="C83" t="s">
        <v>898</v>
      </c>
      <c r="D83">
        <v>1.96</v>
      </c>
      <c r="F83">
        <v>0.16</v>
      </c>
      <c r="G83" t="s">
        <v>881</v>
      </c>
    </row>
    <row r="84" spans="1:7" x14ac:dyDescent="0.2">
      <c r="A84" t="s">
        <v>2974</v>
      </c>
      <c r="C84" t="s">
        <v>895</v>
      </c>
      <c r="D84">
        <v>1.93</v>
      </c>
      <c r="E84">
        <v>2.6457513110645903</v>
      </c>
      <c r="F84">
        <v>8.6499999999999994E-2</v>
      </c>
      <c r="G84" t="s">
        <v>896</v>
      </c>
    </row>
    <row r="85" spans="1:7" x14ac:dyDescent="0.2">
      <c r="A85" t="s">
        <v>2974</v>
      </c>
      <c r="C85" t="s">
        <v>897</v>
      </c>
      <c r="D85">
        <v>1.93</v>
      </c>
      <c r="F85">
        <v>0.4</v>
      </c>
      <c r="G85" t="s">
        <v>785</v>
      </c>
    </row>
    <row r="86" spans="1:7" x14ac:dyDescent="0.2">
      <c r="A86" t="s">
        <v>2974</v>
      </c>
      <c r="C86" t="s">
        <v>892</v>
      </c>
      <c r="D86">
        <v>1.92</v>
      </c>
      <c r="F86">
        <v>0.214</v>
      </c>
      <c r="G86" t="s">
        <v>893</v>
      </c>
    </row>
    <row r="87" spans="1:7" x14ac:dyDescent="0.2">
      <c r="A87" t="s">
        <v>2974</v>
      </c>
      <c r="B87" s="2">
        <v>1</v>
      </c>
      <c r="C87" t="s">
        <v>894</v>
      </c>
      <c r="D87">
        <v>1.92</v>
      </c>
      <c r="F87">
        <v>0.214</v>
      </c>
      <c r="G87" t="s">
        <v>879</v>
      </c>
    </row>
    <row r="88" spans="1:7" x14ac:dyDescent="0.2">
      <c r="A88" t="s">
        <v>2974</v>
      </c>
      <c r="C88" t="s">
        <v>890</v>
      </c>
      <c r="D88">
        <v>1.89</v>
      </c>
      <c r="E88">
        <v>0</v>
      </c>
      <c r="F88">
        <v>9.8599999999999993E-2</v>
      </c>
      <c r="G88" t="s">
        <v>891</v>
      </c>
    </row>
    <row r="89" spans="1:7" x14ac:dyDescent="0.2">
      <c r="A89" t="s">
        <v>2974</v>
      </c>
      <c r="C89" t="s">
        <v>888</v>
      </c>
      <c r="D89">
        <v>1.88</v>
      </c>
      <c r="E89">
        <v>2.4494897427831783</v>
      </c>
      <c r="F89">
        <v>0.109</v>
      </c>
      <c r="G89" t="s">
        <v>889</v>
      </c>
    </row>
    <row r="90" spans="1:7" x14ac:dyDescent="0.2">
      <c r="A90" t="s">
        <v>2974</v>
      </c>
      <c r="C90" t="s">
        <v>886</v>
      </c>
      <c r="D90">
        <v>1.85</v>
      </c>
      <c r="F90">
        <v>8.4099999999999994E-2</v>
      </c>
      <c r="G90" t="s">
        <v>887</v>
      </c>
    </row>
    <row r="91" spans="1:7" x14ac:dyDescent="0.2">
      <c r="A91" t="s">
        <v>2974</v>
      </c>
      <c r="C91" t="s">
        <v>880</v>
      </c>
      <c r="D91">
        <v>1.84</v>
      </c>
      <c r="F91">
        <v>0.14799999999999999</v>
      </c>
      <c r="G91" t="s">
        <v>881</v>
      </c>
    </row>
    <row r="92" spans="1:7" x14ac:dyDescent="0.2">
      <c r="A92" t="s">
        <v>2974</v>
      </c>
      <c r="C92" t="s">
        <v>882</v>
      </c>
      <c r="D92">
        <v>1.84</v>
      </c>
      <c r="F92">
        <v>0.14799999999999999</v>
      </c>
      <c r="G92" t="s">
        <v>883</v>
      </c>
    </row>
    <row r="93" spans="1:7" x14ac:dyDescent="0.2">
      <c r="A93" t="s">
        <v>2974</v>
      </c>
      <c r="C93" t="s">
        <v>884</v>
      </c>
      <c r="D93">
        <v>1.84</v>
      </c>
      <c r="F93">
        <v>0.14799999999999999</v>
      </c>
      <c r="G93" t="s">
        <v>885</v>
      </c>
    </row>
    <row r="94" spans="1:7" x14ac:dyDescent="0.2">
      <c r="A94" t="s">
        <v>2974</v>
      </c>
      <c r="C94" t="s">
        <v>878</v>
      </c>
      <c r="D94">
        <v>1.83</v>
      </c>
      <c r="F94">
        <v>0.2</v>
      </c>
      <c r="G94" t="s">
        <v>879</v>
      </c>
    </row>
    <row r="95" spans="1:7" x14ac:dyDescent="0.2">
      <c r="A95" t="s">
        <v>2974</v>
      </c>
      <c r="C95" t="s">
        <v>877</v>
      </c>
      <c r="D95">
        <v>1.78</v>
      </c>
      <c r="E95">
        <v>2.2360679774997898</v>
      </c>
      <c r="F95">
        <v>0.10299999999999999</v>
      </c>
      <c r="G95" t="s">
        <v>865</v>
      </c>
    </row>
    <row r="96" spans="1:7" x14ac:dyDescent="0.2">
      <c r="A96" t="s">
        <v>2974</v>
      </c>
      <c r="C96" t="s">
        <v>875</v>
      </c>
      <c r="D96">
        <v>1.76</v>
      </c>
      <c r="F96">
        <v>0.33300000000000002</v>
      </c>
      <c r="G96" t="s">
        <v>876</v>
      </c>
    </row>
    <row r="97" spans="1:7" x14ac:dyDescent="0.2">
      <c r="A97" t="s">
        <v>2974</v>
      </c>
      <c r="C97" t="s">
        <v>872</v>
      </c>
      <c r="D97">
        <v>1.75</v>
      </c>
      <c r="F97">
        <v>0.188</v>
      </c>
      <c r="G97" t="s">
        <v>857</v>
      </c>
    </row>
    <row r="98" spans="1:7" x14ac:dyDescent="0.2">
      <c r="A98" t="s">
        <v>2974</v>
      </c>
      <c r="C98" t="s">
        <v>873</v>
      </c>
      <c r="D98">
        <v>1.75</v>
      </c>
      <c r="F98">
        <v>0.188</v>
      </c>
      <c r="G98" t="s">
        <v>874</v>
      </c>
    </row>
    <row r="99" spans="1:7" x14ac:dyDescent="0.2">
      <c r="A99" t="s">
        <v>2974</v>
      </c>
      <c r="C99" t="s">
        <v>870</v>
      </c>
      <c r="D99">
        <v>1.74</v>
      </c>
      <c r="E99">
        <v>2.4494897427831783</v>
      </c>
      <c r="F99">
        <v>9.2100000000000001E-2</v>
      </c>
      <c r="G99" t="s">
        <v>871</v>
      </c>
    </row>
    <row r="100" spans="1:7" x14ac:dyDescent="0.2">
      <c r="A100" t="s">
        <v>2974</v>
      </c>
      <c r="C100" t="s">
        <v>868</v>
      </c>
      <c r="D100">
        <v>1.73</v>
      </c>
      <c r="E100">
        <v>1.8898223650461361</v>
      </c>
      <c r="F100">
        <v>8.5099999999999995E-2</v>
      </c>
      <c r="G100" t="s">
        <v>869</v>
      </c>
    </row>
    <row r="101" spans="1:7" x14ac:dyDescent="0.2">
      <c r="A101" t="s">
        <v>2974</v>
      </c>
      <c r="C101" t="s">
        <v>866</v>
      </c>
      <c r="D101">
        <v>1.71</v>
      </c>
      <c r="E101">
        <v>1.3416407864998738</v>
      </c>
      <c r="F101">
        <v>0.114</v>
      </c>
      <c r="G101" t="s">
        <v>867</v>
      </c>
    </row>
    <row r="102" spans="1:7" x14ac:dyDescent="0.2">
      <c r="A102" t="s">
        <v>2974</v>
      </c>
      <c r="C102" t="s">
        <v>864</v>
      </c>
      <c r="D102">
        <v>1.71</v>
      </c>
      <c r="E102">
        <v>2.2360679774997898</v>
      </c>
      <c r="F102">
        <v>0.1</v>
      </c>
      <c r="G102" t="s">
        <v>865</v>
      </c>
    </row>
    <row r="103" spans="1:7" x14ac:dyDescent="0.2">
      <c r="A103" t="s">
        <v>2974</v>
      </c>
      <c r="C103" t="s">
        <v>862</v>
      </c>
      <c r="D103">
        <v>1.71</v>
      </c>
      <c r="E103">
        <v>1.8898223650461361</v>
      </c>
      <c r="F103">
        <v>9.0899999999999995E-2</v>
      </c>
      <c r="G103" t="s">
        <v>863</v>
      </c>
    </row>
    <row r="104" spans="1:7" x14ac:dyDescent="0.2">
      <c r="A104" t="s">
        <v>2974</v>
      </c>
      <c r="C104" t="s">
        <v>860</v>
      </c>
      <c r="D104">
        <v>1.7</v>
      </c>
      <c r="E104">
        <v>1.3471506281091268</v>
      </c>
      <c r="F104">
        <v>5.3400000000000003E-2</v>
      </c>
      <c r="G104" t="s">
        <v>861</v>
      </c>
    </row>
    <row r="105" spans="1:7" x14ac:dyDescent="0.2">
      <c r="A105" t="s">
        <v>2974</v>
      </c>
      <c r="C105" t="s">
        <v>856</v>
      </c>
      <c r="D105">
        <v>1.68</v>
      </c>
      <c r="F105">
        <v>0.17599999999999999</v>
      </c>
      <c r="G105" t="s">
        <v>857</v>
      </c>
    </row>
    <row r="106" spans="1:7" x14ac:dyDescent="0.2">
      <c r="A106" t="s">
        <v>2974</v>
      </c>
      <c r="C106" t="s">
        <v>858</v>
      </c>
      <c r="D106">
        <v>1.68</v>
      </c>
      <c r="E106">
        <v>1.1338934190276817</v>
      </c>
      <c r="F106">
        <v>8.9700000000000002E-2</v>
      </c>
      <c r="G106" t="s">
        <v>859</v>
      </c>
    </row>
    <row r="107" spans="1:7" x14ac:dyDescent="0.2">
      <c r="A107" t="s">
        <v>2974</v>
      </c>
      <c r="C107" t="s">
        <v>854</v>
      </c>
      <c r="D107">
        <v>1.67</v>
      </c>
      <c r="E107">
        <v>2.2360679774997898</v>
      </c>
      <c r="F107">
        <v>0.111</v>
      </c>
      <c r="G107" t="s">
        <v>855</v>
      </c>
    </row>
    <row r="108" spans="1:7" x14ac:dyDescent="0.2">
      <c r="A108" t="s">
        <v>2974</v>
      </c>
      <c r="C108" t="s">
        <v>852</v>
      </c>
      <c r="D108">
        <v>1.64</v>
      </c>
      <c r="E108">
        <v>1</v>
      </c>
      <c r="F108">
        <v>0.109</v>
      </c>
      <c r="G108" t="s">
        <v>853</v>
      </c>
    </row>
    <row r="109" spans="1:7" x14ac:dyDescent="0.2">
      <c r="A109" t="s">
        <v>2974</v>
      </c>
      <c r="C109" t="s">
        <v>850</v>
      </c>
      <c r="D109">
        <v>1.63</v>
      </c>
      <c r="F109">
        <v>0.28599999999999998</v>
      </c>
      <c r="G109" t="s">
        <v>851</v>
      </c>
    </row>
    <row r="110" spans="1:7" x14ac:dyDescent="0.2">
      <c r="A110" t="s">
        <v>2974</v>
      </c>
      <c r="C110" t="s">
        <v>848</v>
      </c>
      <c r="D110">
        <v>1.63</v>
      </c>
      <c r="E110">
        <v>0.44721359549995793</v>
      </c>
      <c r="F110">
        <v>8.7499999999999994E-2</v>
      </c>
      <c r="G110" t="s">
        <v>849</v>
      </c>
    </row>
    <row r="111" spans="1:7" x14ac:dyDescent="0.2">
      <c r="A111" t="s">
        <v>2974</v>
      </c>
      <c r="C111" t="s">
        <v>844</v>
      </c>
      <c r="D111">
        <v>1.61</v>
      </c>
      <c r="E111">
        <v>0</v>
      </c>
      <c r="F111">
        <v>8.0799999999999997E-2</v>
      </c>
      <c r="G111" t="s">
        <v>845</v>
      </c>
    </row>
    <row r="112" spans="1:7" x14ac:dyDescent="0.2">
      <c r="A112" t="s">
        <v>2974</v>
      </c>
      <c r="C112" t="s">
        <v>846</v>
      </c>
      <c r="D112">
        <v>1.61</v>
      </c>
      <c r="F112">
        <v>0.16700000000000001</v>
      </c>
      <c r="G112" t="s">
        <v>847</v>
      </c>
    </row>
    <row r="113" spans="1:7" x14ac:dyDescent="0.2">
      <c r="A113" t="s">
        <v>2974</v>
      </c>
      <c r="C113" t="s">
        <v>842</v>
      </c>
      <c r="D113">
        <v>1.6</v>
      </c>
      <c r="E113">
        <v>2.4494897427831783</v>
      </c>
      <c r="F113">
        <v>6.0100000000000001E-2</v>
      </c>
      <c r="G113" t="s">
        <v>843</v>
      </c>
    </row>
    <row r="114" spans="1:7" x14ac:dyDescent="0.2">
      <c r="A114" t="s">
        <v>2974</v>
      </c>
      <c r="B114" s="2">
        <v>1</v>
      </c>
      <c r="C114" t="s">
        <v>840</v>
      </c>
      <c r="D114">
        <v>1.59</v>
      </c>
      <c r="F114">
        <v>0.125</v>
      </c>
      <c r="G114" t="s">
        <v>841</v>
      </c>
    </row>
    <row r="115" spans="1:7" x14ac:dyDescent="0.2">
      <c r="A115" t="s">
        <v>2974</v>
      </c>
      <c r="C115" t="s">
        <v>838</v>
      </c>
      <c r="D115">
        <v>1.58</v>
      </c>
      <c r="E115">
        <v>1.4142135623730949</v>
      </c>
      <c r="F115">
        <v>7.5600000000000001E-2</v>
      </c>
      <c r="G115" t="s">
        <v>839</v>
      </c>
    </row>
    <row r="116" spans="1:7" x14ac:dyDescent="0.2">
      <c r="A116" t="s">
        <v>2974</v>
      </c>
      <c r="C116" t="s">
        <v>834</v>
      </c>
      <c r="D116">
        <v>1.57</v>
      </c>
      <c r="E116">
        <v>1.6329931618554523</v>
      </c>
      <c r="F116">
        <v>8.5400000000000004E-2</v>
      </c>
      <c r="G116" t="s">
        <v>835</v>
      </c>
    </row>
    <row r="117" spans="1:7" x14ac:dyDescent="0.2">
      <c r="A117" t="s">
        <v>2974</v>
      </c>
      <c r="C117" t="s">
        <v>828</v>
      </c>
      <c r="D117">
        <v>1.57</v>
      </c>
      <c r="E117">
        <v>0.27735009811261457</v>
      </c>
      <c r="F117">
        <v>6.5000000000000002E-2</v>
      </c>
      <c r="G117" t="s">
        <v>829</v>
      </c>
    </row>
    <row r="118" spans="1:7" x14ac:dyDescent="0.2">
      <c r="A118" t="s">
        <v>2974</v>
      </c>
      <c r="C118" t="s">
        <v>830</v>
      </c>
      <c r="D118">
        <v>1.57</v>
      </c>
      <c r="E118">
        <v>0.63245553203367588</v>
      </c>
      <c r="F118">
        <v>6.5000000000000002E-2</v>
      </c>
      <c r="G118" t="s">
        <v>831</v>
      </c>
    </row>
    <row r="119" spans="1:7" x14ac:dyDescent="0.2">
      <c r="A119" t="s">
        <v>2974</v>
      </c>
      <c r="C119" t="s">
        <v>832</v>
      </c>
      <c r="D119">
        <v>1.57</v>
      </c>
      <c r="F119">
        <v>7.1900000000000006E-2</v>
      </c>
      <c r="G119" t="s">
        <v>833</v>
      </c>
    </row>
    <row r="120" spans="1:7" x14ac:dyDescent="0.2">
      <c r="A120" t="s">
        <v>2974</v>
      </c>
      <c r="C120" t="s">
        <v>836</v>
      </c>
      <c r="D120">
        <v>1.57</v>
      </c>
      <c r="E120">
        <v>1.8898223650461361</v>
      </c>
      <c r="F120">
        <v>8.5400000000000004E-2</v>
      </c>
      <c r="G120" t="s">
        <v>837</v>
      </c>
    </row>
    <row r="121" spans="1:7" x14ac:dyDescent="0.2">
      <c r="A121" t="s">
        <v>2974</v>
      </c>
      <c r="C121" t="s">
        <v>824</v>
      </c>
      <c r="D121">
        <v>1.55</v>
      </c>
      <c r="F121">
        <v>0.158</v>
      </c>
      <c r="G121" t="s">
        <v>825</v>
      </c>
    </row>
    <row r="122" spans="1:7" x14ac:dyDescent="0.2">
      <c r="A122" t="s">
        <v>2974</v>
      </c>
      <c r="C122" t="s">
        <v>826</v>
      </c>
      <c r="D122">
        <v>1.55</v>
      </c>
      <c r="E122">
        <v>0.70710678118654746</v>
      </c>
      <c r="F122">
        <v>7.1400000000000005E-2</v>
      </c>
      <c r="G122" t="s">
        <v>827</v>
      </c>
    </row>
    <row r="123" spans="1:7" x14ac:dyDescent="0.2">
      <c r="A123" t="s">
        <v>2974</v>
      </c>
      <c r="B123" s="2">
        <v>1</v>
      </c>
      <c r="C123" t="s">
        <v>822</v>
      </c>
      <c r="D123">
        <v>1.54</v>
      </c>
      <c r="E123">
        <v>0.44721359549995793</v>
      </c>
      <c r="F123">
        <v>5.45E-2</v>
      </c>
      <c r="G123" t="s">
        <v>823</v>
      </c>
    </row>
    <row r="124" spans="1:7" x14ac:dyDescent="0.2">
      <c r="A124" t="s">
        <v>2974</v>
      </c>
      <c r="C124" t="s">
        <v>820</v>
      </c>
      <c r="D124">
        <v>1.53</v>
      </c>
      <c r="E124">
        <v>0.44721359549995793</v>
      </c>
      <c r="F124">
        <v>9.0899999999999995E-2</v>
      </c>
      <c r="G124" t="s">
        <v>821</v>
      </c>
    </row>
    <row r="125" spans="1:7" x14ac:dyDescent="0.2">
      <c r="A125" t="s">
        <v>2974</v>
      </c>
      <c r="C125" t="s">
        <v>814</v>
      </c>
      <c r="D125">
        <v>1.52</v>
      </c>
      <c r="E125">
        <v>1.6329931618554523</v>
      </c>
      <c r="F125">
        <v>7.7700000000000005E-2</v>
      </c>
      <c r="G125" t="s">
        <v>815</v>
      </c>
    </row>
    <row r="126" spans="1:7" x14ac:dyDescent="0.2">
      <c r="A126" t="s">
        <v>2974</v>
      </c>
      <c r="C126" t="s">
        <v>818</v>
      </c>
      <c r="D126">
        <v>1.52</v>
      </c>
      <c r="F126">
        <v>8.3299999999999999E-2</v>
      </c>
      <c r="G126" t="s">
        <v>819</v>
      </c>
    </row>
    <row r="127" spans="1:7" x14ac:dyDescent="0.2">
      <c r="A127" t="s">
        <v>2974</v>
      </c>
      <c r="B127" s="2">
        <v>2</v>
      </c>
      <c r="C127" t="s">
        <v>816</v>
      </c>
      <c r="D127">
        <v>1.52</v>
      </c>
      <c r="F127">
        <v>5.3699999999999998E-2</v>
      </c>
      <c r="G127" t="s">
        <v>817</v>
      </c>
    </row>
    <row r="128" spans="1:7" x14ac:dyDescent="0.2">
      <c r="A128" t="s">
        <v>2974</v>
      </c>
      <c r="C128" t="s">
        <v>812</v>
      </c>
      <c r="D128">
        <v>1.51</v>
      </c>
      <c r="F128">
        <v>0.25</v>
      </c>
      <c r="G128" t="s">
        <v>813</v>
      </c>
    </row>
    <row r="129" spans="1:7" x14ac:dyDescent="0.2">
      <c r="A129" t="s">
        <v>2974</v>
      </c>
      <c r="C129" t="s">
        <v>810</v>
      </c>
      <c r="D129">
        <v>1.51</v>
      </c>
      <c r="E129">
        <v>0.70710678118654746</v>
      </c>
      <c r="F129">
        <v>6.2199999999999998E-2</v>
      </c>
      <c r="G129" t="s">
        <v>811</v>
      </c>
    </row>
    <row r="130" spans="1:7" x14ac:dyDescent="0.2">
      <c r="A130" t="s">
        <v>2974</v>
      </c>
      <c r="C130" t="s">
        <v>808</v>
      </c>
      <c r="D130">
        <v>1.5</v>
      </c>
      <c r="E130">
        <v>0</v>
      </c>
      <c r="F130">
        <v>8.9599999999999999E-2</v>
      </c>
      <c r="G130" t="s">
        <v>809</v>
      </c>
    </row>
    <row r="131" spans="1:7" x14ac:dyDescent="0.2">
      <c r="A131" t="s">
        <v>2974</v>
      </c>
      <c r="C131" t="s">
        <v>806</v>
      </c>
      <c r="D131">
        <v>1.5</v>
      </c>
      <c r="E131">
        <v>1.4142135623730949</v>
      </c>
      <c r="F131">
        <v>6.9900000000000004E-2</v>
      </c>
      <c r="G131" t="s">
        <v>807</v>
      </c>
    </row>
    <row r="132" spans="1:7" x14ac:dyDescent="0.2">
      <c r="A132" t="s">
        <v>2974</v>
      </c>
      <c r="C132" t="s">
        <v>804</v>
      </c>
      <c r="D132">
        <v>1.49</v>
      </c>
      <c r="F132">
        <v>0.15</v>
      </c>
      <c r="G132" t="s">
        <v>805</v>
      </c>
    </row>
    <row r="133" spans="1:7" x14ac:dyDescent="0.2">
      <c r="A133" t="s">
        <v>2974</v>
      </c>
      <c r="C133" t="s">
        <v>800</v>
      </c>
      <c r="D133">
        <v>1.48</v>
      </c>
      <c r="E133">
        <v>0.81649658092772615</v>
      </c>
      <c r="F133">
        <v>8.14E-2</v>
      </c>
      <c r="G133" t="s">
        <v>801</v>
      </c>
    </row>
    <row r="134" spans="1:7" x14ac:dyDescent="0.2">
      <c r="A134" t="s">
        <v>2974</v>
      </c>
      <c r="C134" t="s">
        <v>802</v>
      </c>
      <c r="D134">
        <v>1.48</v>
      </c>
      <c r="E134">
        <v>1.8898223650461361</v>
      </c>
      <c r="F134">
        <v>8.14E-2</v>
      </c>
      <c r="G134" t="s">
        <v>803</v>
      </c>
    </row>
    <row r="135" spans="1:7" x14ac:dyDescent="0.2">
      <c r="A135" t="s">
        <v>2974</v>
      </c>
      <c r="C135" t="s">
        <v>798</v>
      </c>
      <c r="D135">
        <v>1.45</v>
      </c>
      <c r="F135">
        <v>1</v>
      </c>
      <c r="G135" t="s">
        <v>799</v>
      </c>
    </row>
    <row r="136" spans="1:7" x14ac:dyDescent="0.2">
      <c r="A136" t="s">
        <v>2974</v>
      </c>
      <c r="C136" t="s">
        <v>792</v>
      </c>
      <c r="D136">
        <v>1.43</v>
      </c>
      <c r="E136">
        <v>0.81649658092772615</v>
      </c>
      <c r="F136">
        <v>7.0900000000000005E-2</v>
      </c>
      <c r="G136" t="s">
        <v>793</v>
      </c>
    </row>
    <row r="137" spans="1:7" x14ac:dyDescent="0.2">
      <c r="A137" t="s">
        <v>2974</v>
      </c>
      <c r="C137" t="s">
        <v>794</v>
      </c>
      <c r="D137">
        <v>1.43</v>
      </c>
      <c r="F137">
        <v>0.14299999999999999</v>
      </c>
      <c r="G137" t="s">
        <v>795</v>
      </c>
    </row>
    <row r="138" spans="1:7" x14ac:dyDescent="0.2">
      <c r="A138" t="s">
        <v>2974</v>
      </c>
      <c r="C138" t="s">
        <v>796</v>
      </c>
      <c r="D138">
        <v>1.43</v>
      </c>
      <c r="E138">
        <v>0.44721359549995793</v>
      </c>
      <c r="F138">
        <v>9.6199999999999994E-2</v>
      </c>
      <c r="G138" t="s">
        <v>797</v>
      </c>
    </row>
    <row r="139" spans="1:7" x14ac:dyDescent="0.2">
      <c r="A139" t="s">
        <v>2974</v>
      </c>
      <c r="B139" s="2">
        <v>1</v>
      </c>
      <c r="C139" t="s">
        <v>788</v>
      </c>
      <c r="D139">
        <v>1.42</v>
      </c>
      <c r="E139">
        <v>2</v>
      </c>
      <c r="F139">
        <v>8.5699999999999998E-2</v>
      </c>
      <c r="G139" t="s">
        <v>789</v>
      </c>
    </row>
    <row r="140" spans="1:7" x14ac:dyDescent="0.2">
      <c r="A140" t="s">
        <v>2974</v>
      </c>
      <c r="B140" s="2">
        <v>1</v>
      </c>
      <c r="C140" t="s">
        <v>790</v>
      </c>
      <c r="D140">
        <v>1.42</v>
      </c>
      <c r="E140">
        <v>1.6329931618554523</v>
      </c>
      <c r="F140">
        <v>8.5699999999999998E-2</v>
      </c>
      <c r="G140" t="s">
        <v>791</v>
      </c>
    </row>
    <row r="141" spans="1:7" x14ac:dyDescent="0.2">
      <c r="A141" t="s">
        <v>2974</v>
      </c>
      <c r="C141" t="s">
        <v>784</v>
      </c>
      <c r="D141">
        <v>1.41</v>
      </c>
      <c r="F141">
        <v>0.222</v>
      </c>
      <c r="G141" t="s">
        <v>785</v>
      </c>
    </row>
    <row r="142" spans="1:7" x14ac:dyDescent="0.2">
      <c r="A142" t="s">
        <v>2974</v>
      </c>
      <c r="C142" t="s">
        <v>786</v>
      </c>
      <c r="D142">
        <v>1.41</v>
      </c>
      <c r="F142">
        <v>0.222</v>
      </c>
      <c r="G142" t="s">
        <v>787</v>
      </c>
    </row>
    <row r="143" spans="1:7" x14ac:dyDescent="0.2">
      <c r="A143" t="s">
        <v>2974</v>
      </c>
      <c r="B143" s="2">
        <v>1</v>
      </c>
      <c r="C143" t="s">
        <v>782</v>
      </c>
      <c r="D143">
        <v>1.41</v>
      </c>
      <c r="E143">
        <v>1.6666666666666667</v>
      </c>
      <c r="F143">
        <v>7.0300000000000001E-2</v>
      </c>
      <c r="G143" t="s">
        <v>783</v>
      </c>
    </row>
    <row r="144" spans="1:7" x14ac:dyDescent="0.2">
      <c r="A144" t="s">
        <v>2974</v>
      </c>
      <c r="C144" t="s">
        <v>780</v>
      </c>
      <c r="D144">
        <v>1.38</v>
      </c>
      <c r="E144">
        <v>1.7320508075688774</v>
      </c>
      <c r="F144">
        <v>6.25E-2</v>
      </c>
      <c r="G144" t="s">
        <v>781</v>
      </c>
    </row>
    <row r="145" spans="1:7" x14ac:dyDescent="0.2">
      <c r="A145" t="s">
        <v>2974</v>
      </c>
      <c r="C145" t="s">
        <v>776</v>
      </c>
      <c r="D145">
        <v>1.36</v>
      </c>
      <c r="F145">
        <v>6.2199999999999998E-2</v>
      </c>
      <c r="G145" t="s">
        <v>777</v>
      </c>
    </row>
    <row r="146" spans="1:7" x14ac:dyDescent="0.2">
      <c r="A146" t="s">
        <v>2974</v>
      </c>
      <c r="C146" t="s">
        <v>774</v>
      </c>
      <c r="D146">
        <v>1.36</v>
      </c>
      <c r="F146">
        <v>6.4000000000000001E-2</v>
      </c>
      <c r="G146" t="s">
        <v>775</v>
      </c>
    </row>
    <row r="147" spans="1:7" x14ac:dyDescent="0.2">
      <c r="A147" t="s">
        <v>2974</v>
      </c>
      <c r="B147" s="2">
        <v>1</v>
      </c>
      <c r="C147" t="s">
        <v>778</v>
      </c>
      <c r="D147">
        <v>1.36</v>
      </c>
      <c r="E147">
        <v>-0.44721359549995793</v>
      </c>
      <c r="F147">
        <v>7.6899999999999996E-2</v>
      </c>
      <c r="G147" t="s">
        <v>779</v>
      </c>
    </row>
    <row r="148" spans="1:7" x14ac:dyDescent="0.2">
      <c r="A148" t="s">
        <v>2974</v>
      </c>
      <c r="C148" t="s">
        <v>766</v>
      </c>
      <c r="D148">
        <v>1.35</v>
      </c>
      <c r="F148">
        <v>0.105</v>
      </c>
      <c r="G148" t="s">
        <v>767</v>
      </c>
    </row>
    <row r="149" spans="1:7" x14ac:dyDescent="0.2">
      <c r="A149" t="s">
        <v>2974</v>
      </c>
      <c r="C149" t="s">
        <v>768</v>
      </c>
      <c r="D149">
        <v>1.35</v>
      </c>
      <c r="E149">
        <v>0</v>
      </c>
      <c r="F149">
        <v>0.105</v>
      </c>
      <c r="G149" t="s">
        <v>769</v>
      </c>
    </row>
    <row r="150" spans="1:7" x14ac:dyDescent="0.2">
      <c r="A150" t="s">
        <v>2974</v>
      </c>
      <c r="B150" s="59">
        <v>3</v>
      </c>
      <c r="C150" t="s">
        <v>770</v>
      </c>
      <c r="D150">
        <v>1.35</v>
      </c>
      <c r="F150">
        <v>6.1899999999999997E-2</v>
      </c>
      <c r="G150" t="s">
        <v>771</v>
      </c>
    </row>
    <row r="151" spans="1:7" x14ac:dyDescent="0.2">
      <c r="A151" t="s">
        <v>2974</v>
      </c>
      <c r="B151" s="2">
        <v>1</v>
      </c>
      <c r="C151" t="s">
        <v>772</v>
      </c>
      <c r="D151">
        <v>1.35</v>
      </c>
      <c r="E151">
        <v>1.8856180831641269</v>
      </c>
      <c r="F151">
        <v>5.5199999999999999E-2</v>
      </c>
      <c r="G151" t="s">
        <v>773</v>
      </c>
    </row>
    <row r="152" spans="1:7" x14ac:dyDescent="0.2">
      <c r="A152" t="s">
        <v>2974</v>
      </c>
      <c r="C152" t="s">
        <v>764</v>
      </c>
      <c r="D152">
        <v>1.34</v>
      </c>
      <c r="E152">
        <v>2.3094010767585034</v>
      </c>
      <c r="F152">
        <v>6.0199999999999997E-2</v>
      </c>
      <c r="G152" t="s">
        <v>765</v>
      </c>
    </row>
    <row r="153" spans="1:7" x14ac:dyDescent="0.2">
      <c r="A153" t="s">
        <v>2974</v>
      </c>
      <c r="C153" t="s">
        <v>762</v>
      </c>
      <c r="D153">
        <v>1.34</v>
      </c>
      <c r="E153">
        <v>1</v>
      </c>
      <c r="F153">
        <v>6.8199999999999997E-2</v>
      </c>
      <c r="G153" t="s">
        <v>763</v>
      </c>
    </row>
    <row r="154" spans="1:7" x14ac:dyDescent="0.2">
      <c r="A154" t="s">
        <v>2974</v>
      </c>
      <c r="C154" t="s">
        <v>752</v>
      </c>
      <c r="D154">
        <v>1.33</v>
      </c>
      <c r="E154">
        <v>0.33333333333333331</v>
      </c>
      <c r="F154">
        <v>6.54E-2</v>
      </c>
      <c r="G154" t="s">
        <v>753</v>
      </c>
    </row>
    <row r="155" spans="1:7" x14ac:dyDescent="0.2">
      <c r="A155" t="s">
        <v>2974</v>
      </c>
      <c r="C155" t="s">
        <v>760</v>
      </c>
      <c r="D155">
        <v>1.33</v>
      </c>
      <c r="F155">
        <v>5.4899999999999997E-2</v>
      </c>
      <c r="G155" t="s">
        <v>761</v>
      </c>
    </row>
    <row r="156" spans="1:7" x14ac:dyDescent="0.2">
      <c r="A156" t="s">
        <v>2974</v>
      </c>
      <c r="C156" t="s">
        <v>756</v>
      </c>
      <c r="D156">
        <v>1.33</v>
      </c>
      <c r="F156">
        <v>0.13</v>
      </c>
      <c r="G156" t="s">
        <v>757</v>
      </c>
    </row>
    <row r="157" spans="1:7" x14ac:dyDescent="0.2">
      <c r="A157" t="s">
        <v>2974</v>
      </c>
      <c r="C157" t="s">
        <v>754</v>
      </c>
      <c r="D157">
        <v>1.33</v>
      </c>
      <c r="E157">
        <v>0</v>
      </c>
      <c r="F157">
        <v>6.54E-2</v>
      </c>
      <c r="G157" t="s">
        <v>755</v>
      </c>
    </row>
    <row r="158" spans="1:7" x14ac:dyDescent="0.2">
      <c r="A158" t="s">
        <v>2974</v>
      </c>
      <c r="C158" t="s">
        <v>750</v>
      </c>
      <c r="D158">
        <v>1.33</v>
      </c>
      <c r="F158">
        <v>0.2</v>
      </c>
      <c r="G158" t="s">
        <v>751</v>
      </c>
    </row>
    <row r="159" spans="1:7" x14ac:dyDescent="0.2">
      <c r="A159" t="s">
        <v>2974</v>
      </c>
      <c r="B159" s="2">
        <v>1</v>
      </c>
      <c r="C159" t="s">
        <v>758</v>
      </c>
      <c r="D159">
        <v>1.33</v>
      </c>
      <c r="F159">
        <v>0.13</v>
      </c>
      <c r="G159" t="s">
        <v>759</v>
      </c>
    </row>
    <row r="160" spans="1:7" x14ac:dyDescent="0.2">
      <c r="A160" t="s">
        <v>2974</v>
      </c>
      <c r="C160" t="s">
        <v>748</v>
      </c>
      <c r="D160">
        <v>1.32</v>
      </c>
      <c r="F160">
        <v>8.9300000000000004E-2</v>
      </c>
      <c r="G160" t="s">
        <v>749</v>
      </c>
    </row>
    <row r="161" spans="1:7" x14ac:dyDescent="0.2">
      <c r="A161" t="s">
        <v>2974</v>
      </c>
      <c r="C161" t="s">
        <v>746</v>
      </c>
      <c r="D161">
        <v>1.31</v>
      </c>
      <c r="E161">
        <v>-2</v>
      </c>
      <c r="F161">
        <v>0.10299999999999999</v>
      </c>
      <c r="G161" t="s">
        <v>747</v>
      </c>
    </row>
    <row r="162" spans="1:7" x14ac:dyDescent="0.2">
      <c r="A162" t="s">
        <v>2974</v>
      </c>
      <c r="C162" t="s">
        <v>742</v>
      </c>
      <c r="D162">
        <v>1.28</v>
      </c>
      <c r="E162">
        <v>0.90453403373329089</v>
      </c>
      <c r="F162">
        <v>6.0299999999999999E-2</v>
      </c>
      <c r="G162" t="s">
        <v>743</v>
      </c>
    </row>
    <row r="163" spans="1:7" x14ac:dyDescent="0.2">
      <c r="A163" t="s">
        <v>2974</v>
      </c>
      <c r="C163" t="s">
        <v>744</v>
      </c>
      <c r="D163">
        <v>1.28</v>
      </c>
      <c r="E163">
        <v>2.1105794120443453</v>
      </c>
      <c r="F163">
        <v>6.2100000000000002E-2</v>
      </c>
      <c r="G163" t="s">
        <v>745</v>
      </c>
    </row>
    <row r="164" spans="1:7" x14ac:dyDescent="0.2">
      <c r="A164" t="s">
        <v>2974</v>
      </c>
      <c r="C164" t="s">
        <v>738</v>
      </c>
      <c r="D164">
        <v>1.27</v>
      </c>
      <c r="E164">
        <v>0.3779644730092272</v>
      </c>
      <c r="F164">
        <v>5.74E-2</v>
      </c>
      <c r="G164" t="s">
        <v>739</v>
      </c>
    </row>
    <row r="165" spans="1:7" x14ac:dyDescent="0.2">
      <c r="A165" t="s">
        <v>2974</v>
      </c>
      <c r="C165" t="s">
        <v>740</v>
      </c>
      <c r="D165">
        <v>1.27</v>
      </c>
      <c r="F165">
        <v>6.6199999999999995E-2</v>
      </c>
      <c r="G165" t="s">
        <v>741</v>
      </c>
    </row>
    <row r="166" spans="1:7" x14ac:dyDescent="0.2">
      <c r="A166" t="s">
        <v>2974</v>
      </c>
      <c r="C166" t="s">
        <v>736</v>
      </c>
      <c r="D166">
        <v>1.25</v>
      </c>
      <c r="E166">
        <v>0.44721359549995793</v>
      </c>
      <c r="F166">
        <v>7.7899999999999997E-2</v>
      </c>
      <c r="G166" t="s">
        <v>737</v>
      </c>
    </row>
    <row r="167" spans="1:7" x14ac:dyDescent="0.2">
      <c r="A167" t="s">
        <v>2974</v>
      </c>
      <c r="B167" s="2">
        <v>3</v>
      </c>
      <c r="C167" t="s">
        <v>734</v>
      </c>
      <c r="D167">
        <v>1.24</v>
      </c>
      <c r="F167">
        <v>5.5800000000000002E-2</v>
      </c>
      <c r="G167" t="s">
        <v>735</v>
      </c>
    </row>
    <row r="168" spans="1:7" x14ac:dyDescent="0.2">
      <c r="A168" t="s">
        <v>2974</v>
      </c>
      <c r="C168" t="s">
        <v>732</v>
      </c>
      <c r="D168">
        <v>1.23</v>
      </c>
      <c r="F168">
        <v>7.6899999999999996E-2</v>
      </c>
      <c r="G168" t="s">
        <v>733</v>
      </c>
    </row>
    <row r="169" spans="1:7" x14ac:dyDescent="0.2">
      <c r="A169" t="s">
        <v>2974</v>
      </c>
      <c r="B169" s="2">
        <v>1</v>
      </c>
      <c r="C169" t="s">
        <v>730</v>
      </c>
      <c r="D169">
        <v>1.23</v>
      </c>
      <c r="E169">
        <v>1.3416407864998738</v>
      </c>
      <c r="F169">
        <v>7.6899999999999996E-2</v>
      </c>
      <c r="G169" t="s">
        <v>731</v>
      </c>
    </row>
    <row r="170" spans="1:7" x14ac:dyDescent="0.2">
      <c r="A170" t="s">
        <v>2974</v>
      </c>
      <c r="C170" t="s">
        <v>726</v>
      </c>
      <c r="D170">
        <v>1.22</v>
      </c>
      <c r="E170">
        <v>1.3416407864998738</v>
      </c>
      <c r="F170">
        <v>7.1400000000000005E-2</v>
      </c>
      <c r="G170" t="s">
        <v>727</v>
      </c>
    </row>
    <row r="171" spans="1:7" x14ac:dyDescent="0.2">
      <c r="A171" t="s">
        <v>2974</v>
      </c>
      <c r="C171" t="s">
        <v>728</v>
      </c>
      <c r="D171">
        <v>1.22</v>
      </c>
      <c r="E171">
        <v>1.6977493752543309</v>
      </c>
      <c r="F171">
        <v>5.1299999999999998E-2</v>
      </c>
      <c r="G171" t="s">
        <v>729</v>
      </c>
    </row>
    <row r="172" spans="1:7" x14ac:dyDescent="0.2">
      <c r="A172" t="s">
        <v>2974</v>
      </c>
      <c r="C172" t="s">
        <v>724</v>
      </c>
      <c r="D172">
        <v>1.21</v>
      </c>
      <c r="E172">
        <v>2.2360679774997898</v>
      </c>
      <c r="F172">
        <v>8.3299999999999999E-2</v>
      </c>
      <c r="G172" t="s">
        <v>725</v>
      </c>
    </row>
    <row r="173" spans="1:7" x14ac:dyDescent="0.2">
      <c r="A173" t="s">
        <v>2974</v>
      </c>
      <c r="C173" t="s">
        <v>720</v>
      </c>
      <c r="D173">
        <v>1.21</v>
      </c>
      <c r="E173">
        <v>1.6329931618554523</v>
      </c>
      <c r="F173">
        <v>7.5899999999999995E-2</v>
      </c>
      <c r="G173" t="s">
        <v>721</v>
      </c>
    </row>
    <row r="174" spans="1:7" x14ac:dyDescent="0.2">
      <c r="A174" t="s">
        <v>2974</v>
      </c>
      <c r="C174" t="s">
        <v>722</v>
      </c>
      <c r="D174">
        <v>1.21</v>
      </c>
      <c r="E174">
        <v>1.6329931618554523</v>
      </c>
      <c r="F174">
        <v>7.5899999999999995E-2</v>
      </c>
      <c r="G174" t="s">
        <v>723</v>
      </c>
    </row>
    <row r="175" spans="1:7" x14ac:dyDescent="0.2">
      <c r="A175" t="s">
        <v>2974</v>
      </c>
      <c r="C175" t="s">
        <v>714</v>
      </c>
      <c r="D175">
        <v>1.2</v>
      </c>
      <c r="E175">
        <v>1.1338934190276817</v>
      </c>
      <c r="F175">
        <v>7.0699999999999999E-2</v>
      </c>
      <c r="G175" t="s">
        <v>715</v>
      </c>
    </row>
    <row r="176" spans="1:7" x14ac:dyDescent="0.2">
      <c r="A176" t="s">
        <v>2974</v>
      </c>
      <c r="C176" t="s">
        <v>718</v>
      </c>
      <c r="D176">
        <v>1.2</v>
      </c>
      <c r="E176">
        <v>1.4142135623730949</v>
      </c>
      <c r="F176">
        <v>6.4299999999999996E-2</v>
      </c>
      <c r="G176" t="s">
        <v>719</v>
      </c>
    </row>
    <row r="177" spans="1:7" x14ac:dyDescent="0.2">
      <c r="A177" t="s">
        <v>2974</v>
      </c>
      <c r="C177" t="s">
        <v>716</v>
      </c>
      <c r="D177">
        <v>1.2</v>
      </c>
      <c r="E177">
        <v>2.4494897427831783</v>
      </c>
      <c r="F177">
        <v>7.0699999999999999E-2</v>
      </c>
      <c r="G177" t="s">
        <v>717</v>
      </c>
    </row>
    <row r="178" spans="1:7" x14ac:dyDescent="0.2">
      <c r="A178" t="s">
        <v>2974</v>
      </c>
      <c r="C178" t="s">
        <v>712</v>
      </c>
      <c r="D178">
        <v>1.19</v>
      </c>
      <c r="E178">
        <v>1.386750490563073</v>
      </c>
      <c r="F178">
        <v>5.4899999999999997E-2</v>
      </c>
      <c r="G178" t="s">
        <v>713</v>
      </c>
    </row>
    <row r="179" spans="1:7" x14ac:dyDescent="0.2">
      <c r="A179" t="s">
        <v>2974</v>
      </c>
      <c r="C179" t="s">
        <v>711</v>
      </c>
      <c r="D179">
        <v>1.18</v>
      </c>
      <c r="E179">
        <v>1</v>
      </c>
      <c r="F179">
        <v>8.2000000000000003E-2</v>
      </c>
      <c r="G179" t="s">
        <v>689</v>
      </c>
    </row>
    <row r="180" spans="1:7" x14ac:dyDescent="0.2">
      <c r="A180" t="s">
        <v>2974</v>
      </c>
      <c r="C180" t="s">
        <v>709</v>
      </c>
      <c r="D180">
        <v>1.18</v>
      </c>
      <c r="F180">
        <v>9.2999999999999999E-2</v>
      </c>
      <c r="G180" t="s">
        <v>710</v>
      </c>
    </row>
    <row r="181" spans="1:7" x14ac:dyDescent="0.2">
      <c r="A181" t="s">
        <v>2974</v>
      </c>
      <c r="C181" t="s">
        <v>692</v>
      </c>
      <c r="D181">
        <v>1.1599999999999999</v>
      </c>
      <c r="F181">
        <v>0.5</v>
      </c>
      <c r="G181" t="s">
        <v>693</v>
      </c>
    </row>
    <row r="182" spans="1:7" x14ac:dyDescent="0.2">
      <c r="A182" t="s">
        <v>2974</v>
      </c>
      <c r="C182" t="s">
        <v>694</v>
      </c>
      <c r="D182">
        <v>1.1599999999999999</v>
      </c>
      <c r="F182">
        <v>0.5</v>
      </c>
      <c r="G182" t="s">
        <v>695</v>
      </c>
    </row>
    <row r="183" spans="1:7" x14ac:dyDescent="0.2">
      <c r="A183" t="s">
        <v>2974</v>
      </c>
      <c r="C183" t="s">
        <v>696</v>
      </c>
      <c r="D183">
        <v>1.1599999999999999</v>
      </c>
      <c r="F183">
        <v>0.5</v>
      </c>
      <c r="G183" t="s">
        <v>697</v>
      </c>
    </row>
    <row r="184" spans="1:7" x14ac:dyDescent="0.2">
      <c r="A184" t="s">
        <v>2974</v>
      </c>
      <c r="C184" t="s">
        <v>698</v>
      </c>
      <c r="D184">
        <v>1.1599999999999999</v>
      </c>
      <c r="F184">
        <v>0.5</v>
      </c>
      <c r="G184" t="s">
        <v>289</v>
      </c>
    </row>
    <row r="185" spans="1:7" x14ac:dyDescent="0.2">
      <c r="A185" t="s">
        <v>2974</v>
      </c>
      <c r="C185" t="s">
        <v>707</v>
      </c>
      <c r="D185">
        <v>1.1599999999999999</v>
      </c>
      <c r="F185">
        <v>0.111</v>
      </c>
      <c r="G185" t="s">
        <v>708</v>
      </c>
    </row>
    <row r="186" spans="1:7" x14ac:dyDescent="0.2">
      <c r="A186" t="s">
        <v>2974</v>
      </c>
      <c r="C186" t="s">
        <v>699</v>
      </c>
      <c r="D186">
        <v>1.1599999999999999</v>
      </c>
      <c r="F186">
        <v>0.5</v>
      </c>
      <c r="G186" t="s">
        <v>700</v>
      </c>
    </row>
    <row r="187" spans="1:7" x14ac:dyDescent="0.2">
      <c r="A187" t="s">
        <v>2974</v>
      </c>
      <c r="C187" t="s">
        <v>701</v>
      </c>
      <c r="D187">
        <v>1.1599999999999999</v>
      </c>
      <c r="F187">
        <v>0.5</v>
      </c>
      <c r="G187" t="s">
        <v>702</v>
      </c>
    </row>
    <row r="188" spans="1:7" x14ac:dyDescent="0.2">
      <c r="A188" t="s">
        <v>2974</v>
      </c>
      <c r="C188" t="s">
        <v>703</v>
      </c>
      <c r="D188">
        <v>1.1599999999999999</v>
      </c>
      <c r="F188">
        <v>0.5</v>
      </c>
      <c r="G188" t="s">
        <v>16</v>
      </c>
    </row>
    <row r="189" spans="1:7" x14ac:dyDescent="0.2">
      <c r="A189" t="s">
        <v>2974</v>
      </c>
      <c r="C189" t="s">
        <v>704</v>
      </c>
      <c r="D189">
        <v>1.1599999999999999</v>
      </c>
      <c r="F189">
        <v>0.5</v>
      </c>
      <c r="G189" t="s">
        <v>705</v>
      </c>
    </row>
    <row r="190" spans="1:7" x14ac:dyDescent="0.2">
      <c r="A190" t="s">
        <v>2974</v>
      </c>
      <c r="C190" t="s">
        <v>706</v>
      </c>
      <c r="D190">
        <v>1.1599999999999999</v>
      </c>
      <c r="F190">
        <v>0.5</v>
      </c>
      <c r="G190" t="s">
        <v>431</v>
      </c>
    </row>
    <row r="191" spans="1:7" x14ac:dyDescent="0.2">
      <c r="A191" t="s">
        <v>2974</v>
      </c>
      <c r="C191" t="s">
        <v>688</v>
      </c>
      <c r="D191">
        <v>1.1399999999999999</v>
      </c>
      <c r="E191">
        <v>1.3416407864998738</v>
      </c>
      <c r="F191">
        <v>7.9399999999999998E-2</v>
      </c>
      <c r="G191" t="s">
        <v>689</v>
      </c>
    </row>
    <row r="192" spans="1:7" x14ac:dyDescent="0.2">
      <c r="A192" t="s">
        <v>2974</v>
      </c>
      <c r="B192" s="2">
        <v>1</v>
      </c>
      <c r="C192" t="s">
        <v>690</v>
      </c>
      <c r="D192">
        <v>1.1399999999999999</v>
      </c>
      <c r="E192">
        <v>1.2649110640673518</v>
      </c>
      <c r="F192">
        <v>5.7099999999999998E-2</v>
      </c>
      <c r="G192" t="s">
        <v>691</v>
      </c>
    </row>
    <row r="193" spans="1:7" x14ac:dyDescent="0.2">
      <c r="A193" t="s">
        <v>2974</v>
      </c>
      <c r="C193" t="s">
        <v>686</v>
      </c>
      <c r="D193">
        <v>1.1200000000000001</v>
      </c>
      <c r="F193">
        <v>5.8200000000000002E-2</v>
      </c>
      <c r="G193" t="s">
        <v>687</v>
      </c>
    </row>
    <row r="194" spans="1:7" x14ac:dyDescent="0.2">
      <c r="A194" t="s">
        <v>2974</v>
      </c>
      <c r="C194" t="s">
        <v>681</v>
      </c>
      <c r="D194">
        <v>1.1200000000000001</v>
      </c>
      <c r="F194">
        <v>0.154</v>
      </c>
      <c r="G194" t="s">
        <v>555</v>
      </c>
    </row>
    <row r="195" spans="1:7" x14ac:dyDescent="0.2">
      <c r="A195" t="s">
        <v>2974</v>
      </c>
      <c r="C195" t="s">
        <v>682</v>
      </c>
      <c r="D195">
        <v>1.1200000000000001</v>
      </c>
      <c r="F195">
        <v>0.154</v>
      </c>
      <c r="G195" t="s">
        <v>683</v>
      </c>
    </row>
    <row r="196" spans="1:7" x14ac:dyDescent="0.2">
      <c r="A196" t="s">
        <v>2974</v>
      </c>
      <c r="C196" t="s">
        <v>684</v>
      </c>
      <c r="D196">
        <v>1.1200000000000001</v>
      </c>
      <c r="F196">
        <v>0.154</v>
      </c>
      <c r="G196" t="s">
        <v>685</v>
      </c>
    </row>
    <row r="197" spans="1:7" x14ac:dyDescent="0.2">
      <c r="A197" t="s">
        <v>2974</v>
      </c>
      <c r="C197" t="s">
        <v>679</v>
      </c>
      <c r="D197">
        <v>1.1000000000000001</v>
      </c>
      <c r="E197">
        <v>1.8973665961010275</v>
      </c>
      <c r="F197">
        <v>5.6300000000000003E-2</v>
      </c>
      <c r="G197" t="s">
        <v>680</v>
      </c>
    </row>
    <row r="198" spans="1:7" x14ac:dyDescent="0.2">
      <c r="A198" t="s">
        <v>2974</v>
      </c>
      <c r="C198" t="s">
        <v>675</v>
      </c>
      <c r="D198">
        <v>1.0900000000000001</v>
      </c>
      <c r="F198">
        <v>5.6099999999999997E-2</v>
      </c>
      <c r="G198" t="s">
        <v>676</v>
      </c>
    </row>
    <row r="199" spans="1:7" x14ac:dyDescent="0.2">
      <c r="A199" t="s">
        <v>2974</v>
      </c>
      <c r="C199" t="s">
        <v>677</v>
      </c>
      <c r="D199">
        <v>1.0900000000000001</v>
      </c>
      <c r="E199">
        <v>1.6329931618554523</v>
      </c>
      <c r="F199">
        <v>6.3500000000000001E-2</v>
      </c>
      <c r="G199" t="s">
        <v>678</v>
      </c>
    </row>
    <row r="200" spans="1:7" x14ac:dyDescent="0.2">
      <c r="A200" t="s">
        <v>2974</v>
      </c>
      <c r="C200" t="s">
        <v>671</v>
      </c>
      <c r="D200">
        <v>1.08</v>
      </c>
      <c r="E200">
        <v>-0.30151134457776363</v>
      </c>
      <c r="F200">
        <v>5.5800000000000002E-2</v>
      </c>
      <c r="G200" t="s">
        <v>672</v>
      </c>
    </row>
    <row r="201" spans="1:7" x14ac:dyDescent="0.2">
      <c r="A201" t="s">
        <v>2974</v>
      </c>
      <c r="C201" t="s">
        <v>669</v>
      </c>
      <c r="D201">
        <v>1.08</v>
      </c>
      <c r="E201">
        <v>0.83205029433784372</v>
      </c>
      <c r="F201">
        <v>5.3600000000000002E-2</v>
      </c>
      <c r="G201" t="s">
        <v>670</v>
      </c>
    </row>
    <row r="202" spans="1:7" x14ac:dyDescent="0.2">
      <c r="A202" t="s">
        <v>2974</v>
      </c>
      <c r="C202" t="s">
        <v>673</v>
      </c>
      <c r="D202">
        <v>1.08</v>
      </c>
      <c r="E202">
        <v>1</v>
      </c>
      <c r="F202">
        <v>5.8799999999999998E-2</v>
      </c>
      <c r="G202" t="s">
        <v>674</v>
      </c>
    </row>
    <row r="203" spans="1:7" x14ac:dyDescent="0.2">
      <c r="A203" t="s">
        <v>2974</v>
      </c>
      <c r="C203" t="s">
        <v>667</v>
      </c>
      <c r="D203">
        <v>1.07</v>
      </c>
      <c r="F203">
        <v>8.5099999999999995E-2</v>
      </c>
      <c r="G203" t="s">
        <v>668</v>
      </c>
    </row>
    <row r="204" spans="1:7" x14ac:dyDescent="0.2">
      <c r="A204" t="s">
        <v>2974</v>
      </c>
      <c r="C204" t="s">
        <v>664</v>
      </c>
      <c r="D204">
        <v>1.06</v>
      </c>
      <c r="F204">
        <v>0.14299999999999999</v>
      </c>
      <c r="G204" t="s">
        <v>665</v>
      </c>
    </row>
    <row r="205" spans="1:7" x14ac:dyDescent="0.2">
      <c r="A205" t="s">
        <v>2974</v>
      </c>
      <c r="C205" t="s">
        <v>666</v>
      </c>
      <c r="D205">
        <v>1.06</v>
      </c>
      <c r="F205">
        <v>0.14299999999999999</v>
      </c>
      <c r="G205" t="s">
        <v>555</v>
      </c>
    </row>
    <row r="206" spans="1:7" x14ac:dyDescent="0.2">
      <c r="A206" t="s">
        <v>2974</v>
      </c>
      <c r="C206" t="s">
        <v>662</v>
      </c>
      <c r="D206">
        <v>1.04</v>
      </c>
      <c r="E206">
        <v>0</v>
      </c>
      <c r="F206">
        <v>5.96E-2</v>
      </c>
      <c r="G206" t="s">
        <v>663</v>
      </c>
    </row>
    <row r="207" spans="1:7" x14ac:dyDescent="0.2">
      <c r="A207" t="s">
        <v>2974</v>
      </c>
      <c r="C207" t="s">
        <v>660</v>
      </c>
      <c r="D207">
        <v>1.03</v>
      </c>
      <c r="F207">
        <v>7.3499999999999996E-2</v>
      </c>
      <c r="G207" t="s">
        <v>661</v>
      </c>
    </row>
    <row r="208" spans="1:7" x14ac:dyDescent="0.2">
      <c r="A208" t="s">
        <v>2974</v>
      </c>
      <c r="C208" t="s">
        <v>658</v>
      </c>
      <c r="D208">
        <v>1.02</v>
      </c>
      <c r="E208">
        <v>1.1338934190276817</v>
      </c>
      <c r="F208">
        <v>6.1100000000000002E-2</v>
      </c>
      <c r="G208" t="s">
        <v>659</v>
      </c>
    </row>
    <row r="209" spans="1:7" x14ac:dyDescent="0.2">
      <c r="A209" t="s">
        <v>2974</v>
      </c>
      <c r="B209" s="57">
        <v>5</v>
      </c>
      <c r="C209" t="s">
        <v>656</v>
      </c>
      <c r="D209">
        <v>1.02</v>
      </c>
      <c r="F209">
        <v>4.65E-2</v>
      </c>
      <c r="G209" t="s">
        <v>657</v>
      </c>
    </row>
    <row r="210" spans="1:7" x14ac:dyDescent="0.2">
      <c r="A210" t="s">
        <v>2974</v>
      </c>
      <c r="C210" t="s">
        <v>655</v>
      </c>
      <c r="D210">
        <v>1.01</v>
      </c>
      <c r="F210">
        <v>0.13300000000000001</v>
      </c>
      <c r="G210" t="s">
        <v>553</v>
      </c>
    </row>
    <row r="211" spans="1:7" x14ac:dyDescent="0.2">
      <c r="A211" t="s">
        <v>2974</v>
      </c>
      <c r="C211" t="s">
        <v>651</v>
      </c>
      <c r="D211">
        <v>0.995</v>
      </c>
      <c r="E211">
        <v>0</v>
      </c>
      <c r="F211">
        <v>6.6699999999999995E-2</v>
      </c>
      <c r="G211" t="s">
        <v>652</v>
      </c>
    </row>
    <row r="212" spans="1:7" x14ac:dyDescent="0.2">
      <c r="A212" t="s">
        <v>2974</v>
      </c>
      <c r="C212" t="s">
        <v>653</v>
      </c>
      <c r="D212">
        <v>0.995</v>
      </c>
      <c r="E212">
        <v>0.44721359549995793</v>
      </c>
      <c r="F212">
        <v>6.6699999999999995E-2</v>
      </c>
      <c r="G212" t="s">
        <v>654</v>
      </c>
    </row>
    <row r="213" spans="1:7" x14ac:dyDescent="0.2">
      <c r="A213" t="s">
        <v>2974</v>
      </c>
      <c r="C213" t="s">
        <v>649</v>
      </c>
      <c r="D213">
        <v>0.99399999999999999</v>
      </c>
      <c r="E213">
        <v>2</v>
      </c>
      <c r="F213">
        <v>0.08</v>
      </c>
      <c r="G213" t="s">
        <v>650</v>
      </c>
    </row>
    <row r="214" spans="1:7" x14ac:dyDescent="0.2">
      <c r="A214" t="s">
        <v>2974</v>
      </c>
      <c r="C214" t="s">
        <v>647</v>
      </c>
      <c r="D214">
        <v>0.99199999999999999</v>
      </c>
      <c r="F214">
        <v>5.8099999999999999E-2</v>
      </c>
      <c r="G214" t="s">
        <v>648</v>
      </c>
    </row>
    <row r="215" spans="1:7" x14ac:dyDescent="0.2">
      <c r="A215" t="s">
        <v>2974</v>
      </c>
      <c r="C215" t="s">
        <v>633</v>
      </c>
      <c r="D215">
        <v>0.98799999999999999</v>
      </c>
      <c r="F215">
        <v>0.33300000000000002</v>
      </c>
      <c r="G215" t="s">
        <v>634</v>
      </c>
    </row>
    <row r="216" spans="1:7" x14ac:dyDescent="0.2">
      <c r="A216" t="s">
        <v>2974</v>
      </c>
      <c r="C216" t="s">
        <v>635</v>
      </c>
      <c r="D216">
        <v>0.98799999999999999</v>
      </c>
      <c r="F216">
        <v>0.33300000000000002</v>
      </c>
      <c r="G216" t="s">
        <v>431</v>
      </c>
    </row>
    <row r="217" spans="1:7" x14ac:dyDescent="0.2">
      <c r="A217" t="s">
        <v>2974</v>
      </c>
      <c r="C217" t="s">
        <v>636</v>
      </c>
      <c r="D217">
        <v>0.98799999999999999</v>
      </c>
      <c r="F217">
        <v>0.33300000000000002</v>
      </c>
      <c r="G217" t="s">
        <v>582</v>
      </c>
    </row>
    <row r="218" spans="1:7" x14ac:dyDescent="0.2">
      <c r="A218" t="s">
        <v>2974</v>
      </c>
      <c r="C218" t="s">
        <v>637</v>
      </c>
      <c r="D218">
        <v>0.98799999999999999</v>
      </c>
      <c r="F218">
        <v>0.33300000000000002</v>
      </c>
      <c r="G218" t="s">
        <v>289</v>
      </c>
    </row>
    <row r="219" spans="1:7" x14ac:dyDescent="0.2">
      <c r="A219" t="s">
        <v>2974</v>
      </c>
      <c r="C219" t="s">
        <v>638</v>
      </c>
      <c r="D219">
        <v>0.98799999999999999</v>
      </c>
      <c r="F219">
        <v>0.33300000000000002</v>
      </c>
      <c r="G219" t="s">
        <v>289</v>
      </c>
    </row>
    <row r="220" spans="1:7" x14ac:dyDescent="0.2">
      <c r="A220" t="s">
        <v>2974</v>
      </c>
      <c r="C220" t="s">
        <v>639</v>
      </c>
      <c r="D220">
        <v>0.98799999999999999</v>
      </c>
      <c r="F220">
        <v>0.33300000000000002</v>
      </c>
      <c r="G220" t="s">
        <v>431</v>
      </c>
    </row>
    <row r="221" spans="1:7" x14ac:dyDescent="0.2">
      <c r="A221" t="s">
        <v>2974</v>
      </c>
      <c r="C221" t="s">
        <v>640</v>
      </c>
      <c r="D221">
        <v>0.98799999999999999</v>
      </c>
      <c r="F221">
        <v>0.33300000000000002</v>
      </c>
      <c r="G221" t="s">
        <v>385</v>
      </c>
    </row>
    <row r="222" spans="1:7" x14ac:dyDescent="0.2">
      <c r="A222" t="s">
        <v>2974</v>
      </c>
      <c r="C222" t="s">
        <v>641</v>
      </c>
      <c r="D222">
        <v>0.98799999999999999</v>
      </c>
      <c r="F222">
        <v>0.33300000000000002</v>
      </c>
      <c r="G222" t="s">
        <v>275</v>
      </c>
    </row>
    <row r="223" spans="1:7" x14ac:dyDescent="0.2">
      <c r="A223" t="s">
        <v>2974</v>
      </c>
      <c r="C223" t="s">
        <v>642</v>
      </c>
      <c r="D223">
        <v>0.98799999999999999</v>
      </c>
      <c r="F223">
        <v>0.33300000000000002</v>
      </c>
      <c r="G223" t="s">
        <v>643</v>
      </c>
    </row>
    <row r="224" spans="1:7" x14ac:dyDescent="0.2">
      <c r="A224" t="s">
        <v>2974</v>
      </c>
      <c r="C224" t="s">
        <v>644</v>
      </c>
      <c r="D224">
        <v>0.98799999999999999</v>
      </c>
      <c r="F224">
        <v>0.33300000000000002</v>
      </c>
      <c r="G224" t="s">
        <v>431</v>
      </c>
    </row>
    <row r="225" spans="1:7" x14ac:dyDescent="0.2">
      <c r="A225" t="s">
        <v>2974</v>
      </c>
      <c r="C225" t="s">
        <v>645</v>
      </c>
      <c r="D225">
        <v>0.98799999999999999</v>
      </c>
      <c r="F225">
        <v>0.33300000000000002</v>
      </c>
      <c r="G225" t="s">
        <v>646</v>
      </c>
    </row>
    <row r="226" spans="1:7" x14ac:dyDescent="0.2">
      <c r="A226" t="s">
        <v>2974</v>
      </c>
      <c r="C226" t="s">
        <v>631</v>
      </c>
      <c r="D226">
        <v>0.98499999999999999</v>
      </c>
      <c r="F226">
        <v>5.62E-2</v>
      </c>
      <c r="G226" t="s">
        <v>632</v>
      </c>
    </row>
    <row r="227" spans="1:7" x14ac:dyDescent="0.2">
      <c r="A227" t="s">
        <v>2974</v>
      </c>
      <c r="C227" t="s">
        <v>627</v>
      </c>
      <c r="D227">
        <v>0.97299999999999998</v>
      </c>
      <c r="E227">
        <v>2.1213203435596424</v>
      </c>
      <c r="F227">
        <v>5.5899999999999998E-2</v>
      </c>
      <c r="G227" t="s">
        <v>628</v>
      </c>
    </row>
    <row r="228" spans="1:7" x14ac:dyDescent="0.2">
      <c r="A228" t="s">
        <v>2974</v>
      </c>
      <c r="B228" s="2">
        <v>1</v>
      </c>
      <c r="C228" t="s">
        <v>629</v>
      </c>
      <c r="D228">
        <v>0.97299999999999998</v>
      </c>
      <c r="E228">
        <v>0</v>
      </c>
      <c r="F228">
        <v>5.5899999999999998E-2</v>
      </c>
      <c r="G228" t="s">
        <v>630</v>
      </c>
    </row>
    <row r="229" spans="1:7" x14ac:dyDescent="0.2">
      <c r="A229" t="s">
        <v>2974</v>
      </c>
      <c r="C229" t="s">
        <v>626</v>
      </c>
      <c r="D229">
        <v>0.96199999999999997</v>
      </c>
      <c r="F229">
        <v>0.125</v>
      </c>
      <c r="G229" t="s">
        <v>555</v>
      </c>
    </row>
    <row r="230" spans="1:7" x14ac:dyDescent="0.2">
      <c r="A230" t="s">
        <v>2974</v>
      </c>
      <c r="C230" t="s">
        <v>624</v>
      </c>
      <c r="D230">
        <v>0.95099999999999996</v>
      </c>
      <c r="F230">
        <v>6.1400000000000003E-2</v>
      </c>
      <c r="G230" t="s">
        <v>625</v>
      </c>
    </row>
    <row r="231" spans="1:7" x14ac:dyDescent="0.2">
      <c r="A231" t="s">
        <v>2974</v>
      </c>
      <c r="C231" t="s">
        <v>622</v>
      </c>
      <c r="D231">
        <v>0.93799999999999994</v>
      </c>
      <c r="E231">
        <v>-1.1338934190276817</v>
      </c>
      <c r="F231">
        <v>5.4899999999999997E-2</v>
      </c>
      <c r="G231" t="s">
        <v>517</v>
      </c>
    </row>
    <row r="232" spans="1:7" x14ac:dyDescent="0.2">
      <c r="A232" t="s">
        <v>2974</v>
      </c>
      <c r="C232" t="s">
        <v>623</v>
      </c>
      <c r="D232">
        <v>0.93799999999999994</v>
      </c>
      <c r="E232">
        <v>-1.1338934190276817</v>
      </c>
      <c r="F232">
        <v>5.4899999999999997E-2</v>
      </c>
      <c r="G232" t="s">
        <v>517</v>
      </c>
    </row>
    <row r="233" spans="1:7" x14ac:dyDescent="0.2">
      <c r="A233" t="s">
        <v>2974</v>
      </c>
      <c r="C233" t="s">
        <v>620</v>
      </c>
      <c r="D233">
        <v>0.93700000000000006</v>
      </c>
      <c r="E233">
        <v>-0.3779644730092272</v>
      </c>
      <c r="F233">
        <v>5.8400000000000001E-2</v>
      </c>
      <c r="G233" t="s">
        <v>621</v>
      </c>
    </row>
    <row r="234" spans="1:7" x14ac:dyDescent="0.2">
      <c r="A234" t="s">
        <v>2974</v>
      </c>
      <c r="C234" t="s">
        <v>618</v>
      </c>
      <c r="D234">
        <v>0.92800000000000005</v>
      </c>
      <c r="F234">
        <v>5.3400000000000003E-2</v>
      </c>
      <c r="G234" t="s">
        <v>619</v>
      </c>
    </row>
    <row r="235" spans="1:7" x14ac:dyDescent="0.2">
      <c r="A235" t="s">
        <v>2974</v>
      </c>
      <c r="C235" t="s">
        <v>614</v>
      </c>
      <c r="D235">
        <v>0.92400000000000004</v>
      </c>
      <c r="F235">
        <v>8.8200000000000001E-2</v>
      </c>
      <c r="G235" t="s">
        <v>357</v>
      </c>
    </row>
    <row r="236" spans="1:7" x14ac:dyDescent="0.2">
      <c r="A236" t="s">
        <v>2974</v>
      </c>
      <c r="C236" t="s">
        <v>615</v>
      </c>
      <c r="D236">
        <v>0.92400000000000004</v>
      </c>
      <c r="F236">
        <v>8.8200000000000001E-2</v>
      </c>
      <c r="G236" t="s">
        <v>559</v>
      </c>
    </row>
    <row r="237" spans="1:7" x14ac:dyDescent="0.2">
      <c r="A237" t="s">
        <v>2974</v>
      </c>
      <c r="C237" t="s">
        <v>616</v>
      </c>
      <c r="D237">
        <v>0.92400000000000004</v>
      </c>
      <c r="F237">
        <v>8.8200000000000001E-2</v>
      </c>
      <c r="G237" t="s">
        <v>617</v>
      </c>
    </row>
    <row r="238" spans="1:7" x14ac:dyDescent="0.2">
      <c r="A238" t="s">
        <v>2974</v>
      </c>
      <c r="C238" t="s">
        <v>612</v>
      </c>
      <c r="D238">
        <v>0.92400000000000004</v>
      </c>
      <c r="E238">
        <v>-1.6329931618554523</v>
      </c>
      <c r="F238">
        <v>5.8000000000000003E-2</v>
      </c>
      <c r="G238" t="s">
        <v>613</v>
      </c>
    </row>
    <row r="239" spans="1:7" x14ac:dyDescent="0.2">
      <c r="A239" t="s">
        <v>2974</v>
      </c>
      <c r="C239" t="s">
        <v>610</v>
      </c>
      <c r="D239">
        <v>0.91100000000000003</v>
      </c>
      <c r="E239">
        <v>1</v>
      </c>
      <c r="F239">
        <v>5.7599999999999998E-2</v>
      </c>
      <c r="G239" t="s">
        <v>611</v>
      </c>
    </row>
    <row r="240" spans="1:7" x14ac:dyDescent="0.2">
      <c r="A240" t="s">
        <v>2974</v>
      </c>
      <c r="C240" t="s">
        <v>608</v>
      </c>
      <c r="D240">
        <v>0.90800000000000003</v>
      </c>
      <c r="E240">
        <v>1.8898223650461361</v>
      </c>
      <c r="F240">
        <v>5.9799999999999999E-2</v>
      </c>
      <c r="G240" t="s">
        <v>609</v>
      </c>
    </row>
    <row r="241" spans="1:7" x14ac:dyDescent="0.2">
      <c r="A241" t="s">
        <v>2974</v>
      </c>
      <c r="C241" t="s">
        <v>602</v>
      </c>
      <c r="D241">
        <v>0.90700000000000003</v>
      </c>
      <c r="E241">
        <v>-0.70710678118654746</v>
      </c>
      <c r="F241">
        <v>5.2900000000000003E-2</v>
      </c>
      <c r="G241" t="s">
        <v>603</v>
      </c>
    </row>
    <row r="242" spans="1:7" x14ac:dyDescent="0.2">
      <c r="A242" t="s">
        <v>2974</v>
      </c>
      <c r="C242" t="s">
        <v>604</v>
      </c>
      <c r="D242">
        <v>0.90700000000000003</v>
      </c>
      <c r="E242">
        <v>-0.30151134457776363</v>
      </c>
      <c r="F242">
        <v>5.2900000000000003E-2</v>
      </c>
      <c r="G242" t="s">
        <v>605</v>
      </c>
    </row>
    <row r="243" spans="1:7" x14ac:dyDescent="0.2">
      <c r="A243" t="s">
        <v>2974</v>
      </c>
      <c r="C243" t="s">
        <v>606</v>
      </c>
      <c r="D243">
        <v>0.90700000000000003</v>
      </c>
      <c r="E243">
        <v>0</v>
      </c>
      <c r="F243">
        <v>5.0999999999999997E-2</v>
      </c>
      <c r="G243" t="s">
        <v>607</v>
      </c>
    </row>
    <row r="244" spans="1:7" x14ac:dyDescent="0.2">
      <c r="A244" t="s">
        <v>2974</v>
      </c>
      <c r="C244" t="s">
        <v>596</v>
      </c>
      <c r="D244">
        <v>0.89600000000000002</v>
      </c>
      <c r="F244">
        <v>8.5699999999999998E-2</v>
      </c>
      <c r="G244" t="s">
        <v>597</v>
      </c>
    </row>
    <row r="245" spans="1:7" x14ac:dyDescent="0.2">
      <c r="A245" t="s">
        <v>2974</v>
      </c>
      <c r="C245" t="s">
        <v>598</v>
      </c>
      <c r="D245">
        <v>0.89600000000000002</v>
      </c>
      <c r="F245">
        <v>6.25E-2</v>
      </c>
      <c r="G245" t="s">
        <v>599</v>
      </c>
    </row>
    <row r="246" spans="1:7" x14ac:dyDescent="0.2">
      <c r="A246" t="s">
        <v>2974</v>
      </c>
      <c r="C246" t="s">
        <v>600</v>
      </c>
      <c r="D246">
        <v>0.89600000000000002</v>
      </c>
      <c r="E246">
        <v>1.6329931618554523</v>
      </c>
      <c r="F246">
        <v>6.25E-2</v>
      </c>
      <c r="G246" t="s">
        <v>601</v>
      </c>
    </row>
    <row r="247" spans="1:7" x14ac:dyDescent="0.2">
      <c r="A247" t="s">
        <v>2974</v>
      </c>
      <c r="C247" t="s">
        <v>594</v>
      </c>
      <c r="D247">
        <v>0.89200000000000002</v>
      </c>
      <c r="E247">
        <v>0.44721359549995793</v>
      </c>
      <c r="F247">
        <v>6.6699999999999995E-2</v>
      </c>
      <c r="G247" t="s">
        <v>595</v>
      </c>
    </row>
    <row r="248" spans="1:7" x14ac:dyDescent="0.2">
      <c r="A248" t="s">
        <v>2974</v>
      </c>
      <c r="C248" t="s">
        <v>592</v>
      </c>
      <c r="D248">
        <v>0.88200000000000001</v>
      </c>
      <c r="E248">
        <v>0.81649658092772615</v>
      </c>
      <c r="F248">
        <v>5.4899999999999997E-2</v>
      </c>
      <c r="G248" t="s">
        <v>593</v>
      </c>
    </row>
    <row r="249" spans="1:7" x14ac:dyDescent="0.2">
      <c r="A249" t="s">
        <v>2974</v>
      </c>
      <c r="C249" t="s">
        <v>590</v>
      </c>
      <c r="D249">
        <v>0.88</v>
      </c>
      <c r="E249">
        <v>-0.44721359549995793</v>
      </c>
      <c r="F249">
        <v>5.8799999999999998E-2</v>
      </c>
      <c r="G249" t="s">
        <v>591</v>
      </c>
    </row>
    <row r="250" spans="1:7" x14ac:dyDescent="0.2">
      <c r="A250" t="s">
        <v>2974</v>
      </c>
      <c r="B250" s="2">
        <v>1</v>
      </c>
      <c r="C250" t="s">
        <v>588</v>
      </c>
      <c r="D250">
        <v>0.875</v>
      </c>
      <c r="F250">
        <v>6.5799999999999997E-2</v>
      </c>
      <c r="G250" t="s">
        <v>589</v>
      </c>
    </row>
    <row r="251" spans="1:7" x14ac:dyDescent="0.2">
      <c r="A251" t="s">
        <v>2974</v>
      </c>
      <c r="C251" t="s">
        <v>576</v>
      </c>
      <c r="D251">
        <v>0.87</v>
      </c>
      <c r="F251">
        <v>0.25</v>
      </c>
      <c r="G251" t="s">
        <v>151</v>
      </c>
    </row>
    <row r="252" spans="1:7" x14ac:dyDescent="0.2">
      <c r="A252" t="s">
        <v>2974</v>
      </c>
      <c r="C252" t="s">
        <v>577</v>
      </c>
      <c r="D252">
        <v>0.87</v>
      </c>
      <c r="F252">
        <v>0.25</v>
      </c>
      <c r="G252" t="s">
        <v>578</v>
      </c>
    </row>
    <row r="253" spans="1:7" x14ac:dyDescent="0.2">
      <c r="A253" t="s">
        <v>2974</v>
      </c>
      <c r="C253" t="s">
        <v>579</v>
      </c>
      <c r="D253">
        <v>0.87</v>
      </c>
      <c r="F253">
        <v>0.25</v>
      </c>
      <c r="G253" t="s">
        <v>580</v>
      </c>
    </row>
    <row r="254" spans="1:7" x14ac:dyDescent="0.2">
      <c r="A254" t="s">
        <v>2974</v>
      </c>
      <c r="C254" t="s">
        <v>581</v>
      </c>
      <c r="D254">
        <v>0.87</v>
      </c>
      <c r="F254">
        <v>0.25</v>
      </c>
      <c r="G254" t="s">
        <v>582</v>
      </c>
    </row>
    <row r="255" spans="1:7" x14ac:dyDescent="0.2">
      <c r="A255" t="s">
        <v>2974</v>
      </c>
      <c r="C255" t="s">
        <v>583</v>
      </c>
      <c r="D255">
        <v>0.87</v>
      </c>
      <c r="F255">
        <v>0.25</v>
      </c>
      <c r="G255" t="s">
        <v>289</v>
      </c>
    </row>
    <row r="256" spans="1:7" x14ac:dyDescent="0.2">
      <c r="A256" t="s">
        <v>2974</v>
      </c>
      <c r="C256" t="s">
        <v>584</v>
      </c>
      <c r="D256">
        <v>0.87</v>
      </c>
      <c r="F256">
        <v>0.25</v>
      </c>
      <c r="G256" t="s">
        <v>585</v>
      </c>
    </row>
    <row r="257" spans="1:7" x14ac:dyDescent="0.2">
      <c r="A257" t="s">
        <v>2974</v>
      </c>
      <c r="C257" t="s">
        <v>586</v>
      </c>
      <c r="D257">
        <v>0.87</v>
      </c>
      <c r="F257">
        <v>0.25</v>
      </c>
      <c r="G257" t="s">
        <v>587</v>
      </c>
    </row>
    <row r="258" spans="1:7" x14ac:dyDescent="0.2">
      <c r="A258" t="s">
        <v>2974</v>
      </c>
      <c r="C258" t="s">
        <v>570</v>
      </c>
      <c r="D258">
        <v>0.86699999999999999</v>
      </c>
      <c r="E258">
        <v>-1.3416407864998738</v>
      </c>
      <c r="F258">
        <v>5.8299999999999998E-2</v>
      </c>
      <c r="G258" t="s">
        <v>571</v>
      </c>
    </row>
    <row r="259" spans="1:7" x14ac:dyDescent="0.2">
      <c r="A259" t="s">
        <v>2974</v>
      </c>
      <c r="C259" t="s">
        <v>568</v>
      </c>
      <c r="D259">
        <v>0.86699999999999999</v>
      </c>
      <c r="E259">
        <v>2.4494897427831783</v>
      </c>
      <c r="F259">
        <v>5.8299999999999998E-2</v>
      </c>
      <c r="G259" t="s">
        <v>569</v>
      </c>
    </row>
    <row r="260" spans="1:7" x14ac:dyDescent="0.2">
      <c r="A260" t="s">
        <v>2974</v>
      </c>
      <c r="C260" t="s">
        <v>572</v>
      </c>
      <c r="D260">
        <v>0.86699999999999999</v>
      </c>
      <c r="E260">
        <v>0.3779644730092272</v>
      </c>
      <c r="F260">
        <v>5.8299999999999998E-2</v>
      </c>
      <c r="G260" t="s">
        <v>573</v>
      </c>
    </row>
    <row r="261" spans="1:7" x14ac:dyDescent="0.2">
      <c r="A261" t="s">
        <v>2974</v>
      </c>
      <c r="C261" t="s">
        <v>574</v>
      </c>
      <c r="D261">
        <v>0.86699999999999999</v>
      </c>
      <c r="E261">
        <v>0</v>
      </c>
      <c r="F261">
        <v>5.8299999999999998E-2</v>
      </c>
      <c r="G261" t="s">
        <v>575</v>
      </c>
    </row>
    <row r="262" spans="1:7" x14ac:dyDescent="0.2">
      <c r="A262" t="s">
        <v>2974</v>
      </c>
      <c r="C262" t="s">
        <v>566</v>
      </c>
      <c r="D262">
        <v>0.86599999999999999</v>
      </c>
      <c r="F262">
        <v>6.1199999999999997E-2</v>
      </c>
      <c r="G262" t="s">
        <v>567</v>
      </c>
    </row>
    <row r="263" spans="1:7" x14ac:dyDescent="0.2">
      <c r="A263" t="s">
        <v>2974</v>
      </c>
      <c r="C263" t="s">
        <v>564</v>
      </c>
      <c r="D263">
        <v>0.85799999999999998</v>
      </c>
      <c r="E263">
        <v>-0.44721359549995793</v>
      </c>
      <c r="F263">
        <v>6.4899999999999999E-2</v>
      </c>
      <c r="G263" t="s">
        <v>565</v>
      </c>
    </row>
    <row r="264" spans="1:7" x14ac:dyDescent="0.2">
      <c r="A264" t="s">
        <v>2974</v>
      </c>
      <c r="C264" t="s">
        <v>562</v>
      </c>
      <c r="D264">
        <v>0.85399999999999998</v>
      </c>
      <c r="E264">
        <v>-1</v>
      </c>
      <c r="F264">
        <v>5.0599999999999999E-2</v>
      </c>
      <c r="G264" t="s">
        <v>563</v>
      </c>
    </row>
    <row r="265" spans="1:7" x14ac:dyDescent="0.2">
      <c r="A265" t="s">
        <v>2974</v>
      </c>
      <c r="C265" t="s">
        <v>560</v>
      </c>
      <c r="D265">
        <v>0.84899999999999998</v>
      </c>
      <c r="E265">
        <v>1.1338934190276817</v>
      </c>
      <c r="F265">
        <v>5.3900000000000003E-2</v>
      </c>
      <c r="G265" t="s">
        <v>561</v>
      </c>
    </row>
    <row r="266" spans="1:7" x14ac:dyDescent="0.2">
      <c r="A266" t="s">
        <v>2974</v>
      </c>
      <c r="C266" t="s">
        <v>558</v>
      </c>
      <c r="D266">
        <v>0.84399999999999997</v>
      </c>
      <c r="F266">
        <v>8.1100000000000005E-2</v>
      </c>
      <c r="G266" t="s">
        <v>559</v>
      </c>
    </row>
    <row r="267" spans="1:7" x14ac:dyDescent="0.2">
      <c r="A267" t="s">
        <v>2974</v>
      </c>
      <c r="C267" t="s">
        <v>556</v>
      </c>
      <c r="D267">
        <v>0.84099999999999997</v>
      </c>
      <c r="E267">
        <v>2</v>
      </c>
      <c r="F267">
        <v>6.4100000000000004E-2</v>
      </c>
      <c r="G267" t="s">
        <v>557</v>
      </c>
    </row>
    <row r="268" spans="1:7" x14ac:dyDescent="0.2">
      <c r="A268" t="s">
        <v>2974</v>
      </c>
      <c r="C268" t="s">
        <v>552</v>
      </c>
      <c r="D268">
        <v>0.83799999999999997</v>
      </c>
      <c r="F268">
        <v>0.105</v>
      </c>
      <c r="G268" t="s">
        <v>553</v>
      </c>
    </row>
    <row r="269" spans="1:7" x14ac:dyDescent="0.2">
      <c r="A269" t="s">
        <v>2974</v>
      </c>
      <c r="C269" t="s">
        <v>554</v>
      </c>
      <c r="D269">
        <v>0.83799999999999997</v>
      </c>
      <c r="F269">
        <v>0.105</v>
      </c>
      <c r="G269" t="s">
        <v>555</v>
      </c>
    </row>
    <row r="270" spans="1:7" x14ac:dyDescent="0.2">
      <c r="A270" t="s">
        <v>2974</v>
      </c>
      <c r="C270" t="s">
        <v>550</v>
      </c>
      <c r="D270">
        <v>0.82399999999999995</v>
      </c>
      <c r="F270">
        <v>6.3299999999999995E-2</v>
      </c>
      <c r="G270" t="s">
        <v>551</v>
      </c>
    </row>
    <row r="271" spans="1:7" x14ac:dyDescent="0.2">
      <c r="A271" t="s">
        <v>2974</v>
      </c>
      <c r="C271" t="s">
        <v>546</v>
      </c>
      <c r="D271">
        <v>0.82199999999999995</v>
      </c>
      <c r="F271">
        <v>6.9000000000000006E-2</v>
      </c>
      <c r="G271" t="s">
        <v>547</v>
      </c>
    </row>
    <row r="272" spans="1:7" x14ac:dyDescent="0.2">
      <c r="A272" t="s">
        <v>2974</v>
      </c>
      <c r="C272" t="s">
        <v>548</v>
      </c>
      <c r="D272">
        <v>0.82199999999999995</v>
      </c>
      <c r="F272">
        <v>6.9000000000000006E-2</v>
      </c>
      <c r="G272" t="s">
        <v>549</v>
      </c>
    </row>
    <row r="273" spans="1:7" x14ac:dyDescent="0.2">
      <c r="A273" t="s">
        <v>2974</v>
      </c>
      <c r="C273" t="s">
        <v>544</v>
      </c>
      <c r="D273">
        <v>0.81899999999999995</v>
      </c>
      <c r="F273">
        <v>7.8899999999999998E-2</v>
      </c>
      <c r="G273" t="s">
        <v>545</v>
      </c>
    </row>
    <row r="274" spans="1:7" x14ac:dyDescent="0.2">
      <c r="A274" t="s">
        <v>2974</v>
      </c>
      <c r="C274" t="s">
        <v>542</v>
      </c>
      <c r="D274">
        <v>0.81399999999999995</v>
      </c>
      <c r="E274">
        <v>-0.3779644730092272</v>
      </c>
      <c r="F274">
        <v>5.4399999999999997E-2</v>
      </c>
      <c r="G274" t="s">
        <v>543</v>
      </c>
    </row>
    <row r="275" spans="1:7" x14ac:dyDescent="0.2">
      <c r="A275" t="s">
        <v>2974</v>
      </c>
      <c r="C275" t="s">
        <v>541</v>
      </c>
      <c r="D275">
        <v>0.81100000000000005</v>
      </c>
      <c r="E275">
        <v>-1.1338934190276817</v>
      </c>
      <c r="F275">
        <v>5.1499999999999997E-2</v>
      </c>
      <c r="G275" t="s">
        <v>517</v>
      </c>
    </row>
    <row r="276" spans="1:7" x14ac:dyDescent="0.2">
      <c r="A276" t="s">
        <v>2974</v>
      </c>
      <c r="C276" t="s">
        <v>539</v>
      </c>
      <c r="D276">
        <v>0.80600000000000005</v>
      </c>
      <c r="F276">
        <v>5.2600000000000001E-2</v>
      </c>
      <c r="G276" t="s">
        <v>540</v>
      </c>
    </row>
    <row r="277" spans="1:7" x14ac:dyDescent="0.2">
      <c r="A277" t="s">
        <v>2974</v>
      </c>
      <c r="C277" t="s">
        <v>537</v>
      </c>
      <c r="D277">
        <v>0.80200000000000005</v>
      </c>
      <c r="E277">
        <v>1.3416407864998738</v>
      </c>
      <c r="F277">
        <v>5.6000000000000001E-2</v>
      </c>
      <c r="G277" t="s">
        <v>538</v>
      </c>
    </row>
    <row r="278" spans="1:7" x14ac:dyDescent="0.2">
      <c r="A278" t="s">
        <v>2974</v>
      </c>
      <c r="C278" t="s">
        <v>535</v>
      </c>
      <c r="D278">
        <v>0.80100000000000005</v>
      </c>
      <c r="F278">
        <v>5.1299999999999998E-2</v>
      </c>
      <c r="G278" t="s">
        <v>536</v>
      </c>
    </row>
    <row r="279" spans="1:7" x14ac:dyDescent="0.2">
      <c r="A279" t="s">
        <v>2974</v>
      </c>
      <c r="C279" t="s">
        <v>533</v>
      </c>
      <c r="D279">
        <v>0.79100000000000004</v>
      </c>
      <c r="E279">
        <v>1.4</v>
      </c>
      <c r="F279">
        <v>4.3799999999999999E-2</v>
      </c>
      <c r="G279" t="s">
        <v>534</v>
      </c>
    </row>
    <row r="280" spans="1:7" x14ac:dyDescent="0.2">
      <c r="A280" t="s">
        <v>2974</v>
      </c>
      <c r="B280" s="2">
        <v>3</v>
      </c>
      <c r="C280" t="s">
        <v>531</v>
      </c>
      <c r="D280">
        <v>0.78500000000000003</v>
      </c>
      <c r="E280">
        <v>1</v>
      </c>
      <c r="F280">
        <v>5.1999999999999998E-2</v>
      </c>
      <c r="G280" t="s">
        <v>532</v>
      </c>
    </row>
    <row r="281" spans="1:7" x14ac:dyDescent="0.2">
      <c r="A281" t="s">
        <v>2974</v>
      </c>
      <c r="C281" t="s">
        <v>524</v>
      </c>
      <c r="D281">
        <v>0.78100000000000003</v>
      </c>
      <c r="F281">
        <v>0.2</v>
      </c>
      <c r="G281" t="s">
        <v>431</v>
      </c>
    </row>
    <row r="282" spans="1:7" x14ac:dyDescent="0.2">
      <c r="A282" t="s">
        <v>2974</v>
      </c>
      <c r="C282" t="s">
        <v>525</v>
      </c>
      <c r="D282">
        <v>0.78100000000000003</v>
      </c>
      <c r="F282">
        <v>0.2</v>
      </c>
      <c r="G282" t="s">
        <v>526</v>
      </c>
    </row>
    <row r="283" spans="1:7" x14ac:dyDescent="0.2">
      <c r="A283" t="s">
        <v>2974</v>
      </c>
      <c r="C283" t="s">
        <v>527</v>
      </c>
      <c r="D283">
        <v>0.78100000000000003</v>
      </c>
      <c r="F283">
        <v>0.2</v>
      </c>
      <c r="G283" t="s">
        <v>528</v>
      </c>
    </row>
    <row r="284" spans="1:7" x14ac:dyDescent="0.2">
      <c r="A284" t="s">
        <v>2974</v>
      </c>
      <c r="C284" t="s">
        <v>522</v>
      </c>
      <c r="D284">
        <v>0.78100000000000003</v>
      </c>
      <c r="E284">
        <v>1.6329931618554523</v>
      </c>
      <c r="F284">
        <v>5.7700000000000001E-2</v>
      </c>
      <c r="G284" t="s">
        <v>523</v>
      </c>
    </row>
    <row r="285" spans="1:7" x14ac:dyDescent="0.2">
      <c r="A285" t="s">
        <v>2974</v>
      </c>
      <c r="C285" t="s">
        <v>529</v>
      </c>
      <c r="D285">
        <v>0.78100000000000003</v>
      </c>
      <c r="F285">
        <v>0.2</v>
      </c>
      <c r="G285" t="s">
        <v>530</v>
      </c>
    </row>
    <row r="286" spans="1:7" x14ac:dyDescent="0.2">
      <c r="A286" t="s">
        <v>2974</v>
      </c>
      <c r="C286" t="s">
        <v>520</v>
      </c>
      <c r="D286">
        <v>0.78</v>
      </c>
      <c r="F286">
        <v>5.33E-2</v>
      </c>
      <c r="G286" t="s">
        <v>521</v>
      </c>
    </row>
    <row r="287" spans="1:7" x14ac:dyDescent="0.2">
      <c r="A287" t="s">
        <v>2974</v>
      </c>
      <c r="C287" t="s">
        <v>518</v>
      </c>
      <c r="D287">
        <v>0.77700000000000002</v>
      </c>
      <c r="F287">
        <v>6.0999999999999999E-2</v>
      </c>
      <c r="G287" t="s">
        <v>519</v>
      </c>
    </row>
    <row r="288" spans="1:7" x14ac:dyDescent="0.2">
      <c r="A288" t="s">
        <v>2974</v>
      </c>
      <c r="C288" t="s">
        <v>516</v>
      </c>
      <c r="D288">
        <v>0.77300000000000002</v>
      </c>
      <c r="E288">
        <v>-1.1338934190276817</v>
      </c>
      <c r="F288">
        <v>5.0500000000000003E-2</v>
      </c>
      <c r="G288" t="s">
        <v>517</v>
      </c>
    </row>
    <row r="289" spans="1:7" x14ac:dyDescent="0.2">
      <c r="A289" t="s">
        <v>2974</v>
      </c>
      <c r="C289" t="s">
        <v>513</v>
      </c>
      <c r="D289">
        <v>0.76900000000000002</v>
      </c>
      <c r="F289">
        <v>9.5200000000000007E-2</v>
      </c>
      <c r="G289" t="s">
        <v>482</v>
      </c>
    </row>
    <row r="290" spans="1:7" x14ac:dyDescent="0.2">
      <c r="A290" t="s">
        <v>2974</v>
      </c>
      <c r="C290" t="s">
        <v>514</v>
      </c>
      <c r="D290">
        <v>0.76900000000000002</v>
      </c>
      <c r="F290">
        <v>9.5200000000000007E-2</v>
      </c>
      <c r="G290" t="s">
        <v>515</v>
      </c>
    </row>
    <row r="291" spans="1:7" x14ac:dyDescent="0.2">
      <c r="A291" t="s">
        <v>2974</v>
      </c>
      <c r="C291" t="s">
        <v>511</v>
      </c>
      <c r="D291">
        <v>0.76300000000000001</v>
      </c>
      <c r="E291">
        <v>1.8973665961010275</v>
      </c>
      <c r="F291">
        <v>5.0299999999999997E-2</v>
      </c>
      <c r="G291" t="s">
        <v>512</v>
      </c>
    </row>
    <row r="292" spans="1:7" x14ac:dyDescent="0.2">
      <c r="A292" t="s">
        <v>2974</v>
      </c>
      <c r="C292" t="s">
        <v>509</v>
      </c>
      <c r="D292">
        <v>0.75900000000000001</v>
      </c>
      <c r="E292">
        <v>2.4140393963016744</v>
      </c>
      <c r="F292">
        <v>4.2700000000000002E-2</v>
      </c>
      <c r="G292" t="s">
        <v>510</v>
      </c>
    </row>
    <row r="293" spans="1:7" x14ac:dyDescent="0.2">
      <c r="A293" t="s">
        <v>2974</v>
      </c>
      <c r="C293" t="s">
        <v>506</v>
      </c>
      <c r="D293">
        <v>0.747</v>
      </c>
      <c r="E293">
        <v>1.3416407864998738</v>
      </c>
      <c r="F293">
        <v>5.9499999999999997E-2</v>
      </c>
      <c r="G293" t="s">
        <v>507</v>
      </c>
    </row>
    <row r="294" spans="1:7" x14ac:dyDescent="0.2">
      <c r="A294" t="s">
        <v>2974</v>
      </c>
      <c r="C294" t="s">
        <v>508</v>
      </c>
      <c r="D294">
        <v>0.747</v>
      </c>
      <c r="E294">
        <v>2.2360679774997898</v>
      </c>
      <c r="F294">
        <v>5.9499999999999997E-2</v>
      </c>
      <c r="G294" t="s">
        <v>279</v>
      </c>
    </row>
    <row r="295" spans="1:7" x14ac:dyDescent="0.2">
      <c r="A295" t="s">
        <v>2974</v>
      </c>
      <c r="C295" t="s">
        <v>505</v>
      </c>
      <c r="D295">
        <v>0.73699999999999999</v>
      </c>
      <c r="F295">
        <v>9.0899999999999995E-2</v>
      </c>
      <c r="G295" t="s">
        <v>482</v>
      </c>
    </row>
    <row r="296" spans="1:7" x14ac:dyDescent="0.2">
      <c r="A296" t="s">
        <v>2974</v>
      </c>
      <c r="B296" s="2">
        <v>1</v>
      </c>
      <c r="C296" t="s">
        <v>503</v>
      </c>
      <c r="D296">
        <v>0.72499999999999998</v>
      </c>
      <c r="E296">
        <v>1.7320508075688774</v>
      </c>
      <c r="F296">
        <v>4.7600000000000003E-2</v>
      </c>
      <c r="G296" t="s">
        <v>504</v>
      </c>
    </row>
    <row r="297" spans="1:7" x14ac:dyDescent="0.2">
      <c r="A297" t="s">
        <v>2974</v>
      </c>
      <c r="C297" t="s">
        <v>501</v>
      </c>
      <c r="D297">
        <v>0.71899999999999997</v>
      </c>
      <c r="E297">
        <v>2.2360679774997898</v>
      </c>
      <c r="F297">
        <v>5.8099999999999999E-2</v>
      </c>
      <c r="G297" t="s">
        <v>502</v>
      </c>
    </row>
    <row r="298" spans="1:7" x14ac:dyDescent="0.2">
      <c r="A298" t="s">
        <v>2974</v>
      </c>
      <c r="C298" t="s">
        <v>498</v>
      </c>
      <c r="D298">
        <v>0.70899999999999996</v>
      </c>
      <c r="F298">
        <v>0.16700000000000001</v>
      </c>
      <c r="G298" t="s">
        <v>499</v>
      </c>
    </row>
    <row r="299" spans="1:7" x14ac:dyDescent="0.2">
      <c r="A299" t="s">
        <v>2974</v>
      </c>
      <c r="C299" t="s">
        <v>500</v>
      </c>
      <c r="D299">
        <v>0.70899999999999996</v>
      </c>
      <c r="F299">
        <v>0.16700000000000001</v>
      </c>
      <c r="G299" t="s">
        <v>151</v>
      </c>
    </row>
    <row r="300" spans="1:7" x14ac:dyDescent="0.2">
      <c r="A300" t="s">
        <v>2974</v>
      </c>
      <c r="C300" t="s">
        <v>496</v>
      </c>
      <c r="D300">
        <v>0.69599999999999995</v>
      </c>
      <c r="F300">
        <v>5.0599999999999999E-2</v>
      </c>
      <c r="G300" t="s">
        <v>497</v>
      </c>
    </row>
    <row r="301" spans="1:7" x14ac:dyDescent="0.2">
      <c r="A301" t="s">
        <v>2974</v>
      </c>
      <c r="C301" t="s">
        <v>494</v>
      </c>
      <c r="D301">
        <v>0.68799999999999994</v>
      </c>
      <c r="F301">
        <v>6.8199999999999997E-2</v>
      </c>
      <c r="G301" t="s">
        <v>495</v>
      </c>
    </row>
    <row r="302" spans="1:7" x14ac:dyDescent="0.2">
      <c r="A302" t="s">
        <v>2974</v>
      </c>
      <c r="C302" t="s">
        <v>490</v>
      </c>
      <c r="D302">
        <v>0.68700000000000006</v>
      </c>
      <c r="E302">
        <v>2</v>
      </c>
      <c r="F302">
        <v>5.1900000000000002E-2</v>
      </c>
      <c r="G302" t="s">
        <v>491</v>
      </c>
    </row>
    <row r="303" spans="1:7" x14ac:dyDescent="0.2">
      <c r="A303" t="s">
        <v>2974</v>
      </c>
      <c r="C303" t="s">
        <v>492</v>
      </c>
      <c r="D303">
        <v>0.68700000000000006</v>
      </c>
      <c r="E303">
        <v>1.6329931618554523</v>
      </c>
      <c r="F303">
        <v>5.1900000000000002E-2</v>
      </c>
      <c r="G303" t="s">
        <v>493</v>
      </c>
    </row>
    <row r="304" spans="1:7" x14ac:dyDescent="0.2">
      <c r="A304" t="s">
        <v>2974</v>
      </c>
      <c r="C304" t="s">
        <v>486</v>
      </c>
      <c r="D304">
        <v>0.68300000000000005</v>
      </c>
      <c r="F304">
        <v>6.0600000000000001E-2</v>
      </c>
      <c r="G304" t="s">
        <v>487</v>
      </c>
    </row>
    <row r="305" spans="1:7" x14ac:dyDescent="0.2">
      <c r="A305" t="s">
        <v>2974</v>
      </c>
      <c r="C305" t="s">
        <v>488</v>
      </c>
      <c r="D305">
        <v>0.68300000000000005</v>
      </c>
      <c r="E305">
        <v>1</v>
      </c>
      <c r="F305">
        <v>6.0600000000000001E-2</v>
      </c>
      <c r="G305" t="s">
        <v>489</v>
      </c>
    </row>
    <row r="306" spans="1:7" x14ac:dyDescent="0.2">
      <c r="A306" t="s">
        <v>2974</v>
      </c>
      <c r="C306" t="s">
        <v>484</v>
      </c>
      <c r="D306">
        <v>0.67900000000000005</v>
      </c>
      <c r="E306">
        <v>0.81649658092772615</v>
      </c>
      <c r="F306">
        <v>4.8899999999999999E-2</v>
      </c>
      <c r="G306" t="s">
        <v>485</v>
      </c>
    </row>
    <row r="307" spans="1:7" x14ac:dyDescent="0.2">
      <c r="A307" t="s">
        <v>2974</v>
      </c>
      <c r="C307" t="s">
        <v>481</v>
      </c>
      <c r="D307">
        <v>0.67900000000000005</v>
      </c>
      <c r="F307">
        <v>8.3299999999999999E-2</v>
      </c>
      <c r="G307" t="s">
        <v>482</v>
      </c>
    </row>
    <row r="308" spans="1:7" x14ac:dyDescent="0.2">
      <c r="A308" t="s">
        <v>2974</v>
      </c>
      <c r="C308" t="s">
        <v>483</v>
      </c>
      <c r="D308">
        <v>0.67900000000000005</v>
      </c>
      <c r="F308">
        <v>8.3299999999999999E-2</v>
      </c>
      <c r="G308" t="s">
        <v>452</v>
      </c>
    </row>
    <row r="309" spans="1:7" x14ac:dyDescent="0.2">
      <c r="A309" t="s">
        <v>2974</v>
      </c>
      <c r="C309" t="s">
        <v>479</v>
      </c>
      <c r="D309">
        <v>0.67800000000000005</v>
      </c>
      <c r="F309">
        <v>5.62E-2</v>
      </c>
      <c r="G309" t="s">
        <v>480</v>
      </c>
    </row>
    <row r="310" spans="1:7" x14ac:dyDescent="0.2">
      <c r="A310" t="s">
        <v>2974</v>
      </c>
      <c r="C310" t="s">
        <v>478</v>
      </c>
      <c r="D310">
        <v>0.66800000000000004</v>
      </c>
      <c r="E310">
        <v>2</v>
      </c>
      <c r="F310">
        <v>5.9700000000000003E-2</v>
      </c>
      <c r="G310" t="s">
        <v>330</v>
      </c>
    </row>
    <row r="311" spans="1:7" x14ac:dyDescent="0.2">
      <c r="A311" t="s">
        <v>2974</v>
      </c>
      <c r="C311" t="s">
        <v>476</v>
      </c>
      <c r="D311">
        <v>0.66500000000000004</v>
      </c>
      <c r="E311">
        <v>1</v>
      </c>
      <c r="F311">
        <v>4.6800000000000001E-2</v>
      </c>
      <c r="G311" t="s">
        <v>477</v>
      </c>
    </row>
    <row r="312" spans="1:7" x14ac:dyDescent="0.2">
      <c r="A312" t="s">
        <v>2974</v>
      </c>
      <c r="C312" t="s">
        <v>474</v>
      </c>
      <c r="D312">
        <v>0.65800000000000003</v>
      </c>
      <c r="E312">
        <v>0.81649658092772615</v>
      </c>
      <c r="F312">
        <v>5.2600000000000001E-2</v>
      </c>
      <c r="G312" t="s">
        <v>475</v>
      </c>
    </row>
    <row r="313" spans="1:7" x14ac:dyDescent="0.2">
      <c r="A313" t="s">
        <v>2974</v>
      </c>
      <c r="C313" t="s">
        <v>472</v>
      </c>
      <c r="D313">
        <v>0.65300000000000002</v>
      </c>
      <c r="F313">
        <v>5.8799999999999998E-2</v>
      </c>
      <c r="G313" t="s">
        <v>473</v>
      </c>
    </row>
    <row r="314" spans="1:7" x14ac:dyDescent="0.2">
      <c r="A314" t="s">
        <v>2974</v>
      </c>
      <c r="C314" t="s">
        <v>470</v>
      </c>
      <c r="D314">
        <v>0.65300000000000002</v>
      </c>
      <c r="F314">
        <v>0.08</v>
      </c>
      <c r="G314" t="s">
        <v>471</v>
      </c>
    </row>
    <row r="315" spans="1:7" x14ac:dyDescent="0.2">
      <c r="A315" t="s">
        <v>2974</v>
      </c>
      <c r="C315" t="s">
        <v>468</v>
      </c>
      <c r="D315">
        <v>0.65200000000000002</v>
      </c>
      <c r="E315">
        <v>2.2360679774997898</v>
      </c>
      <c r="F315">
        <v>5.4899999999999997E-2</v>
      </c>
      <c r="G315" t="s">
        <v>469</v>
      </c>
    </row>
    <row r="316" spans="1:7" x14ac:dyDescent="0.2">
      <c r="A316" t="s">
        <v>2974</v>
      </c>
      <c r="C316" t="s">
        <v>464</v>
      </c>
      <c r="D316">
        <v>0.65</v>
      </c>
      <c r="F316">
        <v>0.14299999999999999</v>
      </c>
      <c r="G316" t="s">
        <v>431</v>
      </c>
    </row>
    <row r="317" spans="1:7" x14ac:dyDescent="0.2">
      <c r="A317" t="s">
        <v>2974</v>
      </c>
      <c r="C317" t="s">
        <v>460</v>
      </c>
      <c r="D317">
        <v>0.65</v>
      </c>
      <c r="F317">
        <v>6.5199999999999994E-2</v>
      </c>
      <c r="G317" t="s">
        <v>461</v>
      </c>
    </row>
    <row r="318" spans="1:7" x14ac:dyDescent="0.2">
      <c r="A318" t="s">
        <v>2974</v>
      </c>
      <c r="C318" t="s">
        <v>465</v>
      </c>
      <c r="D318">
        <v>0.65</v>
      </c>
      <c r="F318">
        <v>0.14299999999999999</v>
      </c>
      <c r="G318" t="s">
        <v>289</v>
      </c>
    </row>
    <row r="319" spans="1:7" x14ac:dyDescent="0.2">
      <c r="A319" t="s">
        <v>2974</v>
      </c>
      <c r="C319" t="s">
        <v>462</v>
      </c>
      <c r="D319">
        <v>0.65</v>
      </c>
      <c r="F319">
        <v>6.5199999999999994E-2</v>
      </c>
      <c r="G319" t="s">
        <v>463</v>
      </c>
    </row>
    <row r="320" spans="1:7" x14ac:dyDescent="0.2">
      <c r="A320" t="s">
        <v>2974</v>
      </c>
      <c r="C320" t="s">
        <v>466</v>
      </c>
      <c r="D320">
        <v>0.65</v>
      </c>
      <c r="F320">
        <v>0.14299999999999999</v>
      </c>
      <c r="G320" t="s">
        <v>467</v>
      </c>
    </row>
    <row r="321" spans="1:7" x14ac:dyDescent="0.2">
      <c r="A321" t="s">
        <v>2974</v>
      </c>
      <c r="C321" t="s">
        <v>458</v>
      </c>
      <c r="D321">
        <v>0.63800000000000001</v>
      </c>
      <c r="E321">
        <v>1</v>
      </c>
      <c r="F321">
        <v>5.8000000000000003E-2</v>
      </c>
      <c r="G321" t="s">
        <v>459</v>
      </c>
    </row>
    <row r="322" spans="1:7" x14ac:dyDescent="0.2">
      <c r="A322" t="s">
        <v>2974</v>
      </c>
      <c r="C322" t="s">
        <v>456</v>
      </c>
      <c r="D322">
        <v>0.63600000000000001</v>
      </c>
      <c r="E322">
        <v>1.6329931618554523</v>
      </c>
      <c r="F322">
        <v>5.1700000000000003E-2</v>
      </c>
      <c r="G322" t="s">
        <v>457</v>
      </c>
    </row>
    <row r="323" spans="1:7" x14ac:dyDescent="0.2">
      <c r="A323" t="s">
        <v>2974</v>
      </c>
      <c r="C323" t="s">
        <v>449</v>
      </c>
      <c r="D323">
        <v>0.627</v>
      </c>
      <c r="F323">
        <v>7.6899999999999996E-2</v>
      </c>
      <c r="G323" t="s">
        <v>450</v>
      </c>
    </row>
    <row r="324" spans="1:7" x14ac:dyDescent="0.2">
      <c r="A324" t="s">
        <v>2974</v>
      </c>
      <c r="C324" t="s">
        <v>451</v>
      </c>
      <c r="D324">
        <v>0.627</v>
      </c>
      <c r="F324">
        <v>7.6899999999999996E-2</v>
      </c>
      <c r="G324" t="s">
        <v>452</v>
      </c>
    </row>
    <row r="325" spans="1:7" x14ac:dyDescent="0.2">
      <c r="A325" t="s">
        <v>2974</v>
      </c>
      <c r="C325" t="s">
        <v>453</v>
      </c>
      <c r="D325">
        <v>0.627</v>
      </c>
      <c r="F325">
        <v>7.6899999999999996E-2</v>
      </c>
      <c r="G325" t="s">
        <v>304</v>
      </c>
    </row>
    <row r="326" spans="1:7" x14ac:dyDescent="0.2">
      <c r="A326" t="s">
        <v>2974</v>
      </c>
      <c r="C326" t="s">
        <v>454</v>
      </c>
      <c r="D326">
        <v>0.627</v>
      </c>
      <c r="F326">
        <v>7.6899999999999996E-2</v>
      </c>
      <c r="G326" t="s">
        <v>455</v>
      </c>
    </row>
    <row r="327" spans="1:7" x14ac:dyDescent="0.2">
      <c r="A327" t="s">
        <v>2974</v>
      </c>
      <c r="C327" t="s">
        <v>447</v>
      </c>
      <c r="D327">
        <v>0.627</v>
      </c>
      <c r="E327">
        <v>0.44721359549995793</v>
      </c>
      <c r="F327">
        <v>5.3800000000000001E-2</v>
      </c>
      <c r="G327" t="s">
        <v>448</v>
      </c>
    </row>
    <row r="328" spans="1:7" x14ac:dyDescent="0.2">
      <c r="A328" t="s">
        <v>2974</v>
      </c>
      <c r="C328" t="s">
        <v>445</v>
      </c>
      <c r="D328">
        <v>0.61499999999999999</v>
      </c>
      <c r="E328">
        <v>2.2360679774997898</v>
      </c>
      <c r="F328">
        <v>5.3199999999999997E-2</v>
      </c>
      <c r="G328" t="s">
        <v>446</v>
      </c>
    </row>
    <row r="329" spans="1:7" x14ac:dyDescent="0.2">
      <c r="A329" t="s">
        <v>2974</v>
      </c>
      <c r="B329" s="2">
        <v>1</v>
      </c>
      <c r="C329" t="s">
        <v>443</v>
      </c>
      <c r="D329">
        <v>0.61499999999999999</v>
      </c>
      <c r="F329">
        <v>6.25E-2</v>
      </c>
      <c r="G329" t="s">
        <v>444</v>
      </c>
    </row>
    <row r="330" spans="1:7" x14ac:dyDescent="0.2">
      <c r="A330" t="s">
        <v>2974</v>
      </c>
      <c r="C330" t="s">
        <v>441</v>
      </c>
      <c r="D330">
        <v>0.61399999999999999</v>
      </c>
      <c r="F330">
        <v>5.0799999999999998E-2</v>
      </c>
      <c r="G330" t="s">
        <v>442</v>
      </c>
    </row>
    <row r="331" spans="1:7" x14ac:dyDescent="0.2">
      <c r="A331" t="s">
        <v>2974</v>
      </c>
      <c r="C331" t="s">
        <v>439</v>
      </c>
      <c r="D331">
        <v>0.61099999999999999</v>
      </c>
      <c r="E331">
        <v>1.8898223650461361</v>
      </c>
      <c r="F331">
        <v>4.6899999999999997E-2</v>
      </c>
      <c r="G331" t="s">
        <v>440</v>
      </c>
    </row>
    <row r="332" spans="1:7" x14ac:dyDescent="0.2">
      <c r="A332" t="s">
        <v>2974</v>
      </c>
      <c r="B332" s="2">
        <v>1</v>
      </c>
      <c r="C332" t="s">
        <v>436</v>
      </c>
      <c r="D332">
        <v>0.60399999999999998</v>
      </c>
      <c r="F332">
        <v>7.4099999999999999E-2</v>
      </c>
      <c r="G332" t="s">
        <v>437</v>
      </c>
    </row>
    <row r="333" spans="1:7" x14ac:dyDescent="0.2">
      <c r="A333" t="s">
        <v>2974</v>
      </c>
      <c r="B333" s="2">
        <v>1</v>
      </c>
      <c r="C333" t="s">
        <v>438</v>
      </c>
      <c r="D333">
        <v>0.60399999999999998</v>
      </c>
      <c r="F333">
        <v>7.4099999999999999E-2</v>
      </c>
      <c r="G333" t="s">
        <v>437</v>
      </c>
    </row>
    <row r="334" spans="1:7" x14ac:dyDescent="0.2">
      <c r="A334" t="s">
        <v>2974</v>
      </c>
      <c r="C334" t="s">
        <v>434</v>
      </c>
      <c r="D334">
        <v>0.60299999999999998</v>
      </c>
      <c r="E334">
        <v>1.8898223650461361</v>
      </c>
      <c r="F334">
        <v>4.6600000000000003E-2</v>
      </c>
      <c r="G334" t="s">
        <v>435</v>
      </c>
    </row>
    <row r="335" spans="1:7" x14ac:dyDescent="0.2">
      <c r="A335" t="s">
        <v>2974</v>
      </c>
      <c r="C335" t="s">
        <v>428</v>
      </c>
      <c r="D335">
        <v>0.6</v>
      </c>
      <c r="F335">
        <v>0.125</v>
      </c>
      <c r="G335" t="s">
        <v>429</v>
      </c>
    </row>
    <row r="336" spans="1:7" x14ac:dyDescent="0.2">
      <c r="A336" t="s">
        <v>2974</v>
      </c>
      <c r="C336" t="s">
        <v>430</v>
      </c>
      <c r="D336">
        <v>0.6</v>
      </c>
      <c r="F336">
        <v>0.125</v>
      </c>
      <c r="G336" t="s">
        <v>431</v>
      </c>
    </row>
    <row r="337" spans="1:7" x14ac:dyDescent="0.2">
      <c r="A337" t="s">
        <v>2974</v>
      </c>
      <c r="C337" t="s">
        <v>432</v>
      </c>
      <c r="D337">
        <v>0.6</v>
      </c>
      <c r="F337">
        <v>0.125</v>
      </c>
      <c r="G337" t="s">
        <v>433</v>
      </c>
    </row>
    <row r="338" spans="1:7" x14ac:dyDescent="0.2">
      <c r="A338" t="s">
        <v>2974</v>
      </c>
      <c r="C338" t="s">
        <v>424</v>
      </c>
      <c r="D338">
        <v>0.59599999999999997</v>
      </c>
      <c r="F338">
        <v>5.5599999999999997E-2</v>
      </c>
      <c r="G338" t="s">
        <v>425</v>
      </c>
    </row>
    <row r="339" spans="1:7" x14ac:dyDescent="0.2">
      <c r="A339" t="s">
        <v>2974</v>
      </c>
      <c r="C339" t="s">
        <v>426</v>
      </c>
      <c r="D339">
        <v>0.59599999999999997</v>
      </c>
      <c r="E339">
        <v>-1</v>
      </c>
      <c r="F339">
        <v>5.5599999999999997E-2</v>
      </c>
      <c r="G339" t="s">
        <v>427</v>
      </c>
    </row>
    <row r="340" spans="1:7" x14ac:dyDescent="0.2">
      <c r="A340" t="s">
        <v>2974</v>
      </c>
      <c r="C340" t="s">
        <v>422</v>
      </c>
      <c r="D340">
        <v>0.59499999999999997</v>
      </c>
      <c r="E340">
        <v>1.6329931618554523</v>
      </c>
      <c r="F340">
        <v>4.7300000000000002E-2</v>
      </c>
      <c r="G340" t="s">
        <v>423</v>
      </c>
    </row>
    <row r="341" spans="1:7" x14ac:dyDescent="0.2">
      <c r="A341" t="s">
        <v>2974</v>
      </c>
      <c r="C341" t="s">
        <v>420</v>
      </c>
      <c r="D341">
        <v>0.59299999999999997</v>
      </c>
      <c r="E341">
        <v>1.3416407864998738</v>
      </c>
      <c r="F341">
        <v>0.05</v>
      </c>
      <c r="G341" t="s">
        <v>421</v>
      </c>
    </row>
    <row r="342" spans="1:7" x14ac:dyDescent="0.2">
      <c r="A342" t="s">
        <v>2974</v>
      </c>
      <c r="C342" t="s">
        <v>418</v>
      </c>
      <c r="D342">
        <v>0.59299999999999997</v>
      </c>
      <c r="F342">
        <v>0.05</v>
      </c>
      <c r="G342" t="s">
        <v>419</v>
      </c>
    </row>
    <row r="343" spans="1:7" x14ac:dyDescent="0.2">
      <c r="A343" t="s">
        <v>2974</v>
      </c>
      <c r="C343" t="s">
        <v>416</v>
      </c>
      <c r="D343">
        <v>0.59099999999999997</v>
      </c>
      <c r="E343">
        <v>1.1338934190276817</v>
      </c>
      <c r="F343">
        <v>4.4900000000000002E-2</v>
      </c>
      <c r="G343" t="s">
        <v>417</v>
      </c>
    </row>
    <row r="344" spans="1:7" x14ac:dyDescent="0.2">
      <c r="A344" t="s">
        <v>2974</v>
      </c>
      <c r="C344" t="s">
        <v>412</v>
      </c>
      <c r="D344">
        <v>0.57299999999999995</v>
      </c>
      <c r="E344">
        <v>1.6329931618554523</v>
      </c>
      <c r="F344">
        <v>4.9200000000000001E-2</v>
      </c>
      <c r="G344" t="s">
        <v>413</v>
      </c>
    </row>
    <row r="345" spans="1:7" x14ac:dyDescent="0.2">
      <c r="A345" t="s">
        <v>2974</v>
      </c>
      <c r="C345" t="s">
        <v>414</v>
      </c>
      <c r="D345">
        <v>0.57299999999999995</v>
      </c>
      <c r="E345">
        <v>-0.44721359549995793</v>
      </c>
      <c r="F345">
        <v>4.9200000000000001E-2</v>
      </c>
      <c r="G345" t="s">
        <v>415</v>
      </c>
    </row>
    <row r="346" spans="1:7" x14ac:dyDescent="0.2">
      <c r="A346" t="s">
        <v>2974</v>
      </c>
      <c r="C346" t="s">
        <v>410</v>
      </c>
      <c r="D346">
        <v>0.57099999999999995</v>
      </c>
      <c r="E346">
        <v>2.8284271247461898</v>
      </c>
      <c r="F346">
        <v>4.5699999999999998E-2</v>
      </c>
      <c r="G346" t="s">
        <v>411</v>
      </c>
    </row>
    <row r="347" spans="1:7" x14ac:dyDescent="0.2">
      <c r="A347" t="s">
        <v>2974</v>
      </c>
      <c r="C347" t="s">
        <v>408</v>
      </c>
      <c r="D347">
        <v>0.56599999999999995</v>
      </c>
      <c r="F347">
        <v>5.8799999999999998E-2</v>
      </c>
      <c r="G347" t="s">
        <v>409</v>
      </c>
    </row>
    <row r="348" spans="1:7" x14ac:dyDescent="0.2">
      <c r="A348" t="s">
        <v>2974</v>
      </c>
      <c r="C348" t="s">
        <v>406</v>
      </c>
      <c r="D348">
        <v>0.56399999999999995</v>
      </c>
      <c r="F348">
        <v>4.5499999999999999E-2</v>
      </c>
      <c r="G348" t="s">
        <v>407</v>
      </c>
    </row>
    <row r="349" spans="1:7" x14ac:dyDescent="0.2">
      <c r="A349" t="s">
        <v>2974</v>
      </c>
      <c r="C349" t="s">
        <v>404</v>
      </c>
      <c r="D349">
        <v>0.56000000000000005</v>
      </c>
      <c r="F349">
        <v>4.4600000000000001E-2</v>
      </c>
      <c r="G349" t="s">
        <v>405</v>
      </c>
    </row>
    <row r="350" spans="1:7" x14ac:dyDescent="0.2">
      <c r="A350" t="s">
        <v>2974</v>
      </c>
      <c r="C350" t="s">
        <v>402</v>
      </c>
      <c r="D350">
        <v>0.55800000000000005</v>
      </c>
      <c r="F350">
        <v>5.33E-2</v>
      </c>
      <c r="G350" t="s">
        <v>403</v>
      </c>
    </row>
    <row r="351" spans="1:7" x14ac:dyDescent="0.2">
      <c r="A351" t="s">
        <v>2974</v>
      </c>
      <c r="C351" t="s">
        <v>397</v>
      </c>
      <c r="D351">
        <v>0.55600000000000005</v>
      </c>
      <c r="F351">
        <v>0.111</v>
      </c>
      <c r="G351" t="s">
        <v>275</v>
      </c>
    </row>
    <row r="352" spans="1:7" x14ac:dyDescent="0.2">
      <c r="A352" t="s">
        <v>2974</v>
      </c>
      <c r="C352" t="s">
        <v>400</v>
      </c>
      <c r="D352">
        <v>0.55600000000000005</v>
      </c>
      <c r="E352">
        <v>2.4494897427831783</v>
      </c>
      <c r="F352">
        <v>4.5199999999999997E-2</v>
      </c>
      <c r="G352" t="s">
        <v>401</v>
      </c>
    </row>
    <row r="353" spans="1:7" x14ac:dyDescent="0.2">
      <c r="A353" t="s">
        <v>2974</v>
      </c>
      <c r="C353" t="s">
        <v>398</v>
      </c>
      <c r="D353">
        <v>0.55600000000000005</v>
      </c>
      <c r="F353">
        <v>0.111</v>
      </c>
      <c r="G353" t="s">
        <v>399</v>
      </c>
    </row>
    <row r="354" spans="1:7" x14ac:dyDescent="0.2">
      <c r="A354" t="s">
        <v>2974</v>
      </c>
      <c r="B354" s="2">
        <v>1</v>
      </c>
      <c r="C354" t="s">
        <v>395</v>
      </c>
      <c r="D354">
        <v>0.55400000000000005</v>
      </c>
      <c r="F354">
        <v>4.8399999999999999E-2</v>
      </c>
      <c r="G354" t="s">
        <v>396</v>
      </c>
    </row>
    <row r="355" spans="1:7" x14ac:dyDescent="0.2">
      <c r="A355" t="s">
        <v>2974</v>
      </c>
      <c r="C355" t="s">
        <v>393</v>
      </c>
      <c r="D355">
        <v>0.54400000000000004</v>
      </c>
      <c r="E355">
        <v>-2.6457513110645903</v>
      </c>
      <c r="F355">
        <v>4.6699999999999998E-2</v>
      </c>
      <c r="G355" t="s">
        <v>394</v>
      </c>
    </row>
    <row r="356" spans="1:7" x14ac:dyDescent="0.2">
      <c r="A356" t="s">
        <v>2974</v>
      </c>
      <c r="B356" s="57">
        <v>5</v>
      </c>
      <c r="C356" t="s">
        <v>391</v>
      </c>
      <c r="D356">
        <v>0.54</v>
      </c>
      <c r="E356">
        <v>1</v>
      </c>
      <c r="F356">
        <v>4.1599999999999998E-2</v>
      </c>
      <c r="G356" t="s">
        <v>392</v>
      </c>
    </row>
    <row r="357" spans="1:7" x14ac:dyDescent="0.2">
      <c r="A357" t="s">
        <v>2974</v>
      </c>
      <c r="C357" t="s">
        <v>389</v>
      </c>
      <c r="D357">
        <v>0.53800000000000003</v>
      </c>
      <c r="E357">
        <v>0.44721359549995793</v>
      </c>
      <c r="F357">
        <v>4.9500000000000002E-2</v>
      </c>
      <c r="G357" t="s">
        <v>390</v>
      </c>
    </row>
    <row r="358" spans="1:7" x14ac:dyDescent="0.2">
      <c r="A358" t="s">
        <v>2974</v>
      </c>
      <c r="C358" t="s">
        <v>380</v>
      </c>
      <c r="D358">
        <v>0.51800000000000002</v>
      </c>
      <c r="F358">
        <v>0.1</v>
      </c>
      <c r="G358" t="s">
        <v>381</v>
      </c>
    </row>
    <row r="359" spans="1:7" x14ac:dyDescent="0.2">
      <c r="A359" t="s">
        <v>2974</v>
      </c>
      <c r="C359" t="s">
        <v>382</v>
      </c>
      <c r="D359">
        <v>0.51800000000000002</v>
      </c>
      <c r="F359">
        <v>0.1</v>
      </c>
      <c r="G359" t="s">
        <v>383</v>
      </c>
    </row>
    <row r="360" spans="1:7" x14ac:dyDescent="0.2">
      <c r="A360" t="s">
        <v>2974</v>
      </c>
      <c r="C360" t="s">
        <v>384</v>
      </c>
      <c r="D360">
        <v>0.51800000000000002</v>
      </c>
      <c r="F360">
        <v>0.1</v>
      </c>
      <c r="G360" t="s">
        <v>385</v>
      </c>
    </row>
    <row r="361" spans="1:7" x14ac:dyDescent="0.2">
      <c r="A361" t="s">
        <v>2974</v>
      </c>
      <c r="C361" t="s">
        <v>386</v>
      </c>
      <c r="D361">
        <v>0.51800000000000002</v>
      </c>
      <c r="F361">
        <v>0.1</v>
      </c>
      <c r="G361" t="s">
        <v>155</v>
      </c>
    </row>
    <row r="362" spans="1:7" x14ac:dyDescent="0.2">
      <c r="A362" t="s">
        <v>2974</v>
      </c>
      <c r="C362" t="s">
        <v>387</v>
      </c>
      <c r="D362">
        <v>0.51800000000000002</v>
      </c>
      <c r="E362">
        <v>0.90453403373329089</v>
      </c>
      <c r="F362">
        <v>4.2599999999999999E-2</v>
      </c>
      <c r="G362" t="s">
        <v>388</v>
      </c>
    </row>
    <row r="363" spans="1:7" x14ac:dyDescent="0.2">
      <c r="A363" t="s">
        <v>2974</v>
      </c>
      <c r="C363" t="s">
        <v>378</v>
      </c>
      <c r="D363">
        <v>0.51700000000000002</v>
      </c>
      <c r="E363">
        <v>1</v>
      </c>
      <c r="F363">
        <v>4.8500000000000001E-2</v>
      </c>
      <c r="G363" t="s">
        <v>379</v>
      </c>
    </row>
    <row r="364" spans="1:7" x14ac:dyDescent="0.2">
      <c r="A364" t="s">
        <v>2974</v>
      </c>
      <c r="C364" t="s">
        <v>376</v>
      </c>
      <c r="D364">
        <v>0.51</v>
      </c>
      <c r="F364">
        <v>5.0599999999999999E-2</v>
      </c>
      <c r="G364" t="s">
        <v>377</v>
      </c>
    </row>
    <row r="365" spans="1:7" x14ac:dyDescent="0.2">
      <c r="A365" t="s">
        <v>2974</v>
      </c>
      <c r="C365" t="s">
        <v>372</v>
      </c>
      <c r="D365">
        <v>0.50700000000000001</v>
      </c>
      <c r="E365">
        <v>-0.44721359549995793</v>
      </c>
      <c r="F365">
        <v>4.8099999999999997E-2</v>
      </c>
      <c r="G365" t="s">
        <v>373</v>
      </c>
    </row>
    <row r="366" spans="1:7" x14ac:dyDescent="0.2">
      <c r="A366" t="s">
        <v>2974</v>
      </c>
      <c r="C366" t="s">
        <v>374</v>
      </c>
      <c r="D366">
        <v>0.50700000000000001</v>
      </c>
      <c r="F366">
        <v>5.45E-2</v>
      </c>
      <c r="G366" t="s">
        <v>375</v>
      </c>
    </row>
    <row r="367" spans="1:7" x14ac:dyDescent="0.2">
      <c r="A367" t="s">
        <v>2974</v>
      </c>
      <c r="C367" t="s">
        <v>371</v>
      </c>
      <c r="D367">
        <v>0.501</v>
      </c>
      <c r="F367">
        <v>6.25E-2</v>
      </c>
      <c r="G367" t="s">
        <v>8</v>
      </c>
    </row>
    <row r="368" spans="1:7" x14ac:dyDescent="0.2">
      <c r="A368" t="s">
        <v>2974</v>
      </c>
      <c r="C368" t="s">
        <v>369</v>
      </c>
      <c r="D368">
        <v>0.499</v>
      </c>
      <c r="E368">
        <v>2</v>
      </c>
      <c r="F368">
        <v>0.05</v>
      </c>
      <c r="G368" t="s">
        <v>370</v>
      </c>
    </row>
    <row r="369" spans="1:7" x14ac:dyDescent="0.2">
      <c r="A369" t="s">
        <v>2974</v>
      </c>
      <c r="C369" t="s">
        <v>367</v>
      </c>
      <c r="D369">
        <v>0.48799999999999999</v>
      </c>
      <c r="E369">
        <v>1.1338934190276817</v>
      </c>
      <c r="F369">
        <v>4.4600000000000001E-2</v>
      </c>
      <c r="G369" t="s">
        <v>368</v>
      </c>
    </row>
    <row r="370" spans="1:7" x14ac:dyDescent="0.2">
      <c r="A370" t="s">
        <v>2974</v>
      </c>
      <c r="C370" t="s">
        <v>363</v>
      </c>
      <c r="D370">
        <v>0.48399999999999999</v>
      </c>
      <c r="F370">
        <v>9.0899999999999995E-2</v>
      </c>
      <c r="G370" t="s">
        <v>338</v>
      </c>
    </row>
    <row r="371" spans="1:7" x14ac:dyDescent="0.2">
      <c r="A371" t="s">
        <v>2974</v>
      </c>
      <c r="C371" t="s">
        <v>364</v>
      </c>
      <c r="D371">
        <v>0.48399999999999999</v>
      </c>
      <c r="F371">
        <v>9.0899999999999995E-2</v>
      </c>
      <c r="G371" t="s">
        <v>155</v>
      </c>
    </row>
    <row r="372" spans="1:7" x14ac:dyDescent="0.2">
      <c r="A372" t="s">
        <v>2974</v>
      </c>
      <c r="C372" t="s">
        <v>365</v>
      </c>
      <c r="D372">
        <v>0.48399999999999999</v>
      </c>
      <c r="F372">
        <v>9.0899999999999995E-2</v>
      </c>
      <c r="G372" t="s">
        <v>366</v>
      </c>
    </row>
    <row r="373" spans="1:7" x14ac:dyDescent="0.2">
      <c r="A373" t="s">
        <v>2974</v>
      </c>
      <c r="C373" t="s">
        <v>361</v>
      </c>
      <c r="D373">
        <v>0.48299999999999998</v>
      </c>
      <c r="E373">
        <v>0.44721359549995793</v>
      </c>
      <c r="F373">
        <v>4.5499999999999999E-2</v>
      </c>
      <c r="G373" t="s">
        <v>362</v>
      </c>
    </row>
    <row r="374" spans="1:7" x14ac:dyDescent="0.2">
      <c r="A374" t="s">
        <v>2974</v>
      </c>
      <c r="C374" t="s">
        <v>356</v>
      </c>
      <c r="D374">
        <v>0.48099999999999998</v>
      </c>
      <c r="F374">
        <v>5.2600000000000001E-2</v>
      </c>
      <c r="G374" t="s">
        <v>357</v>
      </c>
    </row>
    <row r="375" spans="1:7" x14ac:dyDescent="0.2">
      <c r="A375" t="s">
        <v>2974</v>
      </c>
      <c r="C375" t="s">
        <v>358</v>
      </c>
      <c r="D375">
        <v>0.48099999999999998</v>
      </c>
      <c r="F375">
        <v>5.2600000000000001E-2</v>
      </c>
      <c r="G375" t="s">
        <v>172</v>
      </c>
    </row>
    <row r="376" spans="1:7" x14ac:dyDescent="0.2">
      <c r="A376" t="s">
        <v>2974</v>
      </c>
      <c r="C376" t="s">
        <v>354</v>
      </c>
      <c r="D376">
        <v>0.48099999999999998</v>
      </c>
      <c r="E376">
        <v>1.4142135623730949</v>
      </c>
      <c r="F376">
        <v>4.24E-2</v>
      </c>
      <c r="G376" t="s">
        <v>355</v>
      </c>
    </row>
    <row r="377" spans="1:7" x14ac:dyDescent="0.2">
      <c r="A377" t="s">
        <v>2974</v>
      </c>
      <c r="C377" t="s">
        <v>359</v>
      </c>
      <c r="D377">
        <v>0.48099999999999998</v>
      </c>
      <c r="F377">
        <v>5.2600000000000001E-2</v>
      </c>
      <c r="G377" t="s">
        <v>360</v>
      </c>
    </row>
    <row r="378" spans="1:7" x14ac:dyDescent="0.2">
      <c r="A378" t="s">
        <v>2974</v>
      </c>
      <c r="C378" t="s">
        <v>352</v>
      </c>
      <c r="D378">
        <v>0.47699999999999998</v>
      </c>
      <c r="E378">
        <v>2.8867513459481287</v>
      </c>
      <c r="F378">
        <v>3.9100000000000003E-2</v>
      </c>
      <c r="G378" t="s">
        <v>353</v>
      </c>
    </row>
    <row r="379" spans="1:7" x14ac:dyDescent="0.2">
      <c r="A379" t="s">
        <v>2974</v>
      </c>
      <c r="C379" t="s">
        <v>348</v>
      </c>
      <c r="D379">
        <v>0.47499999999999998</v>
      </c>
      <c r="E379">
        <v>1.6329931618554523</v>
      </c>
      <c r="F379">
        <v>4.5100000000000001E-2</v>
      </c>
      <c r="G379" t="s">
        <v>349</v>
      </c>
    </row>
    <row r="380" spans="1:7" x14ac:dyDescent="0.2">
      <c r="A380" t="s">
        <v>2974</v>
      </c>
      <c r="C380" t="s">
        <v>350</v>
      </c>
      <c r="D380">
        <v>0.47499999999999998</v>
      </c>
      <c r="E380">
        <v>0.44721359549995793</v>
      </c>
      <c r="F380">
        <v>4.5100000000000001E-2</v>
      </c>
      <c r="G380" t="s">
        <v>351</v>
      </c>
    </row>
    <row r="381" spans="1:7" x14ac:dyDescent="0.2">
      <c r="A381" t="s">
        <v>2974</v>
      </c>
      <c r="C381" t="s">
        <v>346</v>
      </c>
      <c r="D381">
        <v>0.47</v>
      </c>
      <c r="E381">
        <v>0.57735026918962584</v>
      </c>
      <c r="F381">
        <v>4.1000000000000002E-2</v>
      </c>
      <c r="G381" t="s">
        <v>347</v>
      </c>
    </row>
    <row r="382" spans="1:7" x14ac:dyDescent="0.2">
      <c r="A382" t="s">
        <v>2974</v>
      </c>
      <c r="C382" t="s">
        <v>344</v>
      </c>
      <c r="D382">
        <v>0.46800000000000003</v>
      </c>
      <c r="F382">
        <v>5.1700000000000003E-2</v>
      </c>
      <c r="G382" t="s">
        <v>345</v>
      </c>
    </row>
    <row r="383" spans="1:7" x14ac:dyDescent="0.2">
      <c r="A383" t="s">
        <v>2974</v>
      </c>
      <c r="C383" t="s">
        <v>342</v>
      </c>
      <c r="D383">
        <v>0.46600000000000003</v>
      </c>
      <c r="F383">
        <v>5.8799999999999998E-2</v>
      </c>
      <c r="G383" t="s">
        <v>343</v>
      </c>
    </row>
    <row r="384" spans="1:7" x14ac:dyDescent="0.2">
      <c r="A384" t="s">
        <v>2974</v>
      </c>
      <c r="C384" t="s">
        <v>340</v>
      </c>
      <c r="D384">
        <v>0.45800000000000002</v>
      </c>
      <c r="F384">
        <v>4.3499999999999997E-2</v>
      </c>
      <c r="G384" t="s">
        <v>341</v>
      </c>
    </row>
    <row r="385" spans="1:7" x14ac:dyDescent="0.2">
      <c r="A385" t="s">
        <v>2974</v>
      </c>
      <c r="C385" t="s">
        <v>337</v>
      </c>
      <c r="D385">
        <v>0.45300000000000001</v>
      </c>
      <c r="F385">
        <v>8.3299999999999999E-2</v>
      </c>
      <c r="G385" t="s">
        <v>338</v>
      </c>
    </row>
    <row r="386" spans="1:7" x14ac:dyDescent="0.2">
      <c r="A386" t="s">
        <v>2974</v>
      </c>
      <c r="C386" t="s">
        <v>339</v>
      </c>
      <c r="D386">
        <v>0.45300000000000001</v>
      </c>
      <c r="F386">
        <v>8.3299999999999999E-2</v>
      </c>
      <c r="G386" t="s">
        <v>75</v>
      </c>
    </row>
    <row r="387" spans="1:7" x14ac:dyDescent="0.2">
      <c r="A387" t="s">
        <v>2974</v>
      </c>
      <c r="C387" t="s">
        <v>335</v>
      </c>
      <c r="D387">
        <v>0.45100000000000001</v>
      </c>
      <c r="E387">
        <v>-0.44721359549995793</v>
      </c>
      <c r="F387">
        <v>4.41E-2</v>
      </c>
      <c r="G387" t="s">
        <v>336</v>
      </c>
    </row>
    <row r="388" spans="1:7" x14ac:dyDescent="0.2">
      <c r="A388" t="s">
        <v>2974</v>
      </c>
      <c r="C388" t="s">
        <v>333</v>
      </c>
      <c r="D388">
        <v>0.45</v>
      </c>
      <c r="F388">
        <v>5.7099999999999998E-2</v>
      </c>
      <c r="G388" t="s">
        <v>257</v>
      </c>
    </row>
    <row r="389" spans="1:7" x14ac:dyDescent="0.2">
      <c r="A389" t="s">
        <v>2974</v>
      </c>
      <c r="C389" t="s">
        <v>334</v>
      </c>
      <c r="D389">
        <v>0.45</v>
      </c>
      <c r="F389">
        <v>5.7099999999999998E-2</v>
      </c>
      <c r="G389" t="s">
        <v>207</v>
      </c>
    </row>
    <row r="390" spans="1:7" x14ac:dyDescent="0.2">
      <c r="A390" t="s">
        <v>2974</v>
      </c>
      <c r="C390" t="s">
        <v>331</v>
      </c>
      <c r="D390">
        <v>0.44800000000000001</v>
      </c>
      <c r="E390">
        <v>0.33333333333333331</v>
      </c>
      <c r="F390">
        <v>4.1000000000000002E-2</v>
      </c>
      <c r="G390" t="s">
        <v>332</v>
      </c>
    </row>
    <row r="391" spans="1:7" x14ac:dyDescent="0.2">
      <c r="A391" t="s">
        <v>2974</v>
      </c>
      <c r="C391" t="s">
        <v>329</v>
      </c>
      <c r="D391">
        <v>0.44700000000000001</v>
      </c>
      <c r="E391">
        <v>2</v>
      </c>
      <c r="F391">
        <v>4.7100000000000003E-2</v>
      </c>
      <c r="G391" t="s">
        <v>330</v>
      </c>
    </row>
    <row r="392" spans="1:7" x14ac:dyDescent="0.2">
      <c r="A392" t="s">
        <v>2974</v>
      </c>
      <c r="C392" t="s">
        <v>325</v>
      </c>
      <c r="D392">
        <v>0.44400000000000001</v>
      </c>
      <c r="F392">
        <v>0.05</v>
      </c>
      <c r="G392" t="s">
        <v>326</v>
      </c>
    </row>
    <row r="393" spans="1:7" x14ac:dyDescent="0.2">
      <c r="A393" t="s">
        <v>2974</v>
      </c>
      <c r="C393" t="s">
        <v>327</v>
      </c>
      <c r="D393">
        <v>0.44400000000000001</v>
      </c>
      <c r="F393">
        <v>0.05</v>
      </c>
      <c r="G393" t="s">
        <v>328</v>
      </c>
    </row>
    <row r="394" spans="1:7" x14ac:dyDescent="0.2">
      <c r="A394" t="s">
        <v>2974</v>
      </c>
      <c r="C394" t="s">
        <v>323</v>
      </c>
      <c r="D394">
        <v>0.434</v>
      </c>
      <c r="F394">
        <v>5.5599999999999997E-2</v>
      </c>
      <c r="G394" t="s">
        <v>324</v>
      </c>
    </row>
    <row r="395" spans="1:7" x14ac:dyDescent="0.2">
      <c r="A395" t="s">
        <v>2974</v>
      </c>
      <c r="C395" t="s">
        <v>321</v>
      </c>
      <c r="D395">
        <v>0.43</v>
      </c>
      <c r="E395">
        <v>1.3416407864998738</v>
      </c>
      <c r="F395">
        <v>4.1300000000000003E-2</v>
      </c>
      <c r="G395" t="s">
        <v>322</v>
      </c>
    </row>
    <row r="396" spans="1:7" x14ac:dyDescent="0.2">
      <c r="A396" t="s">
        <v>2974</v>
      </c>
      <c r="C396" t="s">
        <v>317</v>
      </c>
      <c r="D396">
        <v>0.42699999999999999</v>
      </c>
      <c r="E396">
        <v>1</v>
      </c>
      <c r="F396">
        <v>4.5999999999999999E-2</v>
      </c>
      <c r="G396" t="s">
        <v>318</v>
      </c>
    </row>
    <row r="397" spans="1:7" x14ac:dyDescent="0.2">
      <c r="A397" t="s">
        <v>2974</v>
      </c>
      <c r="C397" t="s">
        <v>319</v>
      </c>
      <c r="D397">
        <v>0.42699999999999999</v>
      </c>
      <c r="E397">
        <v>1</v>
      </c>
      <c r="F397">
        <v>4.5999999999999999E-2</v>
      </c>
      <c r="G397" t="s">
        <v>320</v>
      </c>
    </row>
    <row r="398" spans="1:7" x14ac:dyDescent="0.2">
      <c r="A398" t="s">
        <v>2974</v>
      </c>
      <c r="B398" s="2">
        <v>1</v>
      </c>
      <c r="C398" t="s">
        <v>315</v>
      </c>
      <c r="D398">
        <v>0.42699999999999999</v>
      </c>
      <c r="E398">
        <v>2.2360679774997898</v>
      </c>
      <c r="F398">
        <v>4.4200000000000003E-2</v>
      </c>
      <c r="G398" t="s">
        <v>316</v>
      </c>
    </row>
    <row r="399" spans="1:7" x14ac:dyDescent="0.2">
      <c r="A399" t="s">
        <v>2974</v>
      </c>
      <c r="C399" t="s">
        <v>311</v>
      </c>
      <c r="D399">
        <v>0.42599999999999999</v>
      </c>
      <c r="F399">
        <v>7.6899999999999996E-2</v>
      </c>
      <c r="G399" t="s">
        <v>312</v>
      </c>
    </row>
    <row r="400" spans="1:7" x14ac:dyDescent="0.2">
      <c r="A400" t="s">
        <v>2974</v>
      </c>
      <c r="C400" t="s">
        <v>313</v>
      </c>
      <c r="D400">
        <v>0.42599999999999999</v>
      </c>
      <c r="F400">
        <v>7.6899999999999996E-2</v>
      </c>
      <c r="G400" t="s">
        <v>314</v>
      </c>
    </row>
    <row r="401" spans="1:7" x14ac:dyDescent="0.2">
      <c r="A401" t="s">
        <v>2974</v>
      </c>
      <c r="C401" t="s">
        <v>309</v>
      </c>
      <c r="D401">
        <v>0.42299999999999999</v>
      </c>
      <c r="F401">
        <v>4.2200000000000001E-2</v>
      </c>
      <c r="G401" t="s">
        <v>310</v>
      </c>
    </row>
    <row r="402" spans="1:7" x14ac:dyDescent="0.2">
      <c r="A402" t="s">
        <v>2974</v>
      </c>
      <c r="C402" t="s">
        <v>307</v>
      </c>
      <c r="D402">
        <v>0.42099999999999999</v>
      </c>
      <c r="F402">
        <v>4.8399999999999999E-2</v>
      </c>
      <c r="G402" t="s">
        <v>308</v>
      </c>
    </row>
    <row r="403" spans="1:7" x14ac:dyDescent="0.2">
      <c r="A403" t="s">
        <v>2974</v>
      </c>
      <c r="C403" t="s">
        <v>303</v>
      </c>
      <c r="D403">
        <v>0.42</v>
      </c>
      <c r="F403">
        <v>5.4100000000000002E-2</v>
      </c>
      <c r="G403" t="s">
        <v>304</v>
      </c>
    </row>
    <row r="404" spans="1:7" x14ac:dyDescent="0.2">
      <c r="A404" t="s">
        <v>2974</v>
      </c>
      <c r="C404" t="s">
        <v>305</v>
      </c>
      <c r="D404">
        <v>0.42</v>
      </c>
      <c r="F404">
        <v>5.4100000000000002E-2</v>
      </c>
      <c r="G404" t="s">
        <v>306</v>
      </c>
    </row>
    <row r="405" spans="1:7" x14ac:dyDescent="0.2">
      <c r="A405" t="s">
        <v>2974</v>
      </c>
      <c r="C405" t="s">
        <v>301</v>
      </c>
      <c r="D405">
        <v>0.41099999999999998</v>
      </c>
      <c r="F405">
        <v>0.04</v>
      </c>
      <c r="G405" t="s">
        <v>302</v>
      </c>
    </row>
    <row r="406" spans="1:7" x14ac:dyDescent="0.2">
      <c r="A406" t="s">
        <v>2974</v>
      </c>
      <c r="C406" t="s">
        <v>299</v>
      </c>
      <c r="D406">
        <v>0.40799999999999997</v>
      </c>
      <c r="E406">
        <v>1.4142135623730949</v>
      </c>
      <c r="F406">
        <v>4.1000000000000002E-2</v>
      </c>
      <c r="G406" t="s">
        <v>300</v>
      </c>
    </row>
    <row r="407" spans="1:7" x14ac:dyDescent="0.2">
      <c r="A407" t="s">
        <v>2974</v>
      </c>
      <c r="C407" t="s">
        <v>298</v>
      </c>
      <c r="D407">
        <v>0.40500000000000003</v>
      </c>
      <c r="F407">
        <v>5.2600000000000001E-2</v>
      </c>
      <c r="G407" t="s">
        <v>8</v>
      </c>
    </row>
    <row r="408" spans="1:7" x14ac:dyDescent="0.2">
      <c r="A408" t="s">
        <v>2974</v>
      </c>
      <c r="C408" t="s">
        <v>296</v>
      </c>
      <c r="D408">
        <v>0.40400000000000003</v>
      </c>
      <c r="F408">
        <v>4.1399999999999999E-2</v>
      </c>
      <c r="G408" t="s">
        <v>297</v>
      </c>
    </row>
    <row r="409" spans="1:7" x14ac:dyDescent="0.2">
      <c r="A409" t="s">
        <v>2974</v>
      </c>
      <c r="C409" t="s">
        <v>292</v>
      </c>
      <c r="D409">
        <v>0.40300000000000002</v>
      </c>
      <c r="E409">
        <v>0</v>
      </c>
      <c r="F409">
        <v>4.3099999999999999E-2</v>
      </c>
      <c r="G409" t="s">
        <v>293</v>
      </c>
    </row>
    <row r="410" spans="1:7" x14ac:dyDescent="0.2">
      <c r="A410" t="s">
        <v>2974</v>
      </c>
      <c r="C410" t="s">
        <v>294</v>
      </c>
      <c r="D410">
        <v>0.40300000000000002</v>
      </c>
      <c r="F410">
        <v>4.3099999999999999E-2</v>
      </c>
      <c r="G410" t="s">
        <v>295</v>
      </c>
    </row>
    <row r="411" spans="1:7" x14ac:dyDescent="0.2">
      <c r="A411" t="s">
        <v>2974</v>
      </c>
      <c r="C411" t="s">
        <v>284</v>
      </c>
      <c r="D411">
        <v>0.40100000000000002</v>
      </c>
      <c r="F411">
        <v>7.1400000000000005E-2</v>
      </c>
      <c r="G411" t="s">
        <v>285</v>
      </c>
    </row>
    <row r="412" spans="1:7" x14ac:dyDescent="0.2">
      <c r="A412" t="s">
        <v>2974</v>
      </c>
      <c r="C412" t="s">
        <v>286</v>
      </c>
      <c r="D412">
        <v>0.40100000000000002</v>
      </c>
      <c r="F412">
        <v>7.1400000000000005E-2</v>
      </c>
      <c r="G412" t="s">
        <v>259</v>
      </c>
    </row>
    <row r="413" spans="1:7" x14ac:dyDescent="0.2">
      <c r="A413" t="s">
        <v>2974</v>
      </c>
      <c r="C413" t="s">
        <v>287</v>
      </c>
      <c r="D413">
        <v>0.40100000000000002</v>
      </c>
      <c r="F413">
        <v>7.1400000000000005E-2</v>
      </c>
      <c r="G413" t="s">
        <v>155</v>
      </c>
    </row>
    <row r="414" spans="1:7" x14ac:dyDescent="0.2">
      <c r="A414" t="s">
        <v>2974</v>
      </c>
      <c r="C414" t="s">
        <v>288</v>
      </c>
      <c r="D414">
        <v>0.40100000000000002</v>
      </c>
      <c r="F414">
        <v>7.1400000000000005E-2</v>
      </c>
      <c r="G414" t="s">
        <v>289</v>
      </c>
    </row>
    <row r="415" spans="1:7" x14ac:dyDescent="0.2">
      <c r="A415" t="s">
        <v>2974</v>
      </c>
      <c r="C415" t="s">
        <v>290</v>
      </c>
      <c r="D415">
        <v>0.40100000000000002</v>
      </c>
      <c r="F415">
        <v>7.1400000000000005E-2</v>
      </c>
      <c r="G415" t="s">
        <v>291</v>
      </c>
    </row>
    <row r="416" spans="1:7" x14ac:dyDescent="0.2">
      <c r="A416" t="s">
        <v>2974</v>
      </c>
      <c r="C416" t="s">
        <v>282</v>
      </c>
      <c r="D416">
        <v>0.39400000000000002</v>
      </c>
      <c r="E416">
        <v>1.1470786693528088</v>
      </c>
      <c r="F416">
        <v>3.7999999999999999E-2</v>
      </c>
      <c r="G416" t="s">
        <v>283</v>
      </c>
    </row>
    <row r="417" spans="1:7" x14ac:dyDescent="0.2">
      <c r="A417" t="s">
        <v>2974</v>
      </c>
      <c r="C417" t="s">
        <v>278</v>
      </c>
      <c r="D417">
        <v>0.38700000000000001</v>
      </c>
      <c r="E417">
        <v>2.2360679774997898</v>
      </c>
      <c r="F417">
        <v>4.24E-2</v>
      </c>
      <c r="G417" t="s">
        <v>279</v>
      </c>
    </row>
    <row r="418" spans="1:7" x14ac:dyDescent="0.2">
      <c r="A418" t="s">
        <v>2974</v>
      </c>
      <c r="C418" t="s">
        <v>280</v>
      </c>
      <c r="D418">
        <v>0.38700000000000001</v>
      </c>
      <c r="E418">
        <v>0.44721359549995793</v>
      </c>
      <c r="F418">
        <v>4.24E-2</v>
      </c>
      <c r="G418" t="s">
        <v>281</v>
      </c>
    </row>
    <row r="419" spans="1:7" x14ac:dyDescent="0.2">
      <c r="A419" t="s">
        <v>2974</v>
      </c>
      <c r="C419" t="s">
        <v>276</v>
      </c>
      <c r="D419">
        <v>0.379</v>
      </c>
      <c r="F419">
        <v>4.5499999999999999E-2</v>
      </c>
      <c r="G419" t="s">
        <v>277</v>
      </c>
    </row>
    <row r="420" spans="1:7" x14ac:dyDescent="0.2">
      <c r="A420" t="s">
        <v>2974</v>
      </c>
      <c r="C420" t="s">
        <v>270</v>
      </c>
      <c r="D420">
        <v>0.378</v>
      </c>
      <c r="F420">
        <v>6.6699999999999995E-2</v>
      </c>
      <c r="G420" t="s">
        <v>271</v>
      </c>
    </row>
    <row r="421" spans="1:7" x14ac:dyDescent="0.2">
      <c r="A421" t="s">
        <v>2974</v>
      </c>
      <c r="C421" t="s">
        <v>272</v>
      </c>
      <c r="D421">
        <v>0.378</v>
      </c>
      <c r="F421">
        <v>6.6699999999999995E-2</v>
      </c>
      <c r="G421" t="s">
        <v>273</v>
      </c>
    </row>
    <row r="422" spans="1:7" x14ac:dyDescent="0.2">
      <c r="A422" t="s">
        <v>2974</v>
      </c>
      <c r="C422" t="s">
        <v>274</v>
      </c>
      <c r="D422">
        <v>0.378</v>
      </c>
      <c r="F422">
        <v>6.6699999999999995E-2</v>
      </c>
      <c r="G422" t="s">
        <v>275</v>
      </c>
    </row>
    <row r="423" spans="1:7" x14ac:dyDescent="0.2">
      <c r="A423" t="s">
        <v>2974</v>
      </c>
      <c r="C423" t="s">
        <v>268</v>
      </c>
      <c r="D423">
        <v>0.36899999999999999</v>
      </c>
      <c r="F423">
        <v>4.48E-2</v>
      </c>
      <c r="G423" t="s">
        <v>269</v>
      </c>
    </row>
    <row r="424" spans="1:7" x14ac:dyDescent="0.2">
      <c r="A424" t="s">
        <v>2974</v>
      </c>
      <c r="C424" t="s">
        <v>264</v>
      </c>
      <c r="D424">
        <v>0.36599999999999999</v>
      </c>
      <c r="E424">
        <v>0.44721359549995793</v>
      </c>
      <c r="F424">
        <v>4.0500000000000001E-2</v>
      </c>
      <c r="G424" t="s">
        <v>265</v>
      </c>
    </row>
    <row r="425" spans="1:7" x14ac:dyDescent="0.2">
      <c r="A425" t="s">
        <v>2974</v>
      </c>
      <c r="C425" t="s">
        <v>266</v>
      </c>
      <c r="D425">
        <v>0.36599999999999999</v>
      </c>
      <c r="E425">
        <v>1</v>
      </c>
      <c r="F425">
        <v>4.2599999999999999E-2</v>
      </c>
      <c r="G425" t="s">
        <v>267</v>
      </c>
    </row>
    <row r="426" spans="1:7" x14ac:dyDescent="0.2">
      <c r="A426" t="s">
        <v>2974</v>
      </c>
      <c r="C426" t="s">
        <v>262</v>
      </c>
      <c r="D426">
        <v>0.36299999999999999</v>
      </c>
      <c r="E426">
        <v>-2.5298221281347035</v>
      </c>
      <c r="F426">
        <v>3.8600000000000002E-2</v>
      </c>
      <c r="G426" t="s">
        <v>263</v>
      </c>
    </row>
    <row r="427" spans="1:7" x14ac:dyDescent="0.2">
      <c r="A427" t="s">
        <v>2974</v>
      </c>
      <c r="C427" t="s">
        <v>260</v>
      </c>
      <c r="D427">
        <v>0.36</v>
      </c>
      <c r="F427">
        <v>4.41E-2</v>
      </c>
      <c r="G427" t="s">
        <v>261</v>
      </c>
    </row>
    <row r="428" spans="1:7" x14ac:dyDescent="0.2">
      <c r="A428" t="s">
        <v>2974</v>
      </c>
      <c r="C428" t="s">
        <v>258</v>
      </c>
      <c r="D428">
        <v>0.35699999999999998</v>
      </c>
      <c r="F428">
        <v>6.25E-2</v>
      </c>
      <c r="G428" t="s">
        <v>259</v>
      </c>
    </row>
    <row r="429" spans="1:7" x14ac:dyDescent="0.2">
      <c r="A429" t="s">
        <v>2974</v>
      </c>
      <c r="C429" t="s">
        <v>255</v>
      </c>
      <c r="D429">
        <v>0.35399999999999998</v>
      </c>
      <c r="F429">
        <v>4.7600000000000003E-2</v>
      </c>
      <c r="G429" t="s">
        <v>8</v>
      </c>
    </row>
    <row r="430" spans="1:7" x14ac:dyDescent="0.2">
      <c r="A430" t="s">
        <v>2974</v>
      </c>
      <c r="C430" t="s">
        <v>256</v>
      </c>
      <c r="D430">
        <v>0.35399999999999998</v>
      </c>
      <c r="F430">
        <v>4.7600000000000003E-2</v>
      </c>
      <c r="G430" t="s">
        <v>257</v>
      </c>
    </row>
    <row r="431" spans="1:7" x14ac:dyDescent="0.2">
      <c r="A431" t="s">
        <v>2974</v>
      </c>
      <c r="C431" t="s">
        <v>253</v>
      </c>
      <c r="D431">
        <v>0.35199999999999998</v>
      </c>
      <c r="E431">
        <v>0.44721359549995793</v>
      </c>
      <c r="F431">
        <v>4.07E-2</v>
      </c>
      <c r="G431" t="s">
        <v>254</v>
      </c>
    </row>
    <row r="432" spans="1:7" x14ac:dyDescent="0.2">
      <c r="A432" t="s">
        <v>2974</v>
      </c>
      <c r="C432" t="s">
        <v>251</v>
      </c>
      <c r="D432">
        <v>0.35</v>
      </c>
      <c r="F432">
        <v>4.3499999999999997E-2</v>
      </c>
      <c r="G432" t="s">
        <v>252</v>
      </c>
    </row>
    <row r="433" spans="1:7" x14ac:dyDescent="0.2">
      <c r="A433" t="s">
        <v>2974</v>
      </c>
      <c r="B433" s="57">
        <v>5</v>
      </c>
      <c r="C433" t="s">
        <v>249</v>
      </c>
      <c r="D433">
        <v>0.34399999999999997</v>
      </c>
      <c r="E433">
        <v>2</v>
      </c>
      <c r="F433">
        <v>3.9100000000000003E-2</v>
      </c>
      <c r="G433" t="s">
        <v>250</v>
      </c>
    </row>
    <row r="434" spans="1:7" x14ac:dyDescent="0.2">
      <c r="A434" t="s">
        <v>2974</v>
      </c>
      <c r="C434" t="s">
        <v>248</v>
      </c>
      <c r="D434">
        <v>0.34200000000000003</v>
      </c>
      <c r="F434">
        <v>4.65E-2</v>
      </c>
      <c r="G434" t="s">
        <v>8</v>
      </c>
    </row>
    <row r="435" spans="1:7" x14ac:dyDescent="0.2">
      <c r="A435" t="s">
        <v>2974</v>
      </c>
      <c r="C435" t="s">
        <v>244</v>
      </c>
      <c r="D435">
        <v>0.32600000000000001</v>
      </c>
      <c r="E435">
        <v>2</v>
      </c>
      <c r="F435">
        <v>3.9399999999999998E-2</v>
      </c>
      <c r="G435" t="s">
        <v>245</v>
      </c>
    </row>
    <row r="436" spans="1:7" x14ac:dyDescent="0.2">
      <c r="A436" t="s">
        <v>2974</v>
      </c>
      <c r="C436" t="s">
        <v>246</v>
      </c>
      <c r="D436">
        <v>0.32600000000000001</v>
      </c>
      <c r="E436">
        <v>2.2360679774997898</v>
      </c>
      <c r="F436">
        <v>3.9399999999999998E-2</v>
      </c>
      <c r="G436" t="s">
        <v>247</v>
      </c>
    </row>
    <row r="437" spans="1:7" x14ac:dyDescent="0.2">
      <c r="A437" t="s">
        <v>2974</v>
      </c>
      <c r="C437" t="s">
        <v>242</v>
      </c>
      <c r="D437">
        <v>0.32400000000000001</v>
      </c>
      <c r="F437">
        <v>4.1700000000000001E-2</v>
      </c>
      <c r="G437" t="s">
        <v>243</v>
      </c>
    </row>
    <row r="438" spans="1:7" x14ac:dyDescent="0.2">
      <c r="A438" t="s">
        <v>2974</v>
      </c>
      <c r="C438" t="s">
        <v>240</v>
      </c>
      <c r="D438">
        <v>0.32</v>
      </c>
      <c r="F438">
        <v>5.5599999999999997E-2</v>
      </c>
      <c r="G438" t="s">
        <v>196</v>
      </c>
    </row>
    <row r="439" spans="1:7" x14ac:dyDescent="0.2">
      <c r="A439" t="s">
        <v>2974</v>
      </c>
      <c r="C439" t="s">
        <v>241</v>
      </c>
      <c r="D439">
        <v>0.32</v>
      </c>
      <c r="F439">
        <v>5.5599999999999997E-2</v>
      </c>
      <c r="G439" t="s">
        <v>155</v>
      </c>
    </row>
    <row r="440" spans="1:7" x14ac:dyDescent="0.2">
      <c r="A440" t="s">
        <v>2974</v>
      </c>
      <c r="C440" t="s">
        <v>238</v>
      </c>
      <c r="D440">
        <v>0.316</v>
      </c>
      <c r="F440">
        <v>4.1099999999999998E-2</v>
      </c>
      <c r="G440" t="s">
        <v>239</v>
      </c>
    </row>
    <row r="441" spans="1:7" x14ac:dyDescent="0.2">
      <c r="A441" t="s">
        <v>2974</v>
      </c>
      <c r="C441" t="s">
        <v>236</v>
      </c>
      <c r="D441">
        <v>0.313</v>
      </c>
      <c r="E441">
        <v>2.4494897427831783</v>
      </c>
      <c r="F441">
        <v>3.8199999999999998E-2</v>
      </c>
      <c r="G441" t="s">
        <v>237</v>
      </c>
    </row>
    <row r="442" spans="1:7" x14ac:dyDescent="0.2">
      <c r="A442" t="s">
        <v>2974</v>
      </c>
      <c r="C442" t="s">
        <v>234</v>
      </c>
      <c r="D442">
        <v>0.308</v>
      </c>
      <c r="F442">
        <v>4.0500000000000001E-2</v>
      </c>
      <c r="G442" t="s">
        <v>235</v>
      </c>
    </row>
    <row r="443" spans="1:7" x14ac:dyDescent="0.2">
      <c r="A443" t="s">
        <v>2974</v>
      </c>
      <c r="C443" t="s">
        <v>232</v>
      </c>
      <c r="D443">
        <v>0.30299999999999999</v>
      </c>
      <c r="E443">
        <v>-0.44721359549995793</v>
      </c>
      <c r="F443">
        <v>3.7199999999999997E-2</v>
      </c>
      <c r="G443" t="s">
        <v>233</v>
      </c>
    </row>
    <row r="444" spans="1:7" x14ac:dyDescent="0.2">
      <c r="A444" t="s">
        <v>2974</v>
      </c>
      <c r="C444" t="s">
        <v>230</v>
      </c>
      <c r="D444">
        <v>0.30199999999999999</v>
      </c>
      <c r="E444">
        <v>-1</v>
      </c>
      <c r="F444">
        <v>3.7699999999999997E-2</v>
      </c>
      <c r="G444" t="s">
        <v>231</v>
      </c>
    </row>
    <row r="445" spans="1:7" x14ac:dyDescent="0.2">
      <c r="A445" t="s">
        <v>2974</v>
      </c>
      <c r="C445" t="s">
        <v>229</v>
      </c>
      <c r="D445">
        <v>0.3</v>
      </c>
      <c r="F445">
        <v>4.2599999999999999E-2</v>
      </c>
      <c r="G445" t="s">
        <v>8</v>
      </c>
    </row>
    <row r="446" spans="1:7" x14ac:dyDescent="0.2">
      <c r="A446" t="s">
        <v>2974</v>
      </c>
      <c r="C446" t="s">
        <v>227</v>
      </c>
      <c r="D446">
        <v>0.29499999999999998</v>
      </c>
      <c r="E446">
        <v>2.2360679774997898</v>
      </c>
      <c r="F446">
        <v>3.7900000000000003E-2</v>
      </c>
      <c r="G446" t="s">
        <v>228</v>
      </c>
    </row>
    <row r="447" spans="1:7" x14ac:dyDescent="0.2">
      <c r="A447" t="s">
        <v>2974</v>
      </c>
      <c r="C447" t="s">
        <v>223</v>
      </c>
      <c r="D447">
        <v>0.29199999999999998</v>
      </c>
      <c r="F447">
        <v>3.95E-2</v>
      </c>
      <c r="G447" t="s">
        <v>224</v>
      </c>
    </row>
    <row r="448" spans="1:7" x14ac:dyDescent="0.2">
      <c r="A448" t="s">
        <v>2974</v>
      </c>
      <c r="C448" t="s">
        <v>225</v>
      </c>
      <c r="D448">
        <v>0.29199999999999998</v>
      </c>
      <c r="F448">
        <v>3.95E-2</v>
      </c>
      <c r="G448" t="s">
        <v>226</v>
      </c>
    </row>
    <row r="449" spans="1:7" x14ac:dyDescent="0.2">
      <c r="A449" t="s">
        <v>2974</v>
      </c>
      <c r="C449" t="s">
        <v>221</v>
      </c>
      <c r="D449">
        <v>0.28999999999999998</v>
      </c>
      <c r="F449">
        <v>4.1700000000000001E-2</v>
      </c>
      <c r="G449" t="s">
        <v>222</v>
      </c>
    </row>
    <row r="450" spans="1:7" x14ac:dyDescent="0.2">
      <c r="A450" t="s">
        <v>2974</v>
      </c>
      <c r="C450" t="s">
        <v>220</v>
      </c>
      <c r="D450">
        <v>0.28799999999999998</v>
      </c>
      <c r="F450">
        <v>0.05</v>
      </c>
      <c r="G450" t="s">
        <v>196</v>
      </c>
    </row>
    <row r="451" spans="1:7" x14ac:dyDescent="0.2">
      <c r="A451" t="s">
        <v>2974</v>
      </c>
      <c r="C451" t="s">
        <v>218</v>
      </c>
      <c r="D451">
        <v>0.28499999999999998</v>
      </c>
      <c r="F451">
        <v>3.9E-2</v>
      </c>
      <c r="G451" t="s">
        <v>219</v>
      </c>
    </row>
    <row r="452" spans="1:7" x14ac:dyDescent="0.2">
      <c r="A452" t="s">
        <v>2974</v>
      </c>
      <c r="C452" t="s">
        <v>216</v>
      </c>
      <c r="D452">
        <v>0.27800000000000002</v>
      </c>
      <c r="E452">
        <v>2.4494897427831783</v>
      </c>
      <c r="F452">
        <v>3.6499999999999998E-2</v>
      </c>
      <c r="G452" t="s">
        <v>217</v>
      </c>
    </row>
    <row r="453" spans="1:7" x14ac:dyDescent="0.2">
      <c r="A453" t="s">
        <v>2974</v>
      </c>
      <c r="C453" t="s">
        <v>214</v>
      </c>
      <c r="D453">
        <v>0.27400000000000002</v>
      </c>
      <c r="F453">
        <v>4.7600000000000003E-2</v>
      </c>
      <c r="G453" t="s">
        <v>215</v>
      </c>
    </row>
    <row r="454" spans="1:7" x14ac:dyDescent="0.2">
      <c r="A454" t="s">
        <v>2974</v>
      </c>
      <c r="C454" t="s">
        <v>212</v>
      </c>
      <c r="D454">
        <v>0.27300000000000002</v>
      </c>
      <c r="E454">
        <v>-1.3416407864998738</v>
      </c>
      <c r="F454">
        <v>3.6799999999999999E-2</v>
      </c>
      <c r="G454" t="s">
        <v>213</v>
      </c>
    </row>
    <row r="455" spans="1:7" x14ac:dyDescent="0.2">
      <c r="A455" t="s">
        <v>2974</v>
      </c>
      <c r="C455" t="s">
        <v>206</v>
      </c>
      <c r="D455">
        <v>0.27200000000000002</v>
      </c>
      <c r="F455">
        <v>0.04</v>
      </c>
      <c r="G455" t="s">
        <v>207</v>
      </c>
    </row>
    <row r="456" spans="1:7" x14ac:dyDescent="0.2">
      <c r="A456" t="s">
        <v>2974</v>
      </c>
      <c r="C456" t="s">
        <v>208</v>
      </c>
      <c r="D456">
        <v>0.27200000000000002</v>
      </c>
      <c r="F456">
        <v>0.04</v>
      </c>
      <c r="G456" t="s">
        <v>209</v>
      </c>
    </row>
    <row r="457" spans="1:7" x14ac:dyDescent="0.2">
      <c r="A457" t="s">
        <v>2974</v>
      </c>
      <c r="C457" t="s">
        <v>210</v>
      </c>
      <c r="D457">
        <v>0.27200000000000002</v>
      </c>
      <c r="E457">
        <v>1.1338934190276817</v>
      </c>
      <c r="F457">
        <v>3.5999999999999997E-2</v>
      </c>
      <c r="G457" t="s">
        <v>211</v>
      </c>
    </row>
    <row r="458" spans="1:7" x14ac:dyDescent="0.2">
      <c r="A458" t="s">
        <v>2974</v>
      </c>
      <c r="C458" t="s">
        <v>202</v>
      </c>
      <c r="D458">
        <v>0.26900000000000002</v>
      </c>
      <c r="E458">
        <v>2</v>
      </c>
      <c r="F458">
        <v>3.6999999999999998E-2</v>
      </c>
      <c r="G458" t="s">
        <v>203</v>
      </c>
    </row>
    <row r="459" spans="1:7" x14ac:dyDescent="0.2">
      <c r="A459" t="s">
        <v>2974</v>
      </c>
      <c r="C459" t="s">
        <v>204</v>
      </c>
      <c r="D459">
        <v>0.26900000000000002</v>
      </c>
      <c r="F459">
        <v>3.6999999999999998E-2</v>
      </c>
      <c r="G459" t="s">
        <v>205</v>
      </c>
    </row>
    <row r="460" spans="1:7" x14ac:dyDescent="0.2">
      <c r="A460" t="s">
        <v>2974</v>
      </c>
      <c r="C460" t="s">
        <v>200</v>
      </c>
      <c r="D460">
        <v>0.26400000000000001</v>
      </c>
      <c r="F460">
        <v>3.7499999999999999E-2</v>
      </c>
      <c r="G460" t="s">
        <v>201</v>
      </c>
    </row>
    <row r="461" spans="1:7" x14ac:dyDescent="0.2">
      <c r="A461" t="s">
        <v>2974</v>
      </c>
      <c r="C461" t="s">
        <v>198</v>
      </c>
      <c r="D461">
        <v>0.25700000000000001</v>
      </c>
      <c r="F461">
        <v>3.6999999999999998E-2</v>
      </c>
      <c r="G461" t="s">
        <v>199</v>
      </c>
    </row>
    <row r="462" spans="1:7" x14ac:dyDescent="0.2">
      <c r="A462" t="s">
        <v>2974</v>
      </c>
      <c r="C462" t="s">
        <v>197</v>
      </c>
      <c r="D462">
        <v>0.255</v>
      </c>
      <c r="F462">
        <v>3.85E-2</v>
      </c>
      <c r="G462" t="s">
        <v>8</v>
      </c>
    </row>
    <row r="463" spans="1:7" x14ac:dyDescent="0.2">
      <c r="A463" t="s">
        <v>2974</v>
      </c>
      <c r="C463" t="s">
        <v>195</v>
      </c>
      <c r="D463">
        <v>0.248</v>
      </c>
      <c r="F463">
        <v>4.3499999999999997E-2</v>
      </c>
      <c r="G463" t="s">
        <v>196</v>
      </c>
    </row>
    <row r="464" spans="1:7" x14ac:dyDescent="0.2">
      <c r="A464" t="s">
        <v>2974</v>
      </c>
      <c r="C464" t="s">
        <v>192</v>
      </c>
      <c r="D464">
        <v>0.23899999999999999</v>
      </c>
      <c r="F464">
        <v>3.6999999999999998E-2</v>
      </c>
      <c r="G464" t="s">
        <v>65</v>
      </c>
    </row>
    <row r="465" spans="1:7" x14ac:dyDescent="0.2">
      <c r="A465" t="s">
        <v>2974</v>
      </c>
      <c r="C465" t="s">
        <v>193</v>
      </c>
      <c r="D465">
        <v>0.23899999999999999</v>
      </c>
      <c r="F465">
        <v>3.6999999999999998E-2</v>
      </c>
      <c r="G465" t="s">
        <v>194</v>
      </c>
    </row>
    <row r="466" spans="1:7" x14ac:dyDescent="0.2">
      <c r="A466" t="s">
        <v>2974</v>
      </c>
      <c r="C466" t="s">
        <v>188</v>
      </c>
      <c r="D466">
        <v>0.23599999999999999</v>
      </c>
      <c r="F466">
        <v>4.1700000000000001E-2</v>
      </c>
      <c r="G466" t="s">
        <v>189</v>
      </c>
    </row>
    <row r="467" spans="1:7" x14ac:dyDescent="0.2">
      <c r="A467" t="s">
        <v>2974</v>
      </c>
      <c r="C467" t="s">
        <v>190</v>
      </c>
      <c r="D467">
        <v>0.23599999999999999</v>
      </c>
      <c r="F467">
        <v>4.1700000000000001E-2</v>
      </c>
      <c r="G467" t="s">
        <v>191</v>
      </c>
    </row>
    <row r="468" spans="1:7" x14ac:dyDescent="0.2">
      <c r="A468" t="s">
        <v>2974</v>
      </c>
      <c r="C468" t="s">
        <v>5</v>
      </c>
      <c r="D468">
        <v>0</v>
      </c>
      <c r="F468">
        <v>3.2300000000000002E-2</v>
      </c>
      <c r="G468" t="s">
        <v>6</v>
      </c>
    </row>
    <row r="469" spans="1:7" x14ac:dyDescent="0.2">
      <c r="A469" t="s">
        <v>2974</v>
      </c>
      <c r="C469" t="s">
        <v>7</v>
      </c>
      <c r="D469">
        <v>0</v>
      </c>
      <c r="F469">
        <v>3.0800000000000001E-2</v>
      </c>
      <c r="G469" t="s">
        <v>8</v>
      </c>
    </row>
    <row r="470" spans="1:7" x14ac:dyDescent="0.2">
      <c r="A470" t="s">
        <v>2974</v>
      </c>
      <c r="C470" t="s">
        <v>9</v>
      </c>
      <c r="D470">
        <v>0</v>
      </c>
      <c r="F470">
        <v>8.1300000000000001E-3</v>
      </c>
      <c r="G470" t="s">
        <v>10</v>
      </c>
    </row>
    <row r="471" spans="1:7" x14ac:dyDescent="0.2">
      <c r="A471" t="s">
        <v>2974</v>
      </c>
      <c r="C471" t="s">
        <v>11</v>
      </c>
      <c r="D471">
        <v>0</v>
      </c>
      <c r="F471">
        <v>2.3500000000000001E-3</v>
      </c>
      <c r="G471" t="s">
        <v>12</v>
      </c>
    </row>
    <row r="472" spans="1:7" x14ac:dyDescent="0.2">
      <c r="A472" t="s">
        <v>2974</v>
      </c>
      <c r="C472" t="s">
        <v>13</v>
      </c>
      <c r="D472">
        <v>0</v>
      </c>
      <c r="E472">
        <v>2</v>
      </c>
      <c r="F472">
        <v>3.5499999999999997E-2</v>
      </c>
      <c r="G472" t="s">
        <v>14</v>
      </c>
    </row>
    <row r="473" spans="1:7" x14ac:dyDescent="0.2">
      <c r="A473" t="s">
        <v>2974</v>
      </c>
      <c r="C473" t="s">
        <v>15</v>
      </c>
      <c r="D473">
        <v>0</v>
      </c>
      <c r="F473">
        <v>2.2000000000000001E-3</v>
      </c>
      <c r="G473" t="s">
        <v>16</v>
      </c>
    </row>
    <row r="474" spans="1:7" x14ac:dyDescent="0.2">
      <c r="A474" t="s">
        <v>2974</v>
      </c>
      <c r="C474" t="s">
        <v>17</v>
      </c>
      <c r="D474">
        <v>0</v>
      </c>
      <c r="F474">
        <v>2.9499999999999998E-2</v>
      </c>
      <c r="G474" t="s">
        <v>18</v>
      </c>
    </row>
    <row r="475" spans="1:7" x14ac:dyDescent="0.2">
      <c r="A475" t="s">
        <v>2974</v>
      </c>
      <c r="C475" t="s">
        <v>19</v>
      </c>
      <c r="D475">
        <v>0</v>
      </c>
      <c r="F475">
        <v>2.2700000000000001E-2</v>
      </c>
      <c r="G475" t="s">
        <v>20</v>
      </c>
    </row>
    <row r="476" spans="1:7" x14ac:dyDescent="0.2">
      <c r="A476" t="s">
        <v>2974</v>
      </c>
      <c r="C476" t="s">
        <v>21</v>
      </c>
      <c r="D476">
        <v>0</v>
      </c>
      <c r="E476">
        <v>2.6457513110645903</v>
      </c>
      <c r="F476">
        <v>1.2699999999999999E-2</v>
      </c>
      <c r="G476" t="s">
        <v>22</v>
      </c>
    </row>
    <row r="477" spans="1:7" x14ac:dyDescent="0.2">
      <c r="A477" t="s">
        <v>2974</v>
      </c>
      <c r="C477" t="s">
        <v>31</v>
      </c>
      <c r="D477">
        <v>0</v>
      </c>
      <c r="E477">
        <v>2</v>
      </c>
      <c r="F477">
        <v>8.6999999999999994E-3</v>
      </c>
      <c r="G477" t="s">
        <v>32</v>
      </c>
    </row>
    <row r="478" spans="1:7" x14ac:dyDescent="0.2">
      <c r="A478" t="s">
        <v>2974</v>
      </c>
      <c r="C478" t="s">
        <v>23</v>
      </c>
      <c r="D478">
        <v>0</v>
      </c>
      <c r="F478">
        <v>6.0099999999999997E-3</v>
      </c>
      <c r="G478" t="s">
        <v>24</v>
      </c>
    </row>
    <row r="479" spans="1:7" x14ac:dyDescent="0.2">
      <c r="A479" t="s">
        <v>2974</v>
      </c>
      <c r="C479" t="s">
        <v>25</v>
      </c>
      <c r="D479">
        <v>0</v>
      </c>
      <c r="E479">
        <v>2.2360679774997898</v>
      </c>
      <c r="F479">
        <v>9.6699999999999998E-3</v>
      </c>
      <c r="G479" t="s">
        <v>26</v>
      </c>
    </row>
    <row r="480" spans="1:7" x14ac:dyDescent="0.2">
      <c r="A480" t="s">
        <v>2974</v>
      </c>
      <c r="C480" t="s">
        <v>27</v>
      </c>
      <c r="D480">
        <v>0</v>
      </c>
      <c r="E480">
        <v>1</v>
      </c>
      <c r="F480">
        <v>6.96E-3</v>
      </c>
      <c r="G480" t="s">
        <v>28</v>
      </c>
    </row>
    <row r="481" spans="1:7" x14ac:dyDescent="0.2">
      <c r="A481" t="s">
        <v>2974</v>
      </c>
      <c r="C481" t="s">
        <v>33</v>
      </c>
      <c r="D481">
        <v>0</v>
      </c>
      <c r="F481">
        <v>6.4599999999999996E-3</v>
      </c>
      <c r="G481" t="s">
        <v>34</v>
      </c>
    </row>
    <row r="482" spans="1:7" x14ac:dyDescent="0.2">
      <c r="A482" t="s">
        <v>2974</v>
      </c>
      <c r="C482" t="s">
        <v>37</v>
      </c>
      <c r="D482">
        <v>0</v>
      </c>
      <c r="F482">
        <v>2.6499999999999999E-2</v>
      </c>
      <c r="G482" t="s">
        <v>38</v>
      </c>
    </row>
    <row r="483" spans="1:7" x14ac:dyDescent="0.2">
      <c r="A483" t="s">
        <v>2974</v>
      </c>
      <c r="C483" t="s">
        <v>29</v>
      </c>
      <c r="D483">
        <v>0</v>
      </c>
      <c r="F483">
        <v>2.0899999999999998E-3</v>
      </c>
      <c r="G483" t="s">
        <v>30</v>
      </c>
    </row>
    <row r="484" spans="1:7" x14ac:dyDescent="0.2">
      <c r="A484" t="s">
        <v>2974</v>
      </c>
      <c r="C484" t="s">
        <v>41</v>
      </c>
      <c r="D484">
        <v>0</v>
      </c>
      <c r="F484">
        <v>2.0799999999999999E-2</v>
      </c>
      <c r="G484" t="s">
        <v>42</v>
      </c>
    </row>
    <row r="485" spans="1:7" x14ac:dyDescent="0.2">
      <c r="A485" t="s">
        <v>2974</v>
      </c>
      <c r="C485" t="s">
        <v>43</v>
      </c>
      <c r="D485">
        <v>0</v>
      </c>
      <c r="E485">
        <v>0.3779644730092272</v>
      </c>
      <c r="F485">
        <v>1.35E-2</v>
      </c>
      <c r="G485" t="s">
        <v>44</v>
      </c>
    </row>
    <row r="486" spans="1:7" x14ac:dyDescent="0.2">
      <c r="A486" t="s">
        <v>2974</v>
      </c>
      <c r="C486" t="s">
        <v>39</v>
      </c>
      <c r="D486">
        <v>0</v>
      </c>
      <c r="F486">
        <v>2.4400000000000002E-2</v>
      </c>
      <c r="G486" t="s">
        <v>40</v>
      </c>
    </row>
    <row r="487" spans="1:7" x14ac:dyDescent="0.2">
      <c r="A487" t="s">
        <v>2974</v>
      </c>
      <c r="C487" t="s">
        <v>47</v>
      </c>
      <c r="D487">
        <v>0</v>
      </c>
      <c r="E487">
        <v>0</v>
      </c>
      <c r="F487">
        <v>2.6800000000000001E-2</v>
      </c>
      <c r="G487" t="s">
        <v>48</v>
      </c>
    </row>
    <row r="488" spans="1:7" x14ac:dyDescent="0.2">
      <c r="A488" t="s">
        <v>2974</v>
      </c>
      <c r="C488" t="s">
        <v>49</v>
      </c>
      <c r="D488">
        <v>0</v>
      </c>
      <c r="F488">
        <v>2.1299999999999999E-2</v>
      </c>
      <c r="G488" t="s">
        <v>30</v>
      </c>
    </row>
    <row r="489" spans="1:7" x14ac:dyDescent="0.2">
      <c r="A489" t="s">
        <v>2974</v>
      </c>
      <c r="C489" t="s">
        <v>50</v>
      </c>
      <c r="D489">
        <v>0</v>
      </c>
      <c r="F489">
        <v>2.7799999999999998E-2</v>
      </c>
      <c r="G489" t="s">
        <v>51</v>
      </c>
    </row>
    <row r="490" spans="1:7" x14ac:dyDescent="0.2">
      <c r="A490" t="s">
        <v>2974</v>
      </c>
      <c r="C490" t="s">
        <v>52</v>
      </c>
      <c r="D490">
        <v>0</v>
      </c>
      <c r="E490">
        <v>1.3416407864998738</v>
      </c>
      <c r="F490">
        <v>3.4500000000000003E-2</v>
      </c>
      <c r="G490" t="s">
        <v>53</v>
      </c>
    </row>
    <row r="491" spans="1:7" x14ac:dyDescent="0.2">
      <c r="A491" t="s">
        <v>2974</v>
      </c>
      <c r="C491" t="s">
        <v>54</v>
      </c>
      <c r="D491">
        <v>0</v>
      </c>
      <c r="E491">
        <v>2.7456258919345768</v>
      </c>
      <c r="F491">
        <v>2.5000000000000001E-2</v>
      </c>
      <c r="G491" t="s">
        <v>55</v>
      </c>
    </row>
    <row r="492" spans="1:7" x14ac:dyDescent="0.2">
      <c r="A492" t="s">
        <v>2974</v>
      </c>
      <c r="C492" t="s">
        <v>56</v>
      </c>
      <c r="D492">
        <v>0</v>
      </c>
      <c r="F492">
        <v>3.5299999999999998E-2</v>
      </c>
      <c r="G492" t="s">
        <v>57</v>
      </c>
    </row>
    <row r="493" spans="1:7" x14ac:dyDescent="0.2">
      <c r="A493" t="s">
        <v>2974</v>
      </c>
      <c r="C493" t="s">
        <v>179</v>
      </c>
      <c r="D493">
        <v>0</v>
      </c>
      <c r="F493">
        <v>3.0499999999999999E-2</v>
      </c>
      <c r="G493" t="s">
        <v>180</v>
      </c>
    </row>
    <row r="494" spans="1:7" x14ac:dyDescent="0.2">
      <c r="A494" t="s">
        <v>2974</v>
      </c>
      <c r="C494" t="s">
        <v>58</v>
      </c>
      <c r="D494">
        <v>0</v>
      </c>
      <c r="F494">
        <v>3.1E-2</v>
      </c>
      <c r="G494" t="s">
        <v>59</v>
      </c>
    </row>
    <row r="495" spans="1:7" x14ac:dyDescent="0.2">
      <c r="A495" t="s">
        <v>2974</v>
      </c>
      <c r="C495" t="s">
        <v>60</v>
      </c>
      <c r="D495">
        <v>0</v>
      </c>
      <c r="F495">
        <v>2.2700000000000001E-2</v>
      </c>
      <c r="G495" t="s">
        <v>61</v>
      </c>
    </row>
    <row r="496" spans="1:7" x14ac:dyDescent="0.2">
      <c r="A496" t="s">
        <v>2974</v>
      </c>
      <c r="C496" t="s">
        <v>62</v>
      </c>
      <c r="D496">
        <v>0</v>
      </c>
      <c r="F496">
        <v>1.4999999999999999E-2</v>
      </c>
      <c r="G496" t="s">
        <v>63</v>
      </c>
    </row>
    <row r="497" spans="1:7" x14ac:dyDescent="0.2">
      <c r="A497" t="s">
        <v>2974</v>
      </c>
      <c r="C497" t="s">
        <v>64</v>
      </c>
      <c r="D497">
        <v>0</v>
      </c>
      <c r="F497">
        <v>4.4799999999999996E-3</v>
      </c>
      <c r="G497" t="s">
        <v>65</v>
      </c>
    </row>
    <row r="498" spans="1:7" x14ac:dyDescent="0.2">
      <c r="A498" t="s">
        <v>2974</v>
      </c>
      <c r="C498" t="s">
        <v>66</v>
      </c>
      <c r="D498">
        <v>0</v>
      </c>
      <c r="E498">
        <v>2.2360679774997898</v>
      </c>
      <c r="F498">
        <v>2.9600000000000001E-2</v>
      </c>
      <c r="G498" t="s">
        <v>67</v>
      </c>
    </row>
    <row r="499" spans="1:7" x14ac:dyDescent="0.2">
      <c r="A499" t="s">
        <v>2974</v>
      </c>
      <c r="C499" t="s">
        <v>68</v>
      </c>
      <c r="D499">
        <v>0</v>
      </c>
      <c r="F499">
        <v>2.1399999999999999E-2</v>
      </c>
      <c r="G499" t="s">
        <v>69</v>
      </c>
    </row>
    <row r="500" spans="1:7" x14ac:dyDescent="0.2">
      <c r="A500" t="s">
        <v>2974</v>
      </c>
      <c r="C500" t="s">
        <v>74</v>
      </c>
      <c r="D500">
        <v>0</v>
      </c>
      <c r="F500">
        <v>2.2599999999999999E-3</v>
      </c>
      <c r="G500" t="s">
        <v>75</v>
      </c>
    </row>
    <row r="501" spans="1:7" x14ac:dyDescent="0.2">
      <c r="A501" t="s">
        <v>2974</v>
      </c>
      <c r="C501" t="s">
        <v>70</v>
      </c>
      <c r="D501">
        <v>0</v>
      </c>
      <c r="F501">
        <v>2.35E-2</v>
      </c>
      <c r="G501" t="s">
        <v>71</v>
      </c>
    </row>
    <row r="502" spans="1:7" x14ac:dyDescent="0.2">
      <c r="A502" t="s">
        <v>2974</v>
      </c>
      <c r="C502" t="s">
        <v>76</v>
      </c>
      <c r="D502">
        <v>0</v>
      </c>
      <c r="F502">
        <v>9.8600000000000007E-3</v>
      </c>
      <c r="G502" t="s">
        <v>77</v>
      </c>
    </row>
    <row r="503" spans="1:7" x14ac:dyDescent="0.2">
      <c r="A503" t="s">
        <v>2974</v>
      </c>
      <c r="C503" t="s">
        <v>78</v>
      </c>
      <c r="D503">
        <v>0</v>
      </c>
      <c r="F503">
        <v>3.1199999999999999E-2</v>
      </c>
      <c r="G503" t="s">
        <v>79</v>
      </c>
    </row>
    <row r="504" spans="1:7" x14ac:dyDescent="0.2">
      <c r="A504" t="s">
        <v>2974</v>
      </c>
      <c r="C504" t="s">
        <v>80</v>
      </c>
      <c r="D504">
        <v>0</v>
      </c>
      <c r="E504">
        <v>2</v>
      </c>
      <c r="F504">
        <v>3.4500000000000003E-2</v>
      </c>
      <c r="G504" t="s">
        <v>81</v>
      </c>
    </row>
    <row r="505" spans="1:7" x14ac:dyDescent="0.2">
      <c r="A505" t="s">
        <v>2974</v>
      </c>
      <c r="C505" t="s">
        <v>82</v>
      </c>
      <c r="D505">
        <v>0</v>
      </c>
      <c r="F505">
        <v>5.6800000000000002E-3</v>
      </c>
      <c r="G505" t="s">
        <v>83</v>
      </c>
    </row>
    <row r="506" spans="1:7" x14ac:dyDescent="0.2">
      <c r="A506" t="s">
        <v>2974</v>
      </c>
      <c r="C506" t="s">
        <v>84</v>
      </c>
      <c r="D506">
        <v>0</v>
      </c>
      <c r="E506">
        <v>1</v>
      </c>
      <c r="F506">
        <v>2.1399999999999999E-2</v>
      </c>
      <c r="G506" t="s">
        <v>85</v>
      </c>
    </row>
    <row r="507" spans="1:7" x14ac:dyDescent="0.2">
      <c r="A507" t="s">
        <v>2974</v>
      </c>
      <c r="C507" t="s">
        <v>86</v>
      </c>
      <c r="D507">
        <v>0</v>
      </c>
      <c r="F507">
        <v>3.2300000000000002E-2</v>
      </c>
      <c r="G507" t="s">
        <v>87</v>
      </c>
    </row>
    <row r="508" spans="1:7" x14ac:dyDescent="0.2">
      <c r="A508" t="s">
        <v>2974</v>
      </c>
      <c r="C508" t="s">
        <v>88</v>
      </c>
      <c r="D508">
        <v>0</v>
      </c>
      <c r="F508">
        <v>1.54E-2</v>
      </c>
      <c r="G508" t="s">
        <v>89</v>
      </c>
    </row>
    <row r="509" spans="1:7" x14ac:dyDescent="0.2">
      <c r="A509" t="s">
        <v>2974</v>
      </c>
      <c r="C509" t="s">
        <v>100</v>
      </c>
      <c r="D509">
        <v>0</v>
      </c>
      <c r="F509">
        <v>1.3899999999999999E-2</v>
      </c>
      <c r="G509" t="s">
        <v>101</v>
      </c>
    </row>
    <row r="510" spans="1:7" x14ac:dyDescent="0.2">
      <c r="A510" t="s">
        <v>2974</v>
      </c>
      <c r="C510" t="s">
        <v>102</v>
      </c>
      <c r="D510">
        <v>0</v>
      </c>
      <c r="E510">
        <v>0.3779644730092272</v>
      </c>
      <c r="F510">
        <v>3.1099999999999999E-2</v>
      </c>
      <c r="G510" t="s">
        <v>103</v>
      </c>
    </row>
    <row r="511" spans="1:7" x14ac:dyDescent="0.2">
      <c r="A511" t="s">
        <v>2974</v>
      </c>
      <c r="C511" t="s">
        <v>92</v>
      </c>
      <c r="D511">
        <v>0</v>
      </c>
      <c r="F511">
        <v>2.5600000000000001E-2</v>
      </c>
      <c r="G511" t="s">
        <v>93</v>
      </c>
    </row>
    <row r="512" spans="1:7" x14ac:dyDescent="0.2">
      <c r="A512" t="s">
        <v>2974</v>
      </c>
      <c r="C512" t="s">
        <v>94</v>
      </c>
      <c r="D512">
        <v>0</v>
      </c>
      <c r="E512">
        <v>1.6329931618554523</v>
      </c>
      <c r="F512">
        <v>1.0500000000000001E-2</v>
      </c>
      <c r="G512" t="s">
        <v>95</v>
      </c>
    </row>
    <row r="513" spans="1:7" x14ac:dyDescent="0.2">
      <c r="A513" t="s">
        <v>2974</v>
      </c>
      <c r="C513" t="s">
        <v>183</v>
      </c>
      <c r="D513">
        <v>0</v>
      </c>
      <c r="F513">
        <v>2.1299999999999999E-2</v>
      </c>
      <c r="G513" t="s">
        <v>184</v>
      </c>
    </row>
    <row r="514" spans="1:7" x14ac:dyDescent="0.2">
      <c r="A514" t="s">
        <v>2974</v>
      </c>
      <c r="C514" t="s">
        <v>185</v>
      </c>
      <c r="D514">
        <v>0</v>
      </c>
      <c r="F514">
        <v>2.0799999999999999E-2</v>
      </c>
      <c r="G514" t="s">
        <v>101</v>
      </c>
    </row>
    <row r="515" spans="1:7" x14ac:dyDescent="0.2">
      <c r="A515" t="s">
        <v>2974</v>
      </c>
      <c r="C515" t="s">
        <v>96</v>
      </c>
      <c r="D515">
        <v>0</v>
      </c>
      <c r="F515">
        <v>5.8599999999999998E-3</v>
      </c>
      <c r="G515" t="s">
        <v>97</v>
      </c>
    </row>
    <row r="516" spans="1:7" x14ac:dyDescent="0.2">
      <c r="A516" t="s">
        <v>2974</v>
      </c>
      <c r="C516" t="s">
        <v>106</v>
      </c>
      <c r="D516">
        <v>0</v>
      </c>
      <c r="E516">
        <v>1.6329931618554523</v>
      </c>
      <c r="F516">
        <v>2.86E-2</v>
      </c>
      <c r="G516" t="s">
        <v>107</v>
      </c>
    </row>
    <row r="517" spans="1:7" x14ac:dyDescent="0.2">
      <c r="A517" t="s">
        <v>2974</v>
      </c>
      <c r="C517" t="s">
        <v>104</v>
      </c>
      <c r="D517">
        <v>0</v>
      </c>
      <c r="F517">
        <v>2.0899999999999998E-3</v>
      </c>
      <c r="G517" t="s">
        <v>105</v>
      </c>
    </row>
    <row r="518" spans="1:7" x14ac:dyDescent="0.2">
      <c r="A518" t="s">
        <v>2974</v>
      </c>
      <c r="C518" t="s">
        <v>110</v>
      </c>
      <c r="D518">
        <v>0</v>
      </c>
      <c r="F518">
        <v>2.86E-2</v>
      </c>
      <c r="G518" t="s">
        <v>111</v>
      </c>
    </row>
    <row r="519" spans="1:7" x14ac:dyDescent="0.2">
      <c r="A519" t="s">
        <v>2974</v>
      </c>
      <c r="C519" t="s">
        <v>112</v>
      </c>
      <c r="D519">
        <v>0</v>
      </c>
      <c r="E519">
        <v>1</v>
      </c>
      <c r="F519">
        <v>3.39E-2</v>
      </c>
      <c r="G519" t="s">
        <v>113</v>
      </c>
    </row>
    <row r="520" spans="1:7" x14ac:dyDescent="0.2">
      <c r="A520" t="s">
        <v>2974</v>
      </c>
      <c r="C520" t="s">
        <v>114</v>
      </c>
      <c r="D520">
        <v>0</v>
      </c>
      <c r="F520">
        <v>1.89E-2</v>
      </c>
      <c r="G520" t="s">
        <v>115</v>
      </c>
    </row>
    <row r="521" spans="1:7" x14ac:dyDescent="0.2">
      <c r="A521" t="s">
        <v>2974</v>
      </c>
      <c r="C521" t="s">
        <v>116</v>
      </c>
      <c r="D521">
        <v>0</v>
      </c>
      <c r="F521">
        <v>2.3800000000000002E-2</v>
      </c>
      <c r="G521" t="s">
        <v>93</v>
      </c>
    </row>
    <row r="522" spans="1:7" x14ac:dyDescent="0.2">
      <c r="A522" t="s">
        <v>2974</v>
      </c>
      <c r="C522" t="s">
        <v>121</v>
      </c>
      <c r="D522">
        <v>0</v>
      </c>
      <c r="E522">
        <v>0.63245553203367588</v>
      </c>
      <c r="F522">
        <v>2.06E-2</v>
      </c>
      <c r="G522" t="s">
        <v>122</v>
      </c>
    </row>
    <row r="523" spans="1:7" x14ac:dyDescent="0.2">
      <c r="A523" t="s">
        <v>2974</v>
      </c>
      <c r="C523" t="s">
        <v>123</v>
      </c>
      <c r="D523">
        <v>0</v>
      </c>
      <c r="F523">
        <v>1.8499999999999999E-2</v>
      </c>
      <c r="G523" t="s">
        <v>124</v>
      </c>
    </row>
    <row r="524" spans="1:7" x14ac:dyDescent="0.2">
      <c r="A524" t="s">
        <v>2974</v>
      </c>
      <c r="C524" t="s">
        <v>117</v>
      </c>
      <c r="D524">
        <v>0</v>
      </c>
      <c r="E524">
        <v>2</v>
      </c>
      <c r="F524">
        <v>8.9599999999999992E-3</v>
      </c>
      <c r="G524" t="s">
        <v>118</v>
      </c>
    </row>
    <row r="525" spans="1:7" x14ac:dyDescent="0.2">
      <c r="A525" t="s">
        <v>2974</v>
      </c>
      <c r="C525" t="s">
        <v>125</v>
      </c>
      <c r="D525">
        <v>0</v>
      </c>
      <c r="E525">
        <v>2</v>
      </c>
      <c r="F525">
        <v>2.9000000000000001E-2</v>
      </c>
      <c r="G525" t="s">
        <v>126</v>
      </c>
    </row>
    <row r="526" spans="1:7" x14ac:dyDescent="0.2">
      <c r="A526" t="s">
        <v>2974</v>
      </c>
      <c r="C526" t="s">
        <v>129</v>
      </c>
      <c r="D526">
        <v>0</v>
      </c>
      <c r="F526">
        <v>2.5899999999999999E-2</v>
      </c>
      <c r="G526" t="s">
        <v>130</v>
      </c>
    </row>
    <row r="527" spans="1:7" x14ac:dyDescent="0.2">
      <c r="A527" t="s">
        <v>2974</v>
      </c>
      <c r="C527" t="s">
        <v>131</v>
      </c>
      <c r="D527">
        <v>0</v>
      </c>
      <c r="E527">
        <v>1.3416407864998738</v>
      </c>
      <c r="F527">
        <v>1.0800000000000001E-2</v>
      </c>
      <c r="G527" t="s">
        <v>132</v>
      </c>
    </row>
    <row r="528" spans="1:7" x14ac:dyDescent="0.2">
      <c r="A528" t="s">
        <v>2974</v>
      </c>
      <c r="C528" t="s">
        <v>127</v>
      </c>
      <c r="D528">
        <v>0</v>
      </c>
      <c r="F528">
        <v>3.2300000000000002E-2</v>
      </c>
      <c r="G528" t="s">
        <v>128</v>
      </c>
    </row>
    <row r="529" spans="1:7" x14ac:dyDescent="0.2">
      <c r="A529" t="s">
        <v>2974</v>
      </c>
      <c r="C529" t="s">
        <v>135</v>
      </c>
      <c r="D529">
        <v>0</v>
      </c>
      <c r="F529">
        <v>3.5099999999999999E-2</v>
      </c>
      <c r="G529" t="s">
        <v>136</v>
      </c>
    </row>
    <row r="530" spans="1:7" x14ac:dyDescent="0.2">
      <c r="A530" t="s">
        <v>2974</v>
      </c>
      <c r="C530" t="s">
        <v>137</v>
      </c>
      <c r="D530">
        <v>0</v>
      </c>
      <c r="E530">
        <v>2.4494897427831783</v>
      </c>
      <c r="F530">
        <v>1.1900000000000001E-2</v>
      </c>
      <c r="G530" t="s">
        <v>138</v>
      </c>
    </row>
    <row r="531" spans="1:7" x14ac:dyDescent="0.2">
      <c r="A531" t="s">
        <v>2974</v>
      </c>
      <c r="C531" t="s">
        <v>145</v>
      </c>
      <c r="D531">
        <v>0</v>
      </c>
      <c r="F531">
        <v>3.4500000000000003E-2</v>
      </c>
      <c r="G531" t="s">
        <v>30</v>
      </c>
    </row>
    <row r="532" spans="1:7" x14ac:dyDescent="0.2">
      <c r="A532" t="s">
        <v>2974</v>
      </c>
      <c r="C532" t="s">
        <v>140</v>
      </c>
      <c r="D532">
        <v>0</v>
      </c>
      <c r="E532">
        <v>1</v>
      </c>
      <c r="F532">
        <v>3.2099999999999997E-2</v>
      </c>
      <c r="G532" t="s">
        <v>141</v>
      </c>
    </row>
    <row r="533" spans="1:7" x14ac:dyDescent="0.2">
      <c r="A533" t="s">
        <v>2974</v>
      </c>
      <c r="C533" t="s">
        <v>139</v>
      </c>
      <c r="D533">
        <v>0</v>
      </c>
      <c r="F533">
        <v>3.0300000000000001E-2</v>
      </c>
      <c r="G533" t="s">
        <v>136</v>
      </c>
    </row>
    <row r="534" spans="1:7" x14ac:dyDescent="0.2">
      <c r="A534" t="s">
        <v>2974</v>
      </c>
      <c r="C534" t="s">
        <v>142</v>
      </c>
      <c r="D534">
        <v>0</v>
      </c>
      <c r="F534">
        <v>2.1700000000000001E-2</v>
      </c>
      <c r="G534" t="s">
        <v>89</v>
      </c>
    </row>
    <row r="535" spans="1:7" x14ac:dyDescent="0.2">
      <c r="A535" t="s">
        <v>2974</v>
      </c>
      <c r="C535" t="s">
        <v>143</v>
      </c>
      <c r="D535">
        <v>0</v>
      </c>
      <c r="F535">
        <v>2.5600000000000001E-2</v>
      </c>
      <c r="G535" t="s">
        <v>144</v>
      </c>
    </row>
    <row r="536" spans="1:7" x14ac:dyDescent="0.2">
      <c r="A536" t="s">
        <v>2974</v>
      </c>
      <c r="C536" t="s">
        <v>146</v>
      </c>
      <c r="D536">
        <v>0</v>
      </c>
      <c r="E536">
        <v>1.3416407864998738</v>
      </c>
      <c r="F536">
        <v>9.9600000000000001E-3</v>
      </c>
      <c r="G536" t="s">
        <v>147</v>
      </c>
    </row>
    <row r="537" spans="1:7" x14ac:dyDescent="0.2">
      <c r="A537" t="s">
        <v>2974</v>
      </c>
      <c r="C537" t="s">
        <v>150</v>
      </c>
      <c r="D537">
        <v>0</v>
      </c>
      <c r="F537">
        <v>2.2200000000000001E-2</v>
      </c>
      <c r="G537" t="s">
        <v>151</v>
      </c>
    </row>
    <row r="538" spans="1:7" x14ac:dyDescent="0.2">
      <c r="A538" t="s">
        <v>2974</v>
      </c>
      <c r="C538" t="s">
        <v>152</v>
      </c>
      <c r="D538">
        <v>0</v>
      </c>
      <c r="F538">
        <v>3.4500000000000003E-2</v>
      </c>
      <c r="G538" t="s">
        <v>153</v>
      </c>
    </row>
    <row r="539" spans="1:7" x14ac:dyDescent="0.2">
      <c r="A539" t="s">
        <v>2974</v>
      </c>
      <c r="C539" t="s">
        <v>156</v>
      </c>
      <c r="D539">
        <v>0</v>
      </c>
      <c r="E539">
        <v>1.7320508075688774</v>
      </c>
      <c r="F539">
        <v>1.66E-2</v>
      </c>
      <c r="G539" t="s">
        <v>157</v>
      </c>
    </row>
    <row r="540" spans="1:7" x14ac:dyDescent="0.2">
      <c r="A540" t="s">
        <v>2974</v>
      </c>
      <c r="C540" t="s">
        <v>158</v>
      </c>
      <c r="D540">
        <v>0</v>
      </c>
      <c r="E540">
        <v>-0.57735026918962584</v>
      </c>
      <c r="F540">
        <v>2.0299999999999999E-2</v>
      </c>
      <c r="G540" t="s">
        <v>159</v>
      </c>
    </row>
    <row r="541" spans="1:7" x14ac:dyDescent="0.2">
      <c r="A541" t="s">
        <v>2974</v>
      </c>
      <c r="C541" t="s">
        <v>160</v>
      </c>
      <c r="D541">
        <v>0</v>
      </c>
      <c r="F541">
        <v>1.29E-2</v>
      </c>
      <c r="G541" t="s">
        <v>161</v>
      </c>
    </row>
    <row r="542" spans="1:7" x14ac:dyDescent="0.2">
      <c r="A542" t="s">
        <v>2974</v>
      </c>
      <c r="C542" t="s">
        <v>162</v>
      </c>
      <c r="D542">
        <v>0</v>
      </c>
      <c r="E542">
        <v>-0.3779644730092272</v>
      </c>
      <c r="F542">
        <v>1.24E-2</v>
      </c>
      <c r="G542" t="s">
        <v>163</v>
      </c>
    </row>
    <row r="543" spans="1:7" x14ac:dyDescent="0.2">
      <c r="A543" t="s">
        <v>2974</v>
      </c>
      <c r="C543" t="s">
        <v>164</v>
      </c>
      <c r="D543">
        <v>0</v>
      </c>
      <c r="E543">
        <v>1.6329931618554523</v>
      </c>
      <c r="F543">
        <v>9.7699999999999992E-3</v>
      </c>
      <c r="G543" t="s">
        <v>165</v>
      </c>
    </row>
    <row r="544" spans="1:7" x14ac:dyDescent="0.2">
      <c r="A544" t="s">
        <v>2974</v>
      </c>
      <c r="C544" t="s">
        <v>166</v>
      </c>
      <c r="D544">
        <v>0</v>
      </c>
      <c r="F544">
        <v>6.3699999999999998E-3</v>
      </c>
      <c r="G544" t="s">
        <v>167</v>
      </c>
    </row>
    <row r="545" spans="1:7" x14ac:dyDescent="0.2">
      <c r="A545" t="s">
        <v>2974</v>
      </c>
      <c r="C545" t="s">
        <v>168</v>
      </c>
      <c r="D545">
        <v>0</v>
      </c>
      <c r="E545">
        <v>-0.44721359549995793</v>
      </c>
      <c r="F545">
        <v>1.21E-2</v>
      </c>
      <c r="G545" t="s">
        <v>169</v>
      </c>
    </row>
    <row r="546" spans="1:7" x14ac:dyDescent="0.2">
      <c r="A546" t="s">
        <v>2974</v>
      </c>
      <c r="C546" t="s">
        <v>171</v>
      </c>
      <c r="D546">
        <v>0</v>
      </c>
      <c r="F546">
        <v>2.8000000000000001E-2</v>
      </c>
      <c r="G546" t="s">
        <v>172</v>
      </c>
    </row>
    <row r="547" spans="1:7" x14ac:dyDescent="0.2">
      <c r="A547" t="s">
        <v>2974</v>
      </c>
      <c r="C547" t="s">
        <v>173</v>
      </c>
      <c r="D547">
        <v>0</v>
      </c>
      <c r="F547">
        <v>6.1999999999999998E-3</v>
      </c>
      <c r="G547" t="s">
        <v>174</v>
      </c>
    </row>
    <row r="548" spans="1:7" x14ac:dyDescent="0.2">
      <c r="A548" t="s">
        <v>2974</v>
      </c>
      <c r="C548" t="s">
        <v>186</v>
      </c>
      <c r="D548">
        <v>0</v>
      </c>
      <c r="F548">
        <v>2.5600000000000001E-2</v>
      </c>
      <c r="G548" t="s">
        <v>187</v>
      </c>
    </row>
    <row r="549" spans="1:7" x14ac:dyDescent="0.2">
      <c r="A549" t="s">
        <v>2974</v>
      </c>
      <c r="C549" t="s">
        <v>170</v>
      </c>
      <c r="D549">
        <v>0</v>
      </c>
      <c r="F549">
        <v>2.7E-2</v>
      </c>
      <c r="G549" t="s">
        <v>89</v>
      </c>
    </row>
    <row r="550" spans="1:7" x14ac:dyDescent="0.2">
      <c r="A550" t="s">
        <v>2974</v>
      </c>
      <c r="C550" t="s">
        <v>175</v>
      </c>
      <c r="D550">
        <v>0</v>
      </c>
      <c r="F550">
        <v>5.8900000000000003E-3</v>
      </c>
      <c r="G550" t="s">
        <v>176</v>
      </c>
    </row>
    <row r="551" spans="1:7" x14ac:dyDescent="0.2">
      <c r="A551" t="s">
        <v>2974</v>
      </c>
      <c r="C551" t="s">
        <v>177</v>
      </c>
      <c r="D551">
        <v>0</v>
      </c>
      <c r="F551">
        <v>2.8799999999999999E-2</v>
      </c>
      <c r="G551" t="s">
        <v>178</v>
      </c>
    </row>
    <row r="552" spans="1:7" x14ac:dyDescent="0.2">
      <c r="A552" t="s">
        <v>2974</v>
      </c>
      <c r="B552" s="2">
        <v>1</v>
      </c>
      <c r="C552" t="s">
        <v>35</v>
      </c>
      <c r="D552">
        <v>0</v>
      </c>
      <c r="E552">
        <v>-0.81649658092772615</v>
      </c>
      <c r="F552">
        <v>2.9600000000000001E-2</v>
      </c>
      <c r="G552" t="s">
        <v>36</v>
      </c>
    </row>
    <row r="553" spans="1:7" x14ac:dyDescent="0.2">
      <c r="A553" t="s">
        <v>2974</v>
      </c>
      <c r="B553" s="2">
        <v>1</v>
      </c>
      <c r="C553" t="s">
        <v>45</v>
      </c>
      <c r="D553">
        <v>0</v>
      </c>
      <c r="E553">
        <v>2.2360679774997898</v>
      </c>
      <c r="F553">
        <v>2.6800000000000001E-2</v>
      </c>
      <c r="G553" t="s">
        <v>46</v>
      </c>
    </row>
    <row r="554" spans="1:7" x14ac:dyDescent="0.2">
      <c r="A554" t="s">
        <v>2974</v>
      </c>
      <c r="B554" s="2">
        <v>1</v>
      </c>
      <c r="C554" t="s">
        <v>72</v>
      </c>
      <c r="D554">
        <v>0</v>
      </c>
      <c r="F554">
        <v>1.84E-2</v>
      </c>
      <c r="G554" t="s">
        <v>73</v>
      </c>
    </row>
    <row r="555" spans="1:7" x14ac:dyDescent="0.2">
      <c r="A555" t="s">
        <v>2974</v>
      </c>
      <c r="B555" s="57">
        <v>5</v>
      </c>
      <c r="C555" t="s">
        <v>90</v>
      </c>
      <c r="D555">
        <v>0</v>
      </c>
      <c r="F555">
        <v>2.92E-2</v>
      </c>
      <c r="G555" t="s">
        <v>91</v>
      </c>
    </row>
    <row r="556" spans="1:7" x14ac:dyDescent="0.2">
      <c r="A556" t="s">
        <v>2974</v>
      </c>
      <c r="B556" s="57">
        <v>5</v>
      </c>
      <c r="C556" t="s">
        <v>181</v>
      </c>
      <c r="D556">
        <v>0</v>
      </c>
      <c r="E556">
        <v>-0.44721359549995793</v>
      </c>
      <c r="F556">
        <v>3.3000000000000002E-2</v>
      </c>
      <c r="G556" t="s">
        <v>182</v>
      </c>
    </row>
    <row r="557" spans="1:7" x14ac:dyDescent="0.2">
      <c r="A557" t="s">
        <v>2974</v>
      </c>
      <c r="B557" s="2">
        <v>1</v>
      </c>
      <c r="C557" t="s">
        <v>98</v>
      </c>
      <c r="D557">
        <v>0</v>
      </c>
      <c r="E557">
        <v>2.2360679774997898</v>
      </c>
      <c r="F557">
        <v>2.5100000000000001E-2</v>
      </c>
      <c r="G557" t="s">
        <v>99</v>
      </c>
    </row>
    <row r="558" spans="1:7" x14ac:dyDescent="0.2">
      <c r="A558" t="s">
        <v>2974</v>
      </c>
      <c r="B558" s="2">
        <v>1</v>
      </c>
      <c r="C558" t="s">
        <v>108</v>
      </c>
      <c r="D558">
        <v>0</v>
      </c>
      <c r="F558">
        <v>1.7999999999999999E-2</v>
      </c>
      <c r="G558" t="s">
        <v>109</v>
      </c>
    </row>
    <row r="559" spans="1:7" x14ac:dyDescent="0.2">
      <c r="A559" t="s">
        <v>2974</v>
      </c>
      <c r="B559" s="57">
        <v>5</v>
      </c>
      <c r="C559" t="s">
        <v>119</v>
      </c>
      <c r="D559">
        <v>0</v>
      </c>
      <c r="F559">
        <v>3.1399999999999997E-2</v>
      </c>
      <c r="G559" t="s">
        <v>120</v>
      </c>
    </row>
    <row r="560" spans="1:7" x14ac:dyDescent="0.2">
      <c r="A560" t="s">
        <v>2974</v>
      </c>
      <c r="B560" s="2">
        <v>1</v>
      </c>
      <c r="C560" t="s">
        <v>133</v>
      </c>
      <c r="D560">
        <v>0</v>
      </c>
      <c r="F560">
        <v>3.49E-2</v>
      </c>
      <c r="G560" t="s">
        <v>134</v>
      </c>
    </row>
    <row r="561" spans="1:7" x14ac:dyDescent="0.2">
      <c r="A561" t="s">
        <v>2974</v>
      </c>
      <c r="B561" s="2">
        <v>1</v>
      </c>
      <c r="C561" t="s">
        <v>148</v>
      </c>
      <c r="D561">
        <v>0</v>
      </c>
      <c r="E561">
        <v>-1.3416407864998738</v>
      </c>
      <c r="F561">
        <v>3.3099999999999997E-2</v>
      </c>
      <c r="G561" t="s">
        <v>149</v>
      </c>
    </row>
    <row r="562" spans="1:7" x14ac:dyDescent="0.2">
      <c r="A562" t="s">
        <v>2974</v>
      </c>
      <c r="B562" s="2">
        <v>1</v>
      </c>
      <c r="C562" t="s">
        <v>154</v>
      </c>
      <c r="D562">
        <v>0</v>
      </c>
      <c r="F562">
        <v>3.4500000000000003E-2</v>
      </c>
      <c r="G562" t="s">
        <v>155</v>
      </c>
    </row>
    <row r="563" spans="1:7" hidden="1" x14ac:dyDescent="0.2">
      <c r="A563" t="s">
        <v>2976</v>
      </c>
      <c r="C563" t="s">
        <v>1018</v>
      </c>
      <c r="D563">
        <v>7.98</v>
      </c>
      <c r="E563">
        <v>1.1338934190276817</v>
      </c>
      <c r="F563">
        <v>0.44400000000000001</v>
      </c>
      <c r="G563" t="s">
        <v>2455</v>
      </c>
    </row>
    <row r="564" spans="1:7" hidden="1" x14ac:dyDescent="0.2">
      <c r="A564" t="s">
        <v>2976</v>
      </c>
      <c r="C564" t="s">
        <v>1019</v>
      </c>
      <c r="D564">
        <v>7.36</v>
      </c>
      <c r="E564">
        <v>1.4142135623730949</v>
      </c>
      <c r="F564">
        <v>0.4</v>
      </c>
      <c r="G564" t="s">
        <v>2453</v>
      </c>
    </row>
    <row r="565" spans="1:7" hidden="1" x14ac:dyDescent="0.2">
      <c r="A565" t="s">
        <v>2976</v>
      </c>
      <c r="C565" t="s">
        <v>992</v>
      </c>
      <c r="D565">
        <v>7.09</v>
      </c>
      <c r="F565">
        <v>0.16200000000000001</v>
      </c>
      <c r="G565" t="s">
        <v>2451</v>
      </c>
    </row>
    <row r="566" spans="1:7" hidden="1" x14ac:dyDescent="0.2">
      <c r="A566" t="s">
        <v>2976</v>
      </c>
      <c r="C566" t="s">
        <v>1016</v>
      </c>
      <c r="D566">
        <v>6.69</v>
      </c>
      <c r="E566">
        <v>1.1338934190276817</v>
      </c>
      <c r="F566">
        <v>0.39300000000000002</v>
      </c>
      <c r="G566" t="s">
        <v>2449</v>
      </c>
    </row>
    <row r="567" spans="1:7" hidden="1" x14ac:dyDescent="0.2">
      <c r="A567" t="s">
        <v>2976</v>
      </c>
      <c r="C567" t="s">
        <v>832</v>
      </c>
      <c r="D567">
        <v>5.85</v>
      </c>
      <c r="F567">
        <v>0.17299999999999999</v>
      </c>
      <c r="G567" t="s">
        <v>2446</v>
      </c>
    </row>
    <row r="568" spans="1:7" hidden="1" x14ac:dyDescent="0.2">
      <c r="A568" t="s">
        <v>2976</v>
      </c>
      <c r="C568" t="s">
        <v>1012</v>
      </c>
      <c r="D568">
        <v>5.53</v>
      </c>
      <c r="E568">
        <v>-0.3779644730092272</v>
      </c>
      <c r="F568">
        <v>0.28599999999999998</v>
      </c>
      <c r="G568" t="s">
        <v>2443</v>
      </c>
    </row>
    <row r="569" spans="1:7" hidden="1" x14ac:dyDescent="0.2">
      <c r="A569" t="s">
        <v>2976</v>
      </c>
      <c r="C569" t="s">
        <v>967</v>
      </c>
      <c r="D569">
        <v>5.23</v>
      </c>
      <c r="E569">
        <v>0</v>
      </c>
      <c r="F569">
        <v>0.32300000000000001</v>
      </c>
      <c r="G569" t="s">
        <v>2441</v>
      </c>
    </row>
    <row r="570" spans="1:7" hidden="1" x14ac:dyDescent="0.2">
      <c r="A570" t="s">
        <v>2976</v>
      </c>
      <c r="C570" t="s">
        <v>878</v>
      </c>
      <c r="D570">
        <v>5.04</v>
      </c>
      <c r="E570">
        <v>-1.3416407864998738</v>
      </c>
      <c r="F570">
        <v>0.46700000000000003</v>
      </c>
      <c r="G570" t="s">
        <v>2439</v>
      </c>
    </row>
    <row r="571" spans="1:7" hidden="1" x14ac:dyDescent="0.2">
      <c r="A571" t="s">
        <v>2976</v>
      </c>
      <c r="C571" t="s">
        <v>965</v>
      </c>
      <c r="D571">
        <v>4.8899999999999997</v>
      </c>
      <c r="E571">
        <v>-1.3416407864998738</v>
      </c>
      <c r="F571">
        <v>0.38100000000000001</v>
      </c>
      <c r="G571" t="s">
        <v>2437</v>
      </c>
    </row>
    <row r="572" spans="1:7" hidden="1" x14ac:dyDescent="0.2">
      <c r="A572" t="s">
        <v>2976</v>
      </c>
      <c r="C572" t="s">
        <v>612</v>
      </c>
      <c r="D572">
        <v>4.84</v>
      </c>
      <c r="E572">
        <v>-0.42640143271122083</v>
      </c>
      <c r="F572">
        <v>0.159</v>
      </c>
      <c r="G572" t="s">
        <v>2436</v>
      </c>
    </row>
    <row r="573" spans="1:7" hidden="1" x14ac:dyDescent="0.2">
      <c r="A573" t="s">
        <v>2976</v>
      </c>
      <c r="C573" t="s">
        <v>760</v>
      </c>
      <c r="D573">
        <v>4.78</v>
      </c>
      <c r="F573">
        <v>0.11899999999999999</v>
      </c>
      <c r="G573" t="s">
        <v>2434</v>
      </c>
    </row>
    <row r="574" spans="1:7" hidden="1" x14ac:dyDescent="0.2">
      <c r="A574" t="s">
        <v>2976</v>
      </c>
      <c r="C574" t="s">
        <v>292</v>
      </c>
      <c r="D574">
        <v>4.4400000000000004</v>
      </c>
      <c r="E574">
        <v>0</v>
      </c>
      <c r="F574">
        <v>0.16400000000000001</v>
      </c>
      <c r="G574" t="s">
        <v>2430</v>
      </c>
    </row>
    <row r="575" spans="1:7" hidden="1" x14ac:dyDescent="0.2">
      <c r="A575" t="s">
        <v>2976</v>
      </c>
      <c r="C575" t="s">
        <v>994</v>
      </c>
      <c r="D575">
        <v>4.2300000000000004</v>
      </c>
      <c r="E575">
        <v>1.4142135623730949</v>
      </c>
      <c r="F575">
        <v>0.23400000000000001</v>
      </c>
      <c r="G575" t="s">
        <v>2429</v>
      </c>
    </row>
    <row r="576" spans="1:7" hidden="1" x14ac:dyDescent="0.2">
      <c r="A576" t="s">
        <v>2976</v>
      </c>
      <c r="C576" t="s">
        <v>884</v>
      </c>
      <c r="D576">
        <v>3.99</v>
      </c>
      <c r="E576">
        <v>0.44721359549995793</v>
      </c>
      <c r="F576">
        <v>0.29599999999999999</v>
      </c>
      <c r="G576" t="s">
        <v>2425</v>
      </c>
    </row>
    <row r="577" spans="1:7" hidden="1" x14ac:dyDescent="0.2">
      <c r="A577" t="s">
        <v>2976</v>
      </c>
      <c r="C577" t="s">
        <v>542</v>
      </c>
      <c r="D577">
        <v>3.94</v>
      </c>
      <c r="E577">
        <v>0.44721359549995793</v>
      </c>
      <c r="F577">
        <v>0.14299999999999999</v>
      </c>
      <c r="G577" t="s">
        <v>2424</v>
      </c>
    </row>
    <row r="578" spans="1:7" hidden="1" x14ac:dyDescent="0.2">
      <c r="A578" t="s">
        <v>2976</v>
      </c>
      <c r="C578" t="s">
        <v>17</v>
      </c>
      <c r="D578">
        <v>3.72</v>
      </c>
      <c r="F578">
        <v>9.8199999999999996E-2</v>
      </c>
      <c r="G578" t="s">
        <v>2423</v>
      </c>
    </row>
    <row r="579" spans="1:7" hidden="1" x14ac:dyDescent="0.2">
      <c r="A579" t="s">
        <v>2976</v>
      </c>
      <c r="C579" t="s">
        <v>262</v>
      </c>
      <c r="D579">
        <v>3.57</v>
      </c>
      <c r="E579">
        <v>-1.0606601717798212</v>
      </c>
      <c r="F579">
        <v>0.112</v>
      </c>
      <c r="G579" t="s">
        <v>2421</v>
      </c>
    </row>
    <row r="580" spans="1:7" hidden="1" x14ac:dyDescent="0.2">
      <c r="A580" t="s">
        <v>2976</v>
      </c>
      <c r="C580" t="s">
        <v>474</v>
      </c>
      <c r="D580">
        <v>3.53</v>
      </c>
      <c r="E580">
        <v>0</v>
      </c>
      <c r="F580">
        <v>0.14899999999999999</v>
      </c>
      <c r="G580" t="s">
        <v>2420</v>
      </c>
    </row>
    <row r="581" spans="1:7" hidden="1" x14ac:dyDescent="0.2">
      <c r="A581" t="s">
        <v>2976</v>
      </c>
      <c r="C581" t="s">
        <v>918</v>
      </c>
      <c r="D581">
        <v>3.43</v>
      </c>
      <c r="E581">
        <v>1.9639610121239315</v>
      </c>
      <c r="F581">
        <v>0.129</v>
      </c>
      <c r="G581" t="s">
        <v>2419</v>
      </c>
    </row>
    <row r="582" spans="1:7" hidden="1" x14ac:dyDescent="0.2">
      <c r="A582" t="s">
        <v>2976</v>
      </c>
      <c r="C582" t="s">
        <v>732</v>
      </c>
      <c r="D582">
        <v>3.3</v>
      </c>
      <c r="E582">
        <v>1.2649110640673518</v>
      </c>
      <c r="F582">
        <v>0.16700000000000001</v>
      </c>
      <c r="G582" t="s">
        <v>2415</v>
      </c>
    </row>
    <row r="583" spans="1:7" hidden="1" x14ac:dyDescent="0.2">
      <c r="A583" t="s">
        <v>2976</v>
      </c>
      <c r="C583" t="s">
        <v>309</v>
      </c>
      <c r="D583">
        <v>3.2</v>
      </c>
      <c r="F583">
        <v>0.127</v>
      </c>
      <c r="G583" t="s">
        <v>2412</v>
      </c>
    </row>
    <row r="584" spans="1:7" hidden="1" x14ac:dyDescent="0.2">
      <c r="A584" t="s">
        <v>2976</v>
      </c>
      <c r="C584" t="s">
        <v>647</v>
      </c>
      <c r="D584">
        <v>3.19</v>
      </c>
      <c r="E584">
        <v>0.33333333333333331</v>
      </c>
      <c r="F584">
        <v>0.129</v>
      </c>
      <c r="G584" t="s">
        <v>2411</v>
      </c>
    </row>
    <row r="585" spans="1:7" hidden="1" x14ac:dyDescent="0.2">
      <c r="A585" t="s">
        <v>2976</v>
      </c>
      <c r="C585" t="s">
        <v>535</v>
      </c>
      <c r="D585">
        <v>3.02</v>
      </c>
      <c r="F585">
        <v>0.11799999999999999</v>
      </c>
      <c r="G585" t="s">
        <v>2407</v>
      </c>
    </row>
    <row r="586" spans="1:7" hidden="1" x14ac:dyDescent="0.2">
      <c r="A586" t="s">
        <v>2976</v>
      </c>
      <c r="C586" t="s">
        <v>818</v>
      </c>
      <c r="D586">
        <v>2.98</v>
      </c>
      <c r="F586">
        <v>0.155</v>
      </c>
      <c r="G586" t="s">
        <v>2406</v>
      </c>
    </row>
    <row r="587" spans="1:7" hidden="1" x14ac:dyDescent="0.2">
      <c r="A587" t="s">
        <v>2976</v>
      </c>
      <c r="C587" t="s">
        <v>520</v>
      </c>
      <c r="D587">
        <v>2.96</v>
      </c>
      <c r="F587">
        <v>0.127</v>
      </c>
      <c r="G587" t="s">
        <v>2405</v>
      </c>
    </row>
    <row r="588" spans="1:7" hidden="1" x14ac:dyDescent="0.2">
      <c r="A588" t="s">
        <v>2976</v>
      </c>
      <c r="B588" s="2">
        <v>1</v>
      </c>
      <c r="C588" t="s">
        <v>1027</v>
      </c>
      <c r="D588">
        <v>14.3</v>
      </c>
      <c r="E588">
        <v>4.2426406871192857</v>
      </c>
      <c r="F588">
        <v>0.20699999999999999</v>
      </c>
      <c r="G588" t="s">
        <v>2468</v>
      </c>
    </row>
    <row r="589" spans="1:7" hidden="1" x14ac:dyDescent="0.2">
      <c r="A589" t="s">
        <v>2976</v>
      </c>
      <c r="B589" s="2">
        <v>5</v>
      </c>
      <c r="C589" t="s">
        <v>1048</v>
      </c>
      <c r="D589">
        <v>13.7</v>
      </c>
      <c r="E589">
        <v>0</v>
      </c>
      <c r="F589">
        <v>0.19700000000000001</v>
      </c>
      <c r="G589" t="s">
        <v>2467</v>
      </c>
    </row>
    <row r="590" spans="1:7" hidden="1" x14ac:dyDescent="0.2">
      <c r="A590" t="s">
        <v>2976</v>
      </c>
      <c r="C590" t="s">
        <v>397</v>
      </c>
      <c r="D590">
        <v>2.95</v>
      </c>
      <c r="E590">
        <v>-1</v>
      </c>
      <c r="F590">
        <v>0.44400000000000001</v>
      </c>
      <c r="G590" t="s">
        <v>2403</v>
      </c>
    </row>
    <row r="591" spans="1:7" hidden="1" x14ac:dyDescent="0.2">
      <c r="A591" t="s">
        <v>2976</v>
      </c>
      <c r="C591" t="s">
        <v>784</v>
      </c>
      <c r="D591">
        <v>2.95</v>
      </c>
      <c r="E591">
        <v>0</v>
      </c>
      <c r="F591">
        <v>0.44400000000000001</v>
      </c>
      <c r="G591" t="s">
        <v>2404</v>
      </c>
    </row>
    <row r="592" spans="1:7" hidden="1" x14ac:dyDescent="0.2">
      <c r="A592" t="s">
        <v>2976</v>
      </c>
      <c r="C592" t="s">
        <v>988</v>
      </c>
      <c r="D592">
        <v>2.93</v>
      </c>
      <c r="E592">
        <v>-0.44721359549995793</v>
      </c>
      <c r="F592">
        <v>0.16900000000000001</v>
      </c>
      <c r="G592" t="s">
        <v>2402</v>
      </c>
    </row>
    <row r="593" spans="1:7" hidden="1" x14ac:dyDescent="0.2">
      <c r="A593" t="s">
        <v>2976</v>
      </c>
      <c r="C593" t="s">
        <v>274</v>
      </c>
      <c r="D593">
        <v>2.93</v>
      </c>
      <c r="E593">
        <v>-1.3416407864998738</v>
      </c>
      <c r="F593">
        <v>0.33300000000000002</v>
      </c>
      <c r="G593" t="s">
        <v>2401</v>
      </c>
    </row>
    <row r="594" spans="1:7" hidden="1" x14ac:dyDescent="0.2">
      <c r="A594" t="s">
        <v>2976</v>
      </c>
      <c r="C594" t="s">
        <v>354</v>
      </c>
      <c r="D594">
        <v>2.9</v>
      </c>
      <c r="E594">
        <v>1.091089451179962</v>
      </c>
      <c r="F594">
        <v>0.11</v>
      </c>
      <c r="G594" t="s">
        <v>2400</v>
      </c>
    </row>
    <row r="595" spans="1:7" hidden="1" x14ac:dyDescent="0.2">
      <c r="A595" t="s">
        <v>2976</v>
      </c>
      <c r="C595" t="s">
        <v>675</v>
      </c>
      <c r="D595">
        <v>2.82</v>
      </c>
      <c r="F595">
        <v>0.112</v>
      </c>
      <c r="G595" t="s">
        <v>2399</v>
      </c>
    </row>
    <row r="596" spans="1:7" hidden="1" x14ac:dyDescent="0.2">
      <c r="A596" t="s">
        <v>2976</v>
      </c>
      <c r="C596" t="s">
        <v>361</v>
      </c>
      <c r="D596">
        <v>2.79</v>
      </c>
      <c r="E596">
        <v>0.72760687510899891</v>
      </c>
      <c r="F596">
        <v>0.129</v>
      </c>
      <c r="G596" t="s">
        <v>2397</v>
      </c>
    </row>
    <row r="597" spans="1:7" hidden="1" x14ac:dyDescent="0.2">
      <c r="A597" t="s">
        <v>2976</v>
      </c>
      <c r="C597" t="s">
        <v>627</v>
      </c>
      <c r="D597">
        <v>2.78</v>
      </c>
      <c r="E597">
        <v>-0.2581988897471611</v>
      </c>
      <c r="F597">
        <v>0.11700000000000001</v>
      </c>
      <c r="G597" t="s">
        <v>2395</v>
      </c>
    </row>
    <row r="598" spans="1:7" hidden="1" x14ac:dyDescent="0.2">
      <c r="A598" t="s">
        <v>2976</v>
      </c>
      <c r="C598" t="s">
        <v>909</v>
      </c>
      <c r="D598">
        <v>2.78</v>
      </c>
      <c r="F598">
        <v>0.115</v>
      </c>
      <c r="G598" t="s">
        <v>2396</v>
      </c>
    </row>
    <row r="599" spans="1:7" hidden="1" x14ac:dyDescent="0.2">
      <c r="A599" t="s">
        <v>2976</v>
      </c>
      <c r="C599" t="s">
        <v>439</v>
      </c>
      <c r="D599">
        <v>2.76</v>
      </c>
      <c r="E599">
        <v>1.4142135623730951</v>
      </c>
      <c r="F599">
        <v>0.115</v>
      </c>
      <c r="G599" t="s">
        <v>2394</v>
      </c>
    </row>
    <row r="600" spans="1:7" hidden="1" x14ac:dyDescent="0.2">
      <c r="A600" t="s">
        <v>2976</v>
      </c>
      <c r="C600" t="s">
        <v>897</v>
      </c>
      <c r="D600">
        <v>2.75</v>
      </c>
      <c r="F600">
        <v>0.6</v>
      </c>
      <c r="G600" t="s">
        <v>2393</v>
      </c>
    </row>
    <row r="601" spans="1:7" hidden="1" x14ac:dyDescent="0.2">
      <c r="A601" t="s">
        <v>2976</v>
      </c>
      <c r="C601" t="s">
        <v>606</v>
      </c>
      <c r="D601">
        <v>2.73</v>
      </c>
      <c r="E601">
        <v>-0.27735009811261457</v>
      </c>
      <c r="F601">
        <v>0.106</v>
      </c>
      <c r="G601" t="s">
        <v>2392</v>
      </c>
    </row>
    <row r="602" spans="1:7" hidden="1" x14ac:dyDescent="0.2">
      <c r="A602" t="s">
        <v>2976</v>
      </c>
      <c r="C602" t="s">
        <v>618</v>
      </c>
      <c r="D602">
        <v>2.71</v>
      </c>
      <c r="F602">
        <v>0.112</v>
      </c>
      <c r="G602" t="s">
        <v>2391</v>
      </c>
    </row>
    <row r="603" spans="1:7" hidden="1" x14ac:dyDescent="0.2">
      <c r="A603" t="s">
        <v>2976</v>
      </c>
      <c r="C603" t="s">
        <v>496</v>
      </c>
      <c r="D603">
        <v>2.7</v>
      </c>
      <c r="E603">
        <v>1.8973665961010275</v>
      </c>
      <c r="F603">
        <v>0.12</v>
      </c>
      <c r="G603" t="s">
        <v>2388</v>
      </c>
    </row>
    <row r="604" spans="1:7" hidden="1" x14ac:dyDescent="0.2">
      <c r="A604" t="s">
        <v>2976</v>
      </c>
      <c r="C604" t="s">
        <v>387</v>
      </c>
      <c r="D604">
        <v>2.7</v>
      </c>
      <c r="E604">
        <v>0.55708601453115558</v>
      </c>
      <c r="F604">
        <v>0.10299999999999999</v>
      </c>
      <c r="G604" t="s">
        <v>2390</v>
      </c>
    </row>
    <row r="605" spans="1:7" hidden="1" x14ac:dyDescent="0.2">
      <c r="A605" t="s">
        <v>2976</v>
      </c>
      <c r="C605" t="s">
        <v>947</v>
      </c>
      <c r="D605">
        <v>2.68</v>
      </c>
      <c r="F605">
        <v>0.126</v>
      </c>
      <c r="G605" t="s">
        <v>2387</v>
      </c>
    </row>
    <row r="606" spans="1:7" hidden="1" x14ac:dyDescent="0.2">
      <c r="A606" t="s">
        <v>2976</v>
      </c>
      <c r="C606" t="s">
        <v>299</v>
      </c>
      <c r="D606">
        <v>2.67</v>
      </c>
      <c r="E606">
        <v>-0.42640143271122083</v>
      </c>
      <c r="F606">
        <v>0.113</v>
      </c>
      <c r="G606" t="s">
        <v>2386</v>
      </c>
    </row>
    <row r="607" spans="1:7" hidden="1" x14ac:dyDescent="0.2">
      <c r="A607" t="s">
        <v>2976</v>
      </c>
      <c r="C607" t="s">
        <v>406</v>
      </c>
      <c r="D607">
        <v>2.59</v>
      </c>
      <c r="F607">
        <v>0.111</v>
      </c>
      <c r="G607" t="s">
        <v>2382</v>
      </c>
    </row>
    <row r="608" spans="1:7" hidden="1" x14ac:dyDescent="0.2">
      <c r="A608" t="s">
        <v>2976</v>
      </c>
      <c r="C608" t="s">
        <v>742</v>
      </c>
      <c r="D608">
        <v>2.56</v>
      </c>
      <c r="E608">
        <v>0.6546536707079772</v>
      </c>
      <c r="F608">
        <v>0.111</v>
      </c>
      <c r="G608" t="s">
        <v>2378</v>
      </c>
    </row>
    <row r="609" spans="1:7" hidden="1" x14ac:dyDescent="0.2">
      <c r="A609" t="s">
        <v>2976</v>
      </c>
      <c r="C609" t="s">
        <v>246</v>
      </c>
      <c r="D609">
        <v>2.56</v>
      </c>
      <c r="E609">
        <v>-0.2581988897471611</v>
      </c>
      <c r="F609">
        <v>0.126</v>
      </c>
      <c r="G609" t="s">
        <v>2379</v>
      </c>
    </row>
    <row r="610" spans="1:7" hidden="1" x14ac:dyDescent="0.2">
      <c r="A610" t="s">
        <v>2976</v>
      </c>
      <c r="C610" t="s">
        <v>615</v>
      </c>
      <c r="D610">
        <v>2.54</v>
      </c>
      <c r="E610">
        <v>0.81649658092772615</v>
      </c>
      <c r="F610">
        <v>0.20599999999999999</v>
      </c>
      <c r="G610" t="s">
        <v>2367</v>
      </c>
    </row>
    <row r="611" spans="1:7" hidden="1" x14ac:dyDescent="0.2">
      <c r="A611" t="s">
        <v>2976</v>
      </c>
      <c r="C611" t="s">
        <v>1220</v>
      </c>
      <c r="D611">
        <v>2.4700000000000002</v>
      </c>
      <c r="F611">
        <v>0.5</v>
      </c>
      <c r="G611" t="s">
        <v>2376</v>
      </c>
    </row>
    <row r="612" spans="1:7" hidden="1" x14ac:dyDescent="0.2">
      <c r="A612" t="s">
        <v>2976</v>
      </c>
      <c r="C612" t="s">
        <v>936</v>
      </c>
      <c r="D612">
        <v>2.46</v>
      </c>
      <c r="E612">
        <v>-0.83205029433784372</v>
      </c>
      <c r="F612">
        <v>0.13100000000000001</v>
      </c>
      <c r="G612" t="s">
        <v>2375</v>
      </c>
    </row>
    <row r="613" spans="1:7" hidden="1" x14ac:dyDescent="0.2">
      <c r="A613" t="s">
        <v>2976</v>
      </c>
      <c r="C613" t="s">
        <v>860</v>
      </c>
      <c r="D613">
        <v>2.4</v>
      </c>
      <c r="E613">
        <v>1.4055638569974547</v>
      </c>
      <c r="F613">
        <v>8.6599999999999996E-2</v>
      </c>
      <c r="G613" t="s">
        <v>2373</v>
      </c>
    </row>
    <row r="614" spans="1:7" hidden="1" x14ac:dyDescent="0.2">
      <c r="A614" t="s">
        <v>2976</v>
      </c>
      <c r="C614" t="s">
        <v>319</v>
      </c>
      <c r="D614">
        <v>2.37</v>
      </c>
      <c r="E614">
        <v>0.63245553203367588</v>
      </c>
      <c r="F614">
        <v>0.13800000000000001</v>
      </c>
      <c r="G614" t="s">
        <v>2371</v>
      </c>
    </row>
    <row r="615" spans="1:7" hidden="1" x14ac:dyDescent="0.2">
      <c r="A615" t="s">
        <v>2976</v>
      </c>
      <c r="C615" t="s">
        <v>416</v>
      </c>
      <c r="D615">
        <v>2.36</v>
      </c>
      <c r="E615">
        <v>0.5</v>
      </c>
      <c r="F615">
        <v>0.10199999999999999</v>
      </c>
      <c r="G615" t="s">
        <v>2370</v>
      </c>
    </row>
    <row r="616" spans="1:7" hidden="1" x14ac:dyDescent="0.2">
      <c r="A616" t="s">
        <v>2976</v>
      </c>
      <c r="C616" t="s">
        <v>820</v>
      </c>
      <c r="D616">
        <v>2.35</v>
      </c>
      <c r="E616">
        <v>1</v>
      </c>
      <c r="F616">
        <v>0.152</v>
      </c>
      <c r="G616" t="s">
        <v>2369</v>
      </c>
    </row>
    <row r="617" spans="1:7" hidden="1" x14ac:dyDescent="0.2">
      <c r="A617" t="s">
        <v>2976</v>
      </c>
      <c r="C617" t="s">
        <v>564</v>
      </c>
      <c r="D617">
        <v>2.33</v>
      </c>
      <c r="E617">
        <v>1.8973665961010275</v>
      </c>
      <c r="F617">
        <v>0.14299999999999999</v>
      </c>
      <c r="G617" t="s">
        <v>2368</v>
      </c>
    </row>
    <row r="618" spans="1:7" hidden="1" x14ac:dyDescent="0.2">
      <c r="A618" t="s">
        <v>2976</v>
      </c>
      <c r="C618" t="s">
        <v>558</v>
      </c>
      <c r="D618">
        <v>2.3199999999999998</v>
      </c>
      <c r="E618">
        <v>0.81649658092772615</v>
      </c>
      <c r="F618">
        <v>0.189</v>
      </c>
      <c r="G618" t="s">
        <v>2367</v>
      </c>
    </row>
    <row r="619" spans="1:7" hidden="1" x14ac:dyDescent="0.2">
      <c r="A619" t="s">
        <v>2976</v>
      </c>
      <c r="C619" t="s">
        <v>492</v>
      </c>
      <c r="D619">
        <v>2.2999999999999998</v>
      </c>
      <c r="E619">
        <v>1.0690449676496976</v>
      </c>
      <c r="F619">
        <v>0.11899999999999999</v>
      </c>
      <c r="G619" t="s">
        <v>2365</v>
      </c>
    </row>
    <row r="620" spans="1:7" hidden="1" x14ac:dyDescent="0.2">
      <c r="A620" t="s">
        <v>2976</v>
      </c>
      <c r="C620" t="s">
        <v>722</v>
      </c>
      <c r="D620">
        <v>2.25</v>
      </c>
      <c r="E620">
        <v>0.90453403373329089</v>
      </c>
      <c r="F620">
        <v>0.13900000000000001</v>
      </c>
      <c r="G620" t="s">
        <v>2364</v>
      </c>
    </row>
    <row r="621" spans="1:7" hidden="1" x14ac:dyDescent="0.2">
      <c r="A621" t="s">
        <v>2976</v>
      </c>
      <c r="C621" t="s">
        <v>686</v>
      </c>
      <c r="D621">
        <v>2.17</v>
      </c>
      <c r="F621">
        <v>0.106</v>
      </c>
      <c r="G621" t="s">
        <v>2358</v>
      </c>
    </row>
    <row r="622" spans="1:7" hidden="1" x14ac:dyDescent="0.2">
      <c r="A622" t="s">
        <v>2976</v>
      </c>
      <c r="C622" t="s">
        <v>671</v>
      </c>
      <c r="D622">
        <v>2.16</v>
      </c>
      <c r="E622">
        <v>1.2792042981336627</v>
      </c>
      <c r="F622">
        <v>0.10199999999999999</v>
      </c>
      <c r="G622" t="s">
        <v>2357</v>
      </c>
    </row>
    <row r="623" spans="1:7" hidden="1" x14ac:dyDescent="0.2">
      <c r="A623" t="s">
        <v>2976</v>
      </c>
      <c r="C623" t="s">
        <v>522</v>
      </c>
      <c r="D623">
        <v>2.15</v>
      </c>
      <c r="E623">
        <v>1.386750490563073</v>
      </c>
      <c r="F623">
        <v>0.125</v>
      </c>
      <c r="G623" t="s">
        <v>2355</v>
      </c>
    </row>
    <row r="624" spans="1:7" hidden="1" x14ac:dyDescent="0.2">
      <c r="A624" t="s">
        <v>2976</v>
      </c>
      <c r="B624" s="2">
        <v>1</v>
      </c>
      <c r="C624" t="s">
        <v>1029</v>
      </c>
      <c r="D624">
        <v>12.5</v>
      </c>
      <c r="E624">
        <v>1.8073922282301278</v>
      </c>
      <c r="F624">
        <v>0.45200000000000001</v>
      </c>
      <c r="G624" t="s">
        <v>2466</v>
      </c>
    </row>
    <row r="625" spans="1:7" hidden="1" x14ac:dyDescent="0.2">
      <c r="A625" t="s">
        <v>2976</v>
      </c>
      <c r="B625" s="2">
        <v>1</v>
      </c>
      <c r="C625" t="s">
        <v>1046</v>
      </c>
      <c r="D625">
        <v>12.2</v>
      </c>
      <c r="E625">
        <v>3.5447450389702713</v>
      </c>
      <c r="F625">
        <v>0.35399999999999998</v>
      </c>
      <c r="G625" t="s">
        <v>2465</v>
      </c>
    </row>
    <row r="626" spans="1:7" hidden="1" x14ac:dyDescent="0.2">
      <c r="A626" t="s">
        <v>2976</v>
      </c>
      <c r="C626" t="s">
        <v>934</v>
      </c>
      <c r="D626">
        <v>2.09</v>
      </c>
      <c r="F626">
        <v>0.113</v>
      </c>
      <c r="G626" t="s">
        <v>2353</v>
      </c>
    </row>
    <row r="627" spans="1:7" hidden="1" x14ac:dyDescent="0.2">
      <c r="A627" t="s">
        <v>2976</v>
      </c>
      <c r="C627" t="s">
        <v>728</v>
      </c>
      <c r="D627">
        <v>2.08</v>
      </c>
      <c r="E627">
        <v>1.4605934866804429</v>
      </c>
      <c r="F627">
        <v>8.7999999999999995E-2</v>
      </c>
      <c r="G627" t="s">
        <v>2352</v>
      </c>
    </row>
    <row r="628" spans="1:7" hidden="1" x14ac:dyDescent="0.2">
      <c r="A628" t="s">
        <v>2976</v>
      </c>
      <c r="C628" t="s">
        <v>776</v>
      </c>
      <c r="D628">
        <v>2.0699999999999998</v>
      </c>
      <c r="F628">
        <v>0.104</v>
      </c>
      <c r="G628" t="s">
        <v>2351</v>
      </c>
    </row>
    <row r="629" spans="1:7" hidden="1" x14ac:dyDescent="0.2">
      <c r="A629" t="s">
        <v>2976</v>
      </c>
      <c r="C629" t="s">
        <v>886</v>
      </c>
      <c r="D629">
        <v>2.0499999999999998</v>
      </c>
      <c r="F629">
        <v>0.121</v>
      </c>
      <c r="G629" t="s">
        <v>2350</v>
      </c>
    </row>
    <row r="630" spans="1:7" hidden="1" x14ac:dyDescent="0.2">
      <c r="A630" t="s">
        <v>2976</v>
      </c>
      <c r="C630" t="s">
        <v>756</v>
      </c>
      <c r="D630">
        <v>2.04</v>
      </c>
      <c r="F630">
        <v>0.217</v>
      </c>
      <c r="G630" t="s">
        <v>2348</v>
      </c>
    </row>
    <row r="631" spans="1:7" hidden="1" x14ac:dyDescent="0.2">
      <c r="A631" t="s">
        <v>2976</v>
      </c>
      <c r="C631" t="s">
        <v>633</v>
      </c>
      <c r="D631">
        <v>2.02</v>
      </c>
      <c r="F631">
        <v>0.66700000000000004</v>
      </c>
      <c r="G631" t="s">
        <v>2347</v>
      </c>
    </row>
    <row r="632" spans="1:7" hidden="1" x14ac:dyDescent="0.2">
      <c r="A632" t="s">
        <v>2976</v>
      </c>
      <c r="C632" t="s">
        <v>346</v>
      </c>
      <c r="D632">
        <v>1.99</v>
      </c>
      <c r="E632">
        <v>0</v>
      </c>
      <c r="F632">
        <v>9.1499999999999998E-2</v>
      </c>
      <c r="G632" t="s">
        <v>2346</v>
      </c>
    </row>
    <row r="633" spans="1:7" hidden="1" x14ac:dyDescent="0.2">
      <c r="A633" t="s">
        <v>2976</v>
      </c>
      <c r="C633" t="s">
        <v>484</v>
      </c>
      <c r="D633">
        <v>1.98</v>
      </c>
      <c r="E633">
        <v>-0.7745966692414834</v>
      </c>
      <c r="F633">
        <v>0.10299999999999999</v>
      </c>
      <c r="G633" t="s">
        <v>2345</v>
      </c>
    </row>
    <row r="634" spans="1:7" hidden="1" x14ac:dyDescent="0.2">
      <c r="A634" t="s">
        <v>2976</v>
      </c>
      <c r="C634" t="s">
        <v>501</v>
      </c>
      <c r="D634">
        <v>1.97</v>
      </c>
      <c r="E634">
        <v>2.1105794120443453</v>
      </c>
      <c r="F634">
        <v>0.128</v>
      </c>
      <c r="G634" t="s">
        <v>2344</v>
      </c>
    </row>
    <row r="635" spans="1:7" hidden="1" x14ac:dyDescent="0.2">
      <c r="A635" t="s">
        <v>2976</v>
      </c>
      <c r="C635" t="s">
        <v>481</v>
      </c>
      <c r="D635">
        <v>1.96</v>
      </c>
      <c r="E635">
        <v>1</v>
      </c>
      <c r="F635">
        <v>0.20799999999999999</v>
      </c>
      <c r="G635" t="s">
        <v>2343</v>
      </c>
    </row>
    <row r="636" spans="1:7" hidden="1" x14ac:dyDescent="0.2">
      <c r="A636" t="s">
        <v>2976</v>
      </c>
      <c r="C636" t="s">
        <v>594</v>
      </c>
      <c r="D636">
        <v>1.96</v>
      </c>
      <c r="E636">
        <v>0.63245553203367588</v>
      </c>
      <c r="F636">
        <v>0.13300000000000001</v>
      </c>
      <c r="G636" t="s">
        <v>2341</v>
      </c>
    </row>
    <row r="637" spans="1:7" hidden="1" x14ac:dyDescent="0.2">
      <c r="A637" t="s">
        <v>2976</v>
      </c>
      <c r="C637" t="s">
        <v>709</v>
      </c>
      <c r="D637">
        <v>1.96</v>
      </c>
      <c r="E637">
        <v>2.6457513110645903</v>
      </c>
      <c r="F637">
        <v>0.16300000000000001</v>
      </c>
      <c r="G637" t="s">
        <v>2340</v>
      </c>
    </row>
    <row r="638" spans="1:7" hidden="1" x14ac:dyDescent="0.2">
      <c r="A638" t="s">
        <v>2976</v>
      </c>
      <c r="C638" t="s">
        <v>404</v>
      </c>
      <c r="D638">
        <v>1.96</v>
      </c>
      <c r="F638">
        <v>9.8199999999999996E-2</v>
      </c>
      <c r="G638" t="s">
        <v>2342</v>
      </c>
    </row>
    <row r="639" spans="1:7" hidden="1" x14ac:dyDescent="0.2">
      <c r="A639" t="s">
        <v>2976</v>
      </c>
      <c r="C639" t="s">
        <v>102</v>
      </c>
      <c r="D639">
        <v>1.94</v>
      </c>
      <c r="E639">
        <v>1.2792042981336627</v>
      </c>
      <c r="F639">
        <v>9.7799999999999998E-2</v>
      </c>
      <c r="G639" t="s">
        <v>2338</v>
      </c>
    </row>
    <row r="640" spans="1:7" hidden="1" x14ac:dyDescent="0.2">
      <c r="A640" t="s">
        <v>2976</v>
      </c>
      <c r="C640" t="s">
        <v>810</v>
      </c>
      <c r="D640">
        <v>1.94</v>
      </c>
      <c r="E640">
        <v>0.7745966692414834</v>
      </c>
      <c r="F640">
        <v>9.7799999999999998E-2</v>
      </c>
      <c r="G640" t="s">
        <v>2339</v>
      </c>
    </row>
    <row r="641" spans="1:7" hidden="1" x14ac:dyDescent="0.2">
      <c r="A641" t="s">
        <v>2976</v>
      </c>
      <c r="C641" t="s">
        <v>511</v>
      </c>
      <c r="D641">
        <v>1.93</v>
      </c>
      <c r="E641">
        <v>2.2360679774997898</v>
      </c>
      <c r="F641">
        <v>0.10100000000000001</v>
      </c>
      <c r="G641" t="s">
        <v>2337</v>
      </c>
    </row>
    <row r="642" spans="1:7" hidden="1" x14ac:dyDescent="0.2">
      <c r="A642" t="s">
        <v>2976</v>
      </c>
      <c r="B642" s="2">
        <v>1</v>
      </c>
      <c r="C642" t="s">
        <v>1042</v>
      </c>
      <c r="D642">
        <v>12.1</v>
      </c>
      <c r="E642">
        <v>3.6829475375170042</v>
      </c>
      <c r="F642">
        <v>0.21099999999999999</v>
      </c>
      <c r="G642" t="s">
        <v>2464</v>
      </c>
    </row>
    <row r="643" spans="1:7" hidden="1" x14ac:dyDescent="0.2">
      <c r="A643" t="s">
        <v>2976</v>
      </c>
      <c r="C643" t="s">
        <v>828</v>
      </c>
      <c r="D643">
        <v>1.91</v>
      </c>
      <c r="E643">
        <v>0</v>
      </c>
      <c r="F643">
        <v>0.1</v>
      </c>
      <c r="G643" t="s">
        <v>2336</v>
      </c>
    </row>
    <row r="644" spans="1:7" hidden="1" x14ac:dyDescent="0.2">
      <c r="A644" t="s">
        <v>2976</v>
      </c>
      <c r="C644" t="s">
        <v>494</v>
      </c>
      <c r="D644">
        <v>1.9</v>
      </c>
      <c r="E644">
        <v>1.6329931618554523</v>
      </c>
      <c r="F644">
        <v>0.159</v>
      </c>
      <c r="G644" t="s">
        <v>2335</v>
      </c>
    </row>
    <row r="645" spans="1:7" hidden="1" x14ac:dyDescent="0.2">
      <c r="A645" t="s">
        <v>2976</v>
      </c>
      <c r="C645" t="s">
        <v>969</v>
      </c>
      <c r="D645">
        <v>1.89</v>
      </c>
      <c r="E645">
        <v>0</v>
      </c>
      <c r="F645">
        <v>0.11600000000000001</v>
      </c>
      <c r="G645" t="s">
        <v>2334</v>
      </c>
    </row>
    <row r="646" spans="1:7" hidden="1" x14ac:dyDescent="0.2">
      <c r="A646" t="s">
        <v>2976</v>
      </c>
      <c r="B646" s="2">
        <v>5</v>
      </c>
      <c r="C646" t="s">
        <v>1023</v>
      </c>
      <c r="D646">
        <v>11.3</v>
      </c>
      <c r="E646">
        <v>1.0690449676496976</v>
      </c>
      <c r="F646">
        <v>0.22</v>
      </c>
      <c r="G646" t="s">
        <v>2463</v>
      </c>
    </row>
    <row r="647" spans="1:7" hidden="1" x14ac:dyDescent="0.2">
      <c r="A647" t="s">
        <v>2976</v>
      </c>
      <c r="C647" t="s">
        <v>764</v>
      </c>
      <c r="D647">
        <v>1.85</v>
      </c>
      <c r="E647">
        <v>2.0647416048350555</v>
      </c>
      <c r="F647">
        <v>9.7199999999999995E-2</v>
      </c>
      <c r="G647" t="s">
        <v>2333</v>
      </c>
    </row>
    <row r="648" spans="1:7" hidden="1" x14ac:dyDescent="0.2">
      <c r="A648" t="s">
        <v>2976</v>
      </c>
      <c r="C648" t="s">
        <v>110</v>
      </c>
      <c r="D648">
        <v>1.85</v>
      </c>
      <c r="E648">
        <v>-0.81649658092772615</v>
      </c>
      <c r="F648">
        <v>0.17100000000000001</v>
      </c>
      <c r="G648" t="s">
        <v>2332</v>
      </c>
    </row>
    <row r="649" spans="1:7" hidden="1" x14ac:dyDescent="0.2">
      <c r="A649" t="s">
        <v>2976</v>
      </c>
      <c r="C649" t="s">
        <v>738</v>
      </c>
      <c r="D649">
        <v>1.83</v>
      </c>
      <c r="E649">
        <v>0</v>
      </c>
      <c r="F649">
        <v>9.4299999999999995E-2</v>
      </c>
      <c r="G649" t="s">
        <v>2330</v>
      </c>
    </row>
    <row r="650" spans="1:7" hidden="1" x14ac:dyDescent="0.2">
      <c r="A650" t="s">
        <v>2976</v>
      </c>
      <c r="C650" t="s">
        <v>610</v>
      </c>
      <c r="D650">
        <v>1.83</v>
      </c>
      <c r="E650">
        <v>1.507556722888818</v>
      </c>
      <c r="F650">
        <v>0.108</v>
      </c>
      <c r="G650" t="s">
        <v>2331</v>
      </c>
    </row>
    <row r="651" spans="1:7" hidden="1" x14ac:dyDescent="0.2">
      <c r="A651" t="s">
        <v>2976</v>
      </c>
      <c r="C651" t="s">
        <v>631</v>
      </c>
      <c r="D651">
        <v>1.82</v>
      </c>
      <c r="F651">
        <v>0.10100000000000001</v>
      </c>
      <c r="G651" t="s">
        <v>2329</v>
      </c>
    </row>
    <row r="652" spans="1:7" hidden="1" x14ac:dyDescent="0.2">
      <c r="A652" t="s">
        <v>2976</v>
      </c>
      <c r="C652" t="s">
        <v>376</v>
      </c>
      <c r="D652">
        <v>1.81</v>
      </c>
      <c r="E652">
        <v>0</v>
      </c>
      <c r="F652">
        <v>0.127</v>
      </c>
      <c r="G652" t="s">
        <v>2327</v>
      </c>
    </row>
    <row r="653" spans="1:7" hidden="1" x14ac:dyDescent="0.2">
      <c r="A653" t="s">
        <v>2976</v>
      </c>
      <c r="C653" t="s">
        <v>453</v>
      </c>
      <c r="D653">
        <v>1.81</v>
      </c>
      <c r="E653">
        <v>2</v>
      </c>
      <c r="F653">
        <v>0.192</v>
      </c>
      <c r="G653" t="s">
        <v>2328</v>
      </c>
    </row>
    <row r="654" spans="1:7" hidden="1" x14ac:dyDescent="0.2">
      <c r="A654" t="s">
        <v>2976</v>
      </c>
      <c r="C654" t="s">
        <v>460</v>
      </c>
      <c r="D654">
        <v>1.8</v>
      </c>
      <c r="E654">
        <v>-0.44721359549995793</v>
      </c>
      <c r="F654">
        <v>0.152</v>
      </c>
      <c r="G654" t="s">
        <v>2324</v>
      </c>
    </row>
    <row r="655" spans="1:7" hidden="1" x14ac:dyDescent="0.2">
      <c r="A655" t="s">
        <v>2976</v>
      </c>
      <c r="C655" t="s">
        <v>780</v>
      </c>
      <c r="D655">
        <v>1.8</v>
      </c>
      <c r="E655">
        <v>1.4142135623730951</v>
      </c>
      <c r="F655">
        <v>9.9000000000000005E-2</v>
      </c>
      <c r="G655" t="s">
        <v>2323</v>
      </c>
    </row>
    <row r="656" spans="1:7" hidden="1" x14ac:dyDescent="0.2">
      <c r="A656" t="s">
        <v>2976</v>
      </c>
      <c r="C656" t="s">
        <v>826</v>
      </c>
      <c r="D656">
        <v>1.8</v>
      </c>
      <c r="E656">
        <v>1.0690449676496976</v>
      </c>
      <c r="F656">
        <v>0.107</v>
      </c>
      <c r="G656" t="s">
        <v>2326</v>
      </c>
    </row>
    <row r="657" spans="1:7" hidden="1" x14ac:dyDescent="0.2">
      <c r="A657" t="s">
        <v>2976</v>
      </c>
      <c r="C657" t="s">
        <v>852</v>
      </c>
      <c r="D657">
        <v>1.8</v>
      </c>
      <c r="E657">
        <v>0</v>
      </c>
      <c r="F657">
        <v>0.152</v>
      </c>
      <c r="G657" t="s">
        <v>2325</v>
      </c>
    </row>
    <row r="658" spans="1:7" hidden="1" x14ac:dyDescent="0.2">
      <c r="A658" t="s">
        <v>2976</v>
      </c>
      <c r="C658" t="s">
        <v>323</v>
      </c>
      <c r="D658">
        <v>1.79</v>
      </c>
      <c r="E658">
        <v>1.3416407864998738</v>
      </c>
      <c r="F658">
        <v>0.16700000000000001</v>
      </c>
      <c r="G658" t="s">
        <v>2321</v>
      </c>
    </row>
    <row r="659" spans="1:7" hidden="1" x14ac:dyDescent="0.2">
      <c r="A659" t="s">
        <v>2976</v>
      </c>
      <c r="C659" t="s">
        <v>472</v>
      </c>
      <c r="D659">
        <v>1.79</v>
      </c>
      <c r="E659">
        <v>2</v>
      </c>
      <c r="F659">
        <v>0.13200000000000001</v>
      </c>
      <c r="G659" t="s">
        <v>2322</v>
      </c>
    </row>
    <row r="660" spans="1:7" hidden="1" x14ac:dyDescent="0.2">
      <c r="A660" t="s">
        <v>2976</v>
      </c>
      <c r="C660" t="s">
        <v>750</v>
      </c>
      <c r="D660">
        <v>1.77</v>
      </c>
      <c r="F660">
        <v>0.3</v>
      </c>
      <c r="G660" t="s">
        <v>2320</v>
      </c>
    </row>
    <row r="661" spans="1:7" hidden="1" x14ac:dyDescent="0.2">
      <c r="A661" t="s">
        <v>2976</v>
      </c>
      <c r="B661" s="2">
        <v>1</v>
      </c>
      <c r="C661" t="s">
        <v>1044</v>
      </c>
      <c r="D661">
        <v>11.1</v>
      </c>
      <c r="E661">
        <v>2.9848100289785457</v>
      </c>
      <c r="F661">
        <v>0.33300000000000002</v>
      </c>
      <c r="G661" t="s">
        <v>2462</v>
      </c>
    </row>
    <row r="662" spans="1:7" hidden="1" x14ac:dyDescent="0.2">
      <c r="A662" t="s">
        <v>2976</v>
      </c>
      <c r="C662" t="s">
        <v>669</v>
      </c>
      <c r="D662">
        <v>1.76</v>
      </c>
      <c r="E662">
        <v>0.6546536707079772</v>
      </c>
      <c r="F662">
        <v>9.1999999999999998E-2</v>
      </c>
      <c r="G662" t="s">
        <v>2319</v>
      </c>
    </row>
    <row r="663" spans="1:7" hidden="1" x14ac:dyDescent="0.2">
      <c r="A663" t="s">
        <v>2976</v>
      </c>
      <c r="C663" t="s">
        <v>979</v>
      </c>
      <c r="D663">
        <v>1.75</v>
      </c>
      <c r="F663">
        <v>0.222</v>
      </c>
      <c r="G663" t="s">
        <v>2317</v>
      </c>
    </row>
    <row r="664" spans="1:7" hidden="1" x14ac:dyDescent="0.2">
      <c r="A664" t="s">
        <v>2976</v>
      </c>
      <c r="C664" t="s">
        <v>667</v>
      </c>
      <c r="D664">
        <v>1.75</v>
      </c>
      <c r="E664">
        <v>2</v>
      </c>
      <c r="F664">
        <v>0.14899999999999999</v>
      </c>
      <c r="G664" t="s">
        <v>2318</v>
      </c>
    </row>
    <row r="665" spans="1:7" hidden="1" x14ac:dyDescent="0.2">
      <c r="A665" t="s">
        <v>2976</v>
      </c>
      <c r="C665" t="s">
        <v>476</v>
      </c>
      <c r="D665">
        <v>1.74</v>
      </c>
      <c r="E665">
        <v>0</v>
      </c>
      <c r="F665">
        <v>9.3600000000000003E-2</v>
      </c>
      <c r="G665" t="s">
        <v>2315</v>
      </c>
    </row>
    <row r="666" spans="1:7" hidden="1" x14ac:dyDescent="0.2">
      <c r="A666" t="s">
        <v>2976</v>
      </c>
      <c r="C666" t="s">
        <v>344</v>
      </c>
      <c r="D666">
        <v>1.74</v>
      </c>
      <c r="E666">
        <v>1.4142135623730949</v>
      </c>
      <c r="F666">
        <v>0.13800000000000001</v>
      </c>
      <c r="G666" t="s">
        <v>2316</v>
      </c>
    </row>
    <row r="667" spans="1:7" hidden="1" x14ac:dyDescent="0.2">
      <c r="A667" t="s">
        <v>2976</v>
      </c>
      <c r="C667" t="s">
        <v>1193</v>
      </c>
      <c r="D667">
        <v>1.73</v>
      </c>
      <c r="F667">
        <v>0.5</v>
      </c>
      <c r="G667" t="s">
        <v>1813</v>
      </c>
    </row>
    <row r="668" spans="1:7" hidden="1" x14ac:dyDescent="0.2">
      <c r="A668" t="s">
        <v>2976</v>
      </c>
      <c r="C668" t="s">
        <v>2313</v>
      </c>
      <c r="D668">
        <v>1.73</v>
      </c>
      <c r="F668">
        <v>0.5</v>
      </c>
      <c r="G668" t="s">
        <v>2314</v>
      </c>
    </row>
    <row r="669" spans="1:7" hidden="1" x14ac:dyDescent="0.2">
      <c r="A669" t="s">
        <v>2976</v>
      </c>
      <c r="C669" t="s">
        <v>806</v>
      </c>
      <c r="D669">
        <v>1.73</v>
      </c>
      <c r="E669">
        <v>1.7320508075688774</v>
      </c>
      <c r="F669">
        <v>0.105</v>
      </c>
      <c r="G669" t="s">
        <v>2312</v>
      </c>
    </row>
    <row r="670" spans="1:7" hidden="1" x14ac:dyDescent="0.2">
      <c r="A670" t="s">
        <v>2976</v>
      </c>
      <c r="B670" s="2">
        <v>1</v>
      </c>
      <c r="C670" t="s">
        <v>1039</v>
      </c>
      <c r="D670">
        <v>10.8</v>
      </c>
      <c r="E670">
        <v>3.2732683535398857</v>
      </c>
      <c r="F670">
        <v>0.33900000000000002</v>
      </c>
      <c r="G670" t="s">
        <v>2459</v>
      </c>
    </row>
    <row r="671" spans="1:7" hidden="1" x14ac:dyDescent="0.2">
      <c r="A671" t="s">
        <v>2976</v>
      </c>
      <c r="B671" s="2">
        <v>1</v>
      </c>
      <c r="C671" t="s">
        <v>1040</v>
      </c>
      <c r="D671">
        <v>10.5</v>
      </c>
      <c r="E671">
        <v>2.9824045403173027</v>
      </c>
      <c r="F671">
        <v>0.34499999999999997</v>
      </c>
      <c r="G671" t="s">
        <v>2461</v>
      </c>
    </row>
    <row r="672" spans="1:7" hidden="1" x14ac:dyDescent="0.2">
      <c r="A672" t="s">
        <v>2976</v>
      </c>
      <c r="B672" s="2">
        <v>5</v>
      </c>
      <c r="C672" t="s">
        <v>1035</v>
      </c>
      <c r="D672">
        <v>10.4</v>
      </c>
      <c r="F672">
        <v>0.16600000000000001</v>
      </c>
      <c r="G672" t="s">
        <v>2460</v>
      </c>
    </row>
    <row r="673" spans="1:7" hidden="1" x14ac:dyDescent="0.2">
      <c r="A673" t="s">
        <v>2976</v>
      </c>
      <c r="C673" t="s">
        <v>236</v>
      </c>
      <c r="D673">
        <v>1.7</v>
      </c>
      <c r="E673">
        <v>1</v>
      </c>
      <c r="F673">
        <v>0.10199999999999999</v>
      </c>
      <c r="G673" t="s">
        <v>2310</v>
      </c>
    </row>
    <row r="674" spans="1:7" hidden="1" x14ac:dyDescent="0.2">
      <c r="A674" t="s">
        <v>2976</v>
      </c>
      <c r="C674" t="s">
        <v>868</v>
      </c>
      <c r="D674">
        <v>1.7</v>
      </c>
      <c r="E674">
        <v>0.3779644730092272</v>
      </c>
      <c r="F674">
        <v>0.11700000000000001</v>
      </c>
      <c r="G674" t="s">
        <v>2311</v>
      </c>
    </row>
    <row r="675" spans="1:7" hidden="1" x14ac:dyDescent="0.2">
      <c r="A675" t="s">
        <v>2976</v>
      </c>
      <c r="C675" t="s">
        <v>942</v>
      </c>
      <c r="D675">
        <v>1.67</v>
      </c>
      <c r="E675">
        <v>0</v>
      </c>
      <c r="F675">
        <v>0.21099999999999999</v>
      </c>
      <c r="G675" t="s">
        <v>2308</v>
      </c>
    </row>
    <row r="676" spans="1:7" hidden="1" x14ac:dyDescent="0.2">
      <c r="A676" t="s">
        <v>2976</v>
      </c>
      <c r="C676" t="s">
        <v>572</v>
      </c>
      <c r="D676">
        <v>1.66</v>
      </c>
      <c r="E676">
        <v>1.2649110640673518</v>
      </c>
      <c r="F676">
        <v>0.108</v>
      </c>
      <c r="G676" t="s">
        <v>2306</v>
      </c>
    </row>
    <row r="677" spans="1:7" hidden="1" x14ac:dyDescent="0.2">
      <c r="A677" t="s">
        <v>2976</v>
      </c>
      <c r="C677" t="s">
        <v>350</v>
      </c>
      <c r="D677">
        <v>1.66</v>
      </c>
      <c r="E677">
        <v>0.83205029433784372</v>
      </c>
      <c r="F677">
        <v>0.105</v>
      </c>
      <c r="G677" t="s">
        <v>2304</v>
      </c>
    </row>
    <row r="678" spans="1:7" hidden="1" x14ac:dyDescent="0.2">
      <c r="A678" t="s">
        <v>2976</v>
      </c>
      <c r="C678" t="s">
        <v>574</v>
      </c>
      <c r="D678">
        <v>1.66</v>
      </c>
      <c r="E678">
        <v>1.1547005383792517</v>
      </c>
      <c r="F678">
        <v>0.108</v>
      </c>
      <c r="G678" t="s">
        <v>2307</v>
      </c>
    </row>
    <row r="679" spans="1:7" hidden="1" x14ac:dyDescent="0.2">
      <c r="A679" t="s">
        <v>2976</v>
      </c>
      <c r="C679" t="s">
        <v>774</v>
      </c>
      <c r="D679">
        <v>1.66</v>
      </c>
      <c r="F679">
        <v>9.8799999999999999E-2</v>
      </c>
      <c r="G679" t="s">
        <v>2305</v>
      </c>
    </row>
    <row r="680" spans="1:7" hidden="1" x14ac:dyDescent="0.2">
      <c r="A680" t="s">
        <v>2976</v>
      </c>
      <c r="C680" t="s">
        <v>204</v>
      </c>
      <c r="D680">
        <v>1.65</v>
      </c>
      <c r="E680">
        <v>1.3416407864998738</v>
      </c>
      <c r="F680">
        <v>0.111</v>
      </c>
      <c r="G680" t="s">
        <v>2303</v>
      </c>
    </row>
    <row r="681" spans="1:7" hidden="1" x14ac:dyDescent="0.2">
      <c r="A681" t="s">
        <v>2976</v>
      </c>
      <c r="C681" t="s">
        <v>242</v>
      </c>
      <c r="D681">
        <v>1.64</v>
      </c>
      <c r="E681">
        <v>1.6329931618554523</v>
      </c>
      <c r="F681">
        <v>0.125</v>
      </c>
      <c r="G681" t="s">
        <v>2302</v>
      </c>
    </row>
    <row r="682" spans="1:7" hidden="1" x14ac:dyDescent="0.2">
      <c r="A682" t="s">
        <v>2976</v>
      </c>
      <c r="C682" t="s">
        <v>506</v>
      </c>
      <c r="D682">
        <v>1.64</v>
      </c>
      <c r="E682">
        <v>-0.33333333333333331</v>
      </c>
      <c r="F682">
        <v>0.11899999999999999</v>
      </c>
      <c r="G682" t="s">
        <v>2299</v>
      </c>
    </row>
    <row r="683" spans="1:7" hidden="1" x14ac:dyDescent="0.2">
      <c r="A683" t="s">
        <v>2976</v>
      </c>
      <c r="C683" t="s">
        <v>78</v>
      </c>
      <c r="D683">
        <v>1.64</v>
      </c>
      <c r="E683">
        <v>2.2360679774997898</v>
      </c>
      <c r="F683">
        <v>0.115</v>
      </c>
      <c r="G683" t="s">
        <v>2301</v>
      </c>
    </row>
    <row r="684" spans="1:7" hidden="1" x14ac:dyDescent="0.2">
      <c r="A684" t="s">
        <v>2976</v>
      </c>
      <c r="C684" t="s">
        <v>331</v>
      </c>
      <c r="D684">
        <v>1.64</v>
      </c>
      <c r="E684">
        <v>1.6059101370939322</v>
      </c>
      <c r="F684">
        <v>8.9599999999999999E-2</v>
      </c>
      <c r="G684" t="s">
        <v>2300</v>
      </c>
    </row>
    <row r="685" spans="1:7" hidden="1" x14ac:dyDescent="0.2">
      <c r="A685" t="s">
        <v>2976</v>
      </c>
      <c r="C685" t="s">
        <v>830</v>
      </c>
      <c r="D685">
        <v>1.63</v>
      </c>
      <c r="E685">
        <v>0.2581988897471611</v>
      </c>
      <c r="F685">
        <v>9.5000000000000001E-2</v>
      </c>
      <c r="G685" t="s">
        <v>2297</v>
      </c>
    </row>
    <row r="686" spans="1:7" hidden="1" x14ac:dyDescent="0.2">
      <c r="A686" t="s">
        <v>2976</v>
      </c>
      <c r="C686" t="s">
        <v>649</v>
      </c>
      <c r="D686">
        <v>1.62</v>
      </c>
      <c r="E686">
        <v>2.4494897427831783</v>
      </c>
      <c r="F686">
        <v>0.14000000000000001</v>
      </c>
      <c r="G686" t="s">
        <v>2296</v>
      </c>
    </row>
    <row r="687" spans="1:7" hidden="1" x14ac:dyDescent="0.2">
      <c r="A687" t="s">
        <v>2976</v>
      </c>
      <c r="C687" t="s">
        <v>253</v>
      </c>
      <c r="D687">
        <v>1.59</v>
      </c>
      <c r="E687">
        <v>-1.1547005383792517</v>
      </c>
      <c r="F687">
        <v>0.106</v>
      </c>
      <c r="G687" t="s">
        <v>2295</v>
      </c>
    </row>
    <row r="688" spans="1:7" hidden="1" x14ac:dyDescent="0.2">
      <c r="A688" t="s">
        <v>2976</v>
      </c>
      <c r="C688" t="s">
        <v>47</v>
      </c>
      <c r="D688">
        <v>1.58</v>
      </c>
      <c r="E688">
        <v>-1.6035674514745464</v>
      </c>
      <c r="F688">
        <v>0.10100000000000001</v>
      </c>
      <c r="G688" t="s">
        <v>2294</v>
      </c>
    </row>
    <row r="689" spans="1:7" hidden="1" x14ac:dyDescent="0.2">
      <c r="A689" t="s">
        <v>2976</v>
      </c>
      <c r="C689" t="s">
        <v>740</v>
      </c>
      <c r="D689">
        <v>1.58</v>
      </c>
      <c r="F689">
        <v>0.10299999999999999</v>
      </c>
      <c r="G689" t="s">
        <v>2292</v>
      </c>
    </row>
    <row r="690" spans="1:7" hidden="1" x14ac:dyDescent="0.2">
      <c r="A690" t="s">
        <v>2976</v>
      </c>
      <c r="C690" t="s">
        <v>212</v>
      </c>
      <c r="D690">
        <v>1.58</v>
      </c>
      <c r="E690">
        <v>0</v>
      </c>
      <c r="F690">
        <v>0.10299999999999999</v>
      </c>
      <c r="G690" t="s">
        <v>2293</v>
      </c>
    </row>
    <row r="691" spans="1:7" hidden="1" x14ac:dyDescent="0.2">
      <c r="A691" t="s">
        <v>2976</v>
      </c>
      <c r="C691" t="s">
        <v>800</v>
      </c>
      <c r="D691">
        <v>1.57</v>
      </c>
      <c r="E691">
        <v>-0.63245553203367588</v>
      </c>
      <c r="F691">
        <v>0.11600000000000001</v>
      </c>
      <c r="G691" t="s">
        <v>2290</v>
      </c>
    </row>
    <row r="692" spans="1:7" hidden="1" x14ac:dyDescent="0.2">
      <c r="A692" t="s">
        <v>2976</v>
      </c>
      <c r="C692" t="s">
        <v>393</v>
      </c>
      <c r="D692">
        <v>1.56</v>
      </c>
      <c r="E692">
        <v>-0.27735009811261457</v>
      </c>
      <c r="F692">
        <v>0.1</v>
      </c>
      <c r="G692" t="s">
        <v>2289</v>
      </c>
    </row>
    <row r="693" spans="1:7" hidden="1" x14ac:dyDescent="0.2">
      <c r="A693" t="s">
        <v>2976</v>
      </c>
      <c r="C693" t="s">
        <v>688</v>
      </c>
      <c r="D693">
        <v>1.55</v>
      </c>
      <c r="E693">
        <v>1.4142135623730949</v>
      </c>
      <c r="F693">
        <v>0.127</v>
      </c>
      <c r="G693" t="s">
        <v>2288</v>
      </c>
    </row>
    <row r="694" spans="1:7" hidden="1" x14ac:dyDescent="0.2">
      <c r="A694" t="s">
        <v>2976</v>
      </c>
      <c r="C694" t="s">
        <v>317</v>
      </c>
      <c r="D694">
        <v>1.54</v>
      </c>
      <c r="E694">
        <v>1.6666666666666667</v>
      </c>
      <c r="F694">
        <v>0.115</v>
      </c>
      <c r="G694" t="s">
        <v>2287</v>
      </c>
    </row>
    <row r="695" spans="1:7" hidden="1" x14ac:dyDescent="0.2">
      <c r="A695" t="s">
        <v>2976</v>
      </c>
      <c r="B695" s="2">
        <v>1</v>
      </c>
      <c r="C695" t="s">
        <v>1037</v>
      </c>
      <c r="D695">
        <v>10.1</v>
      </c>
      <c r="E695">
        <v>3.2732683535398857</v>
      </c>
      <c r="F695">
        <v>0.313</v>
      </c>
      <c r="G695" t="s">
        <v>2459</v>
      </c>
    </row>
    <row r="696" spans="1:7" hidden="1" x14ac:dyDescent="0.2">
      <c r="A696" t="s">
        <v>2976</v>
      </c>
      <c r="C696" t="s">
        <v>922</v>
      </c>
      <c r="D696">
        <v>1.54</v>
      </c>
      <c r="F696">
        <v>0.25</v>
      </c>
      <c r="G696" t="s">
        <v>2254</v>
      </c>
    </row>
    <row r="697" spans="1:7" hidden="1" x14ac:dyDescent="0.2">
      <c r="A697" t="s">
        <v>2976</v>
      </c>
      <c r="C697" t="s">
        <v>537</v>
      </c>
      <c r="D697">
        <v>1.54</v>
      </c>
      <c r="E697">
        <v>1.2649110640673518</v>
      </c>
      <c r="F697">
        <v>0.104</v>
      </c>
      <c r="G697" t="s">
        <v>2285</v>
      </c>
    </row>
    <row r="698" spans="1:7" hidden="1" x14ac:dyDescent="0.2">
      <c r="A698" t="s">
        <v>2976</v>
      </c>
      <c r="C698" t="s">
        <v>527</v>
      </c>
      <c r="D698">
        <v>1.53</v>
      </c>
      <c r="F698">
        <v>0.4</v>
      </c>
      <c r="G698" t="s">
        <v>2284</v>
      </c>
    </row>
    <row r="699" spans="1:7" hidden="1" x14ac:dyDescent="0.2">
      <c r="A699" t="s">
        <v>2976</v>
      </c>
      <c r="B699" s="2">
        <v>1</v>
      </c>
      <c r="C699" t="s">
        <v>1025</v>
      </c>
      <c r="D699">
        <v>9.68</v>
      </c>
      <c r="E699">
        <v>1.9414506867883021</v>
      </c>
      <c r="F699">
        <v>0.52</v>
      </c>
      <c r="G699" t="s">
        <v>2458</v>
      </c>
    </row>
    <row r="700" spans="1:7" hidden="1" x14ac:dyDescent="0.2">
      <c r="A700" t="s">
        <v>2976</v>
      </c>
      <c r="C700" t="s">
        <v>794</v>
      </c>
      <c r="D700">
        <v>1.52</v>
      </c>
      <c r="F700">
        <v>0.19</v>
      </c>
      <c r="G700" t="s">
        <v>2274</v>
      </c>
    </row>
    <row r="701" spans="1:7" hidden="1" x14ac:dyDescent="0.2">
      <c r="A701" t="s">
        <v>2976</v>
      </c>
      <c r="C701" t="s">
        <v>513</v>
      </c>
      <c r="D701">
        <v>1.52</v>
      </c>
      <c r="F701">
        <v>0.19</v>
      </c>
      <c r="G701" t="s">
        <v>2274</v>
      </c>
    </row>
    <row r="702" spans="1:7" hidden="1" x14ac:dyDescent="0.2">
      <c r="A702" t="s">
        <v>2976</v>
      </c>
      <c r="C702" t="s">
        <v>434</v>
      </c>
      <c r="D702">
        <v>1.5</v>
      </c>
      <c r="E702">
        <v>1.386750490563073</v>
      </c>
      <c r="F702">
        <v>9.3299999999999994E-2</v>
      </c>
      <c r="G702" t="s">
        <v>2282</v>
      </c>
    </row>
    <row r="703" spans="1:7" hidden="1" x14ac:dyDescent="0.2">
      <c r="A703" t="s">
        <v>2976</v>
      </c>
      <c r="C703" t="s">
        <v>754</v>
      </c>
      <c r="D703">
        <v>1.49</v>
      </c>
      <c r="E703">
        <v>1.3416407864998738</v>
      </c>
      <c r="F703">
        <v>9.8000000000000004E-2</v>
      </c>
      <c r="G703" t="s">
        <v>2281</v>
      </c>
    </row>
    <row r="704" spans="1:7" hidden="1" x14ac:dyDescent="0.2">
      <c r="A704" t="s">
        <v>2976</v>
      </c>
      <c r="B704" s="2">
        <v>1</v>
      </c>
      <c r="C704" t="s">
        <v>1033</v>
      </c>
      <c r="D704">
        <v>9.39</v>
      </c>
      <c r="E704">
        <v>4.5638329755339893</v>
      </c>
      <c r="F704">
        <v>0.187</v>
      </c>
      <c r="G704" t="s">
        <v>2457</v>
      </c>
    </row>
    <row r="705" spans="1:7" hidden="1" x14ac:dyDescent="0.2">
      <c r="A705" t="s">
        <v>2976</v>
      </c>
      <c r="C705" t="s">
        <v>604</v>
      </c>
      <c r="D705">
        <v>1.48</v>
      </c>
      <c r="E705">
        <v>1.6059101370939322</v>
      </c>
      <c r="F705">
        <v>9.1300000000000006E-2</v>
      </c>
      <c r="G705" t="s">
        <v>2280</v>
      </c>
    </row>
    <row r="706" spans="1:7" hidden="1" x14ac:dyDescent="0.2">
      <c r="A706" t="s">
        <v>2976</v>
      </c>
      <c r="C706" t="s">
        <v>862</v>
      </c>
      <c r="D706">
        <v>1.48</v>
      </c>
      <c r="E706">
        <v>2.3333333333333335</v>
      </c>
      <c r="F706">
        <v>0.11700000000000001</v>
      </c>
      <c r="G706" t="s">
        <v>2278</v>
      </c>
    </row>
    <row r="707" spans="1:7" hidden="1" x14ac:dyDescent="0.2">
      <c r="A707" t="s">
        <v>2976</v>
      </c>
      <c r="C707" t="s">
        <v>13</v>
      </c>
      <c r="D707">
        <v>1.47</v>
      </c>
      <c r="E707">
        <v>3</v>
      </c>
      <c r="F707">
        <v>9.9299999999999999E-2</v>
      </c>
      <c r="G707" t="s">
        <v>2277</v>
      </c>
    </row>
    <row r="708" spans="1:7" hidden="1" x14ac:dyDescent="0.2">
      <c r="A708" t="s">
        <v>2976</v>
      </c>
      <c r="C708" t="s">
        <v>651</v>
      </c>
      <c r="D708">
        <v>1.45</v>
      </c>
      <c r="E708">
        <v>1.1338934190276817</v>
      </c>
      <c r="F708">
        <v>0.111</v>
      </c>
      <c r="G708" t="s">
        <v>2275</v>
      </c>
    </row>
    <row r="709" spans="1:7" hidden="1" x14ac:dyDescent="0.2">
      <c r="A709" t="s">
        <v>2976</v>
      </c>
      <c r="C709" t="s">
        <v>684</v>
      </c>
      <c r="D709">
        <v>1.45</v>
      </c>
      <c r="F709">
        <v>0.23100000000000001</v>
      </c>
      <c r="G709" t="s">
        <v>2273</v>
      </c>
    </row>
    <row r="710" spans="1:7" hidden="1" x14ac:dyDescent="0.2">
      <c r="A710" t="s">
        <v>2976</v>
      </c>
      <c r="C710" t="s">
        <v>505</v>
      </c>
      <c r="D710">
        <v>1.45</v>
      </c>
      <c r="F710">
        <v>0.182</v>
      </c>
      <c r="G710" t="s">
        <v>2274</v>
      </c>
    </row>
    <row r="711" spans="1:7" hidden="1" x14ac:dyDescent="0.2">
      <c r="A711" t="s">
        <v>2976</v>
      </c>
      <c r="B711" s="2">
        <v>5</v>
      </c>
      <c r="C711" t="s">
        <v>1014</v>
      </c>
      <c r="D711">
        <v>8.91</v>
      </c>
      <c r="F711">
        <v>0.32100000000000001</v>
      </c>
      <c r="G711" t="s">
        <v>2456</v>
      </c>
    </row>
    <row r="712" spans="1:7" hidden="1" x14ac:dyDescent="0.2">
      <c r="A712" t="s">
        <v>2976</v>
      </c>
      <c r="C712" t="s">
        <v>58</v>
      </c>
      <c r="D712">
        <v>1.44</v>
      </c>
      <c r="E712">
        <v>0.83205029433784372</v>
      </c>
      <c r="F712">
        <v>0.10100000000000001</v>
      </c>
      <c r="G712" t="s">
        <v>2271</v>
      </c>
    </row>
    <row r="713" spans="1:7" hidden="1" x14ac:dyDescent="0.2">
      <c r="A713" t="s">
        <v>2976</v>
      </c>
      <c r="C713" t="s">
        <v>556</v>
      </c>
      <c r="D713">
        <v>1.44</v>
      </c>
      <c r="E713">
        <v>2.1213203435596424</v>
      </c>
      <c r="F713">
        <v>0.115</v>
      </c>
      <c r="G713" t="s">
        <v>2272</v>
      </c>
    </row>
    <row r="714" spans="1:7" hidden="1" x14ac:dyDescent="0.2">
      <c r="A714" t="s">
        <v>2976</v>
      </c>
      <c r="C714" t="s">
        <v>957</v>
      </c>
      <c r="D714">
        <v>1.43</v>
      </c>
      <c r="E714">
        <v>1.8898223650461361</v>
      </c>
      <c r="F714">
        <v>0.11</v>
      </c>
      <c r="G714" t="s">
        <v>2270</v>
      </c>
    </row>
    <row r="715" spans="1:7" hidden="1" x14ac:dyDescent="0.2">
      <c r="A715" t="s">
        <v>2976</v>
      </c>
      <c r="C715" t="s">
        <v>895</v>
      </c>
      <c r="D715">
        <v>1.42</v>
      </c>
      <c r="E715">
        <v>2.5298221281347035</v>
      </c>
      <c r="F715">
        <v>0.106</v>
      </c>
      <c r="G715" t="s">
        <v>2269</v>
      </c>
    </row>
    <row r="716" spans="1:7" hidden="1" x14ac:dyDescent="0.2">
      <c r="A716" t="s">
        <v>2976</v>
      </c>
      <c r="C716" t="s">
        <v>478</v>
      </c>
      <c r="D716">
        <v>1.41</v>
      </c>
      <c r="E716">
        <v>2.6457513110645903</v>
      </c>
      <c r="F716">
        <v>0.11899999999999999</v>
      </c>
      <c r="G716" t="s">
        <v>2267</v>
      </c>
    </row>
    <row r="717" spans="1:7" hidden="1" x14ac:dyDescent="0.2">
      <c r="A717" t="s">
        <v>2976</v>
      </c>
      <c r="B717" s="2">
        <v>1</v>
      </c>
      <c r="C717" t="s">
        <v>1031</v>
      </c>
      <c r="D717">
        <v>7.77</v>
      </c>
      <c r="E717">
        <v>1.9414506867883021</v>
      </c>
      <c r="F717">
        <v>0.33300000000000002</v>
      </c>
      <c r="G717" t="s">
        <v>2454</v>
      </c>
    </row>
    <row r="718" spans="1:7" hidden="1" x14ac:dyDescent="0.2">
      <c r="A718" t="s">
        <v>2976</v>
      </c>
      <c r="C718" t="s">
        <v>367</v>
      </c>
      <c r="D718">
        <v>1.41</v>
      </c>
      <c r="E718">
        <v>0.7745966692414834</v>
      </c>
      <c r="F718">
        <v>9.5500000000000002E-2</v>
      </c>
      <c r="G718" t="s">
        <v>2268</v>
      </c>
    </row>
    <row r="719" spans="1:7" hidden="1" x14ac:dyDescent="0.2">
      <c r="A719" t="s">
        <v>2976</v>
      </c>
      <c r="C719" t="s">
        <v>658</v>
      </c>
      <c r="D719">
        <v>1.39</v>
      </c>
      <c r="E719">
        <v>0.27735009811261457</v>
      </c>
      <c r="F719">
        <v>9.9199999999999997E-2</v>
      </c>
      <c r="G719" t="s">
        <v>2266</v>
      </c>
    </row>
    <row r="720" spans="1:7" hidden="1" x14ac:dyDescent="0.2">
      <c r="A720" t="s">
        <v>2976</v>
      </c>
      <c r="B720" s="2">
        <v>1</v>
      </c>
      <c r="C720" t="s">
        <v>1006</v>
      </c>
      <c r="D720">
        <v>7.13</v>
      </c>
      <c r="E720">
        <v>3.4641016151377548</v>
      </c>
      <c r="F720">
        <v>0.35099999999999998</v>
      </c>
      <c r="G720" t="s">
        <v>2452</v>
      </c>
    </row>
    <row r="721" spans="1:7" hidden="1" x14ac:dyDescent="0.2">
      <c r="A721" t="s">
        <v>2976</v>
      </c>
      <c r="C721" t="s">
        <v>260</v>
      </c>
      <c r="D721">
        <v>1.38</v>
      </c>
      <c r="E721">
        <v>-0.81649658092772615</v>
      </c>
      <c r="F721">
        <v>0.11799999999999999</v>
      </c>
      <c r="G721" t="s">
        <v>2261</v>
      </c>
    </row>
    <row r="722" spans="1:7" hidden="1" x14ac:dyDescent="0.2">
      <c r="A722" t="s">
        <v>2976</v>
      </c>
      <c r="C722" t="s">
        <v>200</v>
      </c>
      <c r="D722">
        <v>1.38</v>
      </c>
      <c r="E722">
        <v>1.6666666666666667</v>
      </c>
      <c r="F722">
        <v>0.113</v>
      </c>
      <c r="G722" t="s">
        <v>2264</v>
      </c>
    </row>
    <row r="723" spans="1:7" hidden="1" x14ac:dyDescent="0.2">
      <c r="A723" t="s">
        <v>2976</v>
      </c>
      <c r="C723" t="s">
        <v>899</v>
      </c>
      <c r="D723">
        <v>1.38</v>
      </c>
      <c r="E723">
        <v>1.8898223650461361</v>
      </c>
      <c r="F723">
        <v>0.11799999999999999</v>
      </c>
      <c r="G723" t="s">
        <v>2262</v>
      </c>
    </row>
    <row r="724" spans="1:7" hidden="1" x14ac:dyDescent="0.2">
      <c r="A724" t="s">
        <v>2976</v>
      </c>
      <c r="C724" t="s">
        <v>748</v>
      </c>
      <c r="D724">
        <v>1.38</v>
      </c>
      <c r="F724">
        <v>0.125</v>
      </c>
      <c r="G724" t="s">
        <v>2263</v>
      </c>
    </row>
    <row r="725" spans="1:7" hidden="1" x14ac:dyDescent="0.2">
      <c r="A725" t="s">
        <v>2976</v>
      </c>
      <c r="C725" t="s">
        <v>848</v>
      </c>
      <c r="D725">
        <v>1.38</v>
      </c>
      <c r="E725">
        <v>0</v>
      </c>
      <c r="F725">
        <v>0.113</v>
      </c>
      <c r="G725" t="s">
        <v>2265</v>
      </c>
    </row>
    <row r="726" spans="1:7" hidden="1" x14ac:dyDescent="0.2">
      <c r="A726" t="s">
        <v>2976</v>
      </c>
      <c r="C726" t="s">
        <v>1221</v>
      </c>
      <c r="D726">
        <v>1.37</v>
      </c>
      <c r="F726">
        <v>0.33300000000000002</v>
      </c>
      <c r="G726" t="s">
        <v>1813</v>
      </c>
    </row>
    <row r="727" spans="1:7" hidden="1" x14ac:dyDescent="0.2">
      <c r="A727" t="s">
        <v>2976</v>
      </c>
      <c r="C727" t="s">
        <v>838</v>
      </c>
      <c r="D727">
        <v>1.37</v>
      </c>
      <c r="E727">
        <v>2.3094010767585034</v>
      </c>
      <c r="F727">
        <v>0.10100000000000001</v>
      </c>
      <c r="G727" t="s">
        <v>2258</v>
      </c>
    </row>
    <row r="728" spans="1:7" hidden="1" x14ac:dyDescent="0.2">
      <c r="A728" t="s">
        <v>2976</v>
      </c>
      <c r="C728" t="s">
        <v>762</v>
      </c>
      <c r="D728">
        <v>1.37</v>
      </c>
      <c r="E728">
        <v>0.83205029433784372</v>
      </c>
      <c r="F728">
        <v>9.8500000000000004E-2</v>
      </c>
      <c r="G728" t="s">
        <v>2260</v>
      </c>
    </row>
    <row r="729" spans="1:7" hidden="1" x14ac:dyDescent="0.2">
      <c r="A729" t="s">
        <v>2976</v>
      </c>
      <c r="C729" t="s">
        <v>447</v>
      </c>
      <c r="D729">
        <v>1.37</v>
      </c>
      <c r="E729">
        <v>1.2649110640673518</v>
      </c>
      <c r="F729">
        <v>0.108</v>
      </c>
      <c r="G729" t="s">
        <v>2259</v>
      </c>
    </row>
    <row r="730" spans="1:7" hidden="1" x14ac:dyDescent="0.2">
      <c r="A730" t="s">
        <v>2976</v>
      </c>
      <c r="C730" t="s">
        <v>500</v>
      </c>
      <c r="D730">
        <v>1.37</v>
      </c>
      <c r="F730">
        <v>0.33300000000000002</v>
      </c>
      <c r="G730" t="s">
        <v>2256</v>
      </c>
    </row>
    <row r="731" spans="1:7" hidden="1" x14ac:dyDescent="0.2">
      <c r="A731" t="s">
        <v>2976</v>
      </c>
      <c r="C731" t="s">
        <v>1641</v>
      </c>
      <c r="D731">
        <v>1.37</v>
      </c>
      <c r="F731">
        <v>0.33300000000000002</v>
      </c>
      <c r="G731" t="s">
        <v>2257</v>
      </c>
    </row>
    <row r="732" spans="1:7" hidden="1" x14ac:dyDescent="0.2">
      <c r="A732" t="s">
        <v>2976</v>
      </c>
      <c r="C732" t="s">
        <v>892</v>
      </c>
      <c r="D732">
        <v>1.36</v>
      </c>
      <c r="F732">
        <v>0.214</v>
      </c>
      <c r="G732" t="s">
        <v>2254</v>
      </c>
    </row>
    <row r="733" spans="1:7" hidden="1" x14ac:dyDescent="0.2">
      <c r="A733" t="s">
        <v>2976</v>
      </c>
      <c r="C733" t="s">
        <v>288</v>
      </c>
      <c r="D733">
        <v>1.36</v>
      </c>
      <c r="F733">
        <v>0.214</v>
      </c>
      <c r="G733" t="s">
        <v>2255</v>
      </c>
    </row>
    <row r="734" spans="1:7" hidden="1" x14ac:dyDescent="0.2">
      <c r="A734" t="s">
        <v>2976</v>
      </c>
      <c r="C734" t="s">
        <v>614</v>
      </c>
      <c r="D734">
        <v>1.35</v>
      </c>
      <c r="E734">
        <v>2</v>
      </c>
      <c r="F734">
        <v>0.14699999999999999</v>
      </c>
      <c r="G734" t="s">
        <v>2251</v>
      </c>
    </row>
    <row r="735" spans="1:7" hidden="1" x14ac:dyDescent="0.2">
      <c r="A735" t="s">
        <v>2976</v>
      </c>
      <c r="C735" t="s">
        <v>198</v>
      </c>
      <c r="D735">
        <v>1.35</v>
      </c>
      <c r="E735">
        <v>0</v>
      </c>
      <c r="F735">
        <v>0.111</v>
      </c>
      <c r="G735" t="s">
        <v>2252</v>
      </c>
    </row>
    <row r="736" spans="1:7" hidden="1" x14ac:dyDescent="0.2">
      <c r="A736" t="s">
        <v>2976</v>
      </c>
      <c r="C736" t="s">
        <v>955</v>
      </c>
      <c r="D736">
        <v>1.35</v>
      </c>
      <c r="E736">
        <v>0.81649658092772615</v>
      </c>
      <c r="F736">
        <v>0.111</v>
      </c>
      <c r="G736" t="s">
        <v>2253</v>
      </c>
    </row>
    <row r="737" spans="1:7" hidden="1" x14ac:dyDescent="0.2">
      <c r="A737" t="s">
        <v>2976</v>
      </c>
      <c r="C737" t="s">
        <v>356</v>
      </c>
      <c r="D737">
        <v>1.34</v>
      </c>
      <c r="E737">
        <v>1.3416407864998738</v>
      </c>
      <c r="F737">
        <v>0.123</v>
      </c>
      <c r="G737" t="s">
        <v>2247</v>
      </c>
    </row>
    <row r="738" spans="1:7" hidden="1" x14ac:dyDescent="0.2">
      <c r="A738" t="s">
        <v>2976</v>
      </c>
      <c r="C738" t="s">
        <v>570</v>
      </c>
      <c r="D738">
        <v>1.34</v>
      </c>
      <c r="E738">
        <v>0.63245553203367588</v>
      </c>
      <c r="F738">
        <v>0.1</v>
      </c>
      <c r="G738" t="s">
        <v>2248</v>
      </c>
    </row>
    <row r="739" spans="1:7" hidden="1" x14ac:dyDescent="0.2">
      <c r="A739" t="s">
        <v>2976</v>
      </c>
      <c r="C739" t="s">
        <v>418</v>
      </c>
      <c r="D739">
        <v>1.34</v>
      </c>
      <c r="E739">
        <v>1.3416407864998738</v>
      </c>
      <c r="F739">
        <v>0.1</v>
      </c>
      <c r="G739" t="s">
        <v>2249</v>
      </c>
    </row>
    <row r="740" spans="1:7" hidden="1" x14ac:dyDescent="0.2">
      <c r="A740" t="s">
        <v>2976</v>
      </c>
      <c r="C740" t="s">
        <v>458</v>
      </c>
      <c r="D740">
        <v>1.34</v>
      </c>
      <c r="E740">
        <v>0</v>
      </c>
      <c r="F740">
        <v>0.11600000000000001</v>
      </c>
      <c r="G740" t="s">
        <v>2250</v>
      </c>
    </row>
    <row r="741" spans="1:7" hidden="1" x14ac:dyDescent="0.2">
      <c r="A741" t="s">
        <v>2976</v>
      </c>
      <c r="C741" t="s">
        <v>171</v>
      </c>
      <c r="D741">
        <v>1.34</v>
      </c>
      <c r="E741">
        <v>1.6666666666666667</v>
      </c>
      <c r="F741">
        <v>0.10299999999999999</v>
      </c>
      <c r="G741" t="s">
        <v>2246</v>
      </c>
    </row>
    <row r="742" spans="1:7" hidden="1" x14ac:dyDescent="0.2">
      <c r="A742" t="s">
        <v>2976</v>
      </c>
      <c r="C742" t="s">
        <v>836</v>
      </c>
      <c r="D742">
        <v>1.33</v>
      </c>
      <c r="E742">
        <v>2.8284271247461898</v>
      </c>
      <c r="F742">
        <v>0.11</v>
      </c>
      <c r="G742" t="s">
        <v>2244</v>
      </c>
    </row>
    <row r="743" spans="1:7" hidden="1" x14ac:dyDescent="0.2">
      <c r="A743" t="s">
        <v>2976</v>
      </c>
      <c r="C743" t="s">
        <v>518</v>
      </c>
      <c r="D743">
        <v>1.33</v>
      </c>
      <c r="F743">
        <v>0.11</v>
      </c>
      <c r="G743" t="s">
        <v>2245</v>
      </c>
    </row>
    <row r="744" spans="1:7" hidden="1" x14ac:dyDescent="0.2">
      <c r="A744" t="s">
        <v>2976</v>
      </c>
      <c r="C744" t="s">
        <v>546</v>
      </c>
      <c r="D744">
        <v>1.31</v>
      </c>
      <c r="F744">
        <v>0.121</v>
      </c>
      <c r="G744" t="s">
        <v>2242</v>
      </c>
    </row>
    <row r="745" spans="1:7" hidden="1" x14ac:dyDescent="0.2">
      <c r="A745" t="s">
        <v>2976</v>
      </c>
      <c r="C745" t="s">
        <v>959</v>
      </c>
      <c r="D745">
        <v>1.31</v>
      </c>
      <c r="E745">
        <v>-1</v>
      </c>
      <c r="F745">
        <v>0.14299999999999999</v>
      </c>
      <c r="G745" t="s">
        <v>2241</v>
      </c>
    </row>
    <row r="746" spans="1:7" hidden="1" x14ac:dyDescent="0.2">
      <c r="A746" t="s">
        <v>2976</v>
      </c>
      <c r="C746" t="s">
        <v>548</v>
      </c>
      <c r="D746">
        <v>1.31</v>
      </c>
      <c r="F746">
        <v>0.121</v>
      </c>
      <c r="G746" t="s">
        <v>1848</v>
      </c>
    </row>
    <row r="747" spans="1:7" hidden="1" x14ac:dyDescent="0.2">
      <c r="A747" t="s">
        <v>2976</v>
      </c>
      <c r="C747" t="s">
        <v>412</v>
      </c>
      <c r="D747">
        <v>1.3</v>
      </c>
      <c r="E747">
        <v>2.3333333333333335</v>
      </c>
      <c r="F747">
        <v>9.8400000000000001E-2</v>
      </c>
      <c r="G747" t="s">
        <v>2239</v>
      </c>
    </row>
    <row r="748" spans="1:7" hidden="1" x14ac:dyDescent="0.2">
      <c r="A748" t="s">
        <v>2976</v>
      </c>
      <c r="C748" t="s">
        <v>414</v>
      </c>
      <c r="D748">
        <v>1.3</v>
      </c>
      <c r="E748">
        <v>1.8973665961010275</v>
      </c>
      <c r="F748">
        <v>9.8400000000000001E-2</v>
      </c>
      <c r="G748" t="s">
        <v>2240</v>
      </c>
    </row>
    <row r="749" spans="1:7" hidden="1" x14ac:dyDescent="0.2">
      <c r="A749" t="s">
        <v>2976</v>
      </c>
      <c r="C749" t="s">
        <v>600</v>
      </c>
      <c r="D749">
        <v>1.29</v>
      </c>
      <c r="E749">
        <v>2.5298221281347035</v>
      </c>
      <c r="F749">
        <v>0.104</v>
      </c>
      <c r="G749" t="s">
        <v>2238</v>
      </c>
    </row>
    <row r="750" spans="1:7" hidden="1" x14ac:dyDescent="0.2">
      <c r="A750" t="s">
        <v>2976</v>
      </c>
      <c r="B750" s="2">
        <v>1</v>
      </c>
      <c r="C750" t="s">
        <v>913</v>
      </c>
      <c r="D750">
        <v>6.84</v>
      </c>
      <c r="E750">
        <v>3.307475463158259</v>
      </c>
      <c r="F750">
        <v>0.14399999999999999</v>
      </c>
      <c r="G750" t="s">
        <v>2450</v>
      </c>
    </row>
    <row r="751" spans="1:7" hidden="1" x14ac:dyDescent="0.2">
      <c r="A751" t="s">
        <v>2976</v>
      </c>
      <c r="B751" s="2">
        <v>1</v>
      </c>
      <c r="C751" t="s">
        <v>975</v>
      </c>
      <c r="D751">
        <v>6.69</v>
      </c>
      <c r="E751">
        <v>2.1213203435596424</v>
      </c>
      <c r="F751">
        <v>0.39300000000000002</v>
      </c>
      <c r="G751" t="s">
        <v>2448</v>
      </c>
    </row>
    <row r="752" spans="1:7" hidden="1" x14ac:dyDescent="0.2">
      <c r="A752" t="s">
        <v>2976</v>
      </c>
      <c r="C752" t="s">
        <v>898</v>
      </c>
      <c r="D752">
        <v>1.27</v>
      </c>
      <c r="F752">
        <v>0.16</v>
      </c>
      <c r="G752" t="s">
        <v>881</v>
      </c>
    </row>
    <row r="753" spans="1:7" hidden="1" x14ac:dyDescent="0.2">
      <c r="A753" t="s">
        <v>2976</v>
      </c>
      <c r="C753" t="s">
        <v>424</v>
      </c>
      <c r="D753">
        <v>1.25</v>
      </c>
      <c r="F753">
        <v>0.111</v>
      </c>
      <c r="G753" t="s">
        <v>2236</v>
      </c>
    </row>
    <row r="754" spans="1:7" hidden="1" x14ac:dyDescent="0.2">
      <c r="A754" t="s">
        <v>2976</v>
      </c>
      <c r="C754" t="s">
        <v>426</v>
      </c>
      <c r="D754">
        <v>1.25</v>
      </c>
      <c r="E754">
        <v>0.70710678118654746</v>
      </c>
      <c r="F754">
        <v>0.111</v>
      </c>
      <c r="G754" t="s">
        <v>2237</v>
      </c>
    </row>
    <row r="755" spans="1:7" hidden="1" x14ac:dyDescent="0.2">
      <c r="A755" t="s">
        <v>2976</v>
      </c>
      <c r="C755" t="s">
        <v>798</v>
      </c>
      <c r="D755">
        <v>1.24</v>
      </c>
      <c r="F755">
        <v>1</v>
      </c>
      <c r="G755" t="s">
        <v>799</v>
      </c>
    </row>
    <row r="756" spans="1:7" hidden="1" x14ac:dyDescent="0.2">
      <c r="A756" t="s">
        <v>2976</v>
      </c>
      <c r="C756" t="s">
        <v>1131</v>
      </c>
      <c r="D756">
        <v>1.24</v>
      </c>
      <c r="F756">
        <v>1</v>
      </c>
      <c r="G756" t="s">
        <v>1132</v>
      </c>
    </row>
    <row r="757" spans="1:7" hidden="1" x14ac:dyDescent="0.2">
      <c r="A757" t="s">
        <v>2976</v>
      </c>
      <c r="C757" t="s">
        <v>1133</v>
      </c>
      <c r="D757">
        <v>1.24</v>
      </c>
      <c r="F757">
        <v>1</v>
      </c>
      <c r="G757" t="s">
        <v>1132</v>
      </c>
    </row>
    <row r="758" spans="1:7" hidden="1" x14ac:dyDescent="0.2">
      <c r="A758" t="s">
        <v>2976</v>
      </c>
      <c r="C758" t="s">
        <v>2224</v>
      </c>
      <c r="D758">
        <v>1.24</v>
      </c>
      <c r="F758">
        <v>1</v>
      </c>
      <c r="G758" t="s">
        <v>2079</v>
      </c>
    </row>
    <row r="759" spans="1:7" hidden="1" x14ac:dyDescent="0.2">
      <c r="A759" t="s">
        <v>2976</v>
      </c>
      <c r="C759" t="s">
        <v>2225</v>
      </c>
      <c r="D759">
        <v>1.24</v>
      </c>
      <c r="F759">
        <v>1</v>
      </c>
      <c r="G759" t="s">
        <v>2226</v>
      </c>
    </row>
    <row r="760" spans="1:7" hidden="1" x14ac:dyDescent="0.2">
      <c r="A760" t="s">
        <v>2976</v>
      </c>
      <c r="C760" t="s">
        <v>465</v>
      </c>
      <c r="D760">
        <v>1.24</v>
      </c>
      <c r="F760">
        <v>0.28599999999999998</v>
      </c>
      <c r="G760" t="s">
        <v>2223</v>
      </c>
    </row>
    <row r="761" spans="1:7" hidden="1" x14ac:dyDescent="0.2">
      <c r="A761" t="s">
        <v>2976</v>
      </c>
      <c r="C761" t="s">
        <v>329</v>
      </c>
      <c r="D761">
        <v>1.24</v>
      </c>
      <c r="E761">
        <v>2.8284271247461898</v>
      </c>
      <c r="F761">
        <v>0.106</v>
      </c>
      <c r="G761" t="s">
        <v>2235</v>
      </c>
    </row>
    <row r="762" spans="1:7" hidden="1" x14ac:dyDescent="0.2">
      <c r="A762" t="s">
        <v>2976</v>
      </c>
      <c r="C762" t="s">
        <v>726</v>
      </c>
      <c r="D762">
        <v>1.24</v>
      </c>
      <c r="E762">
        <v>1.2649110640673518</v>
      </c>
      <c r="F762">
        <v>0.10199999999999999</v>
      </c>
      <c r="G762" t="s">
        <v>2231</v>
      </c>
    </row>
    <row r="763" spans="1:7" hidden="1" x14ac:dyDescent="0.2">
      <c r="A763" t="s">
        <v>2976</v>
      </c>
      <c r="C763" t="s">
        <v>2227</v>
      </c>
      <c r="D763">
        <v>1.24</v>
      </c>
      <c r="F763">
        <v>1</v>
      </c>
      <c r="G763" t="s">
        <v>2228</v>
      </c>
    </row>
    <row r="764" spans="1:7" hidden="1" x14ac:dyDescent="0.2">
      <c r="A764" t="s">
        <v>2976</v>
      </c>
      <c r="C764" t="s">
        <v>106</v>
      </c>
      <c r="D764">
        <v>1.24</v>
      </c>
      <c r="E764">
        <v>0.72760687510899891</v>
      </c>
      <c r="F764">
        <v>8.2100000000000006E-2</v>
      </c>
      <c r="G764" t="s">
        <v>2222</v>
      </c>
    </row>
    <row r="765" spans="1:7" hidden="1" x14ac:dyDescent="0.2">
      <c r="A765" t="s">
        <v>2976</v>
      </c>
      <c r="C765" t="s">
        <v>325</v>
      </c>
      <c r="D765">
        <v>1.24</v>
      </c>
      <c r="E765">
        <v>2.4494897427831783</v>
      </c>
      <c r="F765">
        <v>0.11700000000000001</v>
      </c>
      <c r="G765" t="s">
        <v>2230</v>
      </c>
    </row>
    <row r="766" spans="1:7" hidden="1" x14ac:dyDescent="0.2">
      <c r="A766" t="s">
        <v>2976</v>
      </c>
      <c r="C766" t="s">
        <v>125</v>
      </c>
      <c r="D766">
        <v>1.24</v>
      </c>
      <c r="E766">
        <v>2.7136021011998728</v>
      </c>
      <c r="F766">
        <v>9.4200000000000006E-2</v>
      </c>
      <c r="G766" t="s">
        <v>2234</v>
      </c>
    </row>
    <row r="767" spans="1:7" hidden="1" x14ac:dyDescent="0.2">
      <c r="A767" t="s">
        <v>2976</v>
      </c>
      <c r="C767" t="s">
        <v>210</v>
      </c>
      <c r="D767">
        <v>1.24</v>
      </c>
      <c r="E767">
        <v>-0.22941573387056174</v>
      </c>
      <c r="F767">
        <v>8.5599999999999996E-2</v>
      </c>
      <c r="G767" t="s">
        <v>2229</v>
      </c>
    </row>
    <row r="768" spans="1:7" hidden="1" x14ac:dyDescent="0.2">
      <c r="A768" t="s">
        <v>2976</v>
      </c>
      <c r="C768" t="s">
        <v>566</v>
      </c>
      <c r="D768">
        <v>1.24</v>
      </c>
      <c r="E768">
        <v>-0.81649658092772615</v>
      </c>
      <c r="F768">
        <v>0.10199999999999999</v>
      </c>
      <c r="G768" t="s">
        <v>2232</v>
      </c>
    </row>
    <row r="769" spans="1:7" hidden="1" x14ac:dyDescent="0.2">
      <c r="A769" t="s">
        <v>2976</v>
      </c>
      <c r="C769" t="s">
        <v>305</v>
      </c>
      <c r="D769">
        <v>1.22</v>
      </c>
      <c r="F769">
        <v>0.13500000000000001</v>
      </c>
      <c r="G769" t="s">
        <v>2220</v>
      </c>
    </row>
    <row r="770" spans="1:7" hidden="1" x14ac:dyDescent="0.2">
      <c r="A770" t="s">
        <v>2976</v>
      </c>
      <c r="B770" s="2">
        <v>1</v>
      </c>
      <c r="C770" t="s">
        <v>772</v>
      </c>
      <c r="D770">
        <v>5.99</v>
      </c>
      <c r="E770">
        <v>1.8973665961010275</v>
      </c>
      <c r="F770">
        <v>0.129</v>
      </c>
      <c r="G770" t="s">
        <v>2447</v>
      </c>
    </row>
    <row r="771" spans="1:7" hidden="1" x14ac:dyDescent="0.2">
      <c r="A771" t="s">
        <v>2976</v>
      </c>
      <c r="C771" t="s">
        <v>752</v>
      </c>
      <c r="D771">
        <v>1.22</v>
      </c>
      <c r="E771">
        <v>0.83205029433784372</v>
      </c>
      <c r="F771">
        <v>9.1499999999999998E-2</v>
      </c>
      <c r="G771" t="s">
        <v>2221</v>
      </c>
    </row>
    <row r="772" spans="1:7" hidden="1" x14ac:dyDescent="0.2">
      <c r="A772" t="s">
        <v>2976</v>
      </c>
      <c r="C772" t="s">
        <v>802</v>
      </c>
      <c r="D772">
        <v>1.22</v>
      </c>
      <c r="E772">
        <v>2.3333333333333335</v>
      </c>
      <c r="F772">
        <v>0.105</v>
      </c>
      <c r="G772" t="s">
        <v>2219</v>
      </c>
    </row>
    <row r="773" spans="1:7" hidden="1" x14ac:dyDescent="0.2">
      <c r="A773" t="s">
        <v>2976</v>
      </c>
      <c r="C773" t="s">
        <v>711</v>
      </c>
      <c r="D773">
        <v>1.21</v>
      </c>
      <c r="E773">
        <v>2.4494897427831783</v>
      </c>
      <c r="F773">
        <v>0.115</v>
      </c>
      <c r="G773" t="s">
        <v>2218</v>
      </c>
    </row>
    <row r="774" spans="1:7" hidden="1" x14ac:dyDescent="0.2">
      <c r="A774" t="s">
        <v>2976</v>
      </c>
      <c r="C774" t="s">
        <v>718</v>
      </c>
      <c r="D774">
        <v>1.2</v>
      </c>
      <c r="E774">
        <v>0.27735009811261457</v>
      </c>
      <c r="F774">
        <v>9.2899999999999996E-2</v>
      </c>
      <c r="G774" t="s">
        <v>2217</v>
      </c>
    </row>
    <row r="775" spans="1:7" hidden="1" x14ac:dyDescent="0.2">
      <c r="A775" t="s">
        <v>2976</v>
      </c>
      <c r="C775" t="s">
        <v>792</v>
      </c>
      <c r="D775">
        <v>1.19</v>
      </c>
      <c r="E775">
        <v>1</v>
      </c>
      <c r="F775">
        <v>9.4500000000000001E-2</v>
      </c>
      <c r="G775" t="s">
        <v>2216</v>
      </c>
    </row>
    <row r="776" spans="1:7" hidden="1" x14ac:dyDescent="0.2">
      <c r="A776" t="s">
        <v>2976</v>
      </c>
      <c r="C776" t="s">
        <v>624</v>
      </c>
      <c r="D776">
        <v>1.18</v>
      </c>
      <c r="F776">
        <v>9.6500000000000002E-2</v>
      </c>
      <c r="G776" t="s">
        <v>2215</v>
      </c>
    </row>
    <row r="777" spans="1:7" hidden="1" x14ac:dyDescent="0.2">
      <c r="A777" t="s">
        <v>2976</v>
      </c>
      <c r="C777" t="s">
        <v>208</v>
      </c>
      <c r="D777">
        <v>1.17</v>
      </c>
      <c r="E777">
        <v>0.81649658092772615</v>
      </c>
      <c r="F777">
        <v>0.12</v>
      </c>
      <c r="G777" t="s">
        <v>2213</v>
      </c>
    </row>
    <row r="778" spans="1:7" hidden="1" x14ac:dyDescent="0.2">
      <c r="A778" t="s">
        <v>2976</v>
      </c>
      <c r="C778" t="s">
        <v>389</v>
      </c>
      <c r="D778">
        <v>1.17</v>
      </c>
      <c r="E778">
        <v>-0.63245553203367588</v>
      </c>
      <c r="F778">
        <v>9.9000000000000005E-2</v>
      </c>
      <c r="G778" t="s">
        <v>2214</v>
      </c>
    </row>
    <row r="779" spans="1:7" hidden="1" x14ac:dyDescent="0.2">
      <c r="A779" t="s">
        <v>2976</v>
      </c>
      <c r="C779" t="s">
        <v>880</v>
      </c>
      <c r="D779">
        <v>1.17</v>
      </c>
      <c r="F779">
        <v>0.14799999999999999</v>
      </c>
      <c r="G779" t="s">
        <v>881</v>
      </c>
    </row>
    <row r="780" spans="1:7" hidden="1" x14ac:dyDescent="0.2">
      <c r="A780" t="s">
        <v>2976</v>
      </c>
      <c r="B780" s="2">
        <v>5</v>
      </c>
      <c r="C780" t="s">
        <v>929</v>
      </c>
      <c r="D780">
        <v>5.76</v>
      </c>
      <c r="F780">
        <v>0.17599999999999999</v>
      </c>
      <c r="G780" t="s">
        <v>2445</v>
      </c>
    </row>
    <row r="781" spans="1:7" hidden="1" x14ac:dyDescent="0.2">
      <c r="A781" t="s">
        <v>2976</v>
      </c>
      <c r="C781" t="s">
        <v>140</v>
      </c>
      <c r="D781">
        <v>1.1599999999999999</v>
      </c>
      <c r="E781">
        <v>2.3333333333333335</v>
      </c>
      <c r="F781">
        <v>8.9700000000000002E-2</v>
      </c>
      <c r="G781" t="s">
        <v>2211</v>
      </c>
    </row>
    <row r="782" spans="1:7" hidden="1" x14ac:dyDescent="0.2">
      <c r="A782" t="s">
        <v>2976</v>
      </c>
      <c r="C782" t="s">
        <v>408</v>
      </c>
      <c r="D782">
        <v>1.1399999999999999</v>
      </c>
      <c r="F782">
        <v>0.11799999999999999</v>
      </c>
      <c r="G782" t="s">
        <v>2206</v>
      </c>
    </row>
    <row r="783" spans="1:7" hidden="1" x14ac:dyDescent="0.2">
      <c r="A783" t="s">
        <v>2976</v>
      </c>
      <c r="C783" t="s">
        <v>456</v>
      </c>
      <c r="D783">
        <v>1.1399999999999999</v>
      </c>
      <c r="E783">
        <v>0</v>
      </c>
      <c r="F783">
        <v>9.4799999999999995E-2</v>
      </c>
      <c r="G783" t="s">
        <v>2207</v>
      </c>
    </row>
    <row r="784" spans="1:7" hidden="1" x14ac:dyDescent="0.2">
      <c r="A784" t="s">
        <v>2976</v>
      </c>
      <c r="C784" t="s">
        <v>80</v>
      </c>
      <c r="D784">
        <v>1.1399999999999999</v>
      </c>
      <c r="E784">
        <v>2.1105794120443453</v>
      </c>
      <c r="F784">
        <v>9.4799999999999995E-2</v>
      </c>
      <c r="G784" t="s">
        <v>2208</v>
      </c>
    </row>
    <row r="785" spans="1:7" hidden="1" x14ac:dyDescent="0.2">
      <c r="A785" t="s">
        <v>2976</v>
      </c>
      <c r="C785" t="s">
        <v>1360</v>
      </c>
      <c r="D785">
        <v>1.1399999999999999</v>
      </c>
      <c r="E785">
        <v>-1</v>
      </c>
      <c r="F785">
        <v>0.128</v>
      </c>
      <c r="G785" t="s">
        <v>2209</v>
      </c>
    </row>
    <row r="786" spans="1:7" hidden="1" x14ac:dyDescent="0.2">
      <c r="A786" t="s">
        <v>2976</v>
      </c>
      <c r="C786" t="s">
        <v>225</v>
      </c>
      <c r="D786">
        <v>1.1399999999999999</v>
      </c>
      <c r="E786">
        <v>1</v>
      </c>
      <c r="F786">
        <v>0.105</v>
      </c>
      <c r="G786" t="s">
        <v>2210</v>
      </c>
    </row>
    <row r="787" spans="1:7" hidden="1" x14ac:dyDescent="0.2">
      <c r="A787" t="s">
        <v>2976</v>
      </c>
      <c r="C787" t="s">
        <v>812</v>
      </c>
      <c r="D787">
        <v>1.1299999999999999</v>
      </c>
      <c r="F787">
        <v>0.25</v>
      </c>
      <c r="G787" t="s">
        <v>813</v>
      </c>
    </row>
    <row r="788" spans="1:7" hidden="1" x14ac:dyDescent="0.2">
      <c r="A788" t="s">
        <v>2976</v>
      </c>
      <c r="B788" s="59">
        <v>3</v>
      </c>
      <c r="C788" t="s">
        <v>770</v>
      </c>
      <c r="D788">
        <v>5.59</v>
      </c>
      <c r="F788">
        <v>0.14899999999999999</v>
      </c>
      <c r="G788" t="s">
        <v>2444</v>
      </c>
    </row>
    <row r="789" spans="1:7" hidden="1" x14ac:dyDescent="0.2">
      <c r="A789" t="s">
        <v>2976</v>
      </c>
      <c r="B789" s="2">
        <v>1</v>
      </c>
      <c r="C789" t="s">
        <v>778</v>
      </c>
      <c r="D789">
        <v>5.4</v>
      </c>
      <c r="E789">
        <v>1.0690449676496976</v>
      </c>
      <c r="F789">
        <v>0.19800000000000001</v>
      </c>
      <c r="G789" t="s">
        <v>2442</v>
      </c>
    </row>
    <row r="790" spans="1:7" hidden="1" x14ac:dyDescent="0.2">
      <c r="A790" t="s">
        <v>2976</v>
      </c>
      <c r="C790" t="s">
        <v>218</v>
      </c>
      <c r="D790">
        <v>1.1200000000000001</v>
      </c>
      <c r="E790">
        <v>2.4494897427831783</v>
      </c>
      <c r="F790">
        <v>0.104</v>
      </c>
      <c r="G790" t="s">
        <v>2204</v>
      </c>
    </row>
    <row r="791" spans="1:7" hidden="1" x14ac:dyDescent="0.2">
      <c r="A791" t="s">
        <v>2976</v>
      </c>
      <c r="C791" t="s">
        <v>608</v>
      </c>
      <c r="D791">
        <v>1.1200000000000001</v>
      </c>
      <c r="E791">
        <v>1.2649110640673518</v>
      </c>
      <c r="F791">
        <v>9.4E-2</v>
      </c>
      <c r="G791" t="s">
        <v>2205</v>
      </c>
    </row>
    <row r="792" spans="1:7" hidden="1" x14ac:dyDescent="0.2">
      <c r="A792" t="s">
        <v>2976</v>
      </c>
      <c r="C792" t="s">
        <v>509</v>
      </c>
      <c r="D792">
        <v>1.1100000000000001</v>
      </c>
      <c r="E792">
        <v>1.4142135623730949</v>
      </c>
      <c r="F792">
        <v>7.1099999999999997E-2</v>
      </c>
      <c r="G792" t="s">
        <v>2203</v>
      </c>
    </row>
    <row r="793" spans="1:7" hidden="1" x14ac:dyDescent="0.2">
      <c r="A793" t="s">
        <v>2976</v>
      </c>
      <c r="C793" t="s">
        <v>372</v>
      </c>
      <c r="D793">
        <v>1.1000000000000001</v>
      </c>
      <c r="E793">
        <v>0.33333333333333331</v>
      </c>
      <c r="F793">
        <v>9.6199999999999994E-2</v>
      </c>
      <c r="G793" t="s">
        <v>2202</v>
      </c>
    </row>
    <row r="794" spans="1:7" hidden="1" x14ac:dyDescent="0.2">
      <c r="A794" t="s">
        <v>2976</v>
      </c>
      <c r="C794" t="s">
        <v>52</v>
      </c>
      <c r="D794">
        <v>1.0900000000000001</v>
      </c>
      <c r="E794">
        <v>1.507556722888818</v>
      </c>
      <c r="F794">
        <v>8.3699999999999997E-2</v>
      </c>
      <c r="G794" t="s">
        <v>2200</v>
      </c>
    </row>
    <row r="795" spans="1:7" hidden="1" x14ac:dyDescent="0.2">
      <c r="A795" t="s">
        <v>2976</v>
      </c>
      <c r="C795" t="s">
        <v>66</v>
      </c>
      <c r="D795">
        <v>1.0900000000000001</v>
      </c>
      <c r="E795">
        <v>0.5</v>
      </c>
      <c r="F795">
        <v>8.3699999999999997E-2</v>
      </c>
      <c r="G795" t="s">
        <v>2201</v>
      </c>
    </row>
    <row r="796" spans="1:7" hidden="1" x14ac:dyDescent="0.2">
      <c r="A796" t="s">
        <v>2976</v>
      </c>
      <c r="C796" t="s">
        <v>858</v>
      </c>
      <c r="D796">
        <v>1.0900000000000001</v>
      </c>
      <c r="E796">
        <v>1.8898223650461361</v>
      </c>
      <c r="F796">
        <v>0.10299999999999999</v>
      </c>
      <c r="G796" t="s">
        <v>2199</v>
      </c>
    </row>
    <row r="797" spans="1:7" hidden="1" x14ac:dyDescent="0.2">
      <c r="A797" t="s">
        <v>2976</v>
      </c>
      <c r="C797" t="s">
        <v>846</v>
      </c>
      <c r="D797">
        <v>1.08</v>
      </c>
      <c r="F797">
        <v>0.16700000000000001</v>
      </c>
      <c r="G797" t="s">
        <v>2198</v>
      </c>
    </row>
    <row r="798" spans="1:7" hidden="1" x14ac:dyDescent="0.2">
      <c r="A798" t="s">
        <v>2976</v>
      </c>
      <c r="C798" t="s">
        <v>348</v>
      </c>
      <c r="D798">
        <v>1.07</v>
      </c>
      <c r="E798">
        <v>1.507556722888818</v>
      </c>
      <c r="F798">
        <v>9.0200000000000002E-2</v>
      </c>
      <c r="G798" t="s">
        <v>2197</v>
      </c>
    </row>
    <row r="799" spans="1:7" hidden="1" x14ac:dyDescent="0.2">
      <c r="A799" t="s">
        <v>2976</v>
      </c>
      <c r="C799" t="s">
        <v>420</v>
      </c>
      <c r="D799">
        <v>1.06</v>
      </c>
      <c r="E799">
        <v>2.7136021011998728</v>
      </c>
      <c r="F799">
        <v>9.1700000000000004E-2</v>
      </c>
      <c r="G799" t="s">
        <v>2196</v>
      </c>
    </row>
    <row r="800" spans="1:7" hidden="1" x14ac:dyDescent="0.2">
      <c r="A800" t="s">
        <v>2976</v>
      </c>
      <c r="C800" t="s">
        <v>786</v>
      </c>
      <c r="D800">
        <v>1.04</v>
      </c>
      <c r="F800">
        <v>0.222</v>
      </c>
      <c r="G800" t="s">
        <v>2192</v>
      </c>
    </row>
    <row r="801" spans="1:7" hidden="1" x14ac:dyDescent="0.2">
      <c r="A801" t="s">
        <v>2976</v>
      </c>
      <c r="C801" t="s">
        <v>949</v>
      </c>
      <c r="D801">
        <v>1.04</v>
      </c>
      <c r="F801">
        <v>0.222</v>
      </c>
      <c r="G801" t="s">
        <v>2193</v>
      </c>
    </row>
    <row r="802" spans="1:7" hidden="1" x14ac:dyDescent="0.2">
      <c r="A802" t="s">
        <v>2976</v>
      </c>
      <c r="C802" t="s">
        <v>808</v>
      </c>
      <c r="D802">
        <v>1.04</v>
      </c>
      <c r="E802">
        <v>-0.3779644730092272</v>
      </c>
      <c r="F802">
        <v>0.104</v>
      </c>
      <c r="G802" t="s">
        <v>2194</v>
      </c>
    </row>
    <row r="803" spans="1:7" hidden="1" x14ac:dyDescent="0.2">
      <c r="A803" t="s">
        <v>2976</v>
      </c>
      <c r="C803" t="s">
        <v>369</v>
      </c>
      <c r="D803">
        <v>1.04</v>
      </c>
      <c r="E803">
        <v>2.4494897427831783</v>
      </c>
      <c r="F803">
        <v>0.1</v>
      </c>
      <c r="G803" t="s">
        <v>2195</v>
      </c>
    </row>
    <row r="804" spans="1:7" hidden="1" x14ac:dyDescent="0.2">
      <c r="A804" t="s">
        <v>2976</v>
      </c>
      <c r="C804" t="s">
        <v>445</v>
      </c>
      <c r="D804">
        <v>1.03</v>
      </c>
      <c r="E804">
        <v>1.6666666666666667</v>
      </c>
      <c r="F804">
        <v>9.5699999999999993E-2</v>
      </c>
      <c r="G804" t="s">
        <v>2189</v>
      </c>
    </row>
    <row r="805" spans="1:7" hidden="1" x14ac:dyDescent="0.2">
      <c r="A805" t="s">
        <v>2976</v>
      </c>
      <c r="C805" t="s">
        <v>256</v>
      </c>
      <c r="D805">
        <v>1.03</v>
      </c>
      <c r="E805">
        <v>1.3416407864998738</v>
      </c>
      <c r="F805">
        <v>0.11899999999999999</v>
      </c>
      <c r="G805" t="s">
        <v>2191</v>
      </c>
    </row>
    <row r="806" spans="1:7" hidden="1" x14ac:dyDescent="0.2">
      <c r="A806" t="s">
        <v>2976</v>
      </c>
      <c r="C806" t="s">
        <v>552</v>
      </c>
      <c r="D806">
        <v>1.03</v>
      </c>
      <c r="F806">
        <v>0.158</v>
      </c>
      <c r="G806" t="s">
        <v>2190</v>
      </c>
    </row>
    <row r="807" spans="1:7" hidden="1" x14ac:dyDescent="0.2">
      <c r="A807" t="s">
        <v>2976</v>
      </c>
      <c r="C807" t="s">
        <v>335</v>
      </c>
      <c r="D807">
        <v>1.02</v>
      </c>
      <c r="E807">
        <v>1.4142135623730949</v>
      </c>
      <c r="F807">
        <v>8.8200000000000001E-2</v>
      </c>
      <c r="G807" t="s">
        <v>2188</v>
      </c>
    </row>
    <row r="808" spans="1:7" hidden="1" x14ac:dyDescent="0.2">
      <c r="A808" t="s">
        <v>2976</v>
      </c>
      <c r="C808" t="s">
        <v>541</v>
      </c>
      <c r="D808">
        <v>1.01</v>
      </c>
      <c r="E808">
        <v>0</v>
      </c>
      <c r="F808">
        <v>8.2500000000000004E-2</v>
      </c>
      <c r="G808" t="s">
        <v>2186</v>
      </c>
    </row>
    <row r="809" spans="1:7" hidden="1" x14ac:dyDescent="0.2">
      <c r="A809" t="s">
        <v>2976</v>
      </c>
      <c r="C809" t="s">
        <v>888</v>
      </c>
      <c r="D809">
        <v>1.01</v>
      </c>
      <c r="E809">
        <v>0.81649658092772615</v>
      </c>
      <c r="F809">
        <v>0.109</v>
      </c>
      <c r="G809" t="s">
        <v>2187</v>
      </c>
    </row>
    <row r="810" spans="1:7" hidden="1" x14ac:dyDescent="0.2">
      <c r="A810" t="s">
        <v>2976</v>
      </c>
      <c r="C810" t="s">
        <v>37</v>
      </c>
      <c r="D810">
        <v>1</v>
      </c>
      <c r="E810">
        <v>0</v>
      </c>
      <c r="F810">
        <v>8.6099999999999996E-2</v>
      </c>
      <c r="G810" t="s">
        <v>2185</v>
      </c>
    </row>
    <row r="811" spans="1:7" hidden="1" x14ac:dyDescent="0.2">
      <c r="A811" t="s">
        <v>2976</v>
      </c>
      <c r="B811" s="2">
        <v>3</v>
      </c>
      <c r="C811" t="s">
        <v>1010</v>
      </c>
      <c r="D811">
        <v>5.08</v>
      </c>
      <c r="E811">
        <v>0.21821789023599239</v>
      </c>
      <c r="F811">
        <v>0.14399999999999999</v>
      </c>
      <c r="G811" t="s">
        <v>2440</v>
      </c>
    </row>
    <row r="812" spans="1:7" hidden="1" x14ac:dyDescent="0.2">
      <c r="A812" t="s">
        <v>2976</v>
      </c>
      <c r="C812" t="s">
        <v>251</v>
      </c>
      <c r="D812">
        <v>0.98499999999999999</v>
      </c>
      <c r="F812">
        <v>0.10100000000000001</v>
      </c>
      <c r="G812" t="s">
        <v>2184</v>
      </c>
    </row>
    <row r="813" spans="1:7" hidden="1" x14ac:dyDescent="0.2">
      <c r="A813" t="s">
        <v>2976</v>
      </c>
      <c r="C813" t="s">
        <v>598</v>
      </c>
      <c r="D813">
        <v>0.98399999999999999</v>
      </c>
      <c r="F813">
        <v>9.3799999999999994E-2</v>
      </c>
      <c r="G813" t="s">
        <v>2183</v>
      </c>
    </row>
    <row r="814" spans="1:7" hidden="1" x14ac:dyDescent="0.2">
      <c r="A814" t="s">
        <v>2976</v>
      </c>
      <c r="B814" s="2">
        <v>1</v>
      </c>
      <c r="C814" t="s">
        <v>1004</v>
      </c>
      <c r="D814">
        <v>4.97</v>
      </c>
      <c r="E814">
        <v>2.6726124191242437</v>
      </c>
      <c r="F814">
        <v>0.21099999999999999</v>
      </c>
      <c r="G814" t="s">
        <v>2438</v>
      </c>
    </row>
    <row r="815" spans="1:7" hidden="1" x14ac:dyDescent="0.2">
      <c r="A815" t="s">
        <v>2976</v>
      </c>
      <c r="B815" s="2">
        <v>3</v>
      </c>
      <c r="C815" t="s">
        <v>734</v>
      </c>
      <c r="D815">
        <v>4.79</v>
      </c>
      <c r="F815">
        <v>0.126</v>
      </c>
      <c r="G815" t="s">
        <v>2435</v>
      </c>
    </row>
    <row r="816" spans="1:7" hidden="1" x14ac:dyDescent="0.2">
      <c r="A816" t="s">
        <v>2976</v>
      </c>
      <c r="C816" t="s">
        <v>19</v>
      </c>
      <c r="D816">
        <v>0.96299999999999997</v>
      </c>
      <c r="F816">
        <v>0.114</v>
      </c>
      <c r="G816" t="s">
        <v>2182</v>
      </c>
    </row>
    <row r="817" spans="1:7" hidden="1" x14ac:dyDescent="0.2">
      <c r="A817" t="s">
        <v>2976</v>
      </c>
      <c r="C817" t="s">
        <v>384</v>
      </c>
      <c r="D817">
        <v>0.95599999999999996</v>
      </c>
      <c r="F817">
        <v>0.2</v>
      </c>
      <c r="G817" t="s">
        <v>2180</v>
      </c>
    </row>
    <row r="818" spans="1:7" hidden="1" x14ac:dyDescent="0.2">
      <c r="A818" t="s">
        <v>2976</v>
      </c>
      <c r="C818" t="s">
        <v>135</v>
      </c>
      <c r="D818">
        <v>0.95599999999999996</v>
      </c>
      <c r="F818">
        <v>0.105</v>
      </c>
      <c r="G818" t="s">
        <v>2181</v>
      </c>
    </row>
    <row r="819" spans="1:7" hidden="1" x14ac:dyDescent="0.2">
      <c r="A819" t="s">
        <v>2976</v>
      </c>
      <c r="C819" t="s">
        <v>516</v>
      </c>
      <c r="D819">
        <v>0.95199999999999996</v>
      </c>
      <c r="E819">
        <v>-0.63245553203367588</v>
      </c>
      <c r="F819">
        <v>8.0799999999999997E-2</v>
      </c>
      <c r="G819" t="s">
        <v>2179</v>
      </c>
    </row>
    <row r="820" spans="1:7" hidden="1" x14ac:dyDescent="0.2">
      <c r="A820" t="s">
        <v>2976</v>
      </c>
      <c r="C820" t="s">
        <v>1727</v>
      </c>
      <c r="D820">
        <v>0.94899999999999995</v>
      </c>
      <c r="F820">
        <v>0.5</v>
      </c>
      <c r="G820" t="s">
        <v>1728</v>
      </c>
    </row>
    <row r="821" spans="1:7" hidden="1" x14ac:dyDescent="0.2">
      <c r="A821" t="s">
        <v>2976</v>
      </c>
      <c r="C821" t="s">
        <v>2172</v>
      </c>
      <c r="D821">
        <v>0.94899999999999995</v>
      </c>
      <c r="F821">
        <v>0.5</v>
      </c>
      <c r="G821" t="s">
        <v>1940</v>
      </c>
    </row>
    <row r="822" spans="1:7" hidden="1" x14ac:dyDescent="0.2">
      <c r="A822" t="s">
        <v>2976</v>
      </c>
      <c r="C822" t="s">
        <v>694</v>
      </c>
      <c r="D822">
        <v>0.94899999999999995</v>
      </c>
      <c r="F822">
        <v>0.5</v>
      </c>
      <c r="G822" t="s">
        <v>695</v>
      </c>
    </row>
    <row r="823" spans="1:7" hidden="1" x14ac:dyDescent="0.2">
      <c r="A823" t="s">
        <v>2976</v>
      </c>
      <c r="C823" t="s">
        <v>2173</v>
      </c>
      <c r="D823">
        <v>0.94899999999999995</v>
      </c>
      <c r="F823">
        <v>0.5</v>
      </c>
      <c r="G823" t="s">
        <v>2174</v>
      </c>
    </row>
    <row r="824" spans="1:7" hidden="1" x14ac:dyDescent="0.2">
      <c r="A824" t="s">
        <v>2976</v>
      </c>
      <c r="C824" t="s">
        <v>2175</v>
      </c>
      <c r="D824">
        <v>0.94899999999999995</v>
      </c>
      <c r="F824">
        <v>0.5</v>
      </c>
      <c r="G824" t="s">
        <v>2174</v>
      </c>
    </row>
    <row r="825" spans="1:7" hidden="1" x14ac:dyDescent="0.2">
      <c r="A825" t="s">
        <v>2976</v>
      </c>
      <c r="C825" t="s">
        <v>2176</v>
      </c>
      <c r="D825">
        <v>0.94899999999999995</v>
      </c>
      <c r="F825">
        <v>0.5</v>
      </c>
      <c r="G825" t="s">
        <v>2177</v>
      </c>
    </row>
    <row r="826" spans="1:7" hidden="1" x14ac:dyDescent="0.2">
      <c r="A826" t="s">
        <v>2976</v>
      </c>
      <c r="C826" t="s">
        <v>698</v>
      </c>
      <c r="D826">
        <v>0.94899999999999995</v>
      </c>
      <c r="F826">
        <v>0.5</v>
      </c>
      <c r="G826" t="s">
        <v>289</v>
      </c>
    </row>
    <row r="827" spans="1:7" hidden="1" x14ac:dyDescent="0.2">
      <c r="A827" t="s">
        <v>2976</v>
      </c>
      <c r="C827" t="s">
        <v>699</v>
      </c>
      <c r="D827">
        <v>0.94899999999999995</v>
      </c>
      <c r="F827">
        <v>0.5</v>
      </c>
      <c r="G827" t="s">
        <v>700</v>
      </c>
    </row>
    <row r="828" spans="1:7" hidden="1" x14ac:dyDescent="0.2">
      <c r="A828" t="s">
        <v>2976</v>
      </c>
      <c r="B828" s="2">
        <v>1</v>
      </c>
      <c r="C828" t="s">
        <v>998</v>
      </c>
      <c r="D828">
        <v>4.5999999999999996</v>
      </c>
      <c r="E828">
        <v>3.7712361663282539</v>
      </c>
      <c r="F828">
        <v>0.14099999999999999</v>
      </c>
      <c r="G828" t="s">
        <v>2433</v>
      </c>
    </row>
    <row r="829" spans="1:7" hidden="1" x14ac:dyDescent="0.2">
      <c r="A829" t="s">
        <v>2976</v>
      </c>
      <c r="B829" s="2">
        <v>1</v>
      </c>
      <c r="C829" t="s">
        <v>990</v>
      </c>
      <c r="D829">
        <v>4.5999999999999996</v>
      </c>
      <c r="E829">
        <v>4.2640143271122088</v>
      </c>
      <c r="F829">
        <v>0.154</v>
      </c>
      <c r="G829" t="s">
        <v>2432</v>
      </c>
    </row>
    <row r="830" spans="1:7" hidden="1" x14ac:dyDescent="0.2">
      <c r="A830" t="s">
        <v>2976</v>
      </c>
      <c r="B830" s="2">
        <v>1</v>
      </c>
      <c r="C830" t="s">
        <v>996</v>
      </c>
      <c r="D830">
        <v>4.46</v>
      </c>
      <c r="E830">
        <v>3.8729833462074166</v>
      </c>
      <c r="F830">
        <v>0.184</v>
      </c>
      <c r="G830" t="s">
        <v>2431</v>
      </c>
    </row>
    <row r="831" spans="1:7" hidden="1" x14ac:dyDescent="0.2">
      <c r="A831" t="s">
        <v>2976</v>
      </c>
      <c r="C831" t="s">
        <v>701</v>
      </c>
      <c r="D831">
        <v>0.94899999999999995</v>
      </c>
      <c r="F831">
        <v>0.5</v>
      </c>
      <c r="G831" t="s">
        <v>702</v>
      </c>
    </row>
    <row r="832" spans="1:7" hidden="1" x14ac:dyDescent="0.2">
      <c r="A832" t="s">
        <v>2976</v>
      </c>
      <c r="C832" t="s">
        <v>703</v>
      </c>
      <c r="D832">
        <v>0.94899999999999995</v>
      </c>
      <c r="F832">
        <v>0.5</v>
      </c>
      <c r="G832" t="s">
        <v>2178</v>
      </c>
    </row>
    <row r="833" spans="1:7" hidden="1" x14ac:dyDescent="0.2">
      <c r="A833" t="s">
        <v>2976</v>
      </c>
      <c r="C833" t="s">
        <v>704</v>
      </c>
      <c r="D833">
        <v>0.94899999999999995</v>
      </c>
      <c r="F833">
        <v>0.5</v>
      </c>
      <c r="G833" t="s">
        <v>705</v>
      </c>
    </row>
    <row r="834" spans="1:7" hidden="1" x14ac:dyDescent="0.2">
      <c r="A834" t="s">
        <v>2976</v>
      </c>
      <c r="C834" t="s">
        <v>116</v>
      </c>
      <c r="D834">
        <v>0.94799999999999995</v>
      </c>
      <c r="E834">
        <v>1.1338934190276817</v>
      </c>
      <c r="F834">
        <v>9.5200000000000007E-2</v>
      </c>
      <c r="G834" t="s">
        <v>2170</v>
      </c>
    </row>
    <row r="835" spans="1:7" hidden="1" x14ac:dyDescent="0.2">
      <c r="A835" t="s">
        <v>2976</v>
      </c>
      <c r="C835" t="s">
        <v>508</v>
      </c>
      <c r="D835">
        <v>0.94799999999999995</v>
      </c>
      <c r="E835">
        <v>1.4142135623730949</v>
      </c>
      <c r="F835">
        <v>9.5200000000000007E-2</v>
      </c>
      <c r="G835" t="s">
        <v>2171</v>
      </c>
    </row>
    <row r="836" spans="1:7" hidden="1" x14ac:dyDescent="0.2">
      <c r="A836" t="s">
        <v>2976</v>
      </c>
      <c r="B836" s="2">
        <v>3</v>
      </c>
      <c r="C836" t="s">
        <v>531</v>
      </c>
      <c r="D836">
        <v>4.2</v>
      </c>
      <c r="E836">
        <v>-0.22941573387056174</v>
      </c>
      <c r="F836">
        <v>0.13900000000000001</v>
      </c>
      <c r="G836" t="s">
        <v>2428</v>
      </c>
    </row>
    <row r="837" spans="1:7" hidden="1" x14ac:dyDescent="0.2">
      <c r="A837" t="s">
        <v>2976</v>
      </c>
      <c r="C837" t="s">
        <v>677</v>
      </c>
      <c r="D837">
        <v>0.94499999999999995</v>
      </c>
      <c r="E837">
        <v>-0.3779644730092272</v>
      </c>
      <c r="F837">
        <v>8.7300000000000003E-2</v>
      </c>
      <c r="G837" t="s">
        <v>2169</v>
      </c>
    </row>
    <row r="838" spans="1:7" hidden="1" x14ac:dyDescent="0.2">
      <c r="A838" t="s">
        <v>2976</v>
      </c>
      <c r="C838" t="s">
        <v>951</v>
      </c>
      <c r="D838">
        <v>0.94299999999999995</v>
      </c>
      <c r="E838">
        <v>1</v>
      </c>
      <c r="F838">
        <v>9.1800000000000007E-2</v>
      </c>
      <c r="G838" t="s">
        <v>2168</v>
      </c>
    </row>
    <row r="839" spans="1:7" hidden="1" x14ac:dyDescent="0.2">
      <c r="A839" t="s">
        <v>2976</v>
      </c>
      <c r="B839" s="2">
        <v>1</v>
      </c>
      <c r="C839" t="s">
        <v>894</v>
      </c>
      <c r="D839">
        <v>4.13</v>
      </c>
      <c r="E839">
        <v>-2</v>
      </c>
      <c r="F839">
        <v>0.42899999999999999</v>
      </c>
      <c r="G839" t="s">
        <v>2427</v>
      </c>
    </row>
    <row r="840" spans="1:7" hidden="1" x14ac:dyDescent="0.2">
      <c r="A840" t="s">
        <v>2976</v>
      </c>
      <c r="B840" s="2">
        <v>5</v>
      </c>
      <c r="C840" t="s">
        <v>907</v>
      </c>
      <c r="D840">
        <v>4.0599999999999996</v>
      </c>
      <c r="E840">
        <v>0</v>
      </c>
      <c r="F840">
        <v>0.11600000000000001</v>
      </c>
      <c r="G840" t="s">
        <v>2426</v>
      </c>
    </row>
    <row r="841" spans="1:7" hidden="1" x14ac:dyDescent="0.2">
      <c r="A841" t="s">
        <v>2976</v>
      </c>
      <c r="C841" t="s">
        <v>244</v>
      </c>
      <c r="D841">
        <v>0.92700000000000005</v>
      </c>
      <c r="E841">
        <v>2.3333333333333335</v>
      </c>
      <c r="F841">
        <v>8.6599999999999996E-2</v>
      </c>
      <c r="G841" t="s">
        <v>2167</v>
      </c>
    </row>
    <row r="842" spans="1:7" hidden="1" x14ac:dyDescent="0.2">
      <c r="A842" t="s">
        <v>2976</v>
      </c>
      <c r="C842" t="s">
        <v>70</v>
      </c>
      <c r="D842">
        <v>0.92600000000000005</v>
      </c>
      <c r="E842">
        <v>0.44721359549995793</v>
      </c>
      <c r="F842">
        <v>9.4100000000000003E-2</v>
      </c>
      <c r="G842" t="s">
        <v>2166</v>
      </c>
    </row>
    <row r="843" spans="1:7" hidden="1" x14ac:dyDescent="0.2">
      <c r="A843" t="s">
        <v>2976</v>
      </c>
      <c r="C843" t="s">
        <v>844</v>
      </c>
      <c r="D843">
        <v>0.92300000000000004</v>
      </c>
      <c r="E843">
        <v>0.81649658092772615</v>
      </c>
      <c r="F843">
        <v>9.0899999999999995E-2</v>
      </c>
      <c r="G843" t="s">
        <v>2165</v>
      </c>
    </row>
    <row r="844" spans="1:7" hidden="1" x14ac:dyDescent="0.2">
      <c r="A844" t="s">
        <v>2976</v>
      </c>
      <c r="C844" t="s">
        <v>539</v>
      </c>
      <c r="D844">
        <v>0.91800000000000004</v>
      </c>
      <c r="F844">
        <v>8.1900000000000001E-2</v>
      </c>
      <c r="G844" t="s">
        <v>2164</v>
      </c>
    </row>
    <row r="845" spans="1:7" hidden="1" x14ac:dyDescent="0.2">
      <c r="A845" t="s">
        <v>2976</v>
      </c>
      <c r="B845" s="2">
        <v>2</v>
      </c>
      <c r="C845" t="s">
        <v>816</v>
      </c>
      <c r="D845">
        <v>3.64</v>
      </c>
      <c r="F845">
        <v>0.10100000000000001</v>
      </c>
      <c r="G845" t="s">
        <v>2422</v>
      </c>
    </row>
    <row r="846" spans="1:7" hidden="1" x14ac:dyDescent="0.2">
      <c r="A846" t="s">
        <v>2976</v>
      </c>
      <c r="C846" t="s">
        <v>364</v>
      </c>
      <c r="D846">
        <v>0.88500000000000001</v>
      </c>
      <c r="F846">
        <v>0.182</v>
      </c>
      <c r="G846" t="s">
        <v>2163</v>
      </c>
    </row>
    <row r="847" spans="1:7" hidden="1" x14ac:dyDescent="0.2">
      <c r="A847" t="s">
        <v>2976</v>
      </c>
      <c r="C847" t="s">
        <v>864</v>
      </c>
      <c r="D847">
        <v>0.878</v>
      </c>
      <c r="E847">
        <v>2.2360679774997898</v>
      </c>
      <c r="F847">
        <v>0.1</v>
      </c>
      <c r="G847" t="s">
        <v>2161</v>
      </c>
    </row>
    <row r="848" spans="1:7" hidden="1" x14ac:dyDescent="0.2">
      <c r="A848" t="s">
        <v>2976</v>
      </c>
      <c r="C848" t="s">
        <v>724</v>
      </c>
      <c r="D848">
        <v>0.878</v>
      </c>
      <c r="E848">
        <v>1.6329931618554523</v>
      </c>
      <c r="F848">
        <v>0.1</v>
      </c>
      <c r="G848" t="s">
        <v>2162</v>
      </c>
    </row>
    <row r="849" spans="1:7" hidden="1" x14ac:dyDescent="0.2">
      <c r="A849" t="s">
        <v>2976</v>
      </c>
      <c r="C849" t="s">
        <v>333</v>
      </c>
      <c r="D849">
        <v>0.84799999999999998</v>
      </c>
      <c r="E849">
        <v>-1</v>
      </c>
      <c r="F849">
        <v>0.114</v>
      </c>
      <c r="G849" t="s">
        <v>2159</v>
      </c>
    </row>
    <row r="850" spans="1:7" hidden="1" x14ac:dyDescent="0.2">
      <c r="A850" t="s">
        <v>2976</v>
      </c>
      <c r="C850" t="s">
        <v>923</v>
      </c>
      <c r="D850">
        <v>0.84799999999999998</v>
      </c>
      <c r="F850">
        <v>0.114</v>
      </c>
      <c r="G850" t="s">
        <v>2160</v>
      </c>
    </row>
    <row r="851" spans="1:7" hidden="1" x14ac:dyDescent="0.2">
      <c r="A851" t="s">
        <v>2976</v>
      </c>
      <c r="C851" t="s">
        <v>596</v>
      </c>
      <c r="D851">
        <v>0.84799999999999998</v>
      </c>
      <c r="E851">
        <v>0</v>
      </c>
      <c r="F851">
        <v>0.114</v>
      </c>
      <c r="G851" t="s">
        <v>2112</v>
      </c>
    </row>
    <row r="852" spans="1:7" hidden="1" x14ac:dyDescent="0.2">
      <c r="A852" t="s">
        <v>2976</v>
      </c>
      <c r="B852" s="2">
        <v>1</v>
      </c>
      <c r="C852" t="s">
        <v>1000</v>
      </c>
      <c r="D852">
        <v>3.42</v>
      </c>
      <c r="E852">
        <v>3</v>
      </c>
      <c r="F852">
        <v>0.22500000000000001</v>
      </c>
      <c r="G852" t="s">
        <v>2418</v>
      </c>
    </row>
    <row r="853" spans="1:7" hidden="1" x14ac:dyDescent="0.2">
      <c r="A853" t="s">
        <v>2976</v>
      </c>
      <c r="C853" t="s">
        <v>402</v>
      </c>
      <c r="D853">
        <v>0.84499999999999997</v>
      </c>
      <c r="F853">
        <v>9.3299999999999994E-2</v>
      </c>
      <c r="G853" t="s">
        <v>2158</v>
      </c>
    </row>
    <row r="854" spans="1:7" hidden="1" x14ac:dyDescent="0.2">
      <c r="A854" t="s">
        <v>2976</v>
      </c>
      <c r="B854" s="2">
        <v>1</v>
      </c>
      <c r="C854" t="s">
        <v>822</v>
      </c>
      <c r="D854">
        <v>3.34</v>
      </c>
      <c r="E854">
        <v>2.2630095274240718</v>
      </c>
      <c r="F854">
        <v>9.9500000000000005E-2</v>
      </c>
      <c r="G854" t="s">
        <v>2417</v>
      </c>
    </row>
    <row r="855" spans="1:7" hidden="1" x14ac:dyDescent="0.2">
      <c r="A855" t="s">
        <v>2976</v>
      </c>
      <c r="B855" s="2">
        <v>1</v>
      </c>
      <c r="C855" t="s">
        <v>72</v>
      </c>
      <c r="D855">
        <v>3.31</v>
      </c>
      <c r="E855">
        <v>2.0647416048350555</v>
      </c>
      <c r="F855">
        <v>0.129</v>
      </c>
      <c r="G855" t="s">
        <v>2416</v>
      </c>
    </row>
    <row r="856" spans="1:7" hidden="1" x14ac:dyDescent="0.2">
      <c r="A856" t="s">
        <v>2976</v>
      </c>
      <c r="B856" s="2">
        <v>1</v>
      </c>
      <c r="C856" t="s">
        <v>730</v>
      </c>
      <c r="D856">
        <v>3.3</v>
      </c>
      <c r="E856">
        <v>3</v>
      </c>
      <c r="F856">
        <v>0.16700000000000001</v>
      </c>
      <c r="G856" t="s">
        <v>2414</v>
      </c>
    </row>
    <row r="857" spans="1:7" hidden="1" x14ac:dyDescent="0.2">
      <c r="A857" t="s">
        <v>2976</v>
      </c>
      <c r="B857" s="2">
        <v>1</v>
      </c>
      <c r="C857" t="s">
        <v>983</v>
      </c>
      <c r="D857">
        <v>3.23</v>
      </c>
      <c r="E857">
        <v>1.8257418583505538</v>
      </c>
      <c r="F857">
        <v>0.107</v>
      </c>
      <c r="G857" t="s">
        <v>2413</v>
      </c>
    </row>
    <row r="858" spans="1:7" hidden="1" x14ac:dyDescent="0.2">
      <c r="A858" t="s">
        <v>2976</v>
      </c>
      <c r="B858" s="2">
        <v>1</v>
      </c>
      <c r="C858" t="s">
        <v>436</v>
      </c>
      <c r="D858">
        <v>3.17</v>
      </c>
      <c r="E858">
        <v>2.6457513110645903</v>
      </c>
      <c r="F858">
        <v>0.25900000000000001</v>
      </c>
      <c r="G858" t="s">
        <v>2410</v>
      </c>
    </row>
    <row r="859" spans="1:7" hidden="1" x14ac:dyDescent="0.2">
      <c r="A859" t="s">
        <v>2976</v>
      </c>
      <c r="B859" s="2">
        <v>1</v>
      </c>
      <c r="C859" t="s">
        <v>629</v>
      </c>
      <c r="D859">
        <v>3.16</v>
      </c>
      <c r="E859">
        <v>1.3416407864998738</v>
      </c>
      <c r="F859">
        <v>0.123</v>
      </c>
      <c r="G859" t="s">
        <v>2409</v>
      </c>
    </row>
    <row r="860" spans="1:7" hidden="1" x14ac:dyDescent="0.2">
      <c r="A860" t="s">
        <v>2976</v>
      </c>
      <c r="C860" t="s">
        <v>1637</v>
      </c>
      <c r="D860">
        <v>0.83799999999999997</v>
      </c>
      <c r="F860">
        <v>0.13</v>
      </c>
      <c r="G860" t="s">
        <v>2156</v>
      </c>
    </row>
    <row r="861" spans="1:7" hidden="1" x14ac:dyDescent="0.2">
      <c r="A861" t="s">
        <v>2976</v>
      </c>
      <c r="C861" t="s">
        <v>920</v>
      </c>
      <c r="D861">
        <v>0.83799999999999997</v>
      </c>
      <c r="F861">
        <v>0.13</v>
      </c>
      <c r="G861" t="s">
        <v>2157</v>
      </c>
    </row>
    <row r="862" spans="1:7" hidden="1" x14ac:dyDescent="0.2">
      <c r="A862" t="s">
        <v>2976</v>
      </c>
      <c r="C862" t="s">
        <v>562</v>
      </c>
      <c r="D862">
        <v>0.83699999999999997</v>
      </c>
      <c r="E862">
        <v>0</v>
      </c>
      <c r="F862">
        <v>7.5899999999999995E-2</v>
      </c>
      <c r="G862" t="s">
        <v>2155</v>
      </c>
    </row>
    <row r="863" spans="1:7" hidden="1" x14ac:dyDescent="0.2">
      <c r="A863" t="s">
        <v>2976</v>
      </c>
      <c r="C863" t="s">
        <v>278</v>
      </c>
      <c r="D863">
        <v>0.83599999999999997</v>
      </c>
      <c r="E863">
        <v>1.2649110640673518</v>
      </c>
      <c r="F863">
        <v>8.4699999999999998E-2</v>
      </c>
      <c r="G863" t="s">
        <v>2153</v>
      </c>
    </row>
    <row r="864" spans="1:7" hidden="1" x14ac:dyDescent="0.2">
      <c r="A864" t="s">
        <v>2976</v>
      </c>
      <c r="C864" t="s">
        <v>280</v>
      </c>
      <c r="D864">
        <v>0.83599999999999997</v>
      </c>
      <c r="E864">
        <v>-1.2649110640673518</v>
      </c>
      <c r="F864">
        <v>8.4699999999999998E-2</v>
      </c>
      <c r="G864" t="s">
        <v>2154</v>
      </c>
    </row>
    <row r="865" spans="1:7" hidden="1" x14ac:dyDescent="0.2">
      <c r="A865" t="s">
        <v>2976</v>
      </c>
      <c r="C865" t="s">
        <v>216</v>
      </c>
      <c r="D865">
        <v>0.83299999999999996</v>
      </c>
      <c r="E865">
        <v>1.7320508075688774</v>
      </c>
      <c r="F865">
        <v>7.8100000000000003E-2</v>
      </c>
      <c r="G865" t="s">
        <v>2152</v>
      </c>
    </row>
    <row r="866" spans="1:7" hidden="1" x14ac:dyDescent="0.2">
      <c r="A866" t="s">
        <v>2976</v>
      </c>
      <c r="C866" t="s">
        <v>177</v>
      </c>
      <c r="D866">
        <v>0.82899999999999996</v>
      </c>
      <c r="F866">
        <v>8.6499999999999994E-2</v>
      </c>
      <c r="G866" t="s">
        <v>2151</v>
      </c>
    </row>
    <row r="867" spans="1:7" hidden="1" x14ac:dyDescent="0.2">
      <c r="A867" t="s">
        <v>2976</v>
      </c>
      <c r="C867" t="s">
        <v>870</v>
      </c>
      <c r="D867">
        <v>0.82399999999999995</v>
      </c>
      <c r="E867">
        <v>1.8898223650461361</v>
      </c>
      <c r="F867">
        <v>9.2100000000000001E-2</v>
      </c>
      <c r="G867" t="s">
        <v>2150</v>
      </c>
    </row>
    <row r="868" spans="1:7" hidden="1" x14ac:dyDescent="0.2">
      <c r="A868" t="s">
        <v>2976</v>
      </c>
      <c r="C868" t="s">
        <v>339</v>
      </c>
      <c r="D868">
        <v>0.82199999999999995</v>
      </c>
      <c r="F868">
        <v>0.16700000000000001</v>
      </c>
      <c r="G868" t="s">
        <v>2149</v>
      </c>
    </row>
    <row r="869" spans="1:7" hidden="1" x14ac:dyDescent="0.2">
      <c r="A869" t="s">
        <v>2976</v>
      </c>
      <c r="C869" t="s">
        <v>590</v>
      </c>
      <c r="D869">
        <v>0.81899999999999995</v>
      </c>
      <c r="E869">
        <v>-0.33333333333333331</v>
      </c>
      <c r="F869">
        <v>8.4000000000000005E-2</v>
      </c>
      <c r="G869" t="s">
        <v>2148</v>
      </c>
    </row>
    <row r="870" spans="1:7" hidden="1" x14ac:dyDescent="0.2">
      <c r="A870" t="s">
        <v>2976</v>
      </c>
      <c r="B870" s="57">
        <v>5</v>
      </c>
      <c r="C870" t="s">
        <v>656</v>
      </c>
      <c r="D870">
        <v>3.13</v>
      </c>
      <c r="F870">
        <v>9.1200000000000003E-2</v>
      </c>
      <c r="G870" t="s">
        <v>2408</v>
      </c>
    </row>
    <row r="871" spans="1:7" hidden="1" x14ac:dyDescent="0.2">
      <c r="A871" t="s">
        <v>2976</v>
      </c>
      <c r="C871" t="s">
        <v>1766</v>
      </c>
      <c r="D871">
        <v>0.81599999999999995</v>
      </c>
      <c r="E871">
        <v>2</v>
      </c>
      <c r="F871">
        <v>0.111</v>
      </c>
      <c r="G871" t="s">
        <v>2147</v>
      </c>
    </row>
    <row r="872" spans="1:7" hidden="1" x14ac:dyDescent="0.2">
      <c r="A872" t="s">
        <v>2976</v>
      </c>
      <c r="C872" t="s">
        <v>736</v>
      </c>
      <c r="D872">
        <v>0.80300000000000005</v>
      </c>
      <c r="E872">
        <v>-0.44721359549995793</v>
      </c>
      <c r="F872">
        <v>9.0899999999999995E-2</v>
      </c>
      <c r="G872" t="s">
        <v>2146</v>
      </c>
    </row>
    <row r="873" spans="1:7" hidden="1" x14ac:dyDescent="0.2">
      <c r="A873" t="s">
        <v>2976</v>
      </c>
      <c r="C873" t="s">
        <v>568</v>
      </c>
      <c r="D873">
        <v>0.80300000000000005</v>
      </c>
      <c r="E873">
        <v>2.3333333333333335</v>
      </c>
      <c r="F873">
        <v>8.3299999999999999E-2</v>
      </c>
      <c r="G873" t="s">
        <v>2145</v>
      </c>
    </row>
    <row r="874" spans="1:7" hidden="1" x14ac:dyDescent="0.2">
      <c r="A874" t="s">
        <v>2976</v>
      </c>
      <c r="C874" t="s">
        <v>490</v>
      </c>
      <c r="D874">
        <v>0.79800000000000004</v>
      </c>
      <c r="E874">
        <v>1.8898223650461361</v>
      </c>
      <c r="F874">
        <v>8.1500000000000003E-2</v>
      </c>
      <c r="G874" t="s">
        <v>2143</v>
      </c>
    </row>
    <row r="875" spans="1:7" hidden="1" x14ac:dyDescent="0.2">
      <c r="A875" t="s">
        <v>2976</v>
      </c>
      <c r="C875" t="s">
        <v>1626</v>
      </c>
      <c r="D875">
        <v>0.79800000000000004</v>
      </c>
      <c r="F875">
        <v>0.125</v>
      </c>
      <c r="G875" t="s">
        <v>2144</v>
      </c>
    </row>
    <row r="876" spans="1:7" hidden="1" x14ac:dyDescent="0.2">
      <c r="A876" t="s">
        <v>2976</v>
      </c>
      <c r="C876" t="s">
        <v>916</v>
      </c>
      <c r="D876">
        <v>0.79100000000000004</v>
      </c>
      <c r="F876">
        <v>0.1</v>
      </c>
      <c r="G876" t="s">
        <v>2142</v>
      </c>
    </row>
    <row r="877" spans="1:7" hidden="1" x14ac:dyDescent="0.2">
      <c r="A877" t="s">
        <v>2976</v>
      </c>
      <c r="C877" t="s">
        <v>636</v>
      </c>
      <c r="D877">
        <v>0.78600000000000003</v>
      </c>
      <c r="F877">
        <v>0.33300000000000002</v>
      </c>
      <c r="G877" t="s">
        <v>582</v>
      </c>
    </row>
    <row r="878" spans="1:7" hidden="1" x14ac:dyDescent="0.2">
      <c r="A878" t="s">
        <v>2976</v>
      </c>
      <c r="C878" t="s">
        <v>637</v>
      </c>
      <c r="D878">
        <v>0.78600000000000003</v>
      </c>
      <c r="F878">
        <v>0.33300000000000002</v>
      </c>
      <c r="G878" t="s">
        <v>289</v>
      </c>
    </row>
    <row r="879" spans="1:7" hidden="1" x14ac:dyDescent="0.2">
      <c r="A879" t="s">
        <v>2976</v>
      </c>
      <c r="C879" t="s">
        <v>2127</v>
      </c>
      <c r="D879">
        <v>0.78600000000000003</v>
      </c>
      <c r="F879">
        <v>0.33300000000000002</v>
      </c>
      <c r="G879" t="s">
        <v>2128</v>
      </c>
    </row>
    <row r="880" spans="1:7" hidden="1" x14ac:dyDescent="0.2">
      <c r="A880" t="s">
        <v>2976</v>
      </c>
      <c r="C880" t="s">
        <v>2129</v>
      </c>
      <c r="D880">
        <v>0.78600000000000003</v>
      </c>
      <c r="F880">
        <v>0.33300000000000002</v>
      </c>
      <c r="G880" t="s">
        <v>2130</v>
      </c>
    </row>
    <row r="881" spans="1:7" hidden="1" x14ac:dyDescent="0.2">
      <c r="A881" t="s">
        <v>2976</v>
      </c>
      <c r="C881" t="s">
        <v>638</v>
      </c>
      <c r="D881">
        <v>0.78600000000000003</v>
      </c>
      <c r="F881">
        <v>0.33300000000000002</v>
      </c>
      <c r="G881" t="s">
        <v>289</v>
      </c>
    </row>
    <row r="882" spans="1:7" hidden="1" x14ac:dyDescent="0.2">
      <c r="A882" t="s">
        <v>2976</v>
      </c>
      <c r="C882" t="s">
        <v>2131</v>
      </c>
      <c r="D882">
        <v>0.78600000000000003</v>
      </c>
      <c r="F882">
        <v>0.33300000000000002</v>
      </c>
      <c r="G882" t="s">
        <v>2059</v>
      </c>
    </row>
    <row r="883" spans="1:7" hidden="1" x14ac:dyDescent="0.2">
      <c r="A883" t="s">
        <v>2976</v>
      </c>
      <c r="C883" t="s">
        <v>2132</v>
      </c>
      <c r="D883">
        <v>0.78600000000000003</v>
      </c>
      <c r="F883">
        <v>0.33300000000000002</v>
      </c>
      <c r="G883" t="s">
        <v>2133</v>
      </c>
    </row>
    <row r="884" spans="1:7" hidden="1" x14ac:dyDescent="0.2">
      <c r="A884" t="s">
        <v>2976</v>
      </c>
      <c r="C884" t="s">
        <v>640</v>
      </c>
      <c r="D884">
        <v>0.78600000000000003</v>
      </c>
      <c r="F884">
        <v>0.33300000000000002</v>
      </c>
      <c r="G884" t="s">
        <v>385</v>
      </c>
    </row>
    <row r="885" spans="1:7" hidden="1" x14ac:dyDescent="0.2">
      <c r="A885" t="s">
        <v>2976</v>
      </c>
      <c r="C885" t="s">
        <v>946</v>
      </c>
      <c r="D885">
        <v>0.78600000000000003</v>
      </c>
      <c r="F885">
        <v>0.33300000000000002</v>
      </c>
      <c r="G885" t="s">
        <v>312</v>
      </c>
    </row>
    <row r="886" spans="1:7" hidden="1" x14ac:dyDescent="0.2">
      <c r="A886" t="s">
        <v>2976</v>
      </c>
      <c r="C886" t="s">
        <v>2134</v>
      </c>
      <c r="D886">
        <v>0.78600000000000003</v>
      </c>
      <c r="F886">
        <v>0.33300000000000002</v>
      </c>
      <c r="G886" t="s">
        <v>2135</v>
      </c>
    </row>
    <row r="887" spans="1:7" hidden="1" x14ac:dyDescent="0.2">
      <c r="A887" t="s">
        <v>2976</v>
      </c>
      <c r="C887" t="s">
        <v>641</v>
      </c>
      <c r="D887">
        <v>0.78600000000000003</v>
      </c>
      <c r="F887">
        <v>0.33300000000000002</v>
      </c>
      <c r="G887" t="s">
        <v>275</v>
      </c>
    </row>
    <row r="888" spans="1:7" hidden="1" x14ac:dyDescent="0.2">
      <c r="A888" t="s">
        <v>2976</v>
      </c>
      <c r="C888" t="s">
        <v>2136</v>
      </c>
      <c r="D888">
        <v>0.78600000000000003</v>
      </c>
      <c r="F888">
        <v>0.33300000000000002</v>
      </c>
      <c r="G888" t="s">
        <v>2137</v>
      </c>
    </row>
    <row r="889" spans="1:7" hidden="1" x14ac:dyDescent="0.2">
      <c r="A889" t="s">
        <v>2976</v>
      </c>
      <c r="C889" t="s">
        <v>2138</v>
      </c>
      <c r="D889">
        <v>0.78600000000000003</v>
      </c>
      <c r="F889">
        <v>0.33300000000000002</v>
      </c>
      <c r="G889" t="s">
        <v>2137</v>
      </c>
    </row>
    <row r="890" spans="1:7" hidden="1" x14ac:dyDescent="0.2">
      <c r="A890" t="s">
        <v>2976</v>
      </c>
      <c r="C890" t="s">
        <v>2139</v>
      </c>
      <c r="D890">
        <v>0.78600000000000003</v>
      </c>
      <c r="F890">
        <v>0.33300000000000002</v>
      </c>
      <c r="G890" t="s">
        <v>2140</v>
      </c>
    </row>
    <row r="891" spans="1:7" hidden="1" x14ac:dyDescent="0.2">
      <c r="A891" t="s">
        <v>2976</v>
      </c>
      <c r="C891" t="s">
        <v>2141</v>
      </c>
      <c r="D891">
        <v>0.78600000000000003</v>
      </c>
      <c r="F891">
        <v>0.33300000000000002</v>
      </c>
      <c r="G891" t="s">
        <v>2140</v>
      </c>
    </row>
    <row r="892" spans="1:7" hidden="1" x14ac:dyDescent="0.2">
      <c r="A892" t="s">
        <v>2976</v>
      </c>
      <c r="C892" t="s">
        <v>303</v>
      </c>
      <c r="D892">
        <v>0.78500000000000003</v>
      </c>
      <c r="F892">
        <v>0.108</v>
      </c>
      <c r="G892" t="s">
        <v>2126</v>
      </c>
    </row>
    <row r="893" spans="1:7" hidden="1" x14ac:dyDescent="0.2">
      <c r="A893" t="s">
        <v>2976</v>
      </c>
      <c r="C893" t="s">
        <v>143</v>
      </c>
      <c r="D893">
        <v>0.78300000000000003</v>
      </c>
      <c r="E893">
        <v>2.2360679774997898</v>
      </c>
      <c r="F893">
        <v>8.9700000000000002E-2</v>
      </c>
      <c r="G893" t="s">
        <v>2125</v>
      </c>
    </row>
    <row r="894" spans="1:7" hidden="1" x14ac:dyDescent="0.2">
      <c r="A894" t="s">
        <v>2976</v>
      </c>
      <c r="C894" t="s">
        <v>662</v>
      </c>
      <c r="D894">
        <v>0.78100000000000003</v>
      </c>
      <c r="E894">
        <v>-0.57735026918962584</v>
      </c>
      <c r="F894">
        <v>7.9500000000000001E-2</v>
      </c>
      <c r="G894" t="s">
        <v>2124</v>
      </c>
    </row>
    <row r="895" spans="1:7" hidden="1" x14ac:dyDescent="0.2">
      <c r="A895" t="s">
        <v>2976</v>
      </c>
      <c r="C895" t="s">
        <v>925</v>
      </c>
      <c r="D895">
        <v>0.77600000000000002</v>
      </c>
      <c r="E895">
        <v>1.6035674514745464</v>
      </c>
      <c r="F895">
        <v>7.4899999999999994E-2</v>
      </c>
      <c r="G895" t="s">
        <v>2123</v>
      </c>
    </row>
    <row r="896" spans="1:7" hidden="1" x14ac:dyDescent="0.2">
      <c r="A896" t="s">
        <v>2976</v>
      </c>
      <c r="C896" t="s">
        <v>282</v>
      </c>
      <c r="D896">
        <v>0.77200000000000002</v>
      </c>
      <c r="E896">
        <v>-0.97332852678457527</v>
      </c>
      <c r="F896">
        <v>6.7699999999999996E-2</v>
      </c>
      <c r="G896" t="s">
        <v>2122</v>
      </c>
    </row>
    <row r="897" spans="1:7" hidden="1" x14ac:dyDescent="0.2">
      <c r="A897" t="s">
        <v>2976</v>
      </c>
      <c r="C897" t="s">
        <v>86</v>
      </c>
      <c r="D897">
        <v>0.76900000000000002</v>
      </c>
      <c r="F897">
        <v>8.5999999999999993E-2</v>
      </c>
      <c r="G897" t="s">
        <v>2121</v>
      </c>
    </row>
    <row r="898" spans="1:7" hidden="1" x14ac:dyDescent="0.2">
      <c r="A898" t="s">
        <v>2976</v>
      </c>
      <c r="C898" t="s">
        <v>622</v>
      </c>
      <c r="D898">
        <v>0.76800000000000002</v>
      </c>
      <c r="E898">
        <v>0</v>
      </c>
      <c r="F898">
        <v>7.6899999999999996E-2</v>
      </c>
      <c r="G898" t="s">
        <v>2120</v>
      </c>
    </row>
    <row r="899" spans="1:7" hidden="1" x14ac:dyDescent="0.2">
      <c r="A899" t="s">
        <v>2976</v>
      </c>
      <c r="C899" t="s">
        <v>623</v>
      </c>
      <c r="D899">
        <v>0.76800000000000002</v>
      </c>
      <c r="E899">
        <v>0</v>
      </c>
      <c r="F899">
        <v>7.6899999999999996E-2</v>
      </c>
      <c r="G899" t="s">
        <v>2120</v>
      </c>
    </row>
    <row r="900" spans="1:7" hidden="1" x14ac:dyDescent="0.2">
      <c r="A900" t="s">
        <v>2976</v>
      </c>
      <c r="C900" t="s">
        <v>620</v>
      </c>
      <c r="D900">
        <v>0.76800000000000002</v>
      </c>
      <c r="E900">
        <v>0</v>
      </c>
      <c r="F900">
        <v>8.0299999999999996E-2</v>
      </c>
      <c r="G900" t="s">
        <v>2119</v>
      </c>
    </row>
    <row r="901" spans="1:7" hidden="1" x14ac:dyDescent="0.2">
      <c r="A901" t="s">
        <v>2976</v>
      </c>
      <c r="C901" t="s">
        <v>560</v>
      </c>
      <c r="D901">
        <v>0.76700000000000002</v>
      </c>
      <c r="E901">
        <v>3</v>
      </c>
      <c r="F901">
        <v>7.7799999999999994E-2</v>
      </c>
      <c r="G901" t="s">
        <v>2118</v>
      </c>
    </row>
    <row r="902" spans="1:7" hidden="1" x14ac:dyDescent="0.2">
      <c r="A902" t="s">
        <v>2976</v>
      </c>
      <c r="C902" t="s">
        <v>682</v>
      </c>
      <c r="D902">
        <v>0.76600000000000001</v>
      </c>
      <c r="F902">
        <v>0.154</v>
      </c>
      <c r="G902" t="s">
        <v>683</v>
      </c>
    </row>
    <row r="903" spans="1:7" hidden="1" x14ac:dyDescent="0.2">
      <c r="A903" t="s">
        <v>2976</v>
      </c>
      <c r="C903" t="s">
        <v>903</v>
      </c>
      <c r="D903">
        <v>0.76600000000000001</v>
      </c>
      <c r="E903">
        <v>1</v>
      </c>
      <c r="F903">
        <v>9.8000000000000004E-2</v>
      </c>
      <c r="G903" t="s">
        <v>2117</v>
      </c>
    </row>
    <row r="904" spans="1:7" hidden="1" x14ac:dyDescent="0.2">
      <c r="A904" t="s">
        <v>2976</v>
      </c>
      <c r="C904" t="s">
        <v>311</v>
      </c>
      <c r="D904">
        <v>0.76600000000000001</v>
      </c>
      <c r="F904">
        <v>0.154</v>
      </c>
      <c r="G904" t="s">
        <v>1719</v>
      </c>
    </row>
    <row r="905" spans="1:7" hidden="1" x14ac:dyDescent="0.2">
      <c r="A905" t="s">
        <v>2976</v>
      </c>
      <c r="C905" t="s">
        <v>313</v>
      </c>
      <c r="D905">
        <v>0.76600000000000001</v>
      </c>
      <c r="F905">
        <v>0.154</v>
      </c>
      <c r="G905" t="s">
        <v>2116</v>
      </c>
    </row>
    <row r="906" spans="1:7" hidden="1" x14ac:dyDescent="0.2">
      <c r="A906" t="s">
        <v>2976</v>
      </c>
      <c r="C906" t="s">
        <v>550</v>
      </c>
      <c r="D906">
        <v>0.76300000000000001</v>
      </c>
      <c r="F906">
        <v>8.8599999999999998E-2</v>
      </c>
      <c r="G906" t="s">
        <v>2115</v>
      </c>
    </row>
    <row r="907" spans="1:7" hidden="1" x14ac:dyDescent="0.2">
      <c r="A907" t="s">
        <v>2976</v>
      </c>
      <c r="C907" t="s">
        <v>679</v>
      </c>
      <c r="D907">
        <v>0.76200000000000001</v>
      </c>
      <c r="E907">
        <v>2.4961508830135313</v>
      </c>
      <c r="F907">
        <v>7.51E-2</v>
      </c>
      <c r="G907" t="s">
        <v>2114</v>
      </c>
    </row>
    <row r="908" spans="1:7" hidden="1" x14ac:dyDescent="0.2">
      <c r="A908" t="s">
        <v>2976</v>
      </c>
      <c r="C908" t="s">
        <v>470</v>
      </c>
      <c r="D908">
        <v>0.76</v>
      </c>
      <c r="F908">
        <v>0.12</v>
      </c>
      <c r="G908" t="s">
        <v>2113</v>
      </c>
    </row>
    <row r="909" spans="1:7" hidden="1" x14ac:dyDescent="0.2">
      <c r="A909" t="s">
        <v>2976</v>
      </c>
      <c r="C909" t="s">
        <v>298</v>
      </c>
      <c r="D909">
        <v>0.755</v>
      </c>
      <c r="F909">
        <v>0.105</v>
      </c>
      <c r="G909" t="s">
        <v>1754</v>
      </c>
    </row>
    <row r="910" spans="1:7" hidden="1" x14ac:dyDescent="0.2">
      <c r="A910" t="s">
        <v>2976</v>
      </c>
      <c r="C910" t="s">
        <v>768</v>
      </c>
      <c r="D910">
        <v>0.755</v>
      </c>
      <c r="E910">
        <v>0</v>
      </c>
      <c r="F910">
        <v>0.105</v>
      </c>
      <c r="G910" t="s">
        <v>2112</v>
      </c>
    </row>
    <row r="911" spans="1:7" hidden="1" x14ac:dyDescent="0.2">
      <c r="A911" t="s">
        <v>2976</v>
      </c>
      <c r="C911" t="s">
        <v>352</v>
      </c>
      <c r="D911">
        <v>0.74399999999999999</v>
      </c>
      <c r="E911">
        <v>2.6539552107881486</v>
      </c>
      <c r="F911">
        <v>6.6600000000000006E-2</v>
      </c>
      <c r="G911" t="s">
        <v>2111</v>
      </c>
    </row>
    <row r="912" spans="1:7" hidden="1" x14ac:dyDescent="0.2">
      <c r="A912" t="s">
        <v>2976</v>
      </c>
      <c r="C912" t="s">
        <v>127</v>
      </c>
      <c r="D912">
        <v>0.74099999999999999</v>
      </c>
      <c r="E912">
        <v>0</v>
      </c>
      <c r="F912">
        <v>8.0600000000000005E-2</v>
      </c>
      <c r="G912" t="s">
        <v>2110</v>
      </c>
    </row>
    <row r="913" spans="1:7" hidden="1" x14ac:dyDescent="0.2">
      <c r="A913" t="s">
        <v>2976</v>
      </c>
      <c r="C913" t="s">
        <v>276</v>
      </c>
      <c r="D913">
        <v>0.74</v>
      </c>
      <c r="F913">
        <v>9.0899999999999995E-2</v>
      </c>
      <c r="G913" t="s">
        <v>2108</v>
      </c>
    </row>
    <row r="914" spans="1:7" hidden="1" x14ac:dyDescent="0.2">
      <c r="A914" t="s">
        <v>2976</v>
      </c>
      <c r="C914" t="s">
        <v>488</v>
      </c>
      <c r="D914">
        <v>0.74</v>
      </c>
      <c r="E914">
        <v>0.81649658092772615</v>
      </c>
      <c r="F914">
        <v>9.0899999999999995E-2</v>
      </c>
      <c r="G914" t="s">
        <v>2109</v>
      </c>
    </row>
    <row r="915" spans="1:7" hidden="1" x14ac:dyDescent="0.2">
      <c r="A915" t="s">
        <v>2976</v>
      </c>
      <c r="C915" t="s">
        <v>232</v>
      </c>
      <c r="D915">
        <v>0.73899999999999999</v>
      </c>
      <c r="E915">
        <v>-1.2649110640673518</v>
      </c>
      <c r="F915">
        <v>7.4399999999999994E-2</v>
      </c>
      <c r="G915" t="s">
        <v>2107</v>
      </c>
    </row>
    <row r="916" spans="1:7" hidden="1" x14ac:dyDescent="0.2">
      <c r="A916" t="s">
        <v>2976</v>
      </c>
      <c r="C916" t="s">
        <v>1254</v>
      </c>
      <c r="D916">
        <v>0.72699999999999998</v>
      </c>
      <c r="F916">
        <v>0.10299999999999999</v>
      </c>
      <c r="G916" t="s">
        <v>2105</v>
      </c>
    </row>
    <row r="917" spans="1:7" hidden="1" x14ac:dyDescent="0.2">
      <c r="A917" t="s">
        <v>2976</v>
      </c>
      <c r="C917" t="s">
        <v>746</v>
      </c>
      <c r="D917">
        <v>0.72699999999999998</v>
      </c>
      <c r="E917">
        <v>-1</v>
      </c>
      <c r="F917">
        <v>0.10299999999999999</v>
      </c>
      <c r="G917" t="s">
        <v>2106</v>
      </c>
    </row>
    <row r="918" spans="1:7" hidden="1" x14ac:dyDescent="0.2">
      <c r="A918" t="s">
        <v>2976</v>
      </c>
      <c r="C918" t="s">
        <v>449</v>
      </c>
      <c r="D918">
        <v>0.72499999999999998</v>
      </c>
      <c r="F918">
        <v>0.115</v>
      </c>
      <c r="G918" t="s">
        <v>2102</v>
      </c>
    </row>
    <row r="919" spans="1:7" hidden="1" x14ac:dyDescent="0.2">
      <c r="A919" t="s">
        <v>2976</v>
      </c>
      <c r="C919" t="s">
        <v>454</v>
      </c>
      <c r="D919">
        <v>0.72499999999999998</v>
      </c>
      <c r="F919">
        <v>0.115</v>
      </c>
      <c r="G919" t="s">
        <v>2103</v>
      </c>
    </row>
    <row r="920" spans="1:7" hidden="1" x14ac:dyDescent="0.2">
      <c r="A920" t="s">
        <v>2976</v>
      </c>
      <c r="C920" t="s">
        <v>1510</v>
      </c>
      <c r="D920">
        <v>0.72499999999999998</v>
      </c>
      <c r="F920">
        <v>0.115</v>
      </c>
      <c r="G920" t="s">
        <v>2104</v>
      </c>
    </row>
    <row r="921" spans="1:7" hidden="1" x14ac:dyDescent="0.2">
      <c r="A921" t="s">
        <v>2976</v>
      </c>
      <c r="C921" t="s">
        <v>660</v>
      </c>
      <c r="D921">
        <v>0.7</v>
      </c>
      <c r="E921">
        <v>1</v>
      </c>
      <c r="F921">
        <v>8.8200000000000001E-2</v>
      </c>
      <c r="G921" t="s">
        <v>2100</v>
      </c>
    </row>
    <row r="922" spans="1:7" hidden="1" x14ac:dyDescent="0.2">
      <c r="A922" t="s">
        <v>2976</v>
      </c>
      <c r="C922" t="s">
        <v>123</v>
      </c>
      <c r="D922">
        <v>0.69599999999999995</v>
      </c>
      <c r="F922">
        <v>9.2600000000000002E-2</v>
      </c>
      <c r="G922" t="s">
        <v>2099</v>
      </c>
    </row>
    <row r="923" spans="1:7" hidden="1" x14ac:dyDescent="0.2">
      <c r="A923" t="s">
        <v>2976</v>
      </c>
      <c r="C923" t="s">
        <v>882</v>
      </c>
      <c r="D923">
        <v>0.69099999999999995</v>
      </c>
      <c r="F923">
        <v>0.111</v>
      </c>
      <c r="G923" t="s">
        <v>2098</v>
      </c>
    </row>
    <row r="924" spans="1:7" hidden="1" x14ac:dyDescent="0.2">
      <c r="A924" t="s">
        <v>2976</v>
      </c>
      <c r="B924" s="2">
        <v>1</v>
      </c>
      <c r="C924" t="s">
        <v>503</v>
      </c>
      <c r="D924">
        <v>2.81</v>
      </c>
      <c r="E924">
        <v>1.7320508075688772</v>
      </c>
      <c r="F924">
        <v>0.107</v>
      </c>
      <c r="G924" t="s">
        <v>2398</v>
      </c>
    </row>
    <row r="925" spans="1:7" hidden="1" x14ac:dyDescent="0.2">
      <c r="A925" t="s">
        <v>2976</v>
      </c>
      <c r="B925" s="2">
        <v>1</v>
      </c>
      <c r="C925" t="s">
        <v>840</v>
      </c>
      <c r="D925">
        <v>2.7</v>
      </c>
      <c r="E925">
        <v>1.6329931618554523</v>
      </c>
      <c r="F925">
        <v>0.219</v>
      </c>
      <c r="G925" t="s">
        <v>2389</v>
      </c>
    </row>
    <row r="926" spans="1:7" hidden="1" x14ac:dyDescent="0.2">
      <c r="A926" t="s">
        <v>2976</v>
      </c>
      <c r="B926" s="2">
        <v>1</v>
      </c>
      <c r="C926" t="s">
        <v>395</v>
      </c>
      <c r="D926">
        <v>2.67</v>
      </c>
      <c r="E926">
        <v>0</v>
      </c>
      <c r="F926">
        <v>0.129</v>
      </c>
      <c r="G926" t="s">
        <v>2385</v>
      </c>
    </row>
    <row r="927" spans="1:7" hidden="1" x14ac:dyDescent="0.2">
      <c r="A927" t="s">
        <v>2976</v>
      </c>
      <c r="C927" t="s">
        <v>842</v>
      </c>
      <c r="D927">
        <v>0.68100000000000005</v>
      </c>
      <c r="E927">
        <v>1</v>
      </c>
      <c r="F927">
        <v>7.0699999999999999E-2</v>
      </c>
      <c r="G927" t="s">
        <v>2097</v>
      </c>
    </row>
    <row r="928" spans="1:7" hidden="1" x14ac:dyDescent="0.2">
      <c r="A928" t="s">
        <v>2976</v>
      </c>
      <c r="B928" s="2">
        <v>1</v>
      </c>
      <c r="C928" t="s">
        <v>905</v>
      </c>
      <c r="D928">
        <v>2.62</v>
      </c>
      <c r="E928">
        <v>2.1213203435596424</v>
      </c>
      <c r="F928">
        <v>0.17599999999999999</v>
      </c>
      <c r="G928" t="s">
        <v>2384</v>
      </c>
    </row>
    <row r="929" spans="1:7" hidden="1" x14ac:dyDescent="0.2">
      <c r="A929" t="s">
        <v>2976</v>
      </c>
      <c r="B929" s="2">
        <v>5</v>
      </c>
      <c r="C929" t="s">
        <v>1021</v>
      </c>
      <c r="D929">
        <v>2.6</v>
      </c>
      <c r="F929">
        <v>0.127</v>
      </c>
      <c r="G929" t="s">
        <v>2383</v>
      </c>
    </row>
    <row r="930" spans="1:7" hidden="1" x14ac:dyDescent="0.2">
      <c r="A930" t="s">
        <v>2976</v>
      </c>
      <c r="B930" s="2">
        <v>1</v>
      </c>
      <c r="C930" t="s">
        <v>2380</v>
      </c>
      <c r="D930">
        <v>2.58</v>
      </c>
      <c r="E930">
        <v>2</v>
      </c>
      <c r="F930">
        <v>0.36399999999999999</v>
      </c>
      <c r="G930" t="s">
        <v>2381</v>
      </c>
    </row>
    <row r="931" spans="1:7" hidden="1" x14ac:dyDescent="0.2">
      <c r="A931" t="s">
        <v>2976</v>
      </c>
      <c r="B931" s="2">
        <v>1</v>
      </c>
      <c r="C931" t="s">
        <v>782</v>
      </c>
      <c r="D931">
        <v>2.5299999999999998</v>
      </c>
      <c r="E931">
        <v>3.2071349029490928</v>
      </c>
      <c r="F931">
        <v>0.125</v>
      </c>
      <c r="G931" t="s">
        <v>2377</v>
      </c>
    </row>
    <row r="932" spans="1:7" hidden="1" x14ac:dyDescent="0.2">
      <c r="A932" t="s">
        <v>2976</v>
      </c>
      <c r="C932" t="s">
        <v>576</v>
      </c>
      <c r="D932">
        <v>0.67300000000000004</v>
      </c>
      <c r="F932">
        <v>0.25</v>
      </c>
      <c r="G932" t="s">
        <v>151</v>
      </c>
    </row>
    <row r="933" spans="1:7" hidden="1" x14ac:dyDescent="0.2">
      <c r="A933" t="s">
        <v>2976</v>
      </c>
      <c r="C933" t="s">
        <v>579</v>
      </c>
      <c r="D933">
        <v>0.67300000000000004</v>
      </c>
      <c r="F933">
        <v>0.25</v>
      </c>
      <c r="G933" t="s">
        <v>1674</v>
      </c>
    </row>
    <row r="934" spans="1:7" hidden="1" x14ac:dyDescent="0.2">
      <c r="A934" t="s">
        <v>2976</v>
      </c>
      <c r="C934" t="s">
        <v>581</v>
      </c>
      <c r="D934">
        <v>0.67300000000000004</v>
      </c>
      <c r="F934">
        <v>0.25</v>
      </c>
      <c r="G934" t="s">
        <v>582</v>
      </c>
    </row>
    <row r="935" spans="1:7" hidden="1" x14ac:dyDescent="0.2">
      <c r="A935" t="s">
        <v>2976</v>
      </c>
      <c r="C935" t="s">
        <v>1675</v>
      </c>
      <c r="D935">
        <v>0.67300000000000004</v>
      </c>
      <c r="F935">
        <v>0.25</v>
      </c>
      <c r="G935" t="s">
        <v>1591</v>
      </c>
    </row>
    <row r="936" spans="1:7" hidden="1" x14ac:dyDescent="0.2">
      <c r="A936" t="s">
        <v>2976</v>
      </c>
      <c r="C936" t="s">
        <v>583</v>
      </c>
      <c r="D936">
        <v>0.67300000000000004</v>
      </c>
      <c r="F936">
        <v>0.25</v>
      </c>
      <c r="G936" t="s">
        <v>289</v>
      </c>
    </row>
    <row r="937" spans="1:7" hidden="1" x14ac:dyDescent="0.2">
      <c r="A937" t="s">
        <v>2976</v>
      </c>
      <c r="C937" t="s">
        <v>2095</v>
      </c>
      <c r="D937">
        <v>0.67300000000000004</v>
      </c>
      <c r="F937">
        <v>0.25</v>
      </c>
      <c r="G937" t="s">
        <v>2073</v>
      </c>
    </row>
    <row r="938" spans="1:7" hidden="1" x14ac:dyDescent="0.2">
      <c r="A938" t="s">
        <v>2976</v>
      </c>
      <c r="C938" t="s">
        <v>927</v>
      </c>
      <c r="D938">
        <v>0.67300000000000004</v>
      </c>
      <c r="F938">
        <v>0.25</v>
      </c>
      <c r="G938" t="s">
        <v>312</v>
      </c>
    </row>
    <row r="939" spans="1:7" hidden="1" x14ac:dyDescent="0.2">
      <c r="A939" t="s">
        <v>2976</v>
      </c>
      <c r="C939" t="s">
        <v>586</v>
      </c>
      <c r="D939">
        <v>0.67300000000000004</v>
      </c>
      <c r="F939">
        <v>0.25</v>
      </c>
      <c r="G939" t="s">
        <v>587</v>
      </c>
    </row>
    <row r="940" spans="1:7" hidden="1" x14ac:dyDescent="0.2">
      <c r="A940" t="s">
        <v>2976</v>
      </c>
      <c r="C940" t="s">
        <v>655</v>
      </c>
      <c r="D940">
        <v>0.66900000000000004</v>
      </c>
      <c r="F940">
        <v>0.13300000000000001</v>
      </c>
      <c r="G940" t="s">
        <v>2093</v>
      </c>
    </row>
    <row r="941" spans="1:7" hidden="1" x14ac:dyDescent="0.2">
      <c r="A941" t="s">
        <v>2976</v>
      </c>
      <c r="C941" t="s">
        <v>272</v>
      </c>
      <c r="D941">
        <v>0.66900000000000004</v>
      </c>
      <c r="F941">
        <v>0.13300000000000001</v>
      </c>
      <c r="G941" t="s">
        <v>2094</v>
      </c>
    </row>
    <row r="942" spans="1:7" hidden="1" x14ac:dyDescent="0.2">
      <c r="A942" t="s">
        <v>2976</v>
      </c>
      <c r="C942" t="s">
        <v>716</v>
      </c>
      <c r="D942">
        <v>0.66900000000000004</v>
      </c>
      <c r="E942">
        <v>1.4142135623730949</v>
      </c>
      <c r="F942">
        <v>8.0799999999999997E-2</v>
      </c>
      <c r="G942" t="s">
        <v>2092</v>
      </c>
    </row>
    <row r="943" spans="1:7" hidden="1" x14ac:dyDescent="0.2">
      <c r="A943" t="s">
        <v>2976</v>
      </c>
      <c r="B943" s="2">
        <v>1</v>
      </c>
      <c r="C943" t="s">
        <v>438</v>
      </c>
      <c r="D943">
        <v>2.41</v>
      </c>
      <c r="E943">
        <v>2.4494897427831783</v>
      </c>
      <c r="F943">
        <v>0.222</v>
      </c>
      <c r="G943" t="s">
        <v>2374</v>
      </c>
    </row>
    <row r="944" spans="1:7" hidden="1" x14ac:dyDescent="0.2">
      <c r="A944" t="s">
        <v>2976</v>
      </c>
      <c r="C944" t="s">
        <v>602</v>
      </c>
      <c r="D944">
        <v>0.64700000000000002</v>
      </c>
      <c r="E944">
        <v>0.33333333333333331</v>
      </c>
      <c r="F944">
        <v>7.2099999999999997E-2</v>
      </c>
      <c r="G944" t="s">
        <v>2091</v>
      </c>
    </row>
    <row r="945" spans="1:7" hidden="1" x14ac:dyDescent="0.2">
      <c r="A945" t="s">
        <v>2976</v>
      </c>
      <c r="C945" t="s">
        <v>179</v>
      </c>
      <c r="D945">
        <v>0.64300000000000002</v>
      </c>
      <c r="E945">
        <v>2.4494897427831783</v>
      </c>
      <c r="F945">
        <v>7.6300000000000007E-2</v>
      </c>
      <c r="G945" t="s">
        <v>2090</v>
      </c>
    </row>
    <row r="946" spans="1:7" hidden="1" x14ac:dyDescent="0.2">
      <c r="A946" t="s">
        <v>2976</v>
      </c>
      <c r="B946" s="2">
        <v>1</v>
      </c>
      <c r="C946" t="s">
        <v>588</v>
      </c>
      <c r="D946">
        <v>2.38</v>
      </c>
      <c r="E946">
        <v>2</v>
      </c>
      <c r="F946">
        <v>0.14499999999999999</v>
      </c>
      <c r="G946" t="s">
        <v>2372</v>
      </c>
    </row>
    <row r="947" spans="1:7" hidden="1" x14ac:dyDescent="0.2">
      <c r="A947" t="s">
        <v>2976</v>
      </c>
      <c r="C947" t="s">
        <v>358</v>
      </c>
      <c r="D947">
        <v>0.63200000000000001</v>
      </c>
      <c r="E947">
        <v>1.3416407864998738</v>
      </c>
      <c r="F947">
        <v>8.77E-2</v>
      </c>
      <c r="G947" t="s">
        <v>2088</v>
      </c>
    </row>
    <row r="948" spans="1:7" hidden="1" x14ac:dyDescent="0.2">
      <c r="A948" t="s">
        <v>2976</v>
      </c>
      <c r="C948" t="s">
        <v>359</v>
      </c>
      <c r="D948">
        <v>0.63200000000000001</v>
      </c>
      <c r="E948">
        <v>-0.44721359549995793</v>
      </c>
      <c r="F948">
        <v>8.77E-2</v>
      </c>
      <c r="G948" t="s">
        <v>2089</v>
      </c>
    </row>
    <row r="949" spans="1:7" hidden="1" x14ac:dyDescent="0.2">
      <c r="A949" t="s">
        <v>2976</v>
      </c>
      <c r="B949" s="2">
        <v>1</v>
      </c>
      <c r="C949" t="s">
        <v>973</v>
      </c>
      <c r="D949">
        <v>2.2999999999999998</v>
      </c>
      <c r="E949">
        <v>0</v>
      </c>
      <c r="F949">
        <v>0.122</v>
      </c>
      <c r="G949" t="s">
        <v>2366</v>
      </c>
    </row>
    <row r="950" spans="1:7" hidden="1" x14ac:dyDescent="0.2">
      <c r="A950" t="s">
        <v>2976</v>
      </c>
      <c r="C950" t="s">
        <v>152</v>
      </c>
      <c r="D950">
        <v>0.63</v>
      </c>
      <c r="F950">
        <v>0.10299999999999999</v>
      </c>
      <c r="G950" t="s">
        <v>2087</v>
      </c>
    </row>
    <row r="951" spans="1:7" hidden="1" x14ac:dyDescent="0.2">
      <c r="A951" t="s">
        <v>2976</v>
      </c>
      <c r="B951" s="2">
        <v>1</v>
      </c>
      <c r="C951" t="s">
        <v>932</v>
      </c>
      <c r="D951">
        <v>2.2400000000000002</v>
      </c>
      <c r="E951">
        <v>3.4016802570830449</v>
      </c>
      <c r="F951">
        <v>9.4600000000000004E-2</v>
      </c>
      <c r="G951" t="s">
        <v>2362</v>
      </c>
    </row>
    <row r="952" spans="1:7" hidden="1" x14ac:dyDescent="0.2">
      <c r="A952" t="s">
        <v>2976</v>
      </c>
      <c r="B952" s="2">
        <v>1</v>
      </c>
      <c r="C952" t="s">
        <v>315</v>
      </c>
      <c r="D952">
        <v>2.2400000000000002</v>
      </c>
      <c r="E952">
        <v>3.2071349029490928</v>
      </c>
      <c r="F952">
        <v>0.124</v>
      </c>
      <c r="G952" t="s">
        <v>2363</v>
      </c>
    </row>
    <row r="953" spans="1:7" hidden="1" x14ac:dyDescent="0.2">
      <c r="A953" t="s">
        <v>2976</v>
      </c>
      <c r="C953" t="s">
        <v>50</v>
      </c>
      <c r="D953">
        <v>0.625</v>
      </c>
      <c r="E953">
        <v>0</v>
      </c>
      <c r="F953">
        <v>8.3299999999999999E-2</v>
      </c>
      <c r="G953" t="s">
        <v>2085</v>
      </c>
    </row>
    <row r="954" spans="1:7" hidden="1" x14ac:dyDescent="0.2">
      <c r="A954" t="s">
        <v>2976</v>
      </c>
      <c r="C954" t="s">
        <v>100</v>
      </c>
      <c r="D954">
        <v>0.625</v>
      </c>
      <c r="E954">
        <v>-0.81649658092772615</v>
      </c>
      <c r="F954">
        <v>8.3299999999999999E-2</v>
      </c>
      <c r="G954" t="s">
        <v>2086</v>
      </c>
    </row>
    <row r="955" spans="1:7" hidden="1" x14ac:dyDescent="0.2">
      <c r="A955" t="s">
        <v>2976</v>
      </c>
      <c r="C955" t="s">
        <v>264</v>
      </c>
      <c r="D955">
        <v>0.622</v>
      </c>
      <c r="E955">
        <v>0</v>
      </c>
      <c r="F955">
        <v>7.4300000000000005E-2</v>
      </c>
      <c r="G955" t="s">
        <v>2084</v>
      </c>
    </row>
    <row r="956" spans="1:7" hidden="1" x14ac:dyDescent="0.2">
      <c r="A956" t="s">
        <v>2976</v>
      </c>
      <c r="B956" s="2">
        <v>1</v>
      </c>
      <c r="C956" t="s">
        <v>443</v>
      </c>
      <c r="D956">
        <v>2.23</v>
      </c>
      <c r="E956">
        <v>2.1213203435596424</v>
      </c>
      <c r="F956">
        <v>0.16700000000000001</v>
      </c>
      <c r="G956" t="s">
        <v>2361</v>
      </c>
    </row>
    <row r="957" spans="1:7" hidden="1" x14ac:dyDescent="0.2">
      <c r="A957" t="s">
        <v>2976</v>
      </c>
      <c r="C957" t="s">
        <v>877</v>
      </c>
      <c r="D957">
        <v>0.61199999999999999</v>
      </c>
      <c r="E957">
        <v>2</v>
      </c>
      <c r="F957">
        <v>8.6199999999999999E-2</v>
      </c>
      <c r="G957" t="s">
        <v>2083</v>
      </c>
    </row>
    <row r="958" spans="1:7" hidden="1" x14ac:dyDescent="0.2">
      <c r="A958" t="s">
        <v>2976</v>
      </c>
      <c r="C958" t="s">
        <v>60</v>
      </c>
      <c r="D958">
        <v>0.60299999999999998</v>
      </c>
      <c r="F958">
        <v>9.0899999999999995E-2</v>
      </c>
      <c r="G958" t="s">
        <v>2082</v>
      </c>
    </row>
    <row r="959" spans="1:7" hidden="1" x14ac:dyDescent="0.2">
      <c r="A959" t="s">
        <v>2976</v>
      </c>
      <c r="C959" t="s">
        <v>410</v>
      </c>
      <c r="D959">
        <v>0.59899999999999998</v>
      </c>
      <c r="E959">
        <v>0.53452248382484879</v>
      </c>
      <c r="F959">
        <v>7.1099999999999997E-2</v>
      </c>
      <c r="G959" t="s">
        <v>2081</v>
      </c>
    </row>
    <row r="960" spans="1:7" hidden="1" x14ac:dyDescent="0.2">
      <c r="A960" t="s">
        <v>2976</v>
      </c>
      <c r="C960" t="s">
        <v>479</v>
      </c>
      <c r="D960">
        <v>0.59099999999999997</v>
      </c>
      <c r="E960">
        <v>0.44721359549995793</v>
      </c>
      <c r="F960">
        <v>7.8700000000000006E-2</v>
      </c>
      <c r="G960" t="s">
        <v>2080</v>
      </c>
    </row>
    <row r="961" spans="1:7" hidden="1" x14ac:dyDescent="0.2">
      <c r="A961" t="s">
        <v>2976</v>
      </c>
      <c r="C961" t="s">
        <v>2072</v>
      </c>
      <c r="D961">
        <v>0.58899999999999997</v>
      </c>
      <c r="F961">
        <v>0.2</v>
      </c>
      <c r="G961" t="s">
        <v>2073</v>
      </c>
    </row>
    <row r="962" spans="1:7" hidden="1" x14ac:dyDescent="0.2">
      <c r="A962" t="s">
        <v>2976</v>
      </c>
      <c r="C962" t="s">
        <v>2074</v>
      </c>
      <c r="D962">
        <v>0.58899999999999997</v>
      </c>
      <c r="F962">
        <v>0.2</v>
      </c>
      <c r="G962" t="s">
        <v>2075</v>
      </c>
    </row>
    <row r="963" spans="1:7" hidden="1" x14ac:dyDescent="0.2">
      <c r="A963" t="s">
        <v>2976</v>
      </c>
      <c r="C963" t="s">
        <v>525</v>
      </c>
      <c r="D963">
        <v>0.58899999999999997</v>
      </c>
      <c r="F963">
        <v>0.2</v>
      </c>
      <c r="G963" t="s">
        <v>526</v>
      </c>
    </row>
    <row r="964" spans="1:7" hidden="1" x14ac:dyDescent="0.2">
      <c r="A964" t="s">
        <v>2976</v>
      </c>
      <c r="C964" t="s">
        <v>2076</v>
      </c>
      <c r="D964">
        <v>0.58899999999999997</v>
      </c>
      <c r="F964">
        <v>0.2</v>
      </c>
      <c r="G964" t="s">
        <v>2077</v>
      </c>
    </row>
    <row r="965" spans="1:7" hidden="1" x14ac:dyDescent="0.2">
      <c r="A965" t="s">
        <v>2976</v>
      </c>
      <c r="C965" t="s">
        <v>2078</v>
      </c>
      <c r="D965">
        <v>0.58899999999999997</v>
      </c>
      <c r="F965">
        <v>0.2</v>
      </c>
      <c r="G965" t="s">
        <v>2079</v>
      </c>
    </row>
    <row r="966" spans="1:7" hidden="1" x14ac:dyDescent="0.2">
      <c r="A966" t="s">
        <v>2976</v>
      </c>
      <c r="C966" t="s">
        <v>1653</v>
      </c>
      <c r="D966">
        <v>0.58899999999999997</v>
      </c>
      <c r="F966">
        <v>0.2</v>
      </c>
      <c r="G966" t="s">
        <v>2079</v>
      </c>
    </row>
    <row r="967" spans="1:7" hidden="1" x14ac:dyDescent="0.2">
      <c r="A967" t="s">
        <v>2976</v>
      </c>
      <c r="B967" s="2">
        <v>1</v>
      </c>
      <c r="C967" t="s">
        <v>963</v>
      </c>
      <c r="D967">
        <v>2.19</v>
      </c>
      <c r="E967">
        <v>1.6666666666666667</v>
      </c>
      <c r="F967">
        <v>0.153</v>
      </c>
      <c r="G967" t="s">
        <v>2360</v>
      </c>
    </row>
    <row r="968" spans="1:7" hidden="1" x14ac:dyDescent="0.2">
      <c r="A968" t="s">
        <v>2976</v>
      </c>
      <c r="B968" s="2">
        <v>1</v>
      </c>
      <c r="C968" t="s">
        <v>148</v>
      </c>
      <c r="D968">
        <v>2.1800000000000002</v>
      </c>
      <c r="E968">
        <v>-2</v>
      </c>
      <c r="F968">
        <v>0.113</v>
      </c>
      <c r="G968" t="s">
        <v>2359</v>
      </c>
    </row>
    <row r="969" spans="1:7" hidden="1" x14ac:dyDescent="0.2">
      <c r="A969" t="s">
        <v>2976</v>
      </c>
      <c r="C969" t="s">
        <v>1207</v>
      </c>
      <c r="D969">
        <v>0.58899999999999997</v>
      </c>
      <c r="F969">
        <v>0.2</v>
      </c>
      <c r="G969" t="s">
        <v>1194</v>
      </c>
    </row>
    <row r="970" spans="1:7" hidden="1" x14ac:dyDescent="0.2">
      <c r="A970" t="s">
        <v>2976</v>
      </c>
      <c r="C970" t="s">
        <v>1211</v>
      </c>
      <c r="D970">
        <v>0.58899999999999997</v>
      </c>
      <c r="F970">
        <v>0.2</v>
      </c>
      <c r="G970" t="s">
        <v>1132</v>
      </c>
    </row>
    <row r="971" spans="1:7" hidden="1" x14ac:dyDescent="0.2">
      <c r="A971" t="s">
        <v>2976</v>
      </c>
      <c r="C971" t="s">
        <v>856</v>
      </c>
      <c r="D971">
        <v>0.58799999999999997</v>
      </c>
      <c r="F971">
        <v>0.11799999999999999</v>
      </c>
      <c r="G971" t="s">
        <v>2071</v>
      </c>
    </row>
    <row r="972" spans="1:7" hidden="1" x14ac:dyDescent="0.2">
      <c r="A972" t="s">
        <v>2976</v>
      </c>
      <c r="C972" t="s">
        <v>150</v>
      </c>
      <c r="D972">
        <v>0.58099999999999996</v>
      </c>
      <c r="F972">
        <v>8.8900000000000007E-2</v>
      </c>
      <c r="G972" t="s">
        <v>2070</v>
      </c>
    </row>
    <row r="973" spans="1:7" hidden="1" x14ac:dyDescent="0.2">
      <c r="A973" t="s">
        <v>2976</v>
      </c>
      <c r="C973" t="s">
        <v>400</v>
      </c>
      <c r="D973">
        <v>0.57899999999999996</v>
      </c>
      <c r="E973">
        <v>1.6666666666666667</v>
      </c>
      <c r="F973">
        <v>7.0400000000000004E-2</v>
      </c>
      <c r="G973" t="s">
        <v>2069</v>
      </c>
    </row>
    <row r="974" spans="1:7" hidden="1" x14ac:dyDescent="0.2">
      <c r="A974" t="s">
        <v>2976</v>
      </c>
      <c r="B974" s="2">
        <v>1</v>
      </c>
      <c r="C974" t="s">
        <v>961</v>
      </c>
      <c r="D974">
        <v>2.15</v>
      </c>
      <c r="E974">
        <v>1</v>
      </c>
      <c r="F974">
        <v>0.28599999999999998</v>
      </c>
      <c r="G974" t="s">
        <v>2356</v>
      </c>
    </row>
    <row r="975" spans="1:7" hidden="1" x14ac:dyDescent="0.2">
      <c r="A975" t="s">
        <v>2976</v>
      </c>
      <c r="B975" s="2">
        <v>2</v>
      </c>
      <c r="C975" t="s">
        <v>1002</v>
      </c>
      <c r="D975">
        <v>2.14</v>
      </c>
      <c r="E975">
        <v>-0.33333333333333331</v>
      </c>
      <c r="F975">
        <v>0.15</v>
      </c>
      <c r="G975" t="s">
        <v>2354</v>
      </c>
    </row>
    <row r="976" spans="1:7" hidden="1" x14ac:dyDescent="0.2">
      <c r="A976" t="s">
        <v>2976</v>
      </c>
      <c r="C976" t="s">
        <v>422</v>
      </c>
      <c r="D976">
        <v>0.56200000000000006</v>
      </c>
      <c r="E976">
        <v>3</v>
      </c>
      <c r="F976">
        <v>7.0999999999999994E-2</v>
      </c>
      <c r="G976" t="s">
        <v>2068</v>
      </c>
    </row>
    <row r="977" spans="1:7" hidden="1" x14ac:dyDescent="0.2">
      <c r="A977" t="s">
        <v>2976</v>
      </c>
      <c r="C977" t="s">
        <v>468</v>
      </c>
      <c r="D977">
        <v>0.56200000000000006</v>
      </c>
      <c r="E977">
        <v>2.4494897427831783</v>
      </c>
      <c r="F977">
        <v>7.6899999999999996E-2</v>
      </c>
      <c r="G977" t="s">
        <v>2067</v>
      </c>
    </row>
    <row r="978" spans="1:7" hidden="1" x14ac:dyDescent="0.2">
      <c r="A978" t="s">
        <v>2976</v>
      </c>
      <c r="C978" t="s">
        <v>673</v>
      </c>
      <c r="D978">
        <v>0.55200000000000005</v>
      </c>
      <c r="E978">
        <v>1</v>
      </c>
      <c r="F978">
        <v>7.0599999999999996E-2</v>
      </c>
      <c r="G978" t="s">
        <v>2066</v>
      </c>
    </row>
    <row r="979" spans="1:7" hidden="1" x14ac:dyDescent="0.2">
      <c r="A979" t="s">
        <v>2976</v>
      </c>
      <c r="C979" t="s">
        <v>321</v>
      </c>
      <c r="D979">
        <v>0.55000000000000004</v>
      </c>
      <c r="E979">
        <v>-0.70710678118654746</v>
      </c>
      <c r="F979">
        <v>6.88E-2</v>
      </c>
      <c r="G979" t="s">
        <v>2065</v>
      </c>
    </row>
    <row r="980" spans="1:7" hidden="1" x14ac:dyDescent="0.2">
      <c r="A980" t="s">
        <v>2976</v>
      </c>
      <c r="C980" t="s">
        <v>371</v>
      </c>
      <c r="D980">
        <v>0.55000000000000004</v>
      </c>
      <c r="F980">
        <v>9.3799999999999994E-2</v>
      </c>
      <c r="G980" t="s">
        <v>1633</v>
      </c>
    </row>
    <row r="981" spans="1:7" hidden="1" x14ac:dyDescent="0.2">
      <c r="A981" t="s">
        <v>2976</v>
      </c>
      <c r="C981" t="s">
        <v>229</v>
      </c>
      <c r="D981">
        <v>0.54</v>
      </c>
      <c r="F981">
        <v>8.5099999999999995E-2</v>
      </c>
      <c r="G981" t="s">
        <v>2064</v>
      </c>
    </row>
    <row r="982" spans="1:7" hidden="1" x14ac:dyDescent="0.2">
      <c r="A982" t="s">
        <v>2976</v>
      </c>
      <c r="C982" t="s">
        <v>68</v>
      </c>
      <c r="D982">
        <v>0.53400000000000003</v>
      </c>
      <c r="E982">
        <v>0.3779644730092272</v>
      </c>
      <c r="F982">
        <v>7.1400000000000005E-2</v>
      </c>
      <c r="G982" t="s">
        <v>2063</v>
      </c>
    </row>
    <row r="983" spans="1:7" hidden="1" x14ac:dyDescent="0.2">
      <c r="A983" t="s">
        <v>2976</v>
      </c>
      <c r="C983" t="s">
        <v>498</v>
      </c>
      <c r="D983">
        <v>0.52200000000000002</v>
      </c>
      <c r="F983">
        <v>0.16700000000000001</v>
      </c>
      <c r="G983" t="s">
        <v>1551</v>
      </c>
    </row>
    <row r="984" spans="1:7" hidden="1" x14ac:dyDescent="0.2">
      <c r="A984" t="s">
        <v>2976</v>
      </c>
      <c r="C984" t="s">
        <v>2058</v>
      </c>
      <c r="D984">
        <v>0.52200000000000002</v>
      </c>
      <c r="F984">
        <v>0.16700000000000001</v>
      </c>
      <c r="G984" t="s">
        <v>2059</v>
      </c>
    </row>
    <row r="985" spans="1:7" hidden="1" x14ac:dyDescent="0.2">
      <c r="A985" t="s">
        <v>2976</v>
      </c>
      <c r="C985" t="s">
        <v>2060</v>
      </c>
      <c r="D985">
        <v>0.52200000000000002</v>
      </c>
      <c r="F985">
        <v>0.16700000000000001</v>
      </c>
      <c r="G985" t="s">
        <v>2004</v>
      </c>
    </row>
    <row r="986" spans="1:7" hidden="1" x14ac:dyDescent="0.2">
      <c r="A986" t="s">
        <v>2976</v>
      </c>
      <c r="C986" t="s">
        <v>2061</v>
      </c>
      <c r="D986">
        <v>0.52200000000000002</v>
      </c>
      <c r="F986">
        <v>0.16700000000000001</v>
      </c>
      <c r="G986" t="s">
        <v>2015</v>
      </c>
    </row>
    <row r="987" spans="1:7" hidden="1" x14ac:dyDescent="0.2">
      <c r="A987" t="s">
        <v>2976</v>
      </c>
      <c r="C987" t="s">
        <v>875</v>
      </c>
      <c r="D987">
        <v>0.52200000000000002</v>
      </c>
      <c r="F987">
        <v>0.16700000000000001</v>
      </c>
      <c r="G987" t="s">
        <v>2062</v>
      </c>
    </row>
    <row r="988" spans="1:7" hidden="1" x14ac:dyDescent="0.2">
      <c r="A988" t="s">
        <v>2976</v>
      </c>
      <c r="B988" s="2">
        <v>1</v>
      </c>
      <c r="C988" t="s">
        <v>758</v>
      </c>
      <c r="D988">
        <v>2.04</v>
      </c>
      <c r="E988">
        <v>2</v>
      </c>
      <c r="F988">
        <v>0.217</v>
      </c>
      <c r="G988" t="s">
        <v>2349</v>
      </c>
    </row>
    <row r="989" spans="1:7" hidden="1" x14ac:dyDescent="0.2">
      <c r="A989" t="s">
        <v>2976</v>
      </c>
      <c r="C989" t="s">
        <v>221</v>
      </c>
      <c r="D989">
        <v>0.52</v>
      </c>
      <c r="F989">
        <v>8.3299999999999999E-2</v>
      </c>
      <c r="G989" t="s">
        <v>2057</v>
      </c>
    </row>
    <row r="990" spans="1:7" hidden="1" x14ac:dyDescent="0.2">
      <c r="A990" t="s">
        <v>2976</v>
      </c>
      <c r="C990" t="s">
        <v>720</v>
      </c>
      <c r="D990">
        <v>0.51300000000000001</v>
      </c>
      <c r="E990">
        <v>2.4494897427831783</v>
      </c>
      <c r="F990">
        <v>7.5899999999999995E-2</v>
      </c>
      <c r="G990" t="s">
        <v>2056</v>
      </c>
    </row>
    <row r="991" spans="1:7" hidden="1" x14ac:dyDescent="0.2">
      <c r="A991" t="s">
        <v>2976</v>
      </c>
      <c r="C991" t="s">
        <v>342</v>
      </c>
      <c r="D991">
        <v>0.503</v>
      </c>
      <c r="F991">
        <v>8.8200000000000001E-2</v>
      </c>
      <c r="G991" t="s">
        <v>1686</v>
      </c>
    </row>
    <row r="992" spans="1:7" hidden="1" x14ac:dyDescent="0.2">
      <c r="A992" t="s">
        <v>2976</v>
      </c>
      <c r="C992" t="s">
        <v>616</v>
      </c>
      <c r="D992">
        <v>0.503</v>
      </c>
      <c r="F992">
        <v>8.8200000000000001E-2</v>
      </c>
      <c r="G992" t="s">
        <v>2055</v>
      </c>
    </row>
    <row r="993" spans="1:7" hidden="1" x14ac:dyDescent="0.2">
      <c r="A993" t="s">
        <v>2976</v>
      </c>
      <c r="C993" t="s">
        <v>712</v>
      </c>
      <c r="D993">
        <v>0.497</v>
      </c>
      <c r="E993">
        <v>0</v>
      </c>
      <c r="F993">
        <v>6.59E-2</v>
      </c>
      <c r="G993" t="s">
        <v>2054</v>
      </c>
    </row>
    <row r="994" spans="1:7" hidden="1" x14ac:dyDescent="0.2">
      <c r="A994" t="s">
        <v>2976</v>
      </c>
      <c r="C994" t="s">
        <v>804</v>
      </c>
      <c r="D994">
        <v>0.49</v>
      </c>
      <c r="F994">
        <v>0.1</v>
      </c>
      <c r="G994" t="s">
        <v>2052</v>
      </c>
    </row>
    <row r="995" spans="1:7" hidden="1" x14ac:dyDescent="0.2">
      <c r="A995" t="s">
        <v>2976</v>
      </c>
      <c r="C995" t="s">
        <v>88</v>
      </c>
      <c r="D995">
        <v>0.49</v>
      </c>
      <c r="E995">
        <v>2</v>
      </c>
      <c r="F995">
        <v>7.6899999999999996E-2</v>
      </c>
      <c r="G995" t="s">
        <v>2053</v>
      </c>
    </row>
    <row r="996" spans="1:7" hidden="1" x14ac:dyDescent="0.2">
      <c r="A996" t="s">
        <v>2976</v>
      </c>
      <c r="C996" t="s">
        <v>744</v>
      </c>
      <c r="D996">
        <v>0.48399999999999999</v>
      </c>
      <c r="E996">
        <v>0.30151134457776363</v>
      </c>
      <c r="F996">
        <v>6.7799999999999999E-2</v>
      </c>
      <c r="G996" t="s">
        <v>2051</v>
      </c>
    </row>
    <row r="997" spans="1:7" hidden="1" x14ac:dyDescent="0.2">
      <c r="A997" t="s">
        <v>2976</v>
      </c>
      <c r="C997" t="s">
        <v>340</v>
      </c>
      <c r="D997">
        <v>0.48199999999999998</v>
      </c>
      <c r="E997">
        <v>0</v>
      </c>
      <c r="F997">
        <v>6.83E-2</v>
      </c>
      <c r="G997" t="s">
        <v>2050</v>
      </c>
    </row>
    <row r="998" spans="1:7" hidden="1" x14ac:dyDescent="0.2">
      <c r="A998" t="s">
        <v>2976</v>
      </c>
      <c r="B998" s="2">
        <v>1</v>
      </c>
      <c r="C998" t="s">
        <v>987</v>
      </c>
      <c r="D998">
        <v>1.74</v>
      </c>
      <c r="E998">
        <v>1</v>
      </c>
      <c r="F998">
        <v>0.123</v>
      </c>
      <c r="G998" t="s">
        <v>2283</v>
      </c>
    </row>
    <row r="999" spans="1:7" hidden="1" x14ac:dyDescent="0.2">
      <c r="A999" t="s">
        <v>2976</v>
      </c>
      <c r="B999" s="2">
        <v>1</v>
      </c>
      <c r="C999" t="s">
        <v>690</v>
      </c>
      <c r="D999">
        <v>1.7</v>
      </c>
      <c r="E999">
        <v>3.1529631254723287</v>
      </c>
      <c r="F999">
        <v>9.5200000000000007E-2</v>
      </c>
      <c r="G999" t="s">
        <v>2309</v>
      </c>
    </row>
    <row r="1000" spans="1:7" hidden="1" x14ac:dyDescent="0.2">
      <c r="A1000" t="s">
        <v>2976</v>
      </c>
      <c r="C1000" t="s">
        <v>1610</v>
      </c>
      <c r="D1000">
        <v>0.46700000000000003</v>
      </c>
      <c r="F1000">
        <v>0.14299999999999999</v>
      </c>
      <c r="G1000" t="s">
        <v>1611</v>
      </c>
    </row>
    <row r="1001" spans="1:7" hidden="1" x14ac:dyDescent="0.2">
      <c r="A1001" t="s">
        <v>2976</v>
      </c>
      <c r="C1001" t="s">
        <v>2048</v>
      </c>
      <c r="D1001">
        <v>0.46700000000000003</v>
      </c>
      <c r="F1001">
        <v>0.14299999999999999</v>
      </c>
      <c r="G1001" t="s">
        <v>2029</v>
      </c>
    </row>
    <row r="1002" spans="1:7" hidden="1" x14ac:dyDescent="0.2">
      <c r="A1002" t="s">
        <v>2976</v>
      </c>
      <c r="C1002" t="s">
        <v>1613</v>
      </c>
      <c r="D1002">
        <v>0.46700000000000003</v>
      </c>
      <c r="F1002">
        <v>0.14299999999999999</v>
      </c>
      <c r="G1002" t="s">
        <v>1614</v>
      </c>
    </row>
    <row r="1003" spans="1:7" hidden="1" x14ac:dyDescent="0.2">
      <c r="A1003" t="s">
        <v>2976</v>
      </c>
      <c r="C1003" t="s">
        <v>2049</v>
      </c>
      <c r="D1003">
        <v>0.46700000000000003</v>
      </c>
      <c r="F1003">
        <v>0.14299999999999999</v>
      </c>
      <c r="G1003" t="s">
        <v>2004</v>
      </c>
    </row>
    <row r="1004" spans="1:7" hidden="1" x14ac:dyDescent="0.2">
      <c r="A1004" t="s">
        <v>2976</v>
      </c>
      <c r="C1004" t="s">
        <v>466</v>
      </c>
      <c r="D1004">
        <v>0.46700000000000003</v>
      </c>
      <c r="F1004">
        <v>0.14299999999999999</v>
      </c>
      <c r="G1004" t="s">
        <v>2004</v>
      </c>
    </row>
    <row r="1005" spans="1:7" hidden="1" x14ac:dyDescent="0.2">
      <c r="A1005" t="s">
        <v>2976</v>
      </c>
      <c r="C1005" t="s">
        <v>850</v>
      </c>
      <c r="D1005">
        <v>0.46700000000000003</v>
      </c>
      <c r="F1005">
        <v>0.14299999999999999</v>
      </c>
      <c r="G1005" t="s">
        <v>1231</v>
      </c>
    </row>
    <row r="1006" spans="1:7" hidden="1" x14ac:dyDescent="0.2">
      <c r="A1006" t="s">
        <v>2976</v>
      </c>
      <c r="C1006" t="s">
        <v>1615</v>
      </c>
      <c r="D1006">
        <v>0.46700000000000003</v>
      </c>
      <c r="F1006">
        <v>0.14299999999999999</v>
      </c>
      <c r="G1006" t="s">
        <v>1616</v>
      </c>
    </row>
    <row r="1007" spans="1:7" hidden="1" x14ac:dyDescent="0.2">
      <c r="A1007" t="s">
        <v>2976</v>
      </c>
      <c r="C1007" t="s">
        <v>1617</v>
      </c>
      <c r="D1007">
        <v>0.46700000000000003</v>
      </c>
      <c r="F1007">
        <v>0.14299999999999999</v>
      </c>
      <c r="G1007" t="s">
        <v>1618</v>
      </c>
    </row>
    <row r="1008" spans="1:7" hidden="1" x14ac:dyDescent="0.2">
      <c r="A1008" t="s">
        <v>2976</v>
      </c>
      <c r="C1008" t="s">
        <v>514</v>
      </c>
      <c r="D1008">
        <v>0.46200000000000002</v>
      </c>
      <c r="F1008">
        <v>9.5200000000000007E-2</v>
      </c>
      <c r="G1008" t="s">
        <v>2047</v>
      </c>
    </row>
    <row r="1009" spans="1:7" hidden="1" x14ac:dyDescent="0.2">
      <c r="A1009" t="s">
        <v>2976</v>
      </c>
      <c r="C1009" t="s">
        <v>268</v>
      </c>
      <c r="D1009">
        <v>0.46</v>
      </c>
      <c r="E1009">
        <v>2</v>
      </c>
      <c r="F1009">
        <v>7.46E-2</v>
      </c>
      <c r="G1009" t="s">
        <v>2046</v>
      </c>
    </row>
    <row r="1010" spans="1:7" hidden="1" x14ac:dyDescent="0.2">
      <c r="A1010" t="s">
        <v>2976</v>
      </c>
      <c r="C1010" t="s">
        <v>592</v>
      </c>
      <c r="D1010">
        <v>0.45400000000000001</v>
      </c>
      <c r="E1010">
        <v>0</v>
      </c>
      <c r="F1010">
        <v>6.7100000000000007E-2</v>
      </c>
      <c r="G1010" t="s">
        <v>2045</v>
      </c>
    </row>
    <row r="1011" spans="1:7" hidden="1" x14ac:dyDescent="0.2">
      <c r="A1011" t="s">
        <v>2976</v>
      </c>
      <c r="B1011" s="2">
        <v>1</v>
      </c>
      <c r="C1011" t="s">
        <v>901</v>
      </c>
      <c r="D1011">
        <v>1.64</v>
      </c>
      <c r="E1011">
        <v>-1</v>
      </c>
      <c r="F1011">
        <v>0.11899999999999999</v>
      </c>
      <c r="G1011" t="s">
        <v>2298</v>
      </c>
    </row>
    <row r="1012" spans="1:7" hidden="1" x14ac:dyDescent="0.2">
      <c r="A1012" t="s">
        <v>2976</v>
      </c>
      <c r="B1012" s="2">
        <v>1</v>
      </c>
      <c r="C1012" t="s">
        <v>133</v>
      </c>
      <c r="D1012">
        <v>1.57</v>
      </c>
      <c r="E1012">
        <v>2.5298221281347035</v>
      </c>
      <c r="F1012">
        <v>0.11600000000000001</v>
      </c>
      <c r="G1012" t="s">
        <v>2291</v>
      </c>
    </row>
    <row r="1013" spans="1:7" hidden="1" x14ac:dyDescent="0.2">
      <c r="A1013" t="s">
        <v>2976</v>
      </c>
      <c r="C1013" t="s">
        <v>796</v>
      </c>
      <c r="D1013">
        <v>0.45</v>
      </c>
      <c r="E1013">
        <v>1</v>
      </c>
      <c r="F1013">
        <v>7.6899999999999996E-2</v>
      </c>
      <c r="G1013" t="s">
        <v>2044</v>
      </c>
    </row>
    <row r="1014" spans="1:7" hidden="1" x14ac:dyDescent="0.2">
      <c r="A1014" t="s">
        <v>2976</v>
      </c>
      <c r="C1014" t="s">
        <v>227</v>
      </c>
      <c r="D1014">
        <v>0.44900000000000001</v>
      </c>
      <c r="E1014">
        <v>2.1213203435596424</v>
      </c>
      <c r="F1014">
        <v>6.8199999999999997E-2</v>
      </c>
      <c r="G1014" t="s">
        <v>2043</v>
      </c>
    </row>
    <row r="1015" spans="1:7" hidden="1" x14ac:dyDescent="0.2">
      <c r="A1015" t="s">
        <v>2976</v>
      </c>
      <c r="C1015" t="s">
        <v>294</v>
      </c>
      <c r="D1015">
        <v>0.44700000000000001</v>
      </c>
      <c r="F1015">
        <v>6.9000000000000006E-2</v>
      </c>
      <c r="G1015" t="s">
        <v>2042</v>
      </c>
    </row>
    <row r="1016" spans="1:7" hidden="1" x14ac:dyDescent="0.2">
      <c r="A1016" t="s">
        <v>2976</v>
      </c>
      <c r="C1016" t="s">
        <v>170</v>
      </c>
      <c r="D1016">
        <v>0.44</v>
      </c>
      <c r="F1016">
        <v>8.1100000000000005E-2</v>
      </c>
      <c r="G1016" t="s">
        <v>2041</v>
      </c>
    </row>
    <row r="1017" spans="1:7" hidden="1" x14ac:dyDescent="0.2">
      <c r="A1017" t="s">
        <v>2976</v>
      </c>
      <c r="C1017" t="s">
        <v>62</v>
      </c>
      <c r="D1017">
        <v>0.439</v>
      </c>
      <c r="F1017">
        <v>6.7699999999999996E-2</v>
      </c>
      <c r="G1017" t="s">
        <v>2040</v>
      </c>
    </row>
    <row r="1018" spans="1:7" hidden="1" x14ac:dyDescent="0.2">
      <c r="A1018" t="s">
        <v>2976</v>
      </c>
      <c r="C1018" t="s">
        <v>112</v>
      </c>
      <c r="D1018">
        <v>0.42599999999999999</v>
      </c>
      <c r="E1018">
        <v>1.8898223650461361</v>
      </c>
      <c r="F1018">
        <v>6.7799999999999999E-2</v>
      </c>
      <c r="G1018" t="s">
        <v>2039</v>
      </c>
    </row>
    <row r="1019" spans="1:7" hidden="1" x14ac:dyDescent="0.2">
      <c r="A1019" t="s">
        <v>2976</v>
      </c>
      <c r="C1019" t="s">
        <v>544</v>
      </c>
      <c r="D1019">
        <v>0.42199999999999999</v>
      </c>
      <c r="F1019">
        <v>7.8899999999999998E-2</v>
      </c>
      <c r="G1019" t="s">
        <v>2037</v>
      </c>
    </row>
    <row r="1020" spans="1:7" hidden="1" x14ac:dyDescent="0.2">
      <c r="A1020" t="s">
        <v>2976</v>
      </c>
      <c r="C1020" t="s">
        <v>766</v>
      </c>
      <c r="D1020">
        <v>0.42199999999999999</v>
      </c>
      <c r="F1020">
        <v>7.8899999999999998E-2</v>
      </c>
      <c r="G1020" t="s">
        <v>2038</v>
      </c>
    </row>
    <row r="1021" spans="1:7" hidden="1" x14ac:dyDescent="0.2">
      <c r="A1021" t="s">
        <v>2976</v>
      </c>
      <c r="C1021" t="s">
        <v>428</v>
      </c>
      <c r="D1021">
        <v>0.42099999999999999</v>
      </c>
      <c r="F1021">
        <v>0.125</v>
      </c>
      <c r="G1021" t="s">
        <v>2036</v>
      </c>
    </row>
    <row r="1022" spans="1:7" hidden="1" x14ac:dyDescent="0.2">
      <c r="A1022" t="s">
        <v>2976</v>
      </c>
      <c r="C1022" t="s">
        <v>432</v>
      </c>
      <c r="D1022">
        <v>0.42099999999999999</v>
      </c>
      <c r="F1022">
        <v>0.125</v>
      </c>
      <c r="G1022" t="s">
        <v>1602</v>
      </c>
    </row>
    <row r="1023" spans="1:7" hidden="1" x14ac:dyDescent="0.2">
      <c r="A1023" t="s">
        <v>2976</v>
      </c>
      <c r="B1023" s="2">
        <v>1</v>
      </c>
      <c r="C1023" t="s">
        <v>911</v>
      </c>
      <c r="D1023">
        <v>1.54</v>
      </c>
      <c r="E1023">
        <v>2.5</v>
      </c>
      <c r="F1023">
        <v>9.4200000000000006E-2</v>
      </c>
      <c r="G1023" t="s">
        <v>2286</v>
      </c>
    </row>
    <row r="1024" spans="1:7" hidden="1" x14ac:dyDescent="0.2">
      <c r="A1024" t="s">
        <v>2976</v>
      </c>
      <c r="C1024" t="s">
        <v>195</v>
      </c>
      <c r="D1024">
        <v>0.41099999999999998</v>
      </c>
      <c r="F1024">
        <v>8.6999999999999994E-2</v>
      </c>
      <c r="G1024" t="s">
        <v>2035</v>
      </c>
    </row>
    <row r="1025" spans="1:7" hidden="1" x14ac:dyDescent="0.2">
      <c r="A1025" t="s">
        <v>2976</v>
      </c>
      <c r="B1025" s="2">
        <v>1</v>
      </c>
      <c r="C1025" t="s">
        <v>981</v>
      </c>
      <c r="D1025">
        <v>1.51</v>
      </c>
      <c r="E1025">
        <v>1</v>
      </c>
      <c r="F1025">
        <v>0.114</v>
      </c>
      <c r="G1025" t="s">
        <v>2283</v>
      </c>
    </row>
    <row r="1026" spans="1:7" hidden="1" x14ac:dyDescent="0.2">
      <c r="A1026" t="s">
        <v>2976</v>
      </c>
      <c r="B1026" s="2">
        <v>1</v>
      </c>
      <c r="C1026" t="s">
        <v>971</v>
      </c>
      <c r="D1026">
        <v>1.48</v>
      </c>
      <c r="E1026">
        <v>2.6457513110645903</v>
      </c>
      <c r="F1026">
        <v>0.123</v>
      </c>
      <c r="G1026" t="s">
        <v>2279</v>
      </c>
    </row>
    <row r="1027" spans="1:7" hidden="1" x14ac:dyDescent="0.2">
      <c r="A1027" t="s">
        <v>2976</v>
      </c>
      <c r="C1027" t="s">
        <v>890</v>
      </c>
      <c r="D1027">
        <v>0.40500000000000003</v>
      </c>
      <c r="E1027">
        <v>1</v>
      </c>
      <c r="F1027">
        <v>7.0400000000000004E-2</v>
      </c>
      <c r="G1027" t="s">
        <v>2034</v>
      </c>
    </row>
    <row r="1028" spans="1:7" hidden="1" x14ac:dyDescent="0.2">
      <c r="A1028" t="s">
        <v>2976</v>
      </c>
      <c r="C1028" t="s">
        <v>374</v>
      </c>
      <c r="D1028">
        <v>0.40300000000000002</v>
      </c>
      <c r="F1028">
        <v>7.2700000000000001E-2</v>
      </c>
      <c r="G1028" t="s">
        <v>1670</v>
      </c>
    </row>
    <row r="1029" spans="1:7" hidden="1" x14ac:dyDescent="0.2">
      <c r="A1029" t="s">
        <v>2976</v>
      </c>
      <c r="C1029" t="s">
        <v>84</v>
      </c>
      <c r="D1029">
        <v>0.39900000000000002</v>
      </c>
      <c r="E1029">
        <v>2.8867513459481291</v>
      </c>
      <c r="F1029">
        <v>6.4199999999999993E-2</v>
      </c>
      <c r="G1029" t="s">
        <v>2033</v>
      </c>
    </row>
    <row r="1030" spans="1:7" hidden="1" x14ac:dyDescent="0.2">
      <c r="A1030" t="s">
        <v>2976</v>
      </c>
      <c r="C1030" t="s">
        <v>190</v>
      </c>
      <c r="D1030">
        <v>0.38900000000000001</v>
      </c>
      <c r="F1030">
        <v>8.3299999999999999E-2</v>
      </c>
      <c r="G1030" t="s">
        <v>2031</v>
      </c>
    </row>
    <row r="1031" spans="1:7" hidden="1" x14ac:dyDescent="0.2">
      <c r="A1031" t="s">
        <v>2976</v>
      </c>
      <c r="B1031" s="57">
        <v>5</v>
      </c>
      <c r="C1031" t="s">
        <v>391</v>
      </c>
      <c r="D1031">
        <v>1.46</v>
      </c>
      <c r="E1031">
        <v>0.73029674334022143</v>
      </c>
      <c r="F1031">
        <v>8.0699999999999994E-2</v>
      </c>
      <c r="G1031" t="s">
        <v>2276</v>
      </c>
    </row>
    <row r="1032" spans="1:7" hidden="1" x14ac:dyDescent="0.2">
      <c r="A1032" t="s">
        <v>2976</v>
      </c>
      <c r="C1032" t="s">
        <v>533</v>
      </c>
      <c r="D1032">
        <v>0.38500000000000001</v>
      </c>
      <c r="E1032">
        <v>0</v>
      </c>
      <c r="F1032">
        <v>6.0600000000000001E-2</v>
      </c>
      <c r="G1032" t="s">
        <v>2030</v>
      </c>
    </row>
    <row r="1033" spans="1:7" hidden="1" x14ac:dyDescent="0.2">
      <c r="A1033" t="s">
        <v>2976</v>
      </c>
      <c r="C1033" t="s">
        <v>1771</v>
      </c>
      <c r="D1033">
        <v>0.38200000000000001</v>
      </c>
      <c r="F1033">
        <v>0.111</v>
      </c>
      <c r="G1033" t="s">
        <v>2026</v>
      </c>
    </row>
    <row r="1034" spans="1:7" hidden="1" x14ac:dyDescent="0.2">
      <c r="A1034" t="s">
        <v>2976</v>
      </c>
      <c r="C1034" t="s">
        <v>1592</v>
      </c>
      <c r="D1034">
        <v>0.38200000000000001</v>
      </c>
      <c r="F1034">
        <v>0.111</v>
      </c>
      <c r="G1034" t="s">
        <v>1593</v>
      </c>
    </row>
    <row r="1035" spans="1:7" hidden="1" x14ac:dyDescent="0.2">
      <c r="A1035" t="s">
        <v>2976</v>
      </c>
      <c r="C1035" t="s">
        <v>398</v>
      </c>
      <c r="D1035">
        <v>0.38200000000000001</v>
      </c>
      <c r="F1035">
        <v>0.111</v>
      </c>
      <c r="G1035" t="s">
        <v>2027</v>
      </c>
    </row>
    <row r="1036" spans="1:7" hidden="1" x14ac:dyDescent="0.2">
      <c r="A1036" t="s">
        <v>2976</v>
      </c>
      <c r="C1036" t="s">
        <v>2028</v>
      </c>
      <c r="D1036">
        <v>0.38200000000000001</v>
      </c>
      <c r="F1036">
        <v>0.111</v>
      </c>
      <c r="G1036" t="s">
        <v>2029</v>
      </c>
    </row>
    <row r="1037" spans="1:7" hidden="1" x14ac:dyDescent="0.2">
      <c r="A1037" t="s">
        <v>2976</v>
      </c>
      <c r="C1037" t="s">
        <v>234</v>
      </c>
      <c r="D1037">
        <v>0.36799999999999999</v>
      </c>
      <c r="E1037">
        <v>1.3416407864998738</v>
      </c>
      <c r="F1037">
        <v>6.7599999999999993E-2</v>
      </c>
      <c r="G1037" t="s">
        <v>2025</v>
      </c>
    </row>
    <row r="1038" spans="1:7" hidden="1" x14ac:dyDescent="0.2">
      <c r="A1038" t="s">
        <v>2976</v>
      </c>
      <c r="C1038" t="s">
        <v>1200</v>
      </c>
      <c r="D1038">
        <v>0.36399999999999999</v>
      </c>
      <c r="F1038">
        <v>6.59E-2</v>
      </c>
      <c r="G1038" t="s">
        <v>2024</v>
      </c>
    </row>
    <row r="1039" spans="1:7" hidden="1" x14ac:dyDescent="0.2">
      <c r="A1039" t="s">
        <v>2976</v>
      </c>
      <c r="C1039" t="s">
        <v>230</v>
      </c>
      <c r="D1039">
        <v>0.35599999999999998</v>
      </c>
      <c r="E1039">
        <v>-0.3779644730092272</v>
      </c>
      <c r="F1039">
        <v>6.2899999999999998E-2</v>
      </c>
      <c r="G1039" t="s">
        <v>2023</v>
      </c>
    </row>
    <row r="1040" spans="1:7" hidden="1" x14ac:dyDescent="0.2">
      <c r="A1040" t="s">
        <v>2976</v>
      </c>
      <c r="C1040" t="s">
        <v>255</v>
      </c>
      <c r="D1040">
        <v>0.35499999999999998</v>
      </c>
      <c r="F1040">
        <v>7.1400000000000005E-2</v>
      </c>
      <c r="G1040" t="s">
        <v>1633</v>
      </c>
    </row>
    <row r="1041" spans="1:7" hidden="1" x14ac:dyDescent="0.2">
      <c r="A1041" t="s">
        <v>2976</v>
      </c>
      <c r="C1041" t="s">
        <v>938</v>
      </c>
      <c r="D1041">
        <v>0.34799999999999998</v>
      </c>
      <c r="F1041">
        <v>0.1</v>
      </c>
      <c r="G1041" t="s">
        <v>1262</v>
      </c>
    </row>
    <row r="1042" spans="1:7" hidden="1" x14ac:dyDescent="0.2">
      <c r="A1042" t="s">
        <v>2976</v>
      </c>
      <c r="C1042" t="s">
        <v>2021</v>
      </c>
      <c r="D1042">
        <v>0.34799999999999998</v>
      </c>
      <c r="F1042">
        <v>7.6899999999999996E-2</v>
      </c>
      <c r="G1042" t="s">
        <v>2022</v>
      </c>
    </row>
    <row r="1043" spans="1:7" hidden="1" x14ac:dyDescent="0.2">
      <c r="A1043" t="s">
        <v>2976</v>
      </c>
      <c r="C1043" t="s">
        <v>380</v>
      </c>
      <c r="D1043">
        <v>0.34799999999999998</v>
      </c>
      <c r="F1043">
        <v>0.1</v>
      </c>
      <c r="G1043" t="s">
        <v>2020</v>
      </c>
    </row>
    <row r="1044" spans="1:7" hidden="1" x14ac:dyDescent="0.2">
      <c r="A1044" t="s">
        <v>2976</v>
      </c>
      <c r="C1044" t="s">
        <v>386</v>
      </c>
      <c r="D1044">
        <v>0.34799999999999998</v>
      </c>
      <c r="F1044">
        <v>0.1</v>
      </c>
      <c r="G1044" t="s">
        <v>1985</v>
      </c>
    </row>
    <row r="1045" spans="1:7" hidden="1" x14ac:dyDescent="0.2">
      <c r="A1045" t="s">
        <v>2976</v>
      </c>
      <c r="C1045" t="s">
        <v>940</v>
      </c>
      <c r="D1045">
        <v>0.34799999999999998</v>
      </c>
      <c r="F1045">
        <v>0.1</v>
      </c>
      <c r="G1045" t="s">
        <v>1263</v>
      </c>
    </row>
    <row r="1046" spans="1:7" hidden="1" x14ac:dyDescent="0.2">
      <c r="A1046" t="s">
        <v>2976</v>
      </c>
      <c r="C1046" t="s">
        <v>248</v>
      </c>
      <c r="D1046">
        <v>0.34</v>
      </c>
      <c r="F1046">
        <v>6.9800000000000001E-2</v>
      </c>
      <c r="G1046" t="s">
        <v>1633</v>
      </c>
    </row>
    <row r="1047" spans="1:7" hidden="1" x14ac:dyDescent="0.2">
      <c r="A1047" t="s">
        <v>2976</v>
      </c>
      <c r="C1047" t="s">
        <v>327</v>
      </c>
      <c r="D1047">
        <v>0.33700000000000002</v>
      </c>
      <c r="E1047">
        <v>-1</v>
      </c>
      <c r="F1047">
        <v>6.6699999999999995E-2</v>
      </c>
      <c r="G1047" t="s">
        <v>2019</v>
      </c>
    </row>
    <row r="1048" spans="1:7" hidden="1" x14ac:dyDescent="0.2">
      <c r="A1048" t="s">
        <v>2976</v>
      </c>
      <c r="C1048" t="s">
        <v>266</v>
      </c>
      <c r="D1048">
        <v>0.33400000000000002</v>
      </c>
      <c r="E1048">
        <v>0.81649658092772615</v>
      </c>
      <c r="F1048">
        <v>6.3799999999999996E-2</v>
      </c>
      <c r="G1048" t="s">
        <v>2018</v>
      </c>
    </row>
    <row r="1049" spans="1:7" hidden="1" x14ac:dyDescent="0.2">
      <c r="A1049" t="s">
        <v>2976</v>
      </c>
      <c r="C1049" t="s">
        <v>707</v>
      </c>
      <c r="D1049">
        <v>0.32900000000000001</v>
      </c>
      <c r="F1049">
        <v>7.4099999999999999E-2</v>
      </c>
      <c r="G1049" t="s">
        <v>2017</v>
      </c>
    </row>
    <row r="1050" spans="1:7" hidden="1" x14ac:dyDescent="0.2">
      <c r="A1050" t="s">
        <v>2976</v>
      </c>
      <c r="C1050" t="s">
        <v>866</v>
      </c>
      <c r="D1050">
        <v>0.32600000000000001</v>
      </c>
      <c r="F1050">
        <v>6.8199999999999997E-2</v>
      </c>
      <c r="G1050" t="s">
        <v>2016</v>
      </c>
    </row>
    <row r="1051" spans="1:7" hidden="1" x14ac:dyDescent="0.2">
      <c r="A1051" t="s">
        <v>2976</v>
      </c>
      <c r="C1051" t="s">
        <v>2014</v>
      </c>
      <c r="D1051">
        <v>0.318</v>
      </c>
      <c r="F1051">
        <v>9.0899999999999995E-2</v>
      </c>
      <c r="G1051" t="s">
        <v>2015</v>
      </c>
    </row>
    <row r="1052" spans="1:7" hidden="1" x14ac:dyDescent="0.2">
      <c r="A1052" t="s">
        <v>2976</v>
      </c>
      <c r="C1052" t="s">
        <v>365</v>
      </c>
      <c r="D1052">
        <v>0.318</v>
      </c>
      <c r="F1052">
        <v>9.0899999999999995E-2</v>
      </c>
      <c r="G1052" t="s">
        <v>366</v>
      </c>
    </row>
    <row r="1053" spans="1:7" hidden="1" x14ac:dyDescent="0.2">
      <c r="A1053" t="s">
        <v>2976</v>
      </c>
      <c r="C1053" t="s">
        <v>2012</v>
      </c>
      <c r="D1053">
        <v>0.29899999999999999</v>
      </c>
      <c r="F1053">
        <v>6.5199999999999994E-2</v>
      </c>
      <c r="G1053" t="s">
        <v>2013</v>
      </c>
    </row>
    <row r="1054" spans="1:7" hidden="1" x14ac:dyDescent="0.2">
      <c r="A1054" t="s">
        <v>2976</v>
      </c>
      <c r="C1054" t="s">
        <v>145</v>
      </c>
      <c r="D1054">
        <v>0.29499999999999998</v>
      </c>
      <c r="F1054">
        <v>6.9000000000000006E-2</v>
      </c>
      <c r="G1054" t="s">
        <v>2011</v>
      </c>
    </row>
    <row r="1055" spans="1:7" hidden="1" x14ac:dyDescent="0.2">
      <c r="A1055" t="s">
        <v>2976</v>
      </c>
      <c r="B1055" s="2">
        <v>1</v>
      </c>
      <c r="C1055" t="s">
        <v>788</v>
      </c>
      <c r="D1055">
        <v>1.31</v>
      </c>
      <c r="E1055">
        <v>2.1213203435596424</v>
      </c>
      <c r="F1055">
        <v>0.114</v>
      </c>
      <c r="G1055" t="s">
        <v>2243</v>
      </c>
    </row>
    <row r="1056" spans="1:7" hidden="1" x14ac:dyDescent="0.2">
      <c r="A1056" t="s">
        <v>2976</v>
      </c>
      <c r="C1056" t="s">
        <v>2009</v>
      </c>
      <c r="D1056">
        <v>0.29099999999999998</v>
      </c>
      <c r="F1056">
        <v>8.3299999999999999E-2</v>
      </c>
      <c r="G1056" t="s">
        <v>2010</v>
      </c>
    </row>
    <row r="1057" spans="1:7" hidden="1" x14ac:dyDescent="0.2">
      <c r="A1057" t="s">
        <v>2976</v>
      </c>
      <c r="C1057" t="s">
        <v>296</v>
      </c>
      <c r="D1057">
        <v>0.28599999999999998</v>
      </c>
      <c r="E1057">
        <v>0.81649658092772615</v>
      </c>
      <c r="F1057">
        <v>5.9200000000000003E-2</v>
      </c>
      <c r="G1057" t="s">
        <v>2008</v>
      </c>
    </row>
    <row r="1058" spans="1:7" hidden="1" x14ac:dyDescent="0.2">
      <c r="A1058" t="s">
        <v>2976</v>
      </c>
      <c r="C1058" t="s">
        <v>7</v>
      </c>
      <c r="D1058">
        <v>0.28100000000000003</v>
      </c>
      <c r="F1058">
        <v>6.1499999999999999E-2</v>
      </c>
      <c r="G1058" t="s">
        <v>2007</v>
      </c>
    </row>
    <row r="1059" spans="1:7" hidden="1" x14ac:dyDescent="0.2">
      <c r="A1059" t="s">
        <v>2976</v>
      </c>
      <c r="C1059" t="s">
        <v>441</v>
      </c>
      <c r="D1059">
        <v>0.27700000000000002</v>
      </c>
      <c r="F1059">
        <v>5.9299999999999999E-2</v>
      </c>
      <c r="G1059" t="s">
        <v>2006</v>
      </c>
    </row>
    <row r="1060" spans="1:7" hidden="1" x14ac:dyDescent="0.2">
      <c r="A1060" t="s">
        <v>2976</v>
      </c>
      <c r="C1060" t="s">
        <v>139</v>
      </c>
      <c r="D1060">
        <v>0.27100000000000002</v>
      </c>
      <c r="F1060">
        <v>6.0600000000000001E-2</v>
      </c>
      <c r="G1060" t="s">
        <v>2005</v>
      </c>
    </row>
    <row r="1061" spans="1:7" hidden="1" x14ac:dyDescent="0.2">
      <c r="A1061" t="s">
        <v>2976</v>
      </c>
      <c r="C1061" t="s">
        <v>2002</v>
      </c>
      <c r="D1061">
        <v>0.26800000000000002</v>
      </c>
      <c r="F1061">
        <v>7.6899999999999996E-2</v>
      </c>
      <c r="G1061" t="s">
        <v>2003</v>
      </c>
    </row>
    <row r="1062" spans="1:7" hidden="1" x14ac:dyDescent="0.2">
      <c r="A1062" t="s">
        <v>2976</v>
      </c>
      <c r="C1062" t="s">
        <v>681</v>
      </c>
      <c r="D1062">
        <v>0.26800000000000002</v>
      </c>
      <c r="F1062">
        <v>7.6899999999999996E-2</v>
      </c>
      <c r="G1062" t="s">
        <v>1973</v>
      </c>
    </row>
    <row r="1063" spans="1:7" hidden="1" x14ac:dyDescent="0.2">
      <c r="A1063" t="s">
        <v>2976</v>
      </c>
      <c r="C1063" t="s">
        <v>1284</v>
      </c>
      <c r="D1063">
        <v>0.26800000000000002</v>
      </c>
      <c r="F1063">
        <v>7.6899999999999996E-2</v>
      </c>
      <c r="G1063" t="s">
        <v>2004</v>
      </c>
    </row>
    <row r="1064" spans="1:7" hidden="1" x14ac:dyDescent="0.2">
      <c r="A1064" t="s">
        <v>2976</v>
      </c>
      <c r="B1064" s="2">
        <v>1</v>
      </c>
      <c r="C1064" t="s">
        <v>931</v>
      </c>
      <c r="D1064">
        <v>1.28</v>
      </c>
      <c r="E1064">
        <v>2.2360679774997898</v>
      </c>
      <c r="F1064">
        <v>0.128</v>
      </c>
      <c r="G1064" t="s">
        <v>2161</v>
      </c>
    </row>
    <row r="1065" spans="1:7" hidden="1" x14ac:dyDescent="0.2">
      <c r="A1065" t="s">
        <v>2976</v>
      </c>
      <c r="C1065" t="s">
        <v>56</v>
      </c>
      <c r="D1065">
        <v>0.25900000000000001</v>
      </c>
      <c r="F1065">
        <v>5.8799999999999998E-2</v>
      </c>
      <c r="G1065" t="s">
        <v>2001</v>
      </c>
    </row>
    <row r="1066" spans="1:7" hidden="1" x14ac:dyDescent="0.2">
      <c r="A1066" t="s">
        <v>2976</v>
      </c>
      <c r="C1066" t="s">
        <v>664</v>
      </c>
      <c r="D1066">
        <v>0.247</v>
      </c>
      <c r="F1066">
        <v>7.1400000000000005E-2</v>
      </c>
      <c r="G1066" t="s">
        <v>1290</v>
      </c>
    </row>
    <row r="1067" spans="1:7" hidden="1" x14ac:dyDescent="0.2">
      <c r="A1067" t="s">
        <v>2976</v>
      </c>
      <c r="C1067" t="s">
        <v>284</v>
      </c>
      <c r="D1067">
        <v>0.247</v>
      </c>
      <c r="F1067">
        <v>7.1400000000000005E-2</v>
      </c>
      <c r="G1067" t="s">
        <v>285</v>
      </c>
    </row>
    <row r="1068" spans="1:7" hidden="1" x14ac:dyDescent="0.2">
      <c r="A1068" t="s">
        <v>2976</v>
      </c>
      <c r="C1068" t="s">
        <v>287</v>
      </c>
      <c r="D1068">
        <v>0.247</v>
      </c>
      <c r="F1068">
        <v>7.1400000000000005E-2</v>
      </c>
      <c r="G1068" t="s">
        <v>1985</v>
      </c>
    </row>
    <row r="1069" spans="1:7" hidden="1" x14ac:dyDescent="0.2">
      <c r="A1069" t="s">
        <v>2976</v>
      </c>
      <c r="C1069" t="s">
        <v>290</v>
      </c>
      <c r="D1069">
        <v>0.247</v>
      </c>
      <c r="F1069">
        <v>7.1400000000000005E-2</v>
      </c>
      <c r="G1069" t="s">
        <v>291</v>
      </c>
    </row>
    <row r="1070" spans="1:7" hidden="1" x14ac:dyDescent="0.2">
      <c r="A1070" t="s">
        <v>2976</v>
      </c>
      <c r="C1070" t="s">
        <v>666</v>
      </c>
      <c r="D1070">
        <v>0.247</v>
      </c>
      <c r="F1070">
        <v>7.1400000000000005E-2</v>
      </c>
      <c r="G1070" t="s">
        <v>1973</v>
      </c>
    </row>
    <row r="1071" spans="1:7" hidden="1" x14ac:dyDescent="0.2">
      <c r="A1071" t="s">
        <v>2976</v>
      </c>
      <c r="C1071" t="s">
        <v>626</v>
      </c>
      <c r="D1071">
        <v>0.21099999999999999</v>
      </c>
      <c r="F1071">
        <v>6.25E-2</v>
      </c>
      <c r="G1071" t="s">
        <v>1973</v>
      </c>
    </row>
    <row r="1072" spans="1:7" hidden="1" x14ac:dyDescent="0.2">
      <c r="A1072" t="s">
        <v>2976</v>
      </c>
      <c r="C1072" t="s">
        <v>872</v>
      </c>
      <c r="D1072">
        <v>0.21099999999999999</v>
      </c>
      <c r="F1072">
        <v>6.25E-2</v>
      </c>
      <c r="G1072" t="s">
        <v>1534</v>
      </c>
    </row>
    <row r="1073" spans="1:7" hidden="1" x14ac:dyDescent="0.2">
      <c r="A1073" t="s">
        <v>2976</v>
      </c>
      <c r="C1073" t="s">
        <v>1299</v>
      </c>
      <c r="D1073">
        <v>0.21099999999999999</v>
      </c>
      <c r="F1073">
        <v>6.25E-2</v>
      </c>
      <c r="G1073" t="s">
        <v>1300</v>
      </c>
    </row>
    <row r="1074" spans="1:7" hidden="1" x14ac:dyDescent="0.2">
      <c r="A1074" t="s">
        <v>2976</v>
      </c>
      <c r="C1074" t="s">
        <v>258</v>
      </c>
      <c r="D1074">
        <v>0.21099999999999999</v>
      </c>
      <c r="F1074">
        <v>6.25E-2</v>
      </c>
      <c r="G1074" t="s">
        <v>1999</v>
      </c>
    </row>
    <row r="1075" spans="1:7" hidden="1" x14ac:dyDescent="0.2">
      <c r="A1075" t="s">
        <v>2976</v>
      </c>
      <c r="C1075" t="s">
        <v>1537</v>
      </c>
      <c r="D1075">
        <v>0.21099999999999999</v>
      </c>
      <c r="F1075">
        <v>6.25E-2</v>
      </c>
      <c r="G1075" t="s">
        <v>2000</v>
      </c>
    </row>
    <row r="1076" spans="1:7" hidden="1" x14ac:dyDescent="0.2">
      <c r="A1076" t="s">
        <v>2976</v>
      </c>
      <c r="C1076" t="s">
        <v>1307</v>
      </c>
      <c r="D1076">
        <v>0.19600000000000001</v>
      </c>
      <c r="F1076">
        <v>5.8799999999999998E-2</v>
      </c>
      <c r="G1076" t="s">
        <v>1300</v>
      </c>
    </row>
    <row r="1077" spans="1:7" hidden="1" x14ac:dyDescent="0.2">
      <c r="A1077" t="s">
        <v>2976</v>
      </c>
      <c r="C1077" t="s">
        <v>1308</v>
      </c>
      <c r="D1077">
        <v>0.19600000000000001</v>
      </c>
      <c r="F1077">
        <v>5.8799999999999998E-2</v>
      </c>
      <c r="G1077" t="s">
        <v>1300</v>
      </c>
    </row>
    <row r="1078" spans="1:7" hidden="1" x14ac:dyDescent="0.2">
      <c r="A1078" t="s">
        <v>2976</v>
      </c>
      <c r="B1078" s="2">
        <v>1</v>
      </c>
      <c r="C1078" t="s">
        <v>953</v>
      </c>
      <c r="D1078">
        <v>1.24</v>
      </c>
      <c r="E1078">
        <v>-1.6329931618554523</v>
      </c>
      <c r="F1078">
        <v>0.10199999999999999</v>
      </c>
      <c r="G1078" t="s">
        <v>2233</v>
      </c>
    </row>
    <row r="1079" spans="1:7" hidden="1" x14ac:dyDescent="0.2">
      <c r="A1079" t="s">
        <v>2976</v>
      </c>
      <c r="B1079" s="2">
        <v>5</v>
      </c>
      <c r="C1079" t="s">
        <v>977</v>
      </c>
      <c r="D1079">
        <v>1.17</v>
      </c>
      <c r="E1079">
        <v>1</v>
      </c>
      <c r="F1079">
        <v>0.12</v>
      </c>
      <c r="G1079" t="s">
        <v>2212</v>
      </c>
    </row>
    <row r="1080" spans="1:7" hidden="1" x14ac:dyDescent="0.2">
      <c r="A1080" t="s">
        <v>2976</v>
      </c>
      <c r="C1080" t="s">
        <v>5</v>
      </c>
      <c r="D1080">
        <v>0</v>
      </c>
      <c r="E1080">
        <v>2</v>
      </c>
      <c r="F1080">
        <v>5.3800000000000001E-2</v>
      </c>
      <c r="G1080" t="s">
        <v>1921</v>
      </c>
    </row>
    <row r="1081" spans="1:7" hidden="1" x14ac:dyDescent="0.2">
      <c r="A1081" t="s">
        <v>2976</v>
      </c>
      <c r="C1081" t="s">
        <v>1922</v>
      </c>
      <c r="D1081">
        <v>0</v>
      </c>
      <c r="F1081">
        <v>3.0300000000000001E-2</v>
      </c>
      <c r="G1081" t="s">
        <v>1923</v>
      </c>
    </row>
    <row r="1082" spans="1:7" hidden="1" x14ac:dyDescent="0.2">
      <c r="A1082" t="s">
        <v>2976</v>
      </c>
      <c r="C1082" t="s">
        <v>1381</v>
      </c>
      <c r="D1082">
        <v>0</v>
      </c>
      <c r="F1082">
        <v>1.24E-2</v>
      </c>
      <c r="G1082" t="s">
        <v>1924</v>
      </c>
    </row>
    <row r="1083" spans="1:7" hidden="1" x14ac:dyDescent="0.2">
      <c r="A1083" t="s">
        <v>2976</v>
      </c>
      <c r="C1083" t="s">
        <v>9</v>
      </c>
      <c r="D1083">
        <v>0</v>
      </c>
      <c r="F1083">
        <v>2.4400000000000002E-2</v>
      </c>
      <c r="G1083" t="s">
        <v>1925</v>
      </c>
    </row>
    <row r="1084" spans="1:7" hidden="1" x14ac:dyDescent="0.2">
      <c r="A1084" t="s">
        <v>2976</v>
      </c>
      <c r="C1084" t="s">
        <v>11</v>
      </c>
      <c r="D1084">
        <v>0</v>
      </c>
      <c r="F1084">
        <v>7.0400000000000003E-3</v>
      </c>
      <c r="G1084" t="s">
        <v>1926</v>
      </c>
    </row>
    <row r="1085" spans="1:7" hidden="1" x14ac:dyDescent="0.2">
      <c r="A1085" t="s">
        <v>2976</v>
      </c>
      <c r="C1085" t="s">
        <v>714</v>
      </c>
      <c r="D1085">
        <v>0</v>
      </c>
      <c r="E1085">
        <v>-1.3416407864998738</v>
      </c>
      <c r="F1085">
        <v>5.0500000000000003E-2</v>
      </c>
      <c r="G1085" t="s">
        <v>1927</v>
      </c>
    </row>
    <row r="1086" spans="1:7" hidden="1" x14ac:dyDescent="0.2">
      <c r="A1086" t="s">
        <v>2976</v>
      </c>
      <c r="C1086" t="s">
        <v>15</v>
      </c>
      <c r="D1086">
        <v>0</v>
      </c>
      <c r="F1086">
        <v>4.4099999999999999E-3</v>
      </c>
      <c r="G1086" t="s">
        <v>1928</v>
      </c>
    </row>
    <row r="1087" spans="1:7" hidden="1" x14ac:dyDescent="0.2">
      <c r="A1087" t="s">
        <v>2976</v>
      </c>
      <c r="C1087" t="s">
        <v>21</v>
      </c>
      <c r="D1087">
        <v>0</v>
      </c>
      <c r="E1087">
        <v>2.5298221281347035</v>
      </c>
      <c r="F1087">
        <v>1.7399999999999999E-2</v>
      </c>
      <c r="G1087" t="s">
        <v>1929</v>
      </c>
    </row>
    <row r="1088" spans="1:7" hidden="1" x14ac:dyDescent="0.2">
      <c r="A1088" t="s">
        <v>2976</v>
      </c>
      <c r="C1088" t="s">
        <v>31</v>
      </c>
      <c r="D1088">
        <v>0</v>
      </c>
      <c r="F1088">
        <v>6.5199999999999998E-3</v>
      </c>
      <c r="G1088" t="s">
        <v>1936</v>
      </c>
    </row>
    <row r="1089" spans="1:7" hidden="1" x14ac:dyDescent="0.2">
      <c r="A1089" t="s">
        <v>2976</v>
      </c>
      <c r="C1089" t="s">
        <v>23</v>
      </c>
      <c r="D1089">
        <v>0</v>
      </c>
      <c r="F1089">
        <v>1.6E-2</v>
      </c>
      <c r="G1089" t="s">
        <v>1930</v>
      </c>
    </row>
    <row r="1090" spans="1:7" hidden="1" x14ac:dyDescent="0.2">
      <c r="A1090" t="s">
        <v>2976</v>
      </c>
      <c r="C1090" t="s">
        <v>25</v>
      </c>
      <c r="D1090">
        <v>0</v>
      </c>
      <c r="E1090">
        <v>1.8898223650461361</v>
      </c>
      <c r="F1090">
        <v>1.9300000000000001E-2</v>
      </c>
      <c r="G1090" t="s">
        <v>1931</v>
      </c>
    </row>
    <row r="1091" spans="1:7" hidden="1" x14ac:dyDescent="0.2">
      <c r="A1091" t="s">
        <v>2976</v>
      </c>
      <c r="C1091" t="s">
        <v>27</v>
      </c>
      <c r="D1091">
        <v>0</v>
      </c>
      <c r="E1091">
        <v>2.4494897427831783</v>
      </c>
      <c r="F1091">
        <v>2.4299999999999999E-2</v>
      </c>
      <c r="G1091" t="s">
        <v>1932</v>
      </c>
    </row>
    <row r="1092" spans="1:7" hidden="1" x14ac:dyDescent="0.2">
      <c r="A1092" t="s">
        <v>2976</v>
      </c>
      <c r="C1092" t="s">
        <v>33</v>
      </c>
      <c r="D1092">
        <v>0</v>
      </c>
      <c r="F1092">
        <v>1.5100000000000001E-2</v>
      </c>
      <c r="G1092" t="s">
        <v>1938</v>
      </c>
    </row>
    <row r="1093" spans="1:7" hidden="1" x14ac:dyDescent="0.2">
      <c r="A1093" t="s">
        <v>2976</v>
      </c>
      <c r="C1093" t="s">
        <v>854</v>
      </c>
      <c r="D1093">
        <v>0</v>
      </c>
      <c r="F1093">
        <v>4.4400000000000002E-2</v>
      </c>
      <c r="G1093" t="s">
        <v>1939</v>
      </c>
    </row>
    <row r="1094" spans="1:7" hidden="1" x14ac:dyDescent="0.2">
      <c r="A1094" t="s">
        <v>2976</v>
      </c>
      <c r="C1094" t="s">
        <v>1933</v>
      </c>
      <c r="D1094">
        <v>0</v>
      </c>
      <c r="F1094">
        <v>3.5700000000000003E-2</v>
      </c>
      <c r="G1094" t="s">
        <v>1934</v>
      </c>
    </row>
    <row r="1095" spans="1:7" hidden="1" x14ac:dyDescent="0.2">
      <c r="A1095" t="s">
        <v>2976</v>
      </c>
      <c r="C1095" t="s">
        <v>29</v>
      </c>
      <c r="D1095">
        <v>0</v>
      </c>
      <c r="F1095">
        <v>1.26E-2</v>
      </c>
      <c r="G1095" t="s">
        <v>1935</v>
      </c>
    </row>
    <row r="1096" spans="1:7" hidden="1" x14ac:dyDescent="0.2">
      <c r="A1096" t="s">
        <v>2976</v>
      </c>
      <c r="C1096" t="s">
        <v>451</v>
      </c>
      <c r="D1096">
        <v>0</v>
      </c>
      <c r="F1096">
        <v>3.85E-2</v>
      </c>
      <c r="G1096" t="s">
        <v>1940</v>
      </c>
    </row>
    <row r="1097" spans="1:7" hidden="1" x14ac:dyDescent="0.2">
      <c r="A1097" t="s">
        <v>2976</v>
      </c>
      <c r="C1097" t="s">
        <v>1393</v>
      </c>
      <c r="D1097">
        <v>0</v>
      </c>
      <c r="F1097">
        <v>2.3500000000000001E-3</v>
      </c>
      <c r="G1097" t="s">
        <v>1390</v>
      </c>
    </row>
    <row r="1098" spans="1:7" hidden="1" x14ac:dyDescent="0.2">
      <c r="A1098" t="s">
        <v>2976</v>
      </c>
      <c r="C1098" t="s">
        <v>41</v>
      </c>
      <c r="D1098">
        <v>0</v>
      </c>
      <c r="E1098">
        <v>1</v>
      </c>
      <c r="F1098">
        <v>5.21E-2</v>
      </c>
      <c r="G1098" t="s">
        <v>1942</v>
      </c>
    </row>
    <row r="1099" spans="1:7" hidden="1" x14ac:dyDescent="0.2">
      <c r="A1099" t="s">
        <v>2976</v>
      </c>
      <c r="C1099" t="s">
        <v>43</v>
      </c>
      <c r="D1099">
        <v>0</v>
      </c>
      <c r="E1099">
        <v>2.5</v>
      </c>
      <c r="F1099">
        <v>2.7E-2</v>
      </c>
      <c r="G1099" t="s">
        <v>1943</v>
      </c>
    </row>
    <row r="1100" spans="1:7" hidden="1" x14ac:dyDescent="0.2">
      <c r="A1100" t="s">
        <v>2976</v>
      </c>
      <c r="C1100" t="s">
        <v>240</v>
      </c>
      <c r="D1100">
        <v>0</v>
      </c>
      <c r="F1100">
        <v>5.5599999999999997E-2</v>
      </c>
      <c r="G1100" t="s">
        <v>1944</v>
      </c>
    </row>
    <row r="1101" spans="1:7" hidden="1" x14ac:dyDescent="0.2">
      <c r="A1101" t="s">
        <v>2976</v>
      </c>
      <c r="C1101" t="s">
        <v>824</v>
      </c>
      <c r="D1101">
        <v>0</v>
      </c>
      <c r="F1101">
        <v>5.2600000000000001E-2</v>
      </c>
      <c r="G1101" t="s">
        <v>1315</v>
      </c>
    </row>
    <row r="1102" spans="1:7" hidden="1" x14ac:dyDescent="0.2">
      <c r="A1102" t="s">
        <v>2976</v>
      </c>
      <c r="C1102" t="s">
        <v>39</v>
      </c>
      <c r="D1102">
        <v>0</v>
      </c>
      <c r="F1102">
        <v>4.8800000000000003E-2</v>
      </c>
      <c r="G1102" t="s">
        <v>1941</v>
      </c>
    </row>
    <row r="1103" spans="1:7" hidden="1" x14ac:dyDescent="0.2">
      <c r="A1103" t="s">
        <v>2976</v>
      </c>
      <c r="C1103" t="s">
        <v>214</v>
      </c>
      <c r="D1103">
        <v>0</v>
      </c>
      <c r="F1103">
        <v>4.7600000000000003E-2</v>
      </c>
      <c r="G1103" t="s">
        <v>1946</v>
      </c>
    </row>
    <row r="1104" spans="1:7" hidden="1" x14ac:dyDescent="0.2">
      <c r="A1104" t="s">
        <v>2976</v>
      </c>
      <c r="C1104" t="s">
        <v>49</v>
      </c>
      <c r="D1104">
        <v>0</v>
      </c>
      <c r="F1104">
        <v>4.2599999999999999E-2</v>
      </c>
      <c r="G1104" t="s">
        <v>1947</v>
      </c>
    </row>
    <row r="1105" spans="1:7" hidden="1" x14ac:dyDescent="0.2">
      <c r="A1105" t="s">
        <v>2976</v>
      </c>
      <c r="C1105" t="s">
        <v>54</v>
      </c>
      <c r="D1105">
        <v>0</v>
      </c>
      <c r="E1105">
        <v>2.1602468994692865</v>
      </c>
      <c r="F1105">
        <v>4.0300000000000002E-2</v>
      </c>
      <c r="G1105" t="s">
        <v>1948</v>
      </c>
    </row>
    <row r="1106" spans="1:7" hidden="1" x14ac:dyDescent="0.2">
      <c r="A1106" t="s">
        <v>2976</v>
      </c>
      <c r="C1106" t="s">
        <v>834</v>
      </c>
      <c r="D1106">
        <v>0</v>
      </c>
      <c r="E1106">
        <v>2</v>
      </c>
      <c r="F1106">
        <v>4.8800000000000003E-2</v>
      </c>
      <c r="G1106" t="s">
        <v>1949</v>
      </c>
    </row>
    <row r="1107" spans="1:7" hidden="1" x14ac:dyDescent="0.2">
      <c r="A1107" t="s">
        <v>2976</v>
      </c>
      <c r="C1107" t="s">
        <v>238</v>
      </c>
      <c r="D1107">
        <v>0</v>
      </c>
      <c r="E1107">
        <v>1</v>
      </c>
      <c r="F1107">
        <v>5.4800000000000001E-2</v>
      </c>
      <c r="G1107" t="s">
        <v>1950</v>
      </c>
    </row>
    <row r="1108" spans="1:7" hidden="1" x14ac:dyDescent="0.2">
      <c r="A1108" t="s">
        <v>2976</v>
      </c>
      <c r="C1108" t="s">
        <v>64</v>
      </c>
      <c r="D1108">
        <v>0</v>
      </c>
      <c r="F1108">
        <v>8.9700000000000005E-3</v>
      </c>
      <c r="G1108" t="s">
        <v>1951</v>
      </c>
    </row>
    <row r="1109" spans="1:7" hidden="1" x14ac:dyDescent="0.2">
      <c r="A1109" t="s">
        <v>2976</v>
      </c>
      <c r="C1109" t="s">
        <v>1527</v>
      </c>
      <c r="D1109">
        <v>0</v>
      </c>
      <c r="F1109">
        <v>5.2600000000000001E-2</v>
      </c>
      <c r="G1109" t="s">
        <v>1528</v>
      </c>
    </row>
    <row r="1110" spans="1:7" hidden="1" x14ac:dyDescent="0.2">
      <c r="A1110" t="s">
        <v>2976</v>
      </c>
      <c r="C1110" t="s">
        <v>74</v>
      </c>
      <c r="D1110">
        <v>0</v>
      </c>
      <c r="F1110">
        <v>2.2599999999999999E-3</v>
      </c>
      <c r="G1110" t="s">
        <v>1952</v>
      </c>
    </row>
    <row r="1111" spans="1:7" hidden="1" x14ac:dyDescent="0.2">
      <c r="A1111" t="s">
        <v>2976</v>
      </c>
      <c r="C1111" t="s">
        <v>223</v>
      </c>
      <c r="D1111">
        <v>0</v>
      </c>
      <c r="F1111">
        <v>3.95E-2</v>
      </c>
      <c r="G1111" t="s">
        <v>1953</v>
      </c>
    </row>
    <row r="1112" spans="1:7" hidden="1" x14ac:dyDescent="0.2">
      <c r="A1112" t="s">
        <v>2976</v>
      </c>
      <c r="C1112" t="s">
        <v>76</v>
      </c>
      <c r="D1112">
        <v>0</v>
      </c>
      <c r="E1112">
        <v>1.6329931618554523</v>
      </c>
      <c r="F1112">
        <v>1.5800000000000002E-2</v>
      </c>
      <c r="G1112" t="s">
        <v>1954</v>
      </c>
    </row>
    <row r="1113" spans="1:7" hidden="1" x14ac:dyDescent="0.2">
      <c r="A1113" t="s">
        <v>2976</v>
      </c>
      <c r="C1113" t="s">
        <v>82</v>
      </c>
      <c r="D1113">
        <v>0</v>
      </c>
      <c r="E1113">
        <v>2.4494897427831783</v>
      </c>
      <c r="F1113">
        <v>1.3299999999999999E-2</v>
      </c>
      <c r="G1113" t="s">
        <v>1955</v>
      </c>
    </row>
    <row r="1114" spans="1:7" hidden="1" x14ac:dyDescent="0.2">
      <c r="A1114" t="s">
        <v>2976</v>
      </c>
      <c r="C1114" t="s">
        <v>462</v>
      </c>
      <c r="D1114">
        <v>0</v>
      </c>
      <c r="F1114">
        <v>4.3499999999999997E-2</v>
      </c>
      <c r="G1114" t="s">
        <v>1525</v>
      </c>
    </row>
    <row r="1115" spans="1:7" hidden="1" x14ac:dyDescent="0.2">
      <c r="A1115" t="s">
        <v>2976</v>
      </c>
      <c r="C1115" t="s">
        <v>1735</v>
      </c>
      <c r="D1115">
        <v>0</v>
      </c>
      <c r="F1115">
        <v>4.8800000000000003E-2</v>
      </c>
      <c r="G1115" t="s">
        <v>1957</v>
      </c>
    </row>
    <row r="1116" spans="1:7" hidden="1" x14ac:dyDescent="0.2">
      <c r="A1116" t="s">
        <v>2976</v>
      </c>
      <c r="C1116" t="s">
        <v>486</v>
      </c>
      <c r="D1116">
        <v>0</v>
      </c>
      <c r="F1116">
        <v>4.5499999999999999E-2</v>
      </c>
      <c r="G1116" t="s">
        <v>1958</v>
      </c>
    </row>
    <row r="1117" spans="1:7" hidden="1" x14ac:dyDescent="0.2">
      <c r="A1117" t="s">
        <v>2976</v>
      </c>
      <c r="C1117" t="s">
        <v>814</v>
      </c>
      <c r="D1117">
        <v>0</v>
      </c>
      <c r="F1117">
        <v>4.8500000000000001E-2</v>
      </c>
      <c r="G1117" t="s">
        <v>1959</v>
      </c>
    </row>
    <row r="1118" spans="1:7" hidden="1" x14ac:dyDescent="0.2">
      <c r="A1118" t="s">
        <v>2976</v>
      </c>
      <c r="C1118" t="s">
        <v>92</v>
      </c>
      <c r="D1118">
        <v>0</v>
      </c>
      <c r="F1118">
        <v>5.1299999999999998E-2</v>
      </c>
      <c r="G1118" t="s">
        <v>1960</v>
      </c>
    </row>
    <row r="1119" spans="1:7" hidden="1" x14ac:dyDescent="0.2">
      <c r="A1119" t="s">
        <v>2976</v>
      </c>
      <c r="C1119" t="s">
        <v>94</v>
      </c>
      <c r="D1119">
        <v>0</v>
      </c>
      <c r="E1119">
        <v>1.6977493752543309</v>
      </c>
      <c r="F1119">
        <v>2.98E-2</v>
      </c>
      <c r="G1119" t="s">
        <v>1961</v>
      </c>
    </row>
    <row r="1120" spans="1:7" hidden="1" x14ac:dyDescent="0.2">
      <c r="A1120" t="s">
        <v>2976</v>
      </c>
      <c r="C1120" t="s">
        <v>183</v>
      </c>
      <c r="D1120">
        <v>0</v>
      </c>
      <c r="F1120">
        <v>2.1299999999999999E-2</v>
      </c>
      <c r="G1120" t="s">
        <v>1997</v>
      </c>
    </row>
    <row r="1121" spans="1:7" hidden="1" x14ac:dyDescent="0.2">
      <c r="A1121" t="s">
        <v>2976</v>
      </c>
      <c r="C1121" t="s">
        <v>185</v>
      </c>
      <c r="D1121">
        <v>0</v>
      </c>
      <c r="F1121">
        <v>4.1700000000000001E-2</v>
      </c>
      <c r="G1121" t="s">
        <v>1998</v>
      </c>
    </row>
    <row r="1122" spans="1:7" hidden="1" x14ac:dyDescent="0.2">
      <c r="A1122" t="s">
        <v>2976</v>
      </c>
      <c r="C1122" t="s">
        <v>334</v>
      </c>
      <c r="D1122">
        <v>0</v>
      </c>
      <c r="F1122">
        <v>2.86E-2</v>
      </c>
      <c r="G1122" t="s">
        <v>1964</v>
      </c>
    </row>
    <row r="1123" spans="1:7" hidden="1" x14ac:dyDescent="0.2">
      <c r="A1123" t="s">
        <v>2976</v>
      </c>
      <c r="C1123" t="s">
        <v>96</v>
      </c>
      <c r="D1123">
        <v>0</v>
      </c>
      <c r="F1123">
        <v>1.5599999999999999E-2</v>
      </c>
      <c r="G1123" t="s">
        <v>1962</v>
      </c>
    </row>
    <row r="1124" spans="1:7" hidden="1" x14ac:dyDescent="0.2">
      <c r="A1124" t="s">
        <v>2976</v>
      </c>
      <c r="C1124" t="s">
        <v>104</v>
      </c>
      <c r="D1124">
        <v>0</v>
      </c>
      <c r="F1124">
        <v>1.67E-2</v>
      </c>
      <c r="G1124" t="s">
        <v>1965</v>
      </c>
    </row>
    <row r="1125" spans="1:7" hidden="1" x14ac:dyDescent="0.2">
      <c r="A1125" t="s">
        <v>2976</v>
      </c>
      <c r="C1125" t="s">
        <v>202</v>
      </c>
      <c r="D1125">
        <v>0</v>
      </c>
      <c r="E1125">
        <v>2.2360679774997898</v>
      </c>
      <c r="F1125">
        <v>5.5599999999999997E-2</v>
      </c>
      <c r="G1125" t="s">
        <v>1969</v>
      </c>
    </row>
    <row r="1126" spans="1:7" hidden="1" x14ac:dyDescent="0.2">
      <c r="A1126" t="s">
        <v>2976</v>
      </c>
      <c r="C1126" t="s">
        <v>114</v>
      </c>
      <c r="D1126">
        <v>0</v>
      </c>
      <c r="E1126">
        <v>-1.3416407864998738</v>
      </c>
      <c r="F1126">
        <v>4.7199999999999999E-2</v>
      </c>
      <c r="G1126" t="s">
        <v>1967</v>
      </c>
    </row>
    <row r="1127" spans="1:7" hidden="1" x14ac:dyDescent="0.2">
      <c r="A1127" t="s">
        <v>2976</v>
      </c>
      <c r="C1127" t="s">
        <v>121</v>
      </c>
      <c r="D1127">
        <v>0</v>
      </c>
      <c r="E1127">
        <v>1</v>
      </c>
      <c r="F1127">
        <v>2.9499999999999998E-2</v>
      </c>
      <c r="G1127" t="s">
        <v>1970</v>
      </c>
    </row>
    <row r="1128" spans="1:7" hidden="1" x14ac:dyDescent="0.2">
      <c r="A1128" t="s">
        <v>2976</v>
      </c>
      <c r="C1128" t="s">
        <v>117</v>
      </c>
      <c r="D1128">
        <v>0</v>
      </c>
      <c r="E1128">
        <v>1.8898223650461361</v>
      </c>
      <c r="F1128">
        <v>1.7899999999999999E-2</v>
      </c>
      <c r="G1128" t="s">
        <v>1968</v>
      </c>
    </row>
    <row r="1129" spans="1:7" hidden="1" x14ac:dyDescent="0.2">
      <c r="A1129" t="s">
        <v>2976</v>
      </c>
      <c r="C1129" t="s">
        <v>1375</v>
      </c>
      <c r="D1129">
        <v>0</v>
      </c>
      <c r="F1129">
        <v>5.3600000000000002E-2</v>
      </c>
      <c r="G1129" t="s">
        <v>1971</v>
      </c>
    </row>
    <row r="1130" spans="1:7" hidden="1" x14ac:dyDescent="0.2">
      <c r="A1130" t="s">
        <v>2976</v>
      </c>
      <c r="C1130" t="s">
        <v>301</v>
      </c>
      <c r="D1130">
        <v>0</v>
      </c>
      <c r="F1130">
        <v>5.45E-2</v>
      </c>
      <c r="G1130" t="s">
        <v>1972</v>
      </c>
    </row>
    <row r="1131" spans="1:7" hidden="1" x14ac:dyDescent="0.2">
      <c r="A1131" t="s">
        <v>2976</v>
      </c>
      <c r="C1131" t="s">
        <v>554</v>
      </c>
      <c r="D1131">
        <v>0</v>
      </c>
      <c r="F1131">
        <v>5.2600000000000001E-2</v>
      </c>
      <c r="G1131" t="s">
        <v>1973</v>
      </c>
    </row>
    <row r="1132" spans="1:7" hidden="1" x14ac:dyDescent="0.2">
      <c r="A1132" t="s">
        <v>2976</v>
      </c>
      <c r="C1132" t="s">
        <v>129</v>
      </c>
      <c r="D1132">
        <v>0</v>
      </c>
      <c r="F1132">
        <v>3.4500000000000003E-2</v>
      </c>
      <c r="G1132" t="s">
        <v>1974</v>
      </c>
    </row>
    <row r="1133" spans="1:7" hidden="1" x14ac:dyDescent="0.2">
      <c r="A1133" t="s">
        <v>2976</v>
      </c>
      <c r="C1133" t="s">
        <v>131</v>
      </c>
      <c r="D1133">
        <v>0</v>
      </c>
      <c r="E1133">
        <v>1.4142135623730949</v>
      </c>
      <c r="F1133">
        <v>1.7399999999999999E-2</v>
      </c>
      <c r="G1133" t="s">
        <v>1975</v>
      </c>
    </row>
    <row r="1134" spans="1:7" hidden="1" x14ac:dyDescent="0.2">
      <c r="A1134" t="s">
        <v>2976</v>
      </c>
      <c r="C1134" t="s">
        <v>1418</v>
      </c>
      <c r="D1134">
        <v>0</v>
      </c>
      <c r="F1134">
        <v>3.3300000000000003E-2</v>
      </c>
      <c r="G1134" t="s">
        <v>1977</v>
      </c>
    </row>
    <row r="1135" spans="1:7" hidden="1" x14ac:dyDescent="0.2">
      <c r="A1135" t="s">
        <v>2976</v>
      </c>
      <c r="C1135" t="s">
        <v>192</v>
      </c>
      <c r="D1135">
        <v>0</v>
      </c>
      <c r="F1135">
        <v>3.6999999999999998E-2</v>
      </c>
      <c r="G1135" t="s">
        <v>1978</v>
      </c>
    </row>
    <row r="1136" spans="1:7" hidden="1" x14ac:dyDescent="0.2">
      <c r="A1136" t="s">
        <v>2976</v>
      </c>
      <c r="C1136" t="s">
        <v>1514</v>
      </c>
      <c r="D1136">
        <v>0</v>
      </c>
      <c r="F1136">
        <v>4.3499999999999997E-2</v>
      </c>
      <c r="G1136" t="s">
        <v>1515</v>
      </c>
    </row>
    <row r="1137" spans="1:7" hidden="1" x14ac:dyDescent="0.2">
      <c r="A1137" t="s">
        <v>2976</v>
      </c>
      <c r="C1137" t="s">
        <v>137</v>
      </c>
      <c r="D1137">
        <v>0</v>
      </c>
      <c r="E1137">
        <v>2.3237900077244502</v>
      </c>
      <c r="F1137">
        <v>2.7199999999999998E-2</v>
      </c>
      <c r="G1137" t="s">
        <v>1979</v>
      </c>
    </row>
    <row r="1138" spans="1:7" hidden="1" x14ac:dyDescent="0.2">
      <c r="A1138" t="s">
        <v>2976</v>
      </c>
      <c r="C1138" t="s">
        <v>142</v>
      </c>
      <c r="D1138">
        <v>0</v>
      </c>
      <c r="F1138">
        <v>4.3499999999999997E-2</v>
      </c>
      <c r="G1138" t="s">
        <v>1555</v>
      </c>
    </row>
    <row r="1139" spans="1:7" hidden="1" x14ac:dyDescent="0.2">
      <c r="A1139" t="s">
        <v>2976</v>
      </c>
      <c r="C1139" t="s">
        <v>146</v>
      </c>
      <c r="D1139">
        <v>0</v>
      </c>
      <c r="E1139">
        <v>1.6329931618554523</v>
      </c>
      <c r="F1139">
        <v>1.2E-2</v>
      </c>
      <c r="G1139" t="s">
        <v>1980</v>
      </c>
    </row>
    <row r="1140" spans="1:7" hidden="1" x14ac:dyDescent="0.2">
      <c r="A1140" t="s">
        <v>2976</v>
      </c>
      <c r="C1140" t="s">
        <v>307</v>
      </c>
      <c r="D1140">
        <v>0</v>
      </c>
      <c r="F1140">
        <v>3.2300000000000002E-2</v>
      </c>
      <c r="G1140" t="s">
        <v>1981</v>
      </c>
    </row>
    <row r="1141" spans="1:7" hidden="1" x14ac:dyDescent="0.2">
      <c r="A1141" t="s">
        <v>2976</v>
      </c>
      <c r="C1141" t="s">
        <v>1982</v>
      </c>
      <c r="D1141">
        <v>0</v>
      </c>
      <c r="F1141">
        <v>2.0400000000000001E-2</v>
      </c>
      <c r="G1141" t="s">
        <v>1983</v>
      </c>
    </row>
    <row r="1142" spans="1:7" hidden="1" x14ac:dyDescent="0.2">
      <c r="A1142" t="s">
        <v>2976</v>
      </c>
      <c r="C1142" t="s">
        <v>378</v>
      </c>
      <c r="D1142">
        <v>0</v>
      </c>
      <c r="E1142">
        <v>1.3416407864998738</v>
      </c>
      <c r="F1142">
        <v>4.8500000000000001E-2</v>
      </c>
      <c r="G1142" t="s">
        <v>1984</v>
      </c>
    </row>
    <row r="1143" spans="1:7" hidden="1" x14ac:dyDescent="0.2">
      <c r="A1143" t="s">
        <v>2976</v>
      </c>
      <c r="C1143" t="s">
        <v>1321</v>
      </c>
      <c r="D1143">
        <v>0</v>
      </c>
      <c r="F1143">
        <v>4.5499999999999999E-2</v>
      </c>
      <c r="G1143" t="s">
        <v>1300</v>
      </c>
    </row>
    <row r="1144" spans="1:7" hidden="1" x14ac:dyDescent="0.2">
      <c r="A1144" t="s">
        <v>2976</v>
      </c>
      <c r="C1144" t="s">
        <v>241</v>
      </c>
      <c r="D1144">
        <v>0</v>
      </c>
      <c r="F1144">
        <v>5.5599999999999997E-2</v>
      </c>
      <c r="G1144" t="s">
        <v>1985</v>
      </c>
    </row>
    <row r="1145" spans="1:7" hidden="1" x14ac:dyDescent="0.2">
      <c r="A1145" t="s">
        <v>2976</v>
      </c>
      <c r="C1145" t="s">
        <v>156</v>
      </c>
      <c r="D1145">
        <v>0</v>
      </c>
      <c r="E1145">
        <v>2.5235730725761791</v>
      </c>
      <c r="F1145">
        <v>2.7699999999999999E-2</v>
      </c>
      <c r="G1145" t="s">
        <v>1986</v>
      </c>
    </row>
    <row r="1146" spans="1:7" hidden="1" x14ac:dyDescent="0.2">
      <c r="A1146" t="s">
        <v>2976</v>
      </c>
      <c r="C1146" t="s">
        <v>158</v>
      </c>
      <c r="D1146">
        <v>0</v>
      </c>
      <c r="E1146">
        <v>0.21821789023599239</v>
      </c>
      <c r="F1146">
        <v>3.2800000000000003E-2</v>
      </c>
      <c r="G1146" t="s">
        <v>1987</v>
      </c>
    </row>
    <row r="1147" spans="1:7" hidden="1" x14ac:dyDescent="0.2">
      <c r="A1147" t="s">
        <v>2976</v>
      </c>
      <c r="C1147" t="s">
        <v>160</v>
      </c>
      <c r="D1147">
        <v>0</v>
      </c>
      <c r="F1147">
        <v>2.8899999999999999E-2</v>
      </c>
      <c r="G1147" t="s">
        <v>1988</v>
      </c>
    </row>
    <row r="1148" spans="1:7" hidden="1" x14ac:dyDescent="0.2">
      <c r="A1148" t="s">
        <v>2976</v>
      </c>
      <c r="C1148" t="s">
        <v>162</v>
      </c>
      <c r="D1148">
        <v>0</v>
      </c>
      <c r="E1148">
        <v>0.33333333333333331</v>
      </c>
      <c r="F1148">
        <v>2.12E-2</v>
      </c>
      <c r="G1148" t="s">
        <v>1989</v>
      </c>
    </row>
    <row r="1149" spans="1:7" hidden="1" x14ac:dyDescent="0.2">
      <c r="A1149" t="s">
        <v>2976</v>
      </c>
      <c r="C1149" t="s">
        <v>164</v>
      </c>
      <c r="D1149">
        <v>0</v>
      </c>
      <c r="E1149">
        <v>2.5</v>
      </c>
      <c r="F1149">
        <v>2.7699999999999999E-2</v>
      </c>
      <c r="G1149" t="s">
        <v>1990</v>
      </c>
    </row>
    <row r="1150" spans="1:7" hidden="1" x14ac:dyDescent="0.2">
      <c r="A1150" t="s">
        <v>2976</v>
      </c>
      <c r="C1150" t="s">
        <v>166</v>
      </c>
      <c r="D1150">
        <v>0</v>
      </c>
      <c r="F1150">
        <v>1.06E-2</v>
      </c>
      <c r="G1150" t="s">
        <v>1991</v>
      </c>
    </row>
    <row r="1151" spans="1:7" hidden="1" x14ac:dyDescent="0.2">
      <c r="A1151" t="s">
        <v>2976</v>
      </c>
      <c r="C1151" t="s">
        <v>168</v>
      </c>
      <c r="D1151">
        <v>0</v>
      </c>
      <c r="E1151">
        <v>0.81649658092772615</v>
      </c>
      <c r="F1151">
        <v>1.9E-2</v>
      </c>
      <c r="G1151" t="s">
        <v>1992</v>
      </c>
    </row>
    <row r="1152" spans="1:7" hidden="1" x14ac:dyDescent="0.2">
      <c r="A1152" t="s">
        <v>2976</v>
      </c>
      <c r="C1152" t="s">
        <v>173</v>
      </c>
      <c r="D1152">
        <v>0</v>
      </c>
      <c r="F1152">
        <v>6.1999999999999998E-3</v>
      </c>
      <c r="G1152" t="s">
        <v>1502</v>
      </c>
    </row>
    <row r="1153" spans="1:7" hidden="1" x14ac:dyDescent="0.2">
      <c r="A1153" t="s">
        <v>2976</v>
      </c>
      <c r="C1153" t="s">
        <v>197</v>
      </c>
      <c r="D1153">
        <v>0</v>
      </c>
      <c r="F1153">
        <v>5.7700000000000001E-2</v>
      </c>
      <c r="G1153" t="s">
        <v>1633</v>
      </c>
    </row>
    <row r="1154" spans="1:7" hidden="1" x14ac:dyDescent="0.2">
      <c r="A1154" t="s">
        <v>2976</v>
      </c>
      <c r="C1154" t="s">
        <v>193</v>
      </c>
      <c r="D1154">
        <v>0</v>
      </c>
      <c r="F1154">
        <v>3.6999999999999998E-2</v>
      </c>
      <c r="G1154" t="s">
        <v>1993</v>
      </c>
    </row>
    <row r="1155" spans="1:7" hidden="1" x14ac:dyDescent="0.2">
      <c r="A1155" t="s">
        <v>2976</v>
      </c>
      <c r="C1155" t="s">
        <v>186</v>
      </c>
      <c r="D1155">
        <v>0</v>
      </c>
      <c r="F1155">
        <v>2.5600000000000001E-2</v>
      </c>
      <c r="G1155" t="s">
        <v>1508</v>
      </c>
    </row>
    <row r="1156" spans="1:7" hidden="1" x14ac:dyDescent="0.2">
      <c r="A1156" t="s">
        <v>2976</v>
      </c>
      <c r="C1156" t="s">
        <v>175</v>
      </c>
      <c r="D1156">
        <v>0</v>
      </c>
      <c r="E1156">
        <v>2</v>
      </c>
      <c r="F1156">
        <v>1.38E-2</v>
      </c>
      <c r="G1156" t="s">
        <v>1994</v>
      </c>
    </row>
    <row r="1157" spans="1:7" hidden="1" x14ac:dyDescent="0.2">
      <c r="A1157" t="s">
        <v>2976</v>
      </c>
      <c r="C1157" t="s">
        <v>653</v>
      </c>
      <c r="D1157">
        <v>0</v>
      </c>
      <c r="F1157">
        <v>4.4400000000000002E-2</v>
      </c>
      <c r="G1157" t="s">
        <v>1995</v>
      </c>
    </row>
    <row r="1158" spans="1:7" hidden="1" x14ac:dyDescent="0.2">
      <c r="A1158" t="s">
        <v>2976</v>
      </c>
      <c r="B1158" s="2">
        <v>1</v>
      </c>
      <c r="C1158" t="s">
        <v>915</v>
      </c>
      <c r="D1158">
        <v>0.79100000000000004</v>
      </c>
      <c r="E1158">
        <v>2</v>
      </c>
      <c r="F1158">
        <v>0.1</v>
      </c>
      <c r="G1158" t="s">
        <v>2083</v>
      </c>
    </row>
    <row r="1159" spans="1:7" hidden="1" x14ac:dyDescent="0.2">
      <c r="A1159" t="s">
        <v>2976</v>
      </c>
      <c r="B1159" s="2">
        <v>1</v>
      </c>
      <c r="C1159" t="s">
        <v>35</v>
      </c>
      <c r="D1159">
        <v>0.70099999999999996</v>
      </c>
      <c r="E1159">
        <v>2.1380899352993952</v>
      </c>
      <c r="F1159">
        <v>7.3899999999999993E-2</v>
      </c>
      <c r="G1159" t="s">
        <v>2101</v>
      </c>
    </row>
    <row r="1160" spans="1:7" hidden="1" x14ac:dyDescent="0.2">
      <c r="A1160" t="s">
        <v>2976</v>
      </c>
      <c r="B1160" s="57">
        <v>5</v>
      </c>
      <c r="C1160" t="s">
        <v>119</v>
      </c>
      <c r="D1160">
        <v>0.67600000000000005</v>
      </c>
      <c r="F1160">
        <v>7.5499999999999998E-2</v>
      </c>
      <c r="G1160" t="s">
        <v>2096</v>
      </c>
    </row>
    <row r="1161" spans="1:7" hidden="1" x14ac:dyDescent="0.2">
      <c r="A1161" t="s">
        <v>2976</v>
      </c>
      <c r="B1161" s="57">
        <v>5</v>
      </c>
      <c r="C1161" t="s">
        <v>90</v>
      </c>
      <c r="D1161">
        <v>0.39400000000000002</v>
      </c>
      <c r="F1161">
        <v>6.4299999999999996E-2</v>
      </c>
      <c r="G1161" t="s">
        <v>2032</v>
      </c>
    </row>
    <row r="1162" spans="1:7" hidden="1" x14ac:dyDescent="0.2">
      <c r="A1162" t="s">
        <v>2976</v>
      </c>
      <c r="B1162" s="2">
        <v>1</v>
      </c>
      <c r="C1162" t="s">
        <v>1008</v>
      </c>
      <c r="D1162">
        <v>0</v>
      </c>
      <c r="F1162">
        <v>5.3600000000000002E-2</v>
      </c>
      <c r="G1162" t="s">
        <v>1937</v>
      </c>
    </row>
    <row r="1163" spans="1:7" hidden="1" x14ac:dyDescent="0.2">
      <c r="A1163" t="s">
        <v>2976</v>
      </c>
      <c r="B1163" s="2">
        <v>1</v>
      </c>
      <c r="C1163" t="s">
        <v>45</v>
      </c>
      <c r="D1163">
        <v>0</v>
      </c>
      <c r="E1163">
        <v>0.33333333333333331</v>
      </c>
      <c r="F1163">
        <v>4.02E-2</v>
      </c>
      <c r="G1163" t="s">
        <v>1945</v>
      </c>
    </row>
    <row r="1164" spans="1:7" hidden="1" x14ac:dyDescent="0.2">
      <c r="A1164" t="s">
        <v>2976</v>
      </c>
      <c r="B1164" s="2">
        <v>1</v>
      </c>
      <c r="C1164" t="s">
        <v>790</v>
      </c>
      <c r="D1164">
        <v>0</v>
      </c>
      <c r="E1164">
        <v>2</v>
      </c>
      <c r="F1164">
        <v>5.7099999999999998E-2</v>
      </c>
      <c r="G1164" t="s">
        <v>1949</v>
      </c>
    </row>
    <row r="1165" spans="1:7" hidden="1" x14ac:dyDescent="0.2">
      <c r="A1165" t="s">
        <v>2976</v>
      </c>
      <c r="B1165" s="2">
        <v>1</v>
      </c>
      <c r="C1165" t="s">
        <v>985</v>
      </c>
      <c r="D1165">
        <v>0</v>
      </c>
      <c r="E1165">
        <v>1.3416407864998738</v>
      </c>
      <c r="F1165">
        <v>5.4100000000000002E-2</v>
      </c>
      <c r="G1165" t="s">
        <v>1956</v>
      </c>
    </row>
    <row r="1166" spans="1:7" hidden="1" x14ac:dyDescent="0.2">
      <c r="A1166" t="s">
        <v>2976</v>
      </c>
      <c r="B1166" s="57">
        <v>5</v>
      </c>
      <c r="C1166" t="s">
        <v>181</v>
      </c>
      <c r="D1166">
        <v>0</v>
      </c>
      <c r="E1166">
        <v>1.3416407864998738</v>
      </c>
      <c r="F1166">
        <v>3.3000000000000002E-2</v>
      </c>
      <c r="G1166" t="s">
        <v>1996</v>
      </c>
    </row>
    <row r="1167" spans="1:7" hidden="1" x14ac:dyDescent="0.2">
      <c r="A1167" t="s">
        <v>2976</v>
      </c>
      <c r="B1167" s="2">
        <v>1</v>
      </c>
      <c r="C1167" t="s">
        <v>98</v>
      </c>
      <c r="D1167">
        <v>0</v>
      </c>
      <c r="E1167">
        <v>0</v>
      </c>
      <c r="F1167">
        <v>5.5300000000000002E-2</v>
      </c>
      <c r="G1167" t="s">
        <v>1963</v>
      </c>
    </row>
    <row r="1168" spans="1:7" hidden="1" x14ac:dyDescent="0.2">
      <c r="A1168" t="s">
        <v>2976</v>
      </c>
      <c r="B1168" s="2">
        <v>1</v>
      </c>
      <c r="C1168" t="s">
        <v>108</v>
      </c>
      <c r="D1168">
        <v>0</v>
      </c>
      <c r="F1168">
        <v>1.7999999999999999E-2</v>
      </c>
      <c r="G1168" t="s">
        <v>1966</v>
      </c>
    </row>
    <row r="1169" spans="1:7" hidden="1" x14ac:dyDescent="0.2">
      <c r="A1169" t="s">
        <v>2976</v>
      </c>
      <c r="B1169" s="57">
        <v>5</v>
      </c>
      <c r="C1169" t="s">
        <v>249</v>
      </c>
      <c r="D1169">
        <v>0</v>
      </c>
      <c r="E1169">
        <v>1.6329931618554523</v>
      </c>
      <c r="F1169">
        <v>3.9100000000000003E-2</v>
      </c>
      <c r="G1169" t="s">
        <v>1976</v>
      </c>
    </row>
    <row r="1170" spans="1:7" hidden="1" x14ac:dyDescent="0.2">
      <c r="A1170" t="s">
        <v>2976</v>
      </c>
      <c r="B1170" s="2">
        <v>1</v>
      </c>
      <c r="C1170" t="s">
        <v>154</v>
      </c>
      <c r="D1170">
        <v>0</v>
      </c>
      <c r="F1170">
        <v>3.4500000000000003E-2</v>
      </c>
      <c r="G1170" t="s">
        <v>1985</v>
      </c>
    </row>
    <row r="1171" spans="1:7" hidden="1" x14ac:dyDescent="0.2">
      <c r="A1171" t="s">
        <v>2972</v>
      </c>
      <c r="C1171" t="s">
        <v>988</v>
      </c>
      <c r="D1171">
        <v>6.68</v>
      </c>
      <c r="E1171">
        <v>1.6329931618554523</v>
      </c>
      <c r="F1171">
        <v>0.154</v>
      </c>
      <c r="G1171" t="s">
        <v>1063</v>
      </c>
    </row>
    <row r="1172" spans="1:7" hidden="1" x14ac:dyDescent="0.2">
      <c r="A1172" t="s">
        <v>2972</v>
      </c>
      <c r="C1172" t="s">
        <v>979</v>
      </c>
      <c r="D1172">
        <v>4.92</v>
      </c>
      <c r="F1172">
        <v>0.27800000000000002</v>
      </c>
      <c r="G1172" t="s">
        <v>1074</v>
      </c>
    </row>
    <row r="1173" spans="1:7" hidden="1" x14ac:dyDescent="0.2">
      <c r="A1173" t="s">
        <v>2972</v>
      </c>
      <c r="C1173" t="s">
        <v>967</v>
      </c>
      <c r="D1173">
        <v>4.82</v>
      </c>
      <c r="F1173">
        <v>0.19400000000000001</v>
      </c>
      <c r="G1173" t="s">
        <v>1075</v>
      </c>
    </row>
    <row r="1174" spans="1:7" hidden="1" x14ac:dyDescent="0.2">
      <c r="A1174" t="s">
        <v>2972</v>
      </c>
      <c r="C1174" t="s">
        <v>818</v>
      </c>
      <c r="D1174">
        <v>4.74</v>
      </c>
      <c r="F1174">
        <v>0.107</v>
      </c>
      <c r="G1174" t="s">
        <v>1076</v>
      </c>
    </row>
    <row r="1175" spans="1:7" hidden="1" x14ac:dyDescent="0.2">
      <c r="A1175" t="s">
        <v>2972</v>
      </c>
      <c r="C1175" t="s">
        <v>909</v>
      </c>
      <c r="D1175">
        <v>3.78</v>
      </c>
      <c r="F1175">
        <v>6.2799999999999995E-2</v>
      </c>
      <c r="G1175" t="s">
        <v>1080</v>
      </c>
    </row>
    <row r="1176" spans="1:7" hidden="1" x14ac:dyDescent="0.2">
      <c r="A1176" t="s">
        <v>2972</v>
      </c>
      <c r="C1176" t="s">
        <v>1019</v>
      </c>
      <c r="D1176">
        <v>3.77</v>
      </c>
      <c r="F1176">
        <v>0.16700000000000001</v>
      </c>
      <c r="G1176" t="s">
        <v>1081</v>
      </c>
    </row>
    <row r="1177" spans="1:7" hidden="1" x14ac:dyDescent="0.2">
      <c r="A1177" t="s">
        <v>2972</v>
      </c>
      <c r="C1177" t="s">
        <v>992</v>
      </c>
      <c r="D1177">
        <v>3.52</v>
      </c>
      <c r="F1177">
        <v>5.8799999999999998E-2</v>
      </c>
      <c r="G1177" t="s">
        <v>1083</v>
      </c>
    </row>
    <row r="1178" spans="1:7" hidden="1" x14ac:dyDescent="0.2">
      <c r="A1178" t="s">
        <v>2972</v>
      </c>
      <c r="B1178" s="2">
        <v>5</v>
      </c>
      <c r="C1178" t="s">
        <v>1048</v>
      </c>
      <c r="D1178">
        <v>18.399999999999999</v>
      </c>
      <c r="E1178">
        <v>0.2581988897471611</v>
      </c>
      <c r="F1178">
        <v>0.13</v>
      </c>
      <c r="G1178" t="s">
        <v>1050</v>
      </c>
    </row>
    <row r="1179" spans="1:7" hidden="1" x14ac:dyDescent="0.2">
      <c r="A1179" t="s">
        <v>2972</v>
      </c>
      <c r="C1179" t="s">
        <v>750</v>
      </c>
      <c r="D1179">
        <v>3.22</v>
      </c>
      <c r="F1179">
        <v>0.3</v>
      </c>
      <c r="G1179" t="s">
        <v>1084</v>
      </c>
    </row>
    <row r="1180" spans="1:7" hidden="1" x14ac:dyDescent="0.2">
      <c r="A1180" t="s">
        <v>2972</v>
      </c>
      <c r="C1180" t="s">
        <v>1012</v>
      </c>
      <c r="D1180">
        <v>3.07</v>
      </c>
      <c r="F1180">
        <v>0.11899999999999999</v>
      </c>
      <c r="G1180" t="s">
        <v>1085</v>
      </c>
    </row>
    <row r="1181" spans="1:7" hidden="1" x14ac:dyDescent="0.2">
      <c r="A1181" t="s">
        <v>2972</v>
      </c>
      <c r="C1181" t="s">
        <v>922</v>
      </c>
      <c r="D1181">
        <v>2.97</v>
      </c>
      <c r="F1181">
        <v>0.25</v>
      </c>
      <c r="G1181" t="s">
        <v>1086</v>
      </c>
    </row>
    <row r="1182" spans="1:7" hidden="1" x14ac:dyDescent="0.2">
      <c r="A1182" t="s">
        <v>2972</v>
      </c>
      <c r="B1182" s="2">
        <v>1</v>
      </c>
      <c r="C1182" t="s">
        <v>1046</v>
      </c>
      <c r="D1182">
        <v>15</v>
      </c>
      <c r="E1182">
        <v>3.6380343755449944</v>
      </c>
      <c r="F1182">
        <v>0.26200000000000001</v>
      </c>
      <c r="G1182" t="s">
        <v>1051</v>
      </c>
    </row>
    <row r="1183" spans="1:7" hidden="1" x14ac:dyDescent="0.2">
      <c r="A1183" t="s">
        <v>2972</v>
      </c>
      <c r="C1183" t="s">
        <v>1018</v>
      </c>
      <c r="D1183">
        <v>2.91</v>
      </c>
      <c r="F1183">
        <v>0.14799999999999999</v>
      </c>
      <c r="G1183" t="s">
        <v>1088</v>
      </c>
    </row>
    <row r="1184" spans="1:7" hidden="1" x14ac:dyDescent="0.2">
      <c r="A1184" t="s">
        <v>2972</v>
      </c>
      <c r="C1184" t="s">
        <v>604</v>
      </c>
      <c r="D1184">
        <v>2.89</v>
      </c>
      <c r="E1184">
        <v>0.90453403373329089</v>
      </c>
      <c r="F1184">
        <v>5.2900000000000003E-2</v>
      </c>
      <c r="G1184" t="s">
        <v>1089</v>
      </c>
    </row>
    <row r="1185" spans="1:7" hidden="1" x14ac:dyDescent="0.2">
      <c r="A1185" t="s">
        <v>2972</v>
      </c>
      <c r="C1185" t="s">
        <v>1016</v>
      </c>
      <c r="D1185">
        <v>2.85</v>
      </c>
      <c r="F1185">
        <v>0.14299999999999999</v>
      </c>
      <c r="G1185" t="s">
        <v>1088</v>
      </c>
    </row>
    <row r="1186" spans="1:7" hidden="1" x14ac:dyDescent="0.2">
      <c r="A1186" t="s">
        <v>2972</v>
      </c>
      <c r="C1186" t="s">
        <v>892</v>
      </c>
      <c r="D1186">
        <v>2.76</v>
      </c>
      <c r="F1186">
        <v>0.214</v>
      </c>
      <c r="G1186" t="s">
        <v>1086</v>
      </c>
    </row>
    <row r="1187" spans="1:7" hidden="1" x14ac:dyDescent="0.2">
      <c r="A1187" t="s">
        <v>2972</v>
      </c>
      <c r="B1187" s="2">
        <v>1</v>
      </c>
      <c r="C1187" t="s">
        <v>1042</v>
      </c>
      <c r="D1187">
        <v>13.2</v>
      </c>
      <c r="E1187">
        <v>4.0824829046386304</v>
      </c>
      <c r="F1187">
        <v>0.126</v>
      </c>
      <c r="G1187" t="s">
        <v>1052</v>
      </c>
    </row>
    <row r="1188" spans="1:7" hidden="1" x14ac:dyDescent="0.2">
      <c r="A1188" t="s">
        <v>2972</v>
      </c>
      <c r="B1188" s="2">
        <v>1</v>
      </c>
      <c r="C1188" t="s">
        <v>1039</v>
      </c>
      <c r="D1188">
        <v>12.7</v>
      </c>
      <c r="E1188">
        <v>3.3565855667130946</v>
      </c>
      <c r="F1188">
        <v>0.24199999999999999</v>
      </c>
      <c r="G1188" t="s">
        <v>1053</v>
      </c>
    </row>
    <row r="1189" spans="1:7" hidden="1" x14ac:dyDescent="0.2">
      <c r="A1189" t="s">
        <v>2972</v>
      </c>
      <c r="B1189" s="2">
        <v>1</v>
      </c>
      <c r="C1189" t="s">
        <v>1029</v>
      </c>
      <c r="D1189">
        <v>12.6</v>
      </c>
      <c r="E1189">
        <v>2.1105794120443453</v>
      </c>
      <c r="F1189">
        <v>0.31</v>
      </c>
      <c r="G1189" t="s">
        <v>1054</v>
      </c>
    </row>
    <row r="1190" spans="1:7" hidden="1" x14ac:dyDescent="0.2">
      <c r="A1190" t="s">
        <v>2972</v>
      </c>
      <c r="C1190" t="s">
        <v>934</v>
      </c>
      <c r="D1190">
        <v>2.41</v>
      </c>
      <c r="F1190">
        <v>5.6300000000000003E-2</v>
      </c>
      <c r="G1190" t="s">
        <v>1093</v>
      </c>
    </row>
    <row r="1191" spans="1:7" hidden="1" x14ac:dyDescent="0.2">
      <c r="A1191" t="s">
        <v>2972</v>
      </c>
      <c r="C1191" t="s">
        <v>942</v>
      </c>
      <c r="D1191">
        <v>2.36</v>
      </c>
      <c r="F1191">
        <v>0.158</v>
      </c>
      <c r="G1191" t="s">
        <v>1095</v>
      </c>
    </row>
    <row r="1192" spans="1:7" hidden="1" x14ac:dyDescent="0.2">
      <c r="A1192" t="s">
        <v>2972</v>
      </c>
      <c r="C1192" t="s">
        <v>1096</v>
      </c>
      <c r="D1192">
        <v>2.35</v>
      </c>
      <c r="F1192">
        <v>0.33300000000000002</v>
      </c>
      <c r="G1192" t="s">
        <v>1097</v>
      </c>
    </row>
    <row r="1193" spans="1:7" hidden="1" x14ac:dyDescent="0.2">
      <c r="A1193" t="s">
        <v>2972</v>
      </c>
      <c r="C1193" t="s">
        <v>570</v>
      </c>
      <c r="D1193">
        <v>2.25</v>
      </c>
      <c r="E1193">
        <v>-1</v>
      </c>
      <c r="F1193">
        <v>5.8299999999999998E-2</v>
      </c>
      <c r="G1193" t="s">
        <v>1100</v>
      </c>
    </row>
    <row r="1194" spans="1:7" hidden="1" x14ac:dyDescent="0.2">
      <c r="A1194" t="s">
        <v>2972</v>
      </c>
      <c r="C1194" t="s">
        <v>965</v>
      </c>
      <c r="D1194">
        <v>2.2400000000000002</v>
      </c>
      <c r="F1194">
        <v>0.14299999999999999</v>
      </c>
      <c r="G1194" t="s">
        <v>1101</v>
      </c>
    </row>
    <row r="1195" spans="1:7" hidden="1" x14ac:dyDescent="0.2">
      <c r="A1195" t="s">
        <v>2972</v>
      </c>
      <c r="B1195" s="2">
        <v>5</v>
      </c>
      <c r="C1195" t="s">
        <v>1035</v>
      </c>
      <c r="D1195">
        <v>12.4</v>
      </c>
      <c r="F1195">
        <v>9.6600000000000005E-2</v>
      </c>
      <c r="G1195" t="s">
        <v>1055</v>
      </c>
    </row>
    <row r="1196" spans="1:7" hidden="1" x14ac:dyDescent="0.2">
      <c r="A1196" t="s">
        <v>2972</v>
      </c>
      <c r="B1196" s="2">
        <v>1</v>
      </c>
      <c r="C1196" t="s">
        <v>1044</v>
      </c>
      <c r="D1196">
        <v>12.3</v>
      </c>
      <c r="E1196">
        <v>3.3565855667130946</v>
      </c>
      <c r="F1196">
        <v>0.22700000000000001</v>
      </c>
      <c r="G1196" t="s">
        <v>1056</v>
      </c>
    </row>
    <row r="1197" spans="1:7" hidden="1" x14ac:dyDescent="0.2">
      <c r="A1197" t="s">
        <v>2972</v>
      </c>
      <c r="C1197" t="s">
        <v>458</v>
      </c>
      <c r="D1197">
        <v>2.12</v>
      </c>
      <c r="E1197">
        <v>1.3416407864998738</v>
      </c>
      <c r="F1197">
        <v>7.2499999999999995E-2</v>
      </c>
      <c r="G1197" t="s">
        <v>1106</v>
      </c>
    </row>
    <row r="1198" spans="1:7" hidden="1" x14ac:dyDescent="0.2">
      <c r="A1198" t="s">
        <v>2972</v>
      </c>
      <c r="C1198" t="s">
        <v>844</v>
      </c>
      <c r="D1198">
        <v>2.0699999999999998</v>
      </c>
      <c r="F1198">
        <v>6.0600000000000001E-2</v>
      </c>
      <c r="G1198" t="s">
        <v>1109</v>
      </c>
    </row>
    <row r="1199" spans="1:7" hidden="1" x14ac:dyDescent="0.2">
      <c r="A1199" t="s">
        <v>2972</v>
      </c>
      <c r="C1199" t="s">
        <v>481</v>
      </c>
      <c r="D1199">
        <v>2.0699999999999998</v>
      </c>
      <c r="F1199">
        <v>0.125</v>
      </c>
      <c r="G1199" t="s">
        <v>1108</v>
      </c>
    </row>
    <row r="1200" spans="1:7" hidden="1" x14ac:dyDescent="0.2">
      <c r="A1200" t="s">
        <v>2972</v>
      </c>
      <c r="C1200" t="s">
        <v>397</v>
      </c>
      <c r="D1200">
        <v>1.98</v>
      </c>
      <c r="F1200">
        <v>0.222</v>
      </c>
      <c r="G1200" t="s">
        <v>1111</v>
      </c>
    </row>
    <row r="1201" spans="1:7" hidden="1" x14ac:dyDescent="0.2">
      <c r="A1201" t="s">
        <v>2972</v>
      </c>
      <c r="C1201" t="s">
        <v>949</v>
      </c>
      <c r="D1201">
        <v>1.98</v>
      </c>
      <c r="F1201">
        <v>0.222</v>
      </c>
      <c r="G1201" t="s">
        <v>1112</v>
      </c>
    </row>
    <row r="1202" spans="1:7" hidden="1" x14ac:dyDescent="0.2">
      <c r="A1202" t="s">
        <v>2972</v>
      </c>
      <c r="C1202" t="s">
        <v>895</v>
      </c>
      <c r="D1202">
        <v>1.97</v>
      </c>
      <c r="E1202">
        <v>2</v>
      </c>
      <c r="F1202">
        <v>5.7700000000000001E-2</v>
      </c>
      <c r="G1202" t="s">
        <v>1113</v>
      </c>
    </row>
    <row r="1203" spans="1:7" hidden="1" x14ac:dyDescent="0.2">
      <c r="A1203" t="s">
        <v>2972</v>
      </c>
      <c r="C1203" t="s">
        <v>335</v>
      </c>
      <c r="D1203">
        <v>1.96</v>
      </c>
      <c r="E1203">
        <v>0</v>
      </c>
      <c r="F1203">
        <v>5.1499999999999997E-2</v>
      </c>
      <c r="G1203" t="s">
        <v>1114</v>
      </c>
    </row>
    <row r="1204" spans="1:7" hidden="1" x14ac:dyDescent="0.2">
      <c r="A1204" t="s">
        <v>2972</v>
      </c>
      <c r="C1204" t="s">
        <v>918</v>
      </c>
      <c r="D1204">
        <v>1.94</v>
      </c>
      <c r="E1204">
        <v>2.4494897427831783</v>
      </c>
      <c r="F1204">
        <v>4.6800000000000001E-2</v>
      </c>
      <c r="G1204" t="s">
        <v>1115</v>
      </c>
    </row>
    <row r="1205" spans="1:7" hidden="1" x14ac:dyDescent="0.2">
      <c r="A1205" t="s">
        <v>2972</v>
      </c>
      <c r="B1205" s="2">
        <v>1</v>
      </c>
      <c r="C1205" t="s">
        <v>1037</v>
      </c>
      <c r="D1205">
        <v>12.2</v>
      </c>
      <c r="E1205">
        <v>3.3565855667130946</v>
      </c>
      <c r="F1205">
        <v>0.224</v>
      </c>
      <c r="G1205" t="s">
        <v>1053</v>
      </c>
    </row>
    <row r="1206" spans="1:7" hidden="1" x14ac:dyDescent="0.2">
      <c r="A1206" t="s">
        <v>2972</v>
      </c>
      <c r="B1206" s="2">
        <v>1</v>
      </c>
      <c r="C1206" t="s">
        <v>1033</v>
      </c>
      <c r="D1206">
        <v>12.2</v>
      </c>
      <c r="E1206">
        <v>3.5447450389702713</v>
      </c>
      <c r="F1206">
        <v>0.11899999999999999</v>
      </c>
      <c r="G1206" t="s">
        <v>1057</v>
      </c>
    </row>
    <row r="1207" spans="1:7" hidden="1" x14ac:dyDescent="0.2">
      <c r="A1207" t="s">
        <v>2972</v>
      </c>
      <c r="B1207" s="2">
        <v>5</v>
      </c>
      <c r="C1207" t="s">
        <v>1023</v>
      </c>
      <c r="D1207">
        <v>12</v>
      </c>
      <c r="E1207">
        <v>1.8898223650461361</v>
      </c>
      <c r="F1207">
        <v>0.13200000000000001</v>
      </c>
      <c r="G1207" t="s">
        <v>1059</v>
      </c>
    </row>
    <row r="1208" spans="1:7" hidden="1" x14ac:dyDescent="0.2">
      <c r="A1208" t="s">
        <v>2972</v>
      </c>
      <c r="B1208" s="2">
        <v>1</v>
      </c>
      <c r="C1208" t="s">
        <v>1027</v>
      </c>
      <c r="D1208">
        <v>12</v>
      </c>
      <c r="E1208">
        <v>1.8898223650461361</v>
      </c>
      <c r="F1208">
        <v>0.105</v>
      </c>
      <c r="G1208" t="s">
        <v>1058</v>
      </c>
    </row>
    <row r="1209" spans="1:7" hidden="1" x14ac:dyDescent="0.2">
      <c r="A1209" t="s">
        <v>2972</v>
      </c>
      <c r="C1209" t="s">
        <v>884</v>
      </c>
      <c r="D1209">
        <v>1.93</v>
      </c>
      <c r="F1209">
        <v>0.111</v>
      </c>
      <c r="G1209" t="s">
        <v>1117</v>
      </c>
    </row>
    <row r="1210" spans="1:7" hidden="1" x14ac:dyDescent="0.2">
      <c r="A1210" t="s">
        <v>2972</v>
      </c>
      <c r="C1210" t="s">
        <v>936</v>
      </c>
      <c r="D1210">
        <v>1.92</v>
      </c>
      <c r="E1210">
        <v>-2.4494897427831783</v>
      </c>
      <c r="F1210">
        <v>5.6099999999999997E-2</v>
      </c>
      <c r="G1210" t="s">
        <v>1118</v>
      </c>
    </row>
    <row r="1211" spans="1:7" hidden="1" x14ac:dyDescent="0.2">
      <c r="A1211" t="s">
        <v>2972</v>
      </c>
      <c r="C1211" t="s">
        <v>862</v>
      </c>
      <c r="D1211">
        <v>1.92</v>
      </c>
      <c r="E1211">
        <v>2.2360679774997898</v>
      </c>
      <c r="F1211">
        <v>6.4899999999999999E-2</v>
      </c>
      <c r="G1211" t="s">
        <v>316</v>
      </c>
    </row>
    <row r="1212" spans="1:7" hidden="1" x14ac:dyDescent="0.2">
      <c r="A1212" t="s">
        <v>2972</v>
      </c>
      <c r="C1212" t="s">
        <v>718</v>
      </c>
      <c r="D1212">
        <v>1.9</v>
      </c>
      <c r="E1212">
        <v>1.1338934190276817</v>
      </c>
      <c r="F1212">
        <v>0.05</v>
      </c>
      <c r="G1212" t="s">
        <v>1121</v>
      </c>
    </row>
    <row r="1213" spans="1:7" hidden="1" x14ac:dyDescent="0.2">
      <c r="A1213" t="s">
        <v>2972</v>
      </c>
      <c r="C1213" t="s">
        <v>826</v>
      </c>
      <c r="D1213">
        <v>1.9</v>
      </c>
      <c r="E1213">
        <v>1.8898223650461361</v>
      </c>
      <c r="F1213">
        <v>0.05</v>
      </c>
      <c r="G1213" t="s">
        <v>1122</v>
      </c>
    </row>
    <row r="1214" spans="1:7" hidden="1" x14ac:dyDescent="0.2">
      <c r="A1214" t="s">
        <v>2972</v>
      </c>
      <c r="C1214" t="s">
        <v>903</v>
      </c>
      <c r="D1214">
        <v>1.9</v>
      </c>
      <c r="F1214">
        <v>7.8399999999999997E-2</v>
      </c>
      <c r="G1214" t="s">
        <v>1119</v>
      </c>
    </row>
    <row r="1215" spans="1:7" hidden="1" x14ac:dyDescent="0.2">
      <c r="A1215" t="s">
        <v>2972</v>
      </c>
      <c r="C1215" t="s">
        <v>732</v>
      </c>
      <c r="D1215">
        <v>1.9</v>
      </c>
      <c r="F1215">
        <v>6.4100000000000004E-2</v>
      </c>
      <c r="G1215" t="s">
        <v>1123</v>
      </c>
    </row>
    <row r="1216" spans="1:7" hidden="1" x14ac:dyDescent="0.2">
      <c r="A1216" t="s">
        <v>2972</v>
      </c>
      <c r="C1216" t="s">
        <v>722</v>
      </c>
      <c r="D1216">
        <v>1.88</v>
      </c>
      <c r="E1216">
        <v>2.2360679774997898</v>
      </c>
      <c r="F1216">
        <v>6.3299999999999995E-2</v>
      </c>
      <c r="G1216" t="s">
        <v>1124</v>
      </c>
    </row>
    <row r="1217" spans="1:7" hidden="1" x14ac:dyDescent="0.2">
      <c r="A1217" t="s">
        <v>2972</v>
      </c>
      <c r="B1217" s="2">
        <v>1</v>
      </c>
      <c r="C1217" t="s">
        <v>1040</v>
      </c>
      <c r="D1217">
        <v>11.9</v>
      </c>
      <c r="E1217">
        <v>3.0508510792387602</v>
      </c>
      <c r="F1217">
        <v>0.24099999999999999</v>
      </c>
      <c r="G1217" t="s">
        <v>1060</v>
      </c>
    </row>
    <row r="1218" spans="1:7" hidden="1" x14ac:dyDescent="0.2">
      <c r="A1218" t="s">
        <v>2972</v>
      </c>
      <c r="C1218" t="s">
        <v>369</v>
      </c>
      <c r="D1218">
        <v>1.86</v>
      </c>
      <c r="F1218">
        <v>6.25E-2</v>
      </c>
      <c r="G1218" t="s">
        <v>1125</v>
      </c>
    </row>
    <row r="1219" spans="1:7" hidden="1" x14ac:dyDescent="0.2">
      <c r="A1219" t="s">
        <v>2972</v>
      </c>
      <c r="C1219" t="s">
        <v>806</v>
      </c>
      <c r="D1219">
        <v>1.85</v>
      </c>
      <c r="E1219">
        <v>1.6329931618554523</v>
      </c>
      <c r="F1219">
        <v>4.9000000000000002E-2</v>
      </c>
      <c r="G1219" t="s">
        <v>1126</v>
      </c>
    </row>
    <row r="1220" spans="1:7" hidden="1" x14ac:dyDescent="0.2">
      <c r="A1220" t="s">
        <v>2972</v>
      </c>
      <c r="C1220" t="s">
        <v>955</v>
      </c>
      <c r="D1220">
        <v>1.84</v>
      </c>
      <c r="F1220">
        <v>6.1699999999999998E-2</v>
      </c>
      <c r="G1220" t="s">
        <v>1127</v>
      </c>
    </row>
    <row r="1221" spans="1:7" hidden="1" x14ac:dyDescent="0.2">
      <c r="A1221" t="s">
        <v>2972</v>
      </c>
      <c r="C1221" t="s">
        <v>969</v>
      </c>
      <c r="D1221">
        <v>1.83</v>
      </c>
      <c r="E1221">
        <v>-2</v>
      </c>
      <c r="F1221">
        <v>5.3600000000000002E-2</v>
      </c>
      <c r="G1221" t="s">
        <v>1129</v>
      </c>
    </row>
    <row r="1222" spans="1:7" hidden="1" x14ac:dyDescent="0.2">
      <c r="A1222" t="s">
        <v>2972</v>
      </c>
      <c r="C1222" t="s">
        <v>542</v>
      </c>
      <c r="D1222">
        <v>1.79</v>
      </c>
      <c r="E1222">
        <v>-1.1338934190276817</v>
      </c>
      <c r="F1222">
        <v>4.7600000000000003E-2</v>
      </c>
      <c r="G1222" t="s">
        <v>1130</v>
      </c>
    </row>
    <row r="1223" spans="1:7" hidden="1" x14ac:dyDescent="0.2">
      <c r="A1223" t="s">
        <v>2972</v>
      </c>
      <c r="B1223" s="2">
        <v>1</v>
      </c>
      <c r="C1223" t="s">
        <v>1031</v>
      </c>
      <c r="D1223">
        <v>10.9</v>
      </c>
      <c r="E1223">
        <v>2.7136021011998728</v>
      </c>
      <c r="F1223">
        <v>0.26700000000000002</v>
      </c>
      <c r="G1223" t="s">
        <v>1061</v>
      </c>
    </row>
    <row r="1224" spans="1:7" hidden="1" x14ac:dyDescent="0.2">
      <c r="A1224" t="s">
        <v>2972</v>
      </c>
      <c r="C1224" t="s">
        <v>798</v>
      </c>
      <c r="D1224">
        <v>1.75</v>
      </c>
      <c r="F1224">
        <v>1</v>
      </c>
      <c r="G1224" t="s">
        <v>799</v>
      </c>
    </row>
    <row r="1225" spans="1:7" hidden="1" x14ac:dyDescent="0.2">
      <c r="A1225" t="s">
        <v>2972</v>
      </c>
      <c r="C1225" t="s">
        <v>1131</v>
      </c>
      <c r="D1225">
        <v>1.75</v>
      </c>
      <c r="F1225">
        <v>1</v>
      </c>
      <c r="G1225" t="s">
        <v>1132</v>
      </c>
    </row>
    <row r="1226" spans="1:7" hidden="1" x14ac:dyDescent="0.2">
      <c r="A1226" t="s">
        <v>2972</v>
      </c>
      <c r="C1226" t="s">
        <v>1133</v>
      </c>
      <c r="D1226">
        <v>1.75</v>
      </c>
      <c r="F1226">
        <v>1</v>
      </c>
      <c r="G1226" t="s">
        <v>1132</v>
      </c>
    </row>
    <row r="1227" spans="1:7" hidden="1" x14ac:dyDescent="0.2">
      <c r="A1227" t="s">
        <v>2972</v>
      </c>
      <c r="C1227" t="s">
        <v>1134</v>
      </c>
      <c r="D1227">
        <v>1.75</v>
      </c>
      <c r="F1227">
        <v>1</v>
      </c>
      <c r="G1227" t="s">
        <v>1135</v>
      </c>
    </row>
    <row r="1228" spans="1:7" hidden="1" x14ac:dyDescent="0.2">
      <c r="A1228" t="s">
        <v>2972</v>
      </c>
      <c r="C1228" t="s">
        <v>1136</v>
      </c>
      <c r="D1228">
        <v>1.75</v>
      </c>
      <c r="F1228">
        <v>1</v>
      </c>
      <c r="G1228" t="s">
        <v>1137</v>
      </c>
    </row>
    <row r="1229" spans="1:7" hidden="1" x14ac:dyDescent="0.2">
      <c r="A1229" t="s">
        <v>2972</v>
      </c>
      <c r="C1229" t="s">
        <v>356</v>
      </c>
      <c r="D1229">
        <v>1.74</v>
      </c>
      <c r="F1229">
        <v>7.0199999999999999E-2</v>
      </c>
      <c r="G1229" t="s">
        <v>1138</v>
      </c>
    </row>
    <row r="1230" spans="1:7" hidden="1" x14ac:dyDescent="0.2">
      <c r="A1230" t="s">
        <v>2972</v>
      </c>
      <c r="C1230" t="s">
        <v>501</v>
      </c>
      <c r="D1230">
        <v>1.73</v>
      </c>
      <c r="E1230">
        <v>2.2360679774997898</v>
      </c>
      <c r="F1230">
        <v>5.8099999999999999E-2</v>
      </c>
      <c r="G1230" t="s">
        <v>1139</v>
      </c>
    </row>
    <row r="1231" spans="1:7" hidden="1" x14ac:dyDescent="0.2">
      <c r="A1231" t="s">
        <v>2972</v>
      </c>
      <c r="C1231" t="s">
        <v>102</v>
      </c>
      <c r="D1231">
        <v>1.71</v>
      </c>
      <c r="E1231">
        <v>1</v>
      </c>
      <c r="F1231">
        <v>0.04</v>
      </c>
      <c r="G1231" t="s">
        <v>1142</v>
      </c>
    </row>
    <row r="1232" spans="1:7" hidden="1" x14ac:dyDescent="0.2">
      <c r="A1232" t="s">
        <v>2972</v>
      </c>
      <c r="C1232" t="s">
        <v>319</v>
      </c>
      <c r="D1232">
        <v>1.71</v>
      </c>
      <c r="E1232">
        <v>1.3416407864998738</v>
      </c>
      <c r="F1232">
        <v>5.7500000000000002E-2</v>
      </c>
      <c r="G1232" t="s">
        <v>1143</v>
      </c>
    </row>
    <row r="1233" spans="1:7" hidden="1" x14ac:dyDescent="0.2">
      <c r="A1233" t="s">
        <v>2972</v>
      </c>
      <c r="C1233" t="s">
        <v>754</v>
      </c>
      <c r="D1233">
        <v>1.71</v>
      </c>
      <c r="E1233">
        <v>1</v>
      </c>
      <c r="F1233">
        <v>4.58E-2</v>
      </c>
      <c r="G1233" t="s">
        <v>1141</v>
      </c>
    </row>
    <row r="1234" spans="1:7" hidden="1" x14ac:dyDescent="0.2">
      <c r="A1234" t="s">
        <v>2972</v>
      </c>
      <c r="C1234" t="s">
        <v>533</v>
      </c>
      <c r="D1234">
        <v>1.7</v>
      </c>
      <c r="E1234">
        <v>1.4142135623730951</v>
      </c>
      <c r="F1234">
        <v>3.0300000000000001E-2</v>
      </c>
      <c r="G1234" t="s">
        <v>1144</v>
      </c>
    </row>
    <row r="1235" spans="1:7" hidden="1" x14ac:dyDescent="0.2">
      <c r="A1235" t="s">
        <v>2972</v>
      </c>
      <c r="C1235" t="s">
        <v>614</v>
      </c>
      <c r="D1235">
        <v>1.66</v>
      </c>
      <c r="F1235">
        <v>8.8200000000000001E-2</v>
      </c>
      <c r="G1235" t="s">
        <v>357</v>
      </c>
    </row>
    <row r="1236" spans="1:7" hidden="1" x14ac:dyDescent="0.2">
      <c r="A1236" t="s">
        <v>2972</v>
      </c>
      <c r="C1236" t="s">
        <v>615</v>
      </c>
      <c r="D1236">
        <v>1.66</v>
      </c>
      <c r="F1236">
        <v>8.8200000000000001E-2</v>
      </c>
      <c r="G1236" t="s">
        <v>1108</v>
      </c>
    </row>
    <row r="1237" spans="1:7" hidden="1" x14ac:dyDescent="0.2">
      <c r="A1237" t="s">
        <v>2972</v>
      </c>
      <c r="C1237" t="s">
        <v>653</v>
      </c>
      <c r="D1237">
        <v>1.66</v>
      </c>
      <c r="F1237">
        <v>5.5599999999999997E-2</v>
      </c>
      <c r="G1237" t="s">
        <v>1146</v>
      </c>
    </row>
    <row r="1238" spans="1:7" hidden="1" x14ac:dyDescent="0.2">
      <c r="A1238" t="s">
        <v>2972</v>
      </c>
      <c r="C1238" t="s">
        <v>236</v>
      </c>
      <c r="D1238">
        <v>1.65</v>
      </c>
      <c r="E1238">
        <v>1.8898223650461361</v>
      </c>
      <c r="F1238">
        <v>4.4600000000000001E-2</v>
      </c>
      <c r="G1238" t="s">
        <v>1147</v>
      </c>
    </row>
    <row r="1239" spans="1:7" hidden="1" x14ac:dyDescent="0.2">
      <c r="A1239" t="s">
        <v>2972</v>
      </c>
      <c r="C1239" t="s">
        <v>496</v>
      </c>
      <c r="D1239">
        <v>1.64</v>
      </c>
      <c r="F1239">
        <v>4.4299999999999999E-2</v>
      </c>
      <c r="G1239" t="s">
        <v>1149</v>
      </c>
    </row>
    <row r="1240" spans="1:7" hidden="1" x14ac:dyDescent="0.2">
      <c r="A1240" t="s">
        <v>2972</v>
      </c>
      <c r="C1240" t="s">
        <v>468</v>
      </c>
      <c r="D1240">
        <v>1.64</v>
      </c>
      <c r="E1240">
        <v>2.2360679774997898</v>
      </c>
      <c r="F1240">
        <v>5.4899999999999997E-2</v>
      </c>
      <c r="G1240" t="s">
        <v>1148</v>
      </c>
    </row>
    <row r="1241" spans="1:7" hidden="1" x14ac:dyDescent="0.2">
      <c r="A1241" t="s">
        <v>2972</v>
      </c>
      <c r="C1241" t="s">
        <v>923</v>
      </c>
      <c r="D1241">
        <v>1.62</v>
      </c>
      <c r="F1241">
        <v>8.5699999999999998E-2</v>
      </c>
      <c r="G1241" t="s">
        <v>1150</v>
      </c>
    </row>
    <row r="1242" spans="1:7" hidden="1" x14ac:dyDescent="0.2">
      <c r="A1242" t="s">
        <v>2972</v>
      </c>
      <c r="C1242" t="s">
        <v>287</v>
      </c>
      <c r="D1242">
        <v>1.61</v>
      </c>
      <c r="F1242">
        <v>0.14299999999999999</v>
      </c>
      <c r="G1242" t="s">
        <v>1151</v>
      </c>
    </row>
    <row r="1243" spans="1:7" hidden="1" x14ac:dyDescent="0.2">
      <c r="A1243" t="s">
        <v>2972</v>
      </c>
      <c r="C1243" t="s">
        <v>868</v>
      </c>
      <c r="D1243">
        <v>1.58</v>
      </c>
      <c r="F1243">
        <v>5.3199999999999997E-2</v>
      </c>
      <c r="G1243" t="s">
        <v>1154</v>
      </c>
    </row>
    <row r="1244" spans="1:7" hidden="1" x14ac:dyDescent="0.2">
      <c r="A1244" t="s">
        <v>2972</v>
      </c>
      <c r="C1244" t="s">
        <v>400</v>
      </c>
      <c r="D1244">
        <v>1.58</v>
      </c>
      <c r="E1244">
        <v>1.3416407864998738</v>
      </c>
      <c r="F1244">
        <v>4.02E-2</v>
      </c>
      <c r="G1244" t="s">
        <v>1153</v>
      </c>
    </row>
    <row r="1245" spans="1:7" hidden="1" x14ac:dyDescent="0.2">
      <c r="A1245" t="s">
        <v>2972</v>
      </c>
      <c r="C1245" t="s">
        <v>828</v>
      </c>
      <c r="D1245">
        <v>1.57</v>
      </c>
      <c r="E1245">
        <v>0</v>
      </c>
      <c r="F1245">
        <v>0.04</v>
      </c>
      <c r="G1245" t="s">
        <v>1155</v>
      </c>
    </row>
    <row r="1246" spans="1:7" hidden="1" x14ac:dyDescent="0.2">
      <c r="A1246" t="s">
        <v>2972</v>
      </c>
      <c r="C1246" t="s">
        <v>655</v>
      </c>
      <c r="D1246">
        <v>1.55</v>
      </c>
      <c r="F1246">
        <v>0.13300000000000001</v>
      </c>
      <c r="G1246" t="s">
        <v>1156</v>
      </c>
    </row>
    <row r="1247" spans="1:7" hidden="1" x14ac:dyDescent="0.2">
      <c r="A1247" t="s">
        <v>2972</v>
      </c>
      <c r="C1247" t="s">
        <v>878</v>
      </c>
      <c r="D1247">
        <v>1.55</v>
      </c>
      <c r="F1247">
        <v>0.13300000000000001</v>
      </c>
      <c r="G1247" t="s">
        <v>1152</v>
      </c>
    </row>
    <row r="1248" spans="1:7" hidden="1" x14ac:dyDescent="0.2">
      <c r="A1248" t="s">
        <v>2972</v>
      </c>
      <c r="C1248" t="s">
        <v>598</v>
      </c>
      <c r="D1248">
        <v>1.55</v>
      </c>
      <c r="F1248">
        <v>5.21E-2</v>
      </c>
      <c r="G1248" t="s">
        <v>1157</v>
      </c>
    </row>
    <row r="1249" spans="1:7" hidden="1" x14ac:dyDescent="0.2">
      <c r="A1249" t="s">
        <v>2972</v>
      </c>
      <c r="C1249" t="s">
        <v>274</v>
      </c>
      <c r="D1249">
        <v>1.55</v>
      </c>
      <c r="F1249">
        <v>0.13300000000000001</v>
      </c>
      <c r="G1249" t="s">
        <v>1111</v>
      </c>
    </row>
    <row r="1250" spans="1:7" hidden="1" x14ac:dyDescent="0.2">
      <c r="A1250" t="s">
        <v>2972</v>
      </c>
      <c r="C1250" t="s">
        <v>276</v>
      </c>
      <c r="D1250">
        <v>1.53</v>
      </c>
      <c r="F1250">
        <v>6.0600000000000001E-2</v>
      </c>
      <c r="G1250" t="s">
        <v>1158</v>
      </c>
    </row>
    <row r="1251" spans="1:7" hidden="1" x14ac:dyDescent="0.2">
      <c r="A1251" t="s">
        <v>2972</v>
      </c>
      <c r="C1251" t="s">
        <v>478</v>
      </c>
      <c r="D1251">
        <v>1.51</v>
      </c>
      <c r="E1251">
        <v>2</v>
      </c>
      <c r="F1251">
        <v>5.9700000000000003E-2</v>
      </c>
      <c r="G1251" t="s">
        <v>330</v>
      </c>
    </row>
    <row r="1252" spans="1:7" hidden="1" x14ac:dyDescent="0.2">
      <c r="A1252" t="s">
        <v>2972</v>
      </c>
      <c r="C1252" t="s">
        <v>746</v>
      </c>
      <c r="D1252">
        <v>1.5</v>
      </c>
      <c r="F1252">
        <v>7.6899999999999996E-2</v>
      </c>
      <c r="G1252" t="s">
        <v>1159</v>
      </c>
    </row>
    <row r="1253" spans="1:7" hidden="1" x14ac:dyDescent="0.2">
      <c r="A1253" t="s">
        <v>2972</v>
      </c>
      <c r="C1253" t="s">
        <v>260</v>
      </c>
      <c r="D1253">
        <v>1.49</v>
      </c>
      <c r="F1253">
        <v>5.8799999999999998E-2</v>
      </c>
      <c r="G1253" t="s">
        <v>1160</v>
      </c>
    </row>
    <row r="1254" spans="1:7" hidden="1" x14ac:dyDescent="0.2">
      <c r="A1254" t="s">
        <v>2972</v>
      </c>
      <c r="C1254" t="s">
        <v>660</v>
      </c>
      <c r="D1254">
        <v>1.49</v>
      </c>
      <c r="F1254">
        <v>5.8799999999999998E-2</v>
      </c>
      <c r="G1254" t="s">
        <v>1162</v>
      </c>
    </row>
    <row r="1255" spans="1:7" hidden="1" x14ac:dyDescent="0.2">
      <c r="A1255" t="s">
        <v>2972</v>
      </c>
      <c r="C1255" t="s">
        <v>899</v>
      </c>
      <c r="D1255">
        <v>1.49</v>
      </c>
      <c r="F1255">
        <v>5.8799999999999998E-2</v>
      </c>
      <c r="G1255" t="s">
        <v>1161</v>
      </c>
    </row>
    <row r="1256" spans="1:7" hidden="1" x14ac:dyDescent="0.2">
      <c r="A1256" t="s">
        <v>2972</v>
      </c>
      <c r="B1256" s="2">
        <v>1</v>
      </c>
      <c r="C1256" t="s">
        <v>1025</v>
      </c>
      <c r="D1256">
        <v>9.6</v>
      </c>
      <c r="E1256">
        <v>2.3333333333333335</v>
      </c>
      <c r="F1256">
        <v>0.36</v>
      </c>
      <c r="G1256" t="s">
        <v>1062</v>
      </c>
    </row>
    <row r="1257" spans="1:7" hidden="1" x14ac:dyDescent="0.2">
      <c r="A1257" t="s">
        <v>2972</v>
      </c>
      <c r="C1257" t="s">
        <v>760</v>
      </c>
      <c r="D1257">
        <v>1.48</v>
      </c>
      <c r="F1257">
        <v>3.3500000000000002E-2</v>
      </c>
      <c r="G1257" t="s">
        <v>1163</v>
      </c>
    </row>
    <row r="1258" spans="1:7" hidden="1" x14ac:dyDescent="0.2">
      <c r="A1258" t="s">
        <v>2972</v>
      </c>
      <c r="C1258" t="s">
        <v>1164</v>
      </c>
      <c r="D1258">
        <v>1.45</v>
      </c>
      <c r="F1258">
        <v>0.5</v>
      </c>
      <c r="G1258" t="s">
        <v>1165</v>
      </c>
    </row>
    <row r="1259" spans="1:7" hidden="1" x14ac:dyDescent="0.2">
      <c r="A1259" t="s">
        <v>2972</v>
      </c>
      <c r="C1259" t="s">
        <v>1166</v>
      </c>
      <c r="D1259">
        <v>1.45</v>
      </c>
      <c r="F1259">
        <v>0.5</v>
      </c>
      <c r="G1259" t="s">
        <v>1167</v>
      </c>
    </row>
    <row r="1260" spans="1:7" hidden="1" x14ac:dyDescent="0.2">
      <c r="A1260" t="s">
        <v>2972</v>
      </c>
      <c r="C1260" t="s">
        <v>698</v>
      </c>
      <c r="D1260">
        <v>1.45</v>
      </c>
      <c r="F1260">
        <v>0.5</v>
      </c>
      <c r="G1260" t="s">
        <v>289</v>
      </c>
    </row>
    <row r="1261" spans="1:7" hidden="1" x14ac:dyDescent="0.2">
      <c r="A1261" t="s">
        <v>2972</v>
      </c>
      <c r="C1261" t="s">
        <v>699</v>
      </c>
      <c r="D1261">
        <v>1.45</v>
      </c>
      <c r="F1261">
        <v>0.5</v>
      </c>
      <c r="G1261" t="s">
        <v>700</v>
      </c>
    </row>
    <row r="1262" spans="1:7" hidden="1" x14ac:dyDescent="0.2">
      <c r="A1262" t="s">
        <v>2972</v>
      </c>
      <c r="C1262" t="s">
        <v>701</v>
      </c>
      <c r="D1262">
        <v>1.45</v>
      </c>
      <c r="F1262">
        <v>0.5</v>
      </c>
      <c r="G1262" t="s">
        <v>702</v>
      </c>
    </row>
    <row r="1263" spans="1:7" hidden="1" x14ac:dyDescent="0.2">
      <c r="A1263" t="s">
        <v>2972</v>
      </c>
      <c r="C1263" t="s">
        <v>704</v>
      </c>
      <c r="D1263">
        <v>1.45</v>
      </c>
      <c r="F1263">
        <v>0.5</v>
      </c>
      <c r="G1263" t="s">
        <v>705</v>
      </c>
    </row>
    <row r="1264" spans="1:7" hidden="1" x14ac:dyDescent="0.2">
      <c r="A1264" t="s">
        <v>2972</v>
      </c>
      <c r="C1264" t="s">
        <v>832</v>
      </c>
      <c r="D1264">
        <v>1.42</v>
      </c>
      <c r="F1264">
        <v>4.3200000000000002E-2</v>
      </c>
      <c r="G1264" t="s">
        <v>1169</v>
      </c>
    </row>
    <row r="1265" spans="1:7" hidden="1" x14ac:dyDescent="0.2">
      <c r="A1265" t="s">
        <v>2972</v>
      </c>
      <c r="C1265" t="s">
        <v>764</v>
      </c>
      <c r="D1265">
        <v>1.4</v>
      </c>
      <c r="E1265">
        <v>1.4142135623730949</v>
      </c>
      <c r="F1265">
        <v>3.6999999999999998E-2</v>
      </c>
      <c r="G1265" t="s">
        <v>1170</v>
      </c>
    </row>
    <row r="1266" spans="1:7" hidden="1" x14ac:dyDescent="0.2">
      <c r="A1266" t="s">
        <v>2972</v>
      </c>
      <c r="C1266" t="s">
        <v>241</v>
      </c>
      <c r="D1266">
        <v>1.4</v>
      </c>
      <c r="F1266">
        <v>0.111</v>
      </c>
      <c r="G1266" t="s">
        <v>1151</v>
      </c>
    </row>
    <row r="1267" spans="1:7" hidden="1" x14ac:dyDescent="0.2">
      <c r="A1267" t="s">
        <v>2972</v>
      </c>
      <c r="C1267" t="s">
        <v>886</v>
      </c>
      <c r="D1267">
        <v>1.38</v>
      </c>
      <c r="F1267">
        <v>4.6699999999999998E-2</v>
      </c>
      <c r="G1267" t="s">
        <v>1171</v>
      </c>
    </row>
    <row r="1268" spans="1:7" hidden="1" x14ac:dyDescent="0.2">
      <c r="A1268" t="s">
        <v>2972</v>
      </c>
      <c r="C1268" t="s">
        <v>494</v>
      </c>
      <c r="D1268">
        <v>1.37</v>
      </c>
      <c r="F1268">
        <v>6.8199999999999997E-2</v>
      </c>
      <c r="G1268" t="s">
        <v>495</v>
      </c>
    </row>
    <row r="1269" spans="1:7" hidden="1" x14ac:dyDescent="0.2">
      <c r="A1269" t="s">
        <v>2972</v>
      </c>
      <c r="C1269" t="s">
        <v>552</v>
      </c>
      <c r="D1269">
        <v>1.36</v>
      </c>
      <c r="F1269">
        <v>0.105</v>
      </c>
      <c r="G1269" t="s">
        <v>1156</v>
      </c>
    </row>
    <row r="1270" spans="1:7" hidden="1" x14ac:dyDescent="0.2">
      <c r="A1270" t="s">
        <v>2972</v>
      </c>
      <c r="C1270" t="s">
        <v>870</v>
      </c>
      <c r="D1270">
        <v>1.34</v>
      </c>
      <c r="E1270">
        <v>2</v>
      </c>
      <c r="F1270">
        <v>5.2600000000000001E-2</v>
      </c>
      <c r="G1270" t="s">
        <v>1172</v>
      </c>
    </row>
    <row r="1271" spans="1:7" hidden="1" x14ac:dyDescent="0.2">
      <c r="A1271" t="s">
        <v>2972</v>
      </c>
      <c r="C1271" t="s">
        <v>994</v>
      </c>
      <c r="D1271">
        <v>1.3</v>
      </c>
      <c r="F1271">
        <v>6.3799999999999996E-2</v>
      </c>
      <c r="G1271" t="s">
        <v>1174</v>
      </c>
    </row>
    <row r="1272" spans="1:7" hidden="1" x14ac:dyDescent="0.2">
      <c r="A1272" t="s">
        <v>2972</v>
      </c>
      <c r="C1272" t="s">
        <v>633</v>
      </c>
      <c r="D1272">
        <v>1.28</v>
      </c>
      <c r="F1272">
        <v>0.33300000000000002</v>
      </c>
      <c r="G1272" t="s">
        <v>634</v>
      </c>
    </row>
    <row r="1273" spans="1:7" hidden="1" x14ac:dyDescent="0.2">
      <c r="A1273" t="s">
        <v>2972</v>
      </c>
      <c r="C1273" t="s">
        <v>637</v>
      </c>
      <c r="D1273">
        <v>1.28</v>
      </c>
      <c r="F1273">
        <v>0.33300000000000002</v>
      </c>
      <c r="G1273" t="s">
        <v>289</v>
      </c>
    </row>
    <row r="1274" spans="1:7" hidden="1" x14ac:dyDescent="0.2">
      <c r="A1274" t="s">
        <v>2972</v>
      </c>
      <c r="C1274" t="s">
        <v>794</v>
      </c>
      <c r="D1274">
        <v>1.28</v>
      </c>
      <c r="F1274">
        <v>9.5200000000000007E-2</v>
      </c>
      <c r="G1274" t="s">
        <v>482</v>
      </c>
    </row>
    <row r="1275" spans="1:7" hidden="1" x14ac:dyDescent="0.2">
      <c r="A1275" t="s">
        <v>2972</v>
      </c>
      <c r="C1275" t="s">
        <v>638</v>
      </c>
      <c r="D1275">
        <v>1.28</v>
      </c>
      <c r="F1275">
        <v>0.33300000000000002</v>
      </c>
      <c r="G1275" t="s">
        <v>289</v>
      </c>
    </row>
    <row r="1276" spans="1:7" hidden="1" x14ac:dyDescent="0.2">
      <c r="A1276" t="s">
        <v>2972</v>
      </c>
      <c r="C1276" t="s">
        <v>513</v>
      </c>
      <c r="D1276">
        <v>1.28</v>
      </c>
      <c r="F1276">
        <v>9.5200000000000007E-2</v>
      </c>
      <c r="G1276" t="s">
        <v>482</v>
      </c>
    </row>
    <row r="1277" spans="1:7" hidden="1" x14ac:dyDescent="0.2">
      <c r="A1277" t="s">
        <v>2972</v>
      </c>
      <c r="C1277" t="s">
        <v>640</v>
      </c>
      <c r="D1277">
        <v>1.28</v>
      </c>
      <c r="F1277">
        <v>0.33300000000000002</v>
      </c>
      <c r="G1277" t="s">
        <v>385</v>
      </c>
    </row>
    <row r="1278" spans="1:7" hidden="1" x14ac:dyDescent="0.2">
      <c r="A1278" t="s">
        <v>2972</v>
      </c>
      <c r="B1278" s="2">
        <v>1</v>
      </c>
      <c r="C1278" t="s">
        <v>1006</v>
      </c>
      <c r="D1278">
        <v>6.65</v>
      </c>
      <c r="E1278">
        <v>2.6457513110645903</v>
      </c>
      <c r="F1278">
        <v>0.216</v>
      </c>
      <c r="G1278" t="s">
        <v>1064</v>
      </c>
    </row>
    <row r="1279" spans="1:7" hidden="1" x14ac:dyDescent="0.2">
      <c r="A1279" t="s">
        <v>2972</v>
      </c>
      <c r="C1279" t="s">
        <v>662</v>
      </c>
      <c r="D1279">
        <v>1.28</v>
      </c>
      <c r="E1279">
        <v>0</v>
      </c>
      <c r="F1279">
        <v>3.9699999999999999E-2</v>
      </c>
      <c r="G1279" t="s">
        <v>1175</v>
      </c>
    </row>
    <row r="1280" spans="1:7" hidden="1" x14ac:dyDescent="0.2">
      <c r="A1280" t="s">
        <v>2972</v>
      </c>
      <c r="C1280" t="s">
        <v>1176</v>
      </c>
      <c r="D1280">
        <v>1.28</v>
      </c>
      <c r="F1280">
        <v>0.33300000000000002</v>
      </c>
      <c r="G1280" t="s">
        <v>1167</v>
      </c>
    </row>
    <row r="1281" spans="1:7" hidden="1" x14ac:dyDescent="0.2">
      <c r="A1281" t="s">
        <v>2972</v>
      </c>
      <c r="C1281" t="s">
        <v>641</v>
      </c>
      <c r="D1281">
        <v>1.28</v>
      </c>
      <c r="F1281">
        <v>0.33300000000000002</v>
      </c>
      <c r="G1281" t="s">
        <v>1177</v>
      </c>
    </row>
    <row r="1282" spans="1:7" hidden="1" x14ac:dyDescent="0.2">
      <c r="A1282" t="s">
        <v>2972</v>
      </c>
      <c r="C1282" t="s">
        <v>642</v>
      </c>
      <c r="D1282">
        <v>1.28</v>
      </c>
      <c r="F1282">
        <v>0.33300000000000002</v>
      </c>
      <c r="G1282" t="s">
        <v>643</v>
      </c>
    </row>
    <row r="1283" spans="1:7" hidden="1" x14ac:dyDescent="0.2">
      <c r="A1283" t="s">
        <v>2972</v>
      </c>
      <c r="C1283" t="s">
        <v>848</v>
      </c>
      <c r="D1283">
        <v>1.27</v>
      </c>
      <c r="E1283">
        <v>1</v>
      </c>
      <c r="F1283">
        <v>0.05</v>
      </c>
      <c r="G1283" t="s">
        <v>1178</v>
      </c>
    </row>
    <row r="1284" spans="1:7" hidden="1" x14ac:dyDescent="0.2">
      <c r="A1284" t="s">
        <v>2972</v>
      </c>
      <c r="C1284" t="s">
        <v>198</v>
      </c>
      <c r="D1284">
        <v>1.25</v>
      </c>
      <c r="E1284">
        <v>2</v>
      </c>
      <c r="F1284">
        <v>4.9399999999999999E-2</v>
      </c>
      <c r="G1284" t="s">
        <v>1180</v>
      </c>
    </row>
    <row r="1285" spans="1:7" hidden="1" x14ac:dyDescent="0.2">
      <c r="A1285" t="s">
        <v>2972</v>
      </c>
      <c r="B1285" s="2">
        <v>5</v>
      </c>
      <c r="C1285" t="s">
        <v>1014</v>
      </c>
      <c r="D1285">
        <v>6.24</v>
      </c>
      <c r="F1285">
        <v>0.161</v>
      </c>
      <c r="G1285" t="s">
        <v>1065</v>
      </c>
    </row>
    <row r="1286" spans="1:7" hidden="1" x14ac:dyDescent="0.2">
      <c r="A1286" t="s">
        <v>2972</v>
      </c>
      <c r="B1286" s="2">
        <v>1</v>
      </c>
      <c r="C1286" t="s">
        <v>154</v>
      </c>
      <c r="D1286">
        <v>6.23</v>
      </c>
      <c r="E1286">
        <v>2.6457513110645903</v>
      </c>
      <c r="F1286">
        <v>0.24099999999999999</v>
      </c>
      <c r="G1286" t="s">
        <v>1066</v>
      </c>
    </row>
    <row r="1287" spans="1:7" hidden="1" x14ac:dyDescent="0.2">
      <c r="A1287" t="s">
        <v>2972</v>
      </c>
      <c r="C1287" t="s">
        <v>836</v>
      </c>
      <c r="D1287">
        <v>1.24</v>
      </c>
      <c r="E1287">
        <v>2</v>
      </c>
      <c r="F1287">
        <v>4.8800000000000003E-2</v>
      </c>
      <c r="G1287" t="s">
        <v>1181</v>
      </c>
    </row>
    <row r="1288" spans="1:7" hidden="1" x14ac:dyDescent="0.2">
      <c r="A1288" t="s">
        <v>2972</v>
      </c>
      <c r="C1288" t="s">
        <v>505</v>
      </c>
      <c r="D1288">
        <v>1.24</v>
      </c>
      <c r="F1288">
        <v>9.0899999999999995E-2</v>
      </c>
      <c r="G1288" t="s">
        <v>482</v>
      </c>
    </row>
    <row r="1289" spans="1:7" hidden="1" x14ac:dyDescent="0.2">
      <c r="A1289" t="s">
        <v>2972</v>
      </c>
      <c r="C1289" t="s">
        <v>518</v>
      </c>
      <c r="D1289">
        <v>1.24</v>
      </c>
      <c r="F1289">
        <v>4.8800000000000003E-2</v>
      </c>
      <c r="G1289" t="s">
        <v>1182</v>
      </c>
    </row>
    <row r="1290" spans="1:7" hidden="1" x14ac:dyDescent="0.2">
      <c r="A1290" t="s">
        <v>2972</v>
      </c>
      <c r="C1290" t="s">
        <v>278</v>
      </c>
      <c r="D1290">
        <v>1.23</v>
      </c>
      <c r="E1290">
        <v>1.3416407864998738</v>
      </c>
      <c r="F1290">
        <v>4.24E-2</v>
      </c>
      <c r="G1290" t="s">
        <v>1183</v>
      </c>
    </row>
    <row r="1291" spans="1:7" hidden="1" x14ac:dyDescent="0.2">
      <c r="A1291" t="s">
        <v>2972</v>
      </c>
      <c r="C1291" t="s">
        <v>649</v>
      </c>
      <c r="D1291">
        <v>1.23</v>
      </c>
      <c r="F1291">
        <v>0.06</v>
      </c>
      <c r="G1291" t="s">
        <v>1184</v>
      </c>
    </row>
    <row r="1292" spans="1:7" hidden="1" x14ac:dyDescent="0.2">
      <c r="A1292" t="s">
        <v>2972</v>
      </c>
      <c r="B1292" s="2">
        <v>1</v>
      </c>
      <c r="C1292" t="s">
        <v>990</v>
      </c>
      <c r="D1292">
        <v>5.77</v>
      </c>
      <c r="E1292">
        <v>3.6055512754639896</v>
      </c>
      <c r="F1292">
        <v>9.0899999999999995E-2</v>
      </c>
      <c r="G1292" t="s">
        <v>1067</v>
      </c>
    </row>
    <row r="1293" spans="1:7" hidden="1" x14ac:dyDescent="0.2">
      <c r="A1293" t="s">
        <v>2972</v>
      </c>
      <c r="C1293" t="s">
        <v>506</v>
      </c>
      <c r="D1293">
        <v>1.21</v>
      </c>
      <c r="F1293">
        <v>4.7600000000000003E-2</v>
      </c>
      <c r="G1293" t="s">
        <v>1160</v>
      </c>
    </row>
    <row r="1294" spans="1:7" hidden="1" x14ac:dyDescent="0.2">
      <c r="A1294" t="s">
        <v>2972</v>
      </c>
      <c r="C1294" t="s">
        <v>508</v>
      </c>
      <c r="D1294">
        <v>1.21</v>
      </c>
      <c r="E1294">
        <v>2</v>
      </c>
      <c r="F1294">
        <v>4.7600000000000003E-2</v>
      </c>
      <c r="G1294" t="s">
        <v>1186</v>
      </c>
    </row>
    <row r="1295" spans="1:7" hidden="1" x14ac:dyDescent="0.2">
      <c r="A1295" t="s">
        <v>2972</v>
      </c>
      <c r="C1295" t="s">
        <v>568</v>
      </c>
      <c r="D1295">
        <v>1.2</v>
      </c>
      <c r="E1295">
        <v>2.2360679774997898</v>
      </c>
      <c r="F1295">
        <v>4.1700000000000001E-2</v>
      </c>
      <c r="G1295" t="s">
        <v>1188</v>
      </c>
    </row>
    <row r="1296" spans="1:7" hidden="1" x14ac:dyDescent="0.2">
      <c r="A1296" t="s">
        <v>2972</v>
      </c>
      <c r="C1296" t="s">
        <v>329</v>
      </c>
      <c r="D1296">
        <v>1.19</v>
      </c>
      <c r="E1296">
        <v>2</v>
      </c>
      <c r="F1296">
        <v>4.7100000000000003E-2</v>
      </c>
      <c r="G1296" t="s">
        <v>330</v>
      </c>
    </row>
    <row r="1297" spans="1:7" hidden="1" x14ac:dyDescent="0.2">
      <c r="A1297" t="s">
        <v>2972</v>
      </c>
      <c r="C1297" t="s">
        <v>796</v>
      </c>
      <c r="D1297">
        <v>1.19</v>
      </c>
      <c r="F1297">
        <v>5.7700000000000001E-2</v>
      </c>
      <c r="G1297" t="s">
        <v>1189</v>
      </c>
    </row>
    <row r="1298" spans="1:7" hidden="1" x14ac:dyDescent="0.2">
      <c r="A1298" t="s">
        <v>2972</v>
      </c>
      <c r="C1298" t="s">
        <v>830</v>
      </c>
      <c r="D1298">
        <v>1.18</v>
      </c>
      <c r="E1298">
        <v>2.4494897427831783</v>
      </c>
      <c r="F1298">
        <v>3.5000000000000003E-2</v>
      </c>
      <c r="G1298" t="s">
        <v>1190</v>
      </c>
    </row>
    <row r="1299" spans="1:7" hidden="1" x14ac:dyDescent="0.2">
      <c r="A1299" t="s">
        <v>2972</v>
      </c>
      <c r="C1299" t="s">
        <v>802</v>
      </c>
      <c r="D1299">
        <v>1.18</v>
      </c>
      <c r="E1299">
        <v>2</v>
      </c>
      <c r="F1299">
        <v>4.65E-2</v>
      </c>
      <c r="G1299" t="s">
        <v>1172</v>
      </c>
    </row>
    <row r="1300" spans="1:7" hidden="1" x14ac:dyDescent="0.2">
      <c r="A1300" t="s">
        <v>2972</v>
      </c>
      <c r="B1300" s="2">
        <v>1</v>
      </c>
      <c r="C1300" t="s">
        <v>1068</v>
      </c>
      <c r="D1300">
        <v>5.71</v>
      </c>
      <c r="E1300">
        <v>2.2360679774997898</v>
      </c>
      <c r="F1300">
        <v>0.38500000000000001</v>
      </c>
      <c r="G1300" t="s">
        <v>1069</v>
      </c>
    </row>
    <row r="1301" spans="1:7" hidden="1" x14ac:dyDescent="0.2">
      <c r="A1301" t="s">
        <v>2972</v>
      </c>
      <c r="B1301" s="2">
        <v>1</v>
      </c>
      <c r="C1301" t="s">
        <v>1070</v>
      </c>
      <c r="D1301">
        <v>5.71</v>
      </c>
      <c r="E1301">
        <v>2.2360679774997898</v>
      </c>
      <c r="F1301">
        <v>0.38500000000000001</v>
      </c>
      <c r="G1301" t="s">
        <v>1069</v>
      </c>
    </row>
    <row r="1302" spans="1:7" hidden="1" x14ac:dyDescent="0.2">
      <c r="A1302" t="s">
        <v>2972</v>
      </c>
      <c r="C1302" t="s">
        <v>1191</v>
      </c>
      <c r="D1302">
        <v>1.1599999999999999</v>
      </c>
      <c r="F1302">
        <v>0.25</v>
      </c>
      <c r="G1302" t="s">
        <v>1192</v>
      </c>
    </row>
    <row r="1303" spans="1:7" hidden="1" x14ac:dyDescent="0.2">
      <c r="A1303" t="s">
        <v>2972</v>
      </c>
      <c r="C1303" t="s">
        <v>1193</v>
      </c>
      <c r="D1303">
        <v>1.1599999999999999</v>
      </c>
      <c r="F1303">
        <v>0.25</v>
      </c>
      <c r="G1303" t="s">
        <v>1194</v>
      </c>
    </row>
    <row r="1304" spans="1:7" hidden="1" x14ac:dyDescent="0.2">
      <c r="A1304" t="s">
        <v>2972</v>
      </c>
      <c r="C1304" t="s">
        <v>583</v>
      </c>
      <c r="D1304">
        <v>1.1599999999999999</v>
      </c>
      <c r="F1304">
        <v>0.25</v>
      </c>
      <c r="G1304" t="s">
        <v>289</v>
      </c>
    </row>
    <row r="1305" spans="1:7" hidden="1" x14ac:dyDescent="0.2">
      <c r="A1305" t="s">
        <v>2972</v>
      </c>
      <c r="C1305" t="s">
        <v>584</v>
      </c>
      <c r="D1305">
        <v>1.1599999999999999</v>
      </c>
      <c r="F1305">
        <v>0.25</v>
      </c>
      <c r="G1305" t="s">
        <v>585</v>
      </c>
    </row>
    <row r="1306" spans="1:7" hidden="1" x14ac:dyDescent="0.2">
      <c r="A1306" t="s">
        <v>2972</v>
      </c>
      <c r="C1306" t="s">
        <v>898</v>
      </c>
      <c r="D1306">
        <v>1.1399999999999999</v>
      </c>
      <c r="F1306">
        <v>0.08</v>
      </c>
      <c r="G1306" t="s">
        <v>1195</v>
      </c>
    </row>
    <row r="1307" spans="1:7" hidden="1" x14ac:dyDescent="0.2">
      <c r="A1307" t="s">
        <v>2972</v>
      </c>
      <c r="C1307" t="s">
        <v>888</v>
      </c>
      <c r="D1307">
        <v>1.1299999999999999</v>
      </c>
      <c r="F1307">
        <v>5.45E-2</v>
      </c>
      <c r="G1307" t="s">
        <v>1189</v>
      </c>
    </row>
    <row r="1308" spans="1:7" hidden="1" x14ac:dyDescent="0.2">
      <c r="A1308" t="s">
        <v>2972</v>
      </c>
      <c r="C1308" t="s">
        <v>677</v>
      </c>
      <c r="D1308">
        <v>1.1299999999999999</v>
      </c>
      <c r="E1308">
        <v>2</v>
      </c>
      <c r="F1308">
        <v>3.9699999999999999E-2</v>
      </c>
      <c r="G1308" t="s">
        <v>1196</v>
      </c>
    </row>
    <row r="1309" spans="1:7" hidden="1" x14ac:dyDescent="0.2">
      <c r="A1309" t="s">
        <v>2972</v>
      </c>
      <c r="B1309" s="2">
        <v>1</v>
      </c>
      <c r="C1309" t="s">
        <v>1071</v>
      </c>
      <c r="D1309">
        <v>5.71</v>
      </c>
      <c r="E1309">
        <v>2.2360679774997898</v>
      </c>
      <c r="F1309">
        <v>0.38500000000000001</v>
      </c>
      <c r="G1309" t="s">
        <v>1069</v>
      </c>
    </row>
    <row r="1310" spans="1:7" hidden="1" x14ac:dyDescent="0.2">
      <c r="A1310" t="s">
        <v>2972</v>
      </c>
      <c r="B1310" s="2">
        <v>5</v>
      </c>
      <c r="C1310" t="s">
        <v>1021</v>
      </c>
      <c r="D1310">
        <v>5.58</v>
      </c>
      <c r="F1310">
        <v>9.5200000000000007E-2</v>
      </c>
      <c r="G1310" t="s">
        <v>1072</v>
      </c>
    </row>
    <row r="1311" spans="1:7" hidden="1" x14ac:dyDescent="0.2">
      <c r="A1311" t="s">
        <v>2972</v>
      </c>
      <c r="B1311" s="2">
        <v>1</v>
      </c>
      <c r="C1311" t="s">
        <v>996</v>
      </c>
      <c r="D1311">
        <v>5.48</v>
      </c>
      <c r="E1311">
        <v>3.1622776601683791</v>
      </c>
      <c r="F1311">
        <v>0.115</v>
      </c>
      <c r="G1311" t="s">
        <v>1073</v>
      </c>
    </row>
    <row r="1312" spans="1:7" hidden="1" x14ac:dyDescent="0.2">
      <c r="A1312" t="s">
        <v>2972</v>
      </c>
      <c r="C1312" t="s">
        <v>651</v>
      </c>
      <c r="D1312">
        <v>1.1200000000000001</v>
      </c>
      <c r="F1312">
        <v>4.4400000000000002E-2</v>
      </c>
      <c r="G1312" t="s">
        <v>1197</v>
      </c>
    </row>
    <row r="1313" spans="1:7" hidden="1" x14ac:dyDescent="0.2">
      <c r="A1313" t="s">
        <v>2972</v>
      </c>
      <c r="C1313" t="s">
        <v>453</v>
      </c>
      <c r="D1313">
        <v>1.1100000000000001</v>
      </c>
      <c r="F1313">
        <v>7.6899999999999996E-2</v>
      </c>
      <c r="G1313" t="s">
        <v>304</v>
      </c>
    </row>
    <row r="1314" spans="1:7" hidden="1" x14ac:dyDescent="0.2">
      <c r="A1314" t="s">
        <v>2972</v>
      </c>
      <c r="C1314" t="s">
        <v>957</v>
      </c>
      <c r="D1314">
        <v>1.1000000000000001</v>
      </c>
      <c r="F1314">
        <v>4.3999999999999997E-2</v>
      </c>
      <c r="G1314" t="s">
        <v>1199</v>
      </c>
    </row>
    <row r="1315" spans="1:7" hidden="1" x14ac:dyDescent="0.2">
      <c r="A1315" t="s">
        <v>2972</v>
      </c>
      <c r="C1315" t="s">
        <v>1200</v>
      </c>
      <c r="D1315">
        <v>1.1000000000000001</v>
      </c>
      <c r="F1315">
        <v>4.3999999999999997E-2</v>
      </c>
      <c r="G1315" t="s">
        <v>1201</v>
      </c>
    </row>
    <row r="1316" spans="1:7" hidden="1" x14ac:dyDescent="0.2">
      <c r="A1316" t="s">
        <v>2972</v>
      </c>
      <c r="C1316" t="s">
        <v>359</v>
      </c>
      <c r="D1316">
        <v>1.0900000000000001</v>
      </c>
      <c r="F1316">
        <v>5.2600000000000001E-2</v>
      </c>
      <c r="G1316" t="s">
        <v>1203</v>
      </c>
    </row>
    <row r="1317" spans="1:7" hidden="1" x14ac:dyDescent="0.2">
      <c r="A1317" t="s">
        <v>2972</v>
      </c>
      <c r="C1317" t="s">
        <v>546</v>
      </c>
      <c r="D1317">
        <v>1.08</v>
      </c>
      <c r="F1317">
        <v>5.1700000000000003E-2</v>
      </c>
      <c r="G1317" t="s">
        <v>1204</v>
      </c>
    </row>
    <row r="1318" spans="1:7" hidden="1" x14ac:dyDescent="0.2">
      <c r="A1318" t="s">
        <v>2972</v>
      </c>
      <c r="C1318" t="s">
        <v>877</v>
      </c>
      <c r="D1318">
        <v>1.08</v>
      </c>
      <c r="F1318">
        <v>5.1700000000000003E-2</v>
      </c>
      <c r="G1318" t="s">
        <v>1173</v>
      </c>
    </row>
    <row r="1319" spans="1:7" hidden="1" x14ac:dyDescent="0.2">
      <c r="A1319" t="s">
        <v>2972</v>
      </c>
      <c r="C1319" t="s">
        <v>86</v>
      </c>
      <c r="D1319">
        <v>1.08</v>
      </c>
      <c r="F1319">
        <v>4.2999999999999997E-2</v>
      </c>
      <c r="G1319" t="s">
        <v>1205</v>
      </c>
    </row>
    <row r="1320" spans="1:7" hidden="1" x14ac:dyDescent="0.2">
      <c r="A1320" t="s">
        <v>2972</v>
      </c>
      <c r="C1320" t="s">
        <v>880</v>
      </c>
      <c r="D1320">
        <v>1.08</v>
      </c>
      <c r="F1320">
        <v>7.4099999999999999E-2</v>
      </c>
      <c r="G1320" t="s">
        <v>1195</v>
      </c>
    </row>
    <row r="1321" spans="1:7" hidden="1" x14ac:dyDescent="0.2">
      <c r="A1321" t="s">
        <v>2972</v>
      </c>
      <c r="C1321" t="s">
        <v>344</v>
      </c>
      <c r="D1321">
        <v>1.08</v>
      </c>
      <c r="F1321">
        <v>5.1700000000000003E-2</v>
      </c>
      <c r="G1321" t="s">
        <v>345</v>
      </c>
    </row>
    <row r="1322" spans="1:7" hidden="1" x14ac:dyDescent="0.2">
      <c r="A1322" t="s">
        <v>2972</v>
      </c>
      <c r="C1322" t="s">
        <v>882</v>
      </c>
      <c r="D1322">
        <v>1.08</v>
      </c>
      <c r="F1322">
        <v>7.4099999999999999E-2</v>
      </c>
      <c r="G1322" t="s">
        <v>1206</v>
      </c>
    </row>
    <row r="1323" spans="1:7" hidden="1" x14ac:dyDescent="0.2">
      <c r="A1323" t="s">
        <v>2972</v>
      </c>
      <c r="C1323" t="s">
        <v>1207</v>
      </c>
      <c r="D1323">
        <v>1.07</v>
      </c>
      <c r="F1323">
        <v>0.2</v>
      </c>
      <c r="G1323" t="s">
        <v>1194</v>
      </c>
    </row>
    <row r="1324" spans="1:7" hidden="1" x14ac:dyDescent="0.2">
      <c r="A1324" t="s">
        <v>2972</v>
      </c>
      <c r="C1324" t="s">
        <v>1208</v>
      </c>
      <c r="D1324">
        <v>1.07</v>
      </c>
      <c r="F1324">
        <v>0.2</v>
      </c>
      <c r="G1324" t="s">
        <v>1209</v>
      </c>
    </row>
    <row r="1325" spans="1:7" hidden="1" x14ac:dyDescent="0.2">
      <c r="A1325" t="s">
        <v>2972</v>
      </c>
      <c r="C1325" t="s">
        <v>897</v>
      </c>
      <c r="D1325">
        <v>1.07</v>
      </c>
      <c r="F1325">
        <v>0.2</v>
      </c>
      <c r="G1325" t="s">
        <v>1210</v>
      </c>
    </row>
    <row r="1326" spans="1:7" hidden="1" x14ac:dyDescent="0.2">
      <c r="A1326" t="s">
        <v>2972</v>
      </c>
      <c r="C1326" t="s">
        <v>1211</v>
      </c>
      <c r="D1326">
        <v>1.07</v>
      </c>
      <c r="F1326">
        <v>0.2</v>
      </c>
      <c r="G1326" t="s">
        <v>1132</v>
      </c>
    </row>
    <row r="1327" spans="1:7" hidden="1" x14ac:dyDescent="0.2">
      <c r="A1327" t="s">
        <v>2972</v>
      </c>
      <c r="C1327" t="s">
        <v>227</v>
      </c>
      <c r="D1327">
        <v>1.06</v>
      </c>
      <c r="E1327">
        <v>2.2360679774997898</v>
      </c>
      <c r="F1327">
        <v>3.7900000000000003E-2</v>
      </c>
      <c r="G1327" t="s">
        <v>1213</v>
      </c>
    </row>
    <row r="1328" spans="1:7" hidden="1" x14ac:dyDescent="0.2">
      <c r="A1328" t="s">
        <v>2972</v>
      </c>
      <c r="C1328" t="s">
        <v>671</v>
      </c>
      <c r="D1328">
        <v>1.05</v>
      </c>
      <c r="E1328">
        <v>1.1338934190276817</v>
      </c>
      <c r="F1328">
        <v>3.2599999999999997E-2</v>
      </c>
      <c r="G1328" t="s">
        <v>1214</v>
      </c>
    </row>
    <row r="1329" spans="1:7" hidden="1" x14ac:dyDescent="0.2">
      <c r="A1329" t="s">
        <v>2972</v>
      </c>
      <c r="C1329" t="s">
        <v>864</v>
      </c>
      <c r="D1329">
        <v>1.04</v>
      </c>
      <c r="F1329">
        <v>0.05</v>
      </c>
      <c r="G1329" t="s">
        <v>1173</v>
      </c>
    </row>
    <row r="1330" spans="1:7" hidden="1" x14ac:dyDescent="0.2">
      <c r="A1330" t="s">
        <v>2972</v>
      </c>
      <c r="C1330" t="s">
        <v>724</v>
      </c>
      <c r="D1330">
        <v>1.04</v>
      </c>
      <c r="F1330">
        <v>0.05</v>
      </c>
      <c r="G1330" t="s">
        <v>1184</v>
      </c>
    </row>
    <row r="1331" spans="1:7" hidden="1" x14ac:dyDescent="0.2">
      <c r="A1331" t="s">
        <v>2972</v>
      </c>
      <c r="C1331" t="s">
        <v>325</v>
      </c>
      <c r="D1331">
        <v>1.04</v>
      </c>
      <c r="F1331">
        <v>0.05</v>
      </c>
      <c r="G1331" t="s">
        <v>1216</v>
      </c>
    </row>
    <row r="1332" spans="1:7" hidden="1" x14ac:dyDescent="0.2">
      <c r="A1332" t="s">
        <v>2972</v>
      </c>
      <c r="C1332" t="s">
        <v>711</v>
      </c>
      <c r="D1332">
        <v>1.03</v>
      </c>
      <c r="F1332">
        <v>4.9200000000000001E-2</v>
      </c>
      <c r="G1332" t="s">
        <v>1189</v>
      </c>
    </row>
    <row r="1333" spans="1:7" hidden="1" x14ac:dyDescent="0.2">
      <c r="A1333" t="s">
        <v>2972</v>
      </c>
      <c r="C1333" t="s">
        <v>669</v>
      </c>
      <c r="D1333">
        <v>1.02</v>
      </c>
      <c r="E1333">
        <v>1.8898223650461361</v>
      </c>
      <c r="F1333">
        <v>3.0700000000000002E-2</v>
      </c>
      <c r="G1333" t="s">
        <v>1218</v>
      </c>
    </row>
    <row r="1334" spans="1:7" hidden="1" x14ac:dyDescent="0.2">
      <c r="A1334" t="s">
        <v>2972</v>
      </c>
      <c r="C1334" t="s">
        <v>744</v>
      </c>
      <c r="D1334">
        <v>1.02</v>
      </c>
      <c r="E1334">
        <v>1.6329931618554523</v>
      </c>
      <c r="F1334">
        <v>3.39E-2</v>
      </c>
      <c r="G1334" t="s">
        <v>1217</v>
      </c>
    </row>
    <row r="1335" spans="1:7" hidden="1" x14ac:dyDescent="0.2">
      <c r="A1335" t="s">
        <v>2972</v>
      </c>
      <c r="C1335" t="s">
        <v>716</v>
      </c>
      <c r="D1335">
        <v>1</v>
      </c>
      <c r="E1335">
        <v>2</v>
      </c>
      <c r="F1335">
        <v>4.0399999999999998E-2</v>
      </c>
      <c r="G1335" t="s">
        <v>1219</v>
      </c>
    </row>
    <row r="1336" spans="1:7" hidden="1" x14ac:dyDescent="0.2">
      <c r="A1336" t="s">
        <v>2972</v>
      </c>
      <c r="C1336" t="s">
        <v>688</v>
      </c>
      <c r="D1336">
        <v>0.995</v>
      </c>
      <c r="F1336">
        <v>4.7600000000000003E-2</v>
      </c>
      <c r="G1336" t="s">
        <v>1189</v>
      </c>
    </row>
    <row r="1337" spans="1:7" hidden="1" x14ac:dyDescent="0.2">
      <c r="A1337" t="s">
        <v>2972</v>
      </c>
      <c r="C1337" t="s">
        <v>1220</v>
      </c>
      <c r="D1337">
        <v>0.99199999999999999</v>
      </c>
      <c r="F1337">
        <v>0.16700000000000001</v>
      </c>
      <c r="G1337" t="s">
        <v>1194</v>
      </c>
    </row>
    <row r="1338" spans="1:7" hidden="1" x14ac:dyDescent="0.2">
      <c r="A1338" t="s">
        <v>2972</v>
      </c>
      <c r="C1338" t="s">
        <v>1221</v>
      </c>
      <c r="D1338">
        <v>0.99199999999999999</v>
      </c>
      <c r="F1338">
        <v>0.16700000000000001</v>
      </c>
      <c r="G1338" t="s">
        <v>1194</v>
      </c>
    </row>
    <row r="1339" spans="1:7" hidden="1" x14ac:dyDescent="0.2">
      <c r="A1339" t="s">
        <v>2972</v>
      </c>
      <c r="C1339" t="s">
        <v>1222</v>
      </c>
      <c r="D1339">
        <v>0.99199999999999999</v>
      </c>
      <c r="F1339">
        <v>0.16700000000000001</v>
      </c>
      <c r="G1339" t="s">
        <v>1223</v>
      </c>
    </row>
    <row r="1340" spans="1:7" hidden="1" x14ac:dyDescent="0.2">
      <c r="A1340" t="s">
        <v>2972</v>
      </c>
      <c r="C1340" t="s">
        <v>875</v>
      </c>
      <c r="D1340">
        <v>0.99199999999999999</v>
      </c>
      <c r="F1340">
        <v>0.16700000000000001</v>
      </c>
      <c r="G1340" t="s">
        <v>1224</v>
      </c>
    </row>
    <row r="1341" spans="1:7" hidden="1" x14ac:dyDescent="0.2">
      <c r="A1341" t="s">
        <v>2972</v>
      </c>
      <c r="C1341" t="s">
        <v>860</v>
      </c>
      <c r="D1341">
        <v>0.97699999999999998</v>
      </c>
      <c r="E1341">
        <v>2.4961508830135313</v>
      </c>
      <c r="F1341">
        <v>2.58E-2</v>
      </c>
      <c r="G1341" t="s">
        <v>1225</v>
      </c>
    </row>
    <row r="1342" spans="1:7" hidden="1" x14ac:dyDescent="0.2">
      <c r="A1342" t="s">
        <v>2972</v>
      </c>
      <c r="C1342" t="s">
        <v>371</v>
      </c>
      <c r="D1342">
        <v>0.95899999999999996</v>
      </c>
      <c r="F1342">
        <v>6.25E-2</v>
      </c>
      <c r="G1342" t="s">
        <v>8</v>
      </c>
    </row>
    <row r="1343" spans="1:7" hidden="1" x14ac:dyDescent="0.2">
      <c r="A1343" t="s">
        <v>2972</v>
      </c>
      <c r="C1343" t="s">
        <v>925</v>
      </c>
      <c r="D1343">
        <v>0.95699999999999996</v>
      </c>
      <c r="E1343">
        <v>1.6329931618554523</v>
      </c>
      <c r="F1343">
        <v>3.0800000000000001E-2</v>
      </c>
      <c r="G1343" t="s">
        <v>1226</v>
      </c>
    </row>
    <row r="1344" spans="1:7" hidden="1" x14ac:dyDescent="0.2">
      <c r="A1344" t="s">
        <v>2972</v>
      </c>
      <c r="B1344" s="2">
        <v>1</v>
      </c>
      <c r="C1344" t="s">
        <v>1004</v>
      </c>
      <c r="D1344">
        <v>4.4400000000000004</v>
      </c>
      <c r="E1344">
        <v>2.6457513110645903</v>
      </c>
      <c r="F1344">
        <v>0.113</v>
      </c>
      <c r="G1344" t="s">
        <v>1077</v>
      </c>
    </row>
    <row r="1345" spans="1:7" hidden="1" x14ac:dyDescent="0.2">
      <c r="A1345" t="s">
        <v>2972</v>
      </c>
      <c r="B1345" s="2">
        <v>1</v>
      </c>
      <c r="C1345" t="s">
        <v>953</v>
      </c>
      <c r="D1345">
        <v>4.21</v>
      </c>
      <c r="E1345">
        <v>-2</v>
      </c>
      <c r="F1345">
        <v>9.1800000000000007E-2</v>
      </c>
      <c r="G1345" t="s">
        <v>1078</v>
      </c>
    </row>
    <row r="1346" spans="1:7" hidden="1" x14ac:dyDescent="0.2">
      <c r="A1346" t="s">
        <v>2972</v>
      </c>
      <c r="B1346" s="2">
        <v>1</v>
      </c>
      <c r="C1346" t="s">
        <v>1000</v>
      </c>
      <c r="D1346">
        <v>4.16</v>
      </c>
      <c r="E1346">
        <v>2.4494897427831783</v>
      </c>
      <c r="F1346">
        <v>0.15</v>
      </c>
      <c r="G1346" t="s">
        <v>1079</v>
      </c>
    </row>
    <row r="1347" spans="1:7" hidden="1" x14ac:dyDescent="0.2">
      <c r="A1347" t="s">
        <v>2972</v>
      </c>
      <c r="C1347" t="s">
        <v>728</v>
      </c>
      <c r="D1347">
        <v>0.94499999999999995</v>
      </c>
      <c r="E1347">
        <v>0.63245553203367588</v>
      </c>
      <c r="F1347">
        <v>2.69E-2</v>
      </c>
      <c r="G1347" t="s">
        <v>1228</v>
      </c>
    </row>
    <row r="1348" spans="1:7" hidden="1" x14ac:dyDescent="0.2">
      <c r="A1348" t="s">
        <v>2972</v>
      </c>
      <c r="C1348" t="s">
        <v>268</v>
      </c>
      <c r="D1348">
        <v>0.93500000000000005</v>
      </c>
      <c r="F1348">
        <v>4.48E-2</v>
      </c>
      <c r="G1348" t="s">
        <v>269</v>
      </c>
    </row>
    <row r="1349" spans="1:7" hidden="1" x14ac:dyDescent="0.2">
      <c r="A1349" t="s">
        <v>2972</v>
      </c>
      <c r="C1349" t="s">
        <v>808</v>
      </c>
      <c r="D1349">
        <v>0.93500000000000005</v>
      </c>
      <c r="F1349">
        <v>4.48E-2</v>
      </c>
      <c r="G1349" t="s">
        <v>1229</v>
      </c>
    </row>
    <row r="1350" spans="1:7" hidden="1" x14ac:dyDescent="0.2">
      <c r="A1350" t="s">
        <v>2972</v>
      </c>
      <c r="C1350" t="s">
        <v>301</v>
      </c>
      <c r="D1350">
        <v>0.93</v>
      </c>
      <c r="F1350">
        <v>2.9100000000000001E-2</v>
      </c>
      <c r="G1350" t="s">
        <v>1230</v>
      </c>
    </row>
    <row r="1351" spans="1:7" hidden="1" x14ac:dyDescent="0.2">
      <c r="A1351" t="s">
        <v>2972</v>
      </c>
      <c r="C1351" t="s">
        <v>465</v>
      </c>
      <c r="D1351">
        <v>0.92900000000000005</v>
      </c>
      <c r="F1351">
        <v>0.14299999999999999</v>
      </c>
      <c r="G1351" t="s">
        <v>289</v>
      </c>
    </row>
    <row r="1352" spans="1:7" hidden="1" x14ac:dyDescent="0.2">
      <c r="A1352" t="s">
        <v>2972</v>
      </c>
      <c r="C1352" t="s">
        <v>466</v>
      </c>
      <c r="D1352">
        <v>0.92900000000000005</v>
      </c>
      <c r="F1352">
        <v>0.14299999999999999</v>
      </c>
      <c r="G1352" t="s">
        <v>467</v>
      </c>
    </row>
    <row r="1353" spans="1:7" hidden="1" x14ac:dyDescent="0.2">
      <c r="A1353" t="s">
        <v>2972</v>
      </c>
      <c r="C1353" t="s">
        <v>850</v>
      </c>
      <c r="D1353">
        <v>0.92900000000000005</v>
      </c>
      <c r="F1353">
        <v>0.14299999999999999</v>
      </c>
      <c r="G1353" t="s">
        <v>1231</v>
      </c>
    </row>
    <row r="1354" spans="1:7" hidden="1" x14ac:dyDescent="0.2">
      <c r="A1354" t="s">
        <v>2972</v>
      </c>
      <c r="C1354" t="s">
        <v>616</v>
      </c>
      <c r="D1354">
        <v>0.91500000000000004</v>
      </c>
      <c r="F1354">
        <v>5.8799999999999998E-2</v>
      </c>
      <c r="G1354" t="s">
        <v>1232</v>
      </c>
    </row>
    <row r="1355" spans="1:7" hidden="1" x14ac:dyDescent="0.2">
      <c r="A1355" t="s">
        <v>2972</v>
      </c>
      <c r="C1355" t="s">
        <v>509</v>
      </c>
      <c r="D1355">
        <v>0.91</v>
      </c>
      <c r="E1355">
        <v>1.6977493752543309</v>
      </c>
      <c r="F1355">
        <v>2.4199999999999999E-2</v>
      </c>
      <c r="G1355" t="s">
        <v>1233</v>
      </c>
    </row>
    <row r="1356" spans="1:7" hidden="1" x14ac:dyDescent="0.2">
      <c r="A1356" t="s">
        <v>2972</v>
      </c>
      <c r="B1356" s="2">
        <v>3</v>
      </c>
      <c r="C1356" t="s">
        <v>1010</v>
      </c>
      <c r="D1356">
        <v>3.7</v>
      </c>
      <c r="E1356">
        <v>-0.57735026918962584</v>
      </c>
      <c r="F1356">
        <v>6.1499999999999999E-2</v>
      </c>
      <c r="G1356" t="s">
        <v>1082</v>
      </c>
    </row>
    <row r="1357" spans="1:7" hidden="1" x14ac:dyDescent="0.2">
      <c r="A1357" t="s">
        <v>2972</v>
      </c>
      <c r="C1357" t="s">
        <v>476</v>
      </c>
      <c r="D1357">
        <v>0.9</v>
      </c>
      <c r="E1357">
        <v>1.1338934190276817</v>
      </c>
      <c r="F1357">
        <v>2.98E-2</v>
      </c>
      <c r="G1357" t="s">
        <v>1234</v>
      </c>
    </row>
    <row r="1358" spans="1:7" hidden="1" x14ac:dyDescent="0.2">
      <c r="A1358" t="s">
        <v>2972</v>
      </c>
      <c r="C1358" t="s">
        <v>959</v>
      </c>
      <c r="D1358">
        <v>0.89500000000000002</v>
      </c>
      <c r="F1358">
        <v>5.7099999999999998E-2</v>
      </c>
      <c r="G1358" t="s">
        <v>1156</v>
      </c>
    </row>
    <row r="1359" spans="1:7" hidden="1" x14ac:dyDescent="0.2">
      <c r="A1359" t="s">
        <v>2972</v>
      </c>
      <c r="C1359" t="s">
        <v>439</v>
      </c>
      <c r="D1359">
        <v>0.89500000000000002</v>
      </c>
      <c r="E1359">
        <v>1.6329931618554523</v>
      </c>
      <c r="F1359">
        <v>3.1199999999999999E-2</v>
      </c>
      <c r="G1359" t="s">
        <v>1235</v>
      </c>
    </row>
    <row r="1360" spans="1:7" hidden="1" x14ac:dyDescent="0.2">
      <c r="A1360" t="s">
        <v>2972</v>
      </c>
      <c r="C1360" t="s">
        <v>393</v>
      </c>
      <c r="D1360">
        <v>0.89</v>
      </c>
      <c r="E1360">
        <v>-1.3416407864998738</v>
      </c>
      <c r="F1360">
        <v>3.3300000000000003E-2</v>
      </c>
      <c r="G1360" t="s">
        <v>1237</v>
      </c>
    </row>
    <row r="1361" spans="1:7" hidden="1" x14ac:dyDescent="0.2">
      <c r="A1361" t="s">
        <v>2972</v>
      </c>
      <c r="C1361" t="s">
        <v>562</v>
      </c>
      <c r="D1361">
        <v>0.88600000000000001</v>
      </c>
      <c r="E1361">
        <v>1</v>
      </c>
      <c r="F1361">
        <v>2.9499999999999998E-2</v>
      </c>
      <c r="G1361" t="s">
        <v>1238</v>
      </c>
    </row>
    <row r="1362" spans="1:7" hidden="1" x14ac:dyDescent="0.2">
      <c r="A1362" t="s">
        <v>2972</v>
      </c>
      <c r="C1362" t="s">
        <v>541</v>
      </c>
      <c r="D1362">
        <v>0.88</v>
      </c>
      <c r="F1362">
        <v>3.09E-2</v>
      </c>
      <c r="G1362" t="s">
        <v>1239</v>
      </c>
    </row>
    <row r="1363" spans="1:7" hidden="1" x14ac:dyDescent="0.2">
      <c r="A1363" t="s">
        <v>2972</v>
      </c>
      <c r="C1363" t="s">
        <v>323</v>
      </c>
      <c r="D1363">
        <v>0.875</v>
      </c>
      <c r="F1363">
        <v>5.5599999999999997E-2</v>
      </c>
      <c r="G1363" t="s">
        <v>324</v>
      </c>
    </row>
    <row r="1364" spans="1:7" hidden="1" x14ac:dyDescent="0.2">
      <c r="A1364" t="s">
        <v>2972</v>
      </c>
      <c r="C1364" t="s">
        <v>812</v>
      </c>
      <c r="D1364">
        <v>0.875</v>
      </c>
      <c r="F1364">
        <v>0.125</v>
      </c>
      <c r="G1364" t="s">
        <v>1241</v>
      </c>
    </row>
    <row r="1365" spans="1:7" hidden="1" x14ac:dyDescent="0.2">
      <c r="A1365" t="s">
        <v>2972</v>
      </c>
      <c r="C1365" t="s">
        <v>535</v>
      </c>
      <c r="D1365">
        <v>0.872</v>
      </c>
      <c r="F1365">
        <v>3.0800000000000001E-2</v>
      </c>
      <c r="G1365" t="s">
        <v>1242</v>
      </c>
    </row>
    <row r="1366" spans="1:7" hidden="1" x14ac:dyDescent="0.2">
      <c r="A1366" t="s">
        <v>2972</v>
      </c>
      <c r="C1366" t="s">
        <v>242</v>
      </c>
      <c r="D1366">
        <v>0.86699999999999999</v>
      </c>
      <c r="F1366">
        <v>4.1700000000000001E-2</v>
      </c>
      <c r="G1366" t="s">
        <v>1244</v>
      </c>
    </row>
    <row r="1367" spans="1:7" hidden="1" x14ac:dyDescent="0.2">
      <c r="A1367" t="s">
        <v>2972</v>
      </c>
      <c r="C1367" t="s">
        <v>303</v>
      </c>
      <c r="D1367">
        <v>0.85499999999999998</v>
      </c>
      <c r="F1367">
        <v>5.4100000000000002E-2</v>
      </c>
      <c r="G1367" t="s">
        <v>304</v>
      </c>
    </row>
    <row r="1368" spans="1:7" hidden="1" x14ac:dyDescent="0.2">
      <c r="A1368" t="s">
        <v>2972</v>
      </c>
      <c r="C1368" t="s">
        <v>558</v>
      </c>
      <c r="D1368">
        <v>0.85499999999999998</v>
      </c>
      <c r="F1368">
        <v>5.4100000000000002E-2</v>
      </c>
      <c r="G1368" t="s">
        <v>482</v>
      </c>
    </row>
    <row r="1369" spans="1:7" hidden="1" x14ac:dyDescent="0.2">
      <c r="A1369" t="s">
        <v>2972</v>
      </c>
      <c r="C1369" t="s">
        <v>238</v>
      </c>
      <c r="D1369">
        <v>0.85399999999999998</v>
      </c>
      <c r="F1369">
        <v>4.1099999999999998E-2</v>
      </c>
      <c r="G1369" t="s">
        <v>1245</v>
      </c>
    </row>
    <row r="1370" spans="1:7" hidden="1" x14ac:dyDescent="0.2">
      <c r="A1370" t="s">
        <v>2972</v>
      </c>
      <c r="C1370" t="s">
        <v>647</v>
      </c>
      <c r="D1370">
        <v>0.84799999999999998</v>
      </c>
      <c r="F1370">
        <v>3.2300000000000002E-2</v>
      </c>
      <c r="G1370" t="s">
        <v>1246</v>
      </c>
    </row>
    <row r="1371" spans="1:7" hidden="1" x14ac:dyDescent="0.2">
      <c r="A1371" t="s">
        <v>2972</v>
      </c>
      <c r="C1371" t="s">
        <v>511</v>
      </c>
      <c r="D1371">
        <v>0.84299999999999997</v>
      </c>
      <c r="E1371">
        <v>2.4494897427831783</v>
      </c>
      <c r="F1371">
        <v>3.0200000000000001E-2</v>
      </c>
      <c r="G1371" t="s">
        <v>1247</v>
      </c>
    </row>
    <row r="1372" spans="1:7" hidden="1" x14ac:dyDescent="0.2">
      <c r="A1372" t="s">
        <v>2972</v>
      </c>
      <c r="C1372" t="s">
        <v>738</v>
      </c>
      <c r="D1372">
        <v>0.84</v>
      </c>
      <c r="E1372">
        <v>-0.3779644730092272</v>
      </c>
      <c r="F1372">
        <v>2.87E-2</v>
      </c>
      <c r="G1372" t="s">
        <v>1250</v>
      </c>
    </row>
    <row r="1373" spans="1:7" hidden="1" x14ac:dyDescent="0.2">
      <c r="A1373" t="s">
        <v>2972</v>
      </c>
      <c r="C1373" t="s">
        <v>474</v>
      </c>
      <c r="D1373">
        <v>0.84</v>
      </c>
      <c r="E1373">
        <v>0</v>
      </c>
      <c r="F1373">
        <v>3.5099999999999999E-2</v>
      </c>
      <c r="G1373" t="s">
        <v>1248</v>
      </c>
    </row>
    <row r="1374" spans="1:7" hidden="1" x14ac:dyDescent="0.2">
      <c r="A1374" t="s">
        <v>2972</v>
      </c>
      <c r="C1374" t="s">
        <v>624</v>
      </c>
      <c r="D1374">
        <v>0.84</v>
      </c>
      <c r="F1374">
        <v>3.5099999999999999E-2</v>
      </c>
      <c r="G1374" t="s">
        <v>1249</v>
      </c>
    </row>
    <row r="1375" spans="1:7" hidden="1" x14ac:dyDescent="0.2">
      <c r="A1375" t="s">
        <v>2972</v>
      </c>
      <c r="C1375" t="s">
        <v>298</v>
      </c>
      <c r="D1375">
        <v>0.83699999999999997</v>
      </c>
      <c r="F1375">
        <v>5.2600000000000001E-2</v>
      </c>
      <c r="G1375" t="s">
        <v>8</v>
      </c>
    </row>
    <row r="1376" spans="1:7" hidden="1" x14ac:dyDescent="0.2">
      <c r="A1376" t="s">
        <v>2972</v>
      </c>
      <c r="C1376" t="s">
        <v>784</v>
      </c>
      <c r="D1376">
        <v>0.82799999999999996</v>
      </c>
      <c r="F1376">
        <v>0.111</v>
      </c>
      <c r="G1376" t="s">
        <v>1210</v>
      </c>
    </row>
    <row r="1377" spans="1:7" hidden="1" x14ac:dyDescent="0.2">
      <c r="A1377" t="s">
        <v>2972</v>
      </c>
      <c r="C1377" t="s">
        <v>456</v>
      </c>
      <c r="D1377">
        <v>0.82</v>
      </c>
      <c r="F1377">
        <v>3.4500000000000003E-2</v>
      </c>
      <c r="G1377" t="s">
        <v>1251</v>
      </c>
    </row>
    <row r="1378" spans="1:7" hidden="1" x14ac:dyDescent="0.2">
      <c r="A1378" t="s">
        <v>2972</v>
      </c>
      <c r="C1378" t="s">
        <v>292</v>
      </c>
      <c r="D1378">
        <v>0.82</v>
      </c>
      <c r="F1378">
        <v>3.4500000000000003E-2</v>
      </c>
      <c r="G1378" t="s">
        <v>1252</v>
      </c>
    </row>
    <row r="1379" spans="1:7" hidden="1" x14ac:dyDescent="0.2">
      <c r="A1379" t="s">
        <v>2972</v>
      </c>
      <c r="C1379" t="s">
        <v>80</v>
      </c>
      <c r="D1379">
        <v>0.82</v>
      </c>
      <c r="E1379">
        <v>2</v>
      </c>
      <c r="F1379">
        <v>3.4500000000000003E-2</v>
      </c>
      <c r="G1379" t="s">
        <v>1253</v>
      </c>
    </row>
    <row r="1380" spans="1:7" hidden="1" x14ac:dyDescent="0.2">
      <c r="A1380" t="s">
        <v>2972</v>
      </c>
      <c r="C1380" t="s">
        <v>1254</v>
      </c>
      <c r="D1380">
        <v>0.81899999999999995</v>
      </c>
      <c r="F1380">
        <v>5.1299999999999998E-2</v>
      </c>
      <c r="G1380" t="s">
        <v>1255</v>
      </c>
    </row>
    <row r="1381" spans="1:7" hidden="1" x14ac:dyDescent="0.2">
      <c r="A1381" t="s">
        <v>2972</v>
      </c>
      <c r="C1381" t="s">
        <v>223</v>
      </c>
      <c r="D1381">
        <v>0.81699999999999995</v>
      </c>
      <c r="F1381">
        <v>3.95E-2</v>
      </c>
      <c r="G1381" t="s">
        <v>1256</v>
      </c>
    </row>
    <row r="1382" spans="1:7" hidden="1" x14ac:dyDescent="0.2">
      <c r="A1382" t="s">
        <v>2972</v>
      </c>
      <c r="C1382" t="s">
        <v>230</v>
      </c>
      <c r="D1382">
        <v>0.81499999999999995</v>
      </c>
      <c r="E1382">
        <v>-0.44721359549995793</v>
      </c>
      <c r="F1382">
        <v>3.1399999999999997E-2</v>
      </c>
      <c r="G1382" t="s">
        <v>1258</v>
      </c>
    </row>
    <row r="1383" spans="1:7" hidden="1" x14ac:dyDescent="0.2">
      <c r="A1383" t="s">
        <v>2972</v>
      </c>
      <c r="C1383" t="s">
        <v>858</v>
      </c>
      <c r="D1383">
        <v>0.79400000000000004</v>
      </c>
      <c r="F1383">
        <v>3.85E-2</v>
      </c>
      <c r="G1383" t="s">
        <v>1259</v>
      </c>
    </row>
    <row r="1384" spans="1:7" hidden="1" x14ac:dyDescent="0.2">
      <c r="A1384" t="s">
        <v>2972</v>
      </c>
      <c r="C1384" t="s">
        <v>556</v>
      </c>
      <c r="D1384">
        <v>0.79400000000000004</v>
      </c>
      <c r="F1384">
        <v>3.85E-2</v>
      </c>
      <c r="G1384" t="s">
        <v>1189</v>
      </c>
    </row>
    <row r="1385" spans="1:7" hidden="1" x14ac:dyDescent="0.2">
      <c r="A1385" t="s">
        <v>2972</v>
      </c>
      <c r="C1385" t="s">
        <v>590</v>
      </c>
      <c r="D1385">
        <v>0.79200000000000004</v>
      </c>
      <c r="E1385">
        <v>0</v>
      </c>
      <c r="F1385">
        <v>3.3599999999999998E-2</v>
      </c>
      <c r="G1385" t="s">
        <v>1260</v>
      </c>
    </row>
    <row r="1386" spans="1:7" hidden="1" x14ac:dyDescent="0.2">
      <c r="A1386" t="s">
        <v>2972</v>
      </c>
      <c r="C1386" t="s">
        <v>938</v>
      </c>
      <c r="D1386">
        <v>0.78600000000000003</v>
      </c>
      <c r="F1386">
        <v>0.1</v>
      </c>
      <c r="G1386" t="s">
        <v>1262</v>
      </c>
    </row>
    <row r="1387" spans="1:7" hidden="1" x14ac:dyDescent="0.2">
      <c r="A1387" t="s">
        <v>2972</v>
      </c>
      <c r="C1387" t="s">
        <v>384</v>
      </c>
      <c r="D1387">
        <v>0.78600000000000003</v>
      </c>
      <c r="F1387">
        <v>0.1</v>
      </c>
      <c r="G1387" t="s">
        <v>385</v>
      </c>
    </row>
    <row r="1388" spans="1:7" hidden="1" x14ac:dyDescent="0.2">
      <c r="A1388" t="s">
        <v>2972</v>
      </c>
      <c r="C1388" t="s">
        <v>940</v>
      </c>
      <c r="D1388">
        <v>0.78600000000000003</v>
      </c>
      <c r="F1388">
        <v>0.1</v>
      </c>
      <c r="G1388" t="s">
        <v>1263</v>
      </c>
    </row>
    <row r="1389" spans="1:7" hidden="1" x14ac:dyDescent="0.2">
      <c r="A1389" t="s">
        <v>2972</v>
      </c>
      <c r="C1389" t="s">
        <v>572</v>
      </c>
      <c r="D1389">
        <v>0.78300000000000003</v>
      </c>
      <c r="E1389">
        <v>2</v>
      </c>
      <c r="F1389">
        <v>3.3300000000000003E-2</v>
      </c>
      <c r="G1389" t="s">
        <v>1264</v>
      </c>
    </row>
    <row r="1390" spans="1:7" hidden="1" x14ac:dyDescent="0.2">
      <c r="A1390" t="s">
        <v>2972</v>
      </c>
      <c r="C1390" t="s">
        <v>418</v>
      </c>
      <c r="D1390">
        <v>0.78300000000000003</v>
      </c>
      <c r="F1390">
        <v>3.3300000000000003E-2</v>
      </c>
      <c r="G1390" t="s">
        <v>1265</v>
      </c>
    </row>
    <row r="1391" spans="1:7" hidden="1" x14ac:dyDescent="0.2">
      <c r="A1391" t="s">
        <v>2972</v>
      </c>
      <c r="C1391" t="s">
        <v>574</v>
      </c>
      <c r="D1391">
        <v>0.78300000000000003</v>
      </c>
      <c r="F1391">
        <v>3.3300000000000003E-2</v>
      </c>
      <c r="G1391" t="s">
        <v>1266</v>
      </c>
    </row>
    <row r="1392" spans="1:7" hidden="1" x14ac:dyDescent="0.2">
      <c r="A1392" t="s">
        <v>2972</v>
      </c>
      <c r="C1392" t="s">
        <v>720</v>
      </c>
      <c r="D1392">
        <v>0.78200000000000003</v>
      </c>
      <c r="F1392">
        <v>3.7999999999999999E-2</v>
      </c>
      <c r="G1392" t="s">
        <v>1189</v>
      </c>
    </row>
    <row r="1393" spans="1:7" hidden="1" x14ac:dyDescent="0.2">
      <c r="A1393" t="s">
        <v>2972</v>
      </c>
      <c r="C1393" t="s">
        <v>602</v>
      </c>
      <c r="D1393">
        <v>0.78100000000000003</v>
      </c>
      <c r="F1393">
        <v>2.8799999999999999E-2</v>
      </c>
      <c r="G1393" t="s">
        <v>1267</v>
      </c>
    </row>
    <row r="1394" spans="1:7" hidden="1" x14ac:dyDescent="0.2">
      <c r="A1394" t="s">
        <v>2972</v>
      </c>
      <c r="C1394" t="s">
        <v>592</v>
      </c>
      <c r="D1394">
        <v>0.77700000000000002</v>
      </c>
      <c r="F1394">
        <v>3.0499999999999999E-2</v>
      </c>
      <c r="G1394" t="s">
        <v>1268</v>
      </c>
    </row>
    <row r="1395" spans="1:7" hidden="1" x14ac:dyDescent="0.2">
      <c r="A1395" t="s">
        <v>2972</v>
      </c>
      <c r="C1395" t="s">
        <v>200</v>
      </c>
      <c r="D1395">
        <v>0.77100000000000002</v>
      </c>
      <c r="F1395">
        <v>3.7499999999999999E-2</v>
      </c>
      <c r="G1395" t="s">
        <v>1269</v>
      </c>
    </row>
    <row r="1396" spans="1:7" hidden="1" x14ac:dyDescent="0.2">
      <c r="A1396" t="s">
        <v>2972</v>
      </c>
      <c r="C1396" t="s">
        <v>255</v>
      </c>
      <c r="D1396">
        <v>0.76800000000000002</v>
      </c>
      <c r="F1396">
        <v>4.7600000000000003E-2</v>
      </c>
      <c r="G1396" t="s">
        <v>8</v>
      </c>
    </row>
    <row r="1397" spans="1:7" hidden="1" x14ac:dyDescent="0.2">
      <c r="A1397" t="s">
        <v>2972</v>
      </c>
      <c r="C1397" t="s">
        <v>414</v>
      </c>
      <c r="D1397">
        <v>0.76600000000000001</v>
      </c>
      <c r="E1397">
        <v>0</v>
      </c>
      <c r="F1397">
        <v>3.2800000000000003E-2</v>
      </c>
      <c r="G1397" t="s">
        <v>1270</v>
      </c>
    </row>
    <row r="1398" spans="1:7" hidden="1" x14ac:dyDescent="0.2">
      <c r="A1398" t="s">
        <v>2972</v>
      </c>
      <c r="B1398" s="2">
        <v>2</v>
      </c>
      <c r="C1398" t="s">
        <v>816</v>
      </c>
      <c r="D1398">
        <v>2.94</v>
      </c>
      <c r="F1398">
        <v>4.0300000000000002E-2</v>
      </c>
      <c r="G1398" t="s">
        <v>1087</v>
      </c>
    </row>
    <row r="1399" spans="1:7" hidden="1" x14ac:dyDescent="0.2">
      <c r="A1399" t="s">
        <v>2972</v>
      </c>
      <c r="C1399" t="s">
        <v>560</v>
      </c>
      <c r="D1399">
        <v>0.754</v>
      </c>
      <c r="F1399">
        <v>2.9899999999999999E-2</v>
      </c>
      <c r="G1399" t="s">
        <v>1271</v>
      </c>
    </row>
    <row r="1400" spans="1:7" hidden="1" x14ac:dyDescent="0.2">
      <c r="A1400" t="s">
        <v>2972</v>
      </c>
      <c r="C1400" t="s">
        <v>248</v>
      </c>
      <c r="D1400">
        <v>0.752</v>
      </c>
      <c r="F1400">
        <v>4.65E-2</v>
      </c>
      <c r="G1400" t="s">
        <v>8</v>
      </c>
    </row>
    <row r="1401" spans="1:7" hidden="1" x14ac:dyDescent="0.2">
      <c r="A1401" t="s">
        <v>2972</v>
      </c>
      <c r="C1401" t="s">
        <v>363</v>
      </c>
      <c r="D1401">
        <v>0.748</v>
      </c>
      <c r="F1401">
        <v>9.0899999999999995E-2</v>
      </c>
      <c r="G1401" t="s">
        <v>1224</v>
      </c>
    </row>
    <row r="1402" spans="1:7" hidden="1" x14ac:dyDescent="0.2">
      <c r="A1402" t="s">
        <v>2972</v>
      </c>
      <c r="C1402" t="s">
        <v>19</v>
      </c>
      <c r="D1402">
        <v>0.73699999999999999</v>
      </c>
      <c r="F1402">
        <v>4.5499999999999999E-2</v>
      </c>
      <c r="G1402" t="s">
        <v>1272</v>
      </c>
    </row>
    <row r="1403" spans="1:7" hidden="1" x14ac:dyDescent="0.2">
      <c r="A1403" t="s">
        <v>2972</v>
      </c>
      <c r="C1403" t="s">
        <v>673</v>
      </c>
      <c r="D1403">
        <v>0.73299999999999998</v>
      </c>
      <c r="E1403">
        <v>2</v>
      </c>
      <c r="F1403">
        <v>2.9399999999999999E-2</v>
      </c>
      <c r="G1403" t="s">
        <v>1273</v>
      </c>
    </row>
    <row r="1404" spans="1:7" hidden="1" x14ac:dyDescent="0.2">
      <c r="A1404" t="s">
        <v>2972</v>
      </c>
      <c r="C1404" t="s">
        <v>539</v>
      </c>
      <c r="D1404">
        <v>0.72599999999999998</v>
      </c>
      <c r="F1404">
        <v>2.92E-2</v>
      </c>
      <c r="G1404" t="s">
        <v>1274</v>
      </c>
    </row>
    <row r="1405" spans="1:7" hidden="1" x14ac:dyDescent="0.2">
      <c r="A1405" t="s">
        <v>2972</v>
      </c>
      <c r="C1405" t="s">
        <v>792</v>
      </c>
      <c r="D1405">
        <v>0.72299999999999998</v>
      </c>
      <c r="F1405">
        <v>3.15E-2</v>
      </c>
      <c r="G1405" t="s">
        <v>1275</v>
      </c>
    </row>
    <row r="1406" spans="1:7" hidden="1" x14ac:dyDescent="0.2">
      <c r="A1406" t="s">
        <v>2972</v>
      </c>
      <c r="C1406" t="s">
        <v>854</v>
      </c>
      <c r="D1406">
        <v>0.72199999999999998</v>
      </c>
      <c r="F1406">
        <v>4.4400000000000002E-2</v>
      </c>
      <c r="G1406" t="s">
        <v>1276</v>
      </c>
    </row>
    <row r="1407" spans="1:7" hidden="1" x14ac:dyDescent="0.2">
      <c r="A1407" t="s">
        <v>2972</v>
      </c>
      <c r="C1407" t="s">
        <v>774</v>
      </c>
      <c r="D1407">
        <v>0.71899999999999997</v>
      </c>
      <c r="F1407">
        <v>2.9100000000000001E-2</v>
      </c>
      <c r="G1407" t="s">
        <v>1277</v>
      </c>
    </row>
    <row r="1408" spans="1:7" hidden="1" x14ac:dyDescent="0.2">
      <c r="A1408" t="s">
        <v>2972</v>
      </c>
      <c r="C1408" t="s">
        <v>337</v>
      </c>
      <c r="D1408">
        <v>0.71399999999999997</v>
      </c>
      <c r="F1408">
        <v>8.3299999999999999E-2</v>
      </c>
      <c r="G1408" t="s">
        <v>1224</v>
      </c>
    </row>
    <row r="1409" spans="1:7" hidden="1" x14ac:dyDescent="0.2">
      <c r="A1409" t="s">
        <v>2972</v>
      </c>
      <c r="C1409" t="s">
        <v>460</v>
      </c>
      <c r="D1409">
        <v>0.70699999999999996</v>
      </c>
      <c r="F1409">
        <v>4.3499999999999997E-2</v>
      </c>
      <c r="G1409" t="s">
        <v>1278</v>
      </c>
    </row>
    <row r="1410" spans="1:7" hidden="1" x14ac:dyDescent="0.2">
      <c r="A1410" t="s">
        <v>2972</v>
      </c>
      <c r="C1410" t="s">
        <v>462</v>
      </c>
      <c r="D1410">
        <v>0.70699999999999996</v>
      </c>
      <c r="F1410">
        <v>4.3499999999999997E-2</v>
      </c>
      <c r="G1410" t="s">
        <v>1279</v>
      </c>
    </row>
    <row r="1411" spans="1:7" hidden="1" x14ac:dyDescent="0.2">
      <c r="A1411" t="s">
        <v>2972</v>
      </c>
      <c r="C1411" t="s">
        <v>852</v>
      </c>
      <c r="D1411">
        <v>0.70699999999999996</v>
      </c>
      <c r="F1411">
        <v>4.3499999999999997E-2</v>
      </c>
      <c r="G1411" t="s">
        <v>1280</v>
      </c>
    </row>
    <row r="1412" spans="1:7" hidden="1" x14ac:dyDescent="0.2">
      <c r="A1412" t="s">
        <v>2972</v>
      </c>
      <c r="C1412" t="s">
        <v>229</v>
      </c>
      <c r="D1412">
        <v>0.69299999999999995</v>
      </c>
      <c r="F1412">
        <v>4.2599999999999999E-2</v>
      </c>
      <c r="G1412" t="s">
        <v>8</v>
      </c>
    </row>
    <row r="1413" spans="1:7" hidden="1" x14ac:dyDescent="0.2">
      <c r="A1413" t="s">
        <v>2972</v>
      </c>
      <c r="C1413" t="s">
        <v>658</v>
      </c>
      <c r="D1413">
        <v>0.69099999999999995</v>
      </c>
      <c r="E1413">
        <v>1</v>
      </c>
      <c r="F1413">
        <v>3.0499999999999999E-2</v>
      </c>
      <c r="G1413" t="s">
        <v>1282</v>
      </c>
    </row>
    <row r="1414" spans="1:7" hidden="1" x14ac:dyDescent="0.2">
      <c r="A1414" t="s">
        <v>2972</v>
      </c>
      <c r="B1414" s="2">
        <v>1</v>
      </c>
      <c r="C1414" t="s">
        <v>975</v>
      </c>
      <c r="D1414">
        <v>2.85</v>
      </c>
      <c r="F1414">
        <v>0.14299999999999999</v>
      </c>
      <c r="G1414" t="s">
        <v>1090</v>
      </c>
    </row>
    <row r="1415" spans="1:7" hidden="1" x14ac:dyDescent="0.2">
      <c r="A1415" t="s">
        <v>2972</v>
      </c>
      <c r="B1415" s="2">
        <v>1</v>
      </c>
      <c r="C1415" t="s">
        <v>629</v>
      </c>
      <c r="D1415">
        <v>2.85</v>
      </c>
      <c r="E1415">
        <v>1.8973665961010275</v>
      </c>
      <c r="F1415">
        <v>5.5899999999999998E-2</v>
      </c>
      <c r="G1415" t="s">
        <v>1091</v>
      </c>
    </row>
    <row r="1416" spans="1:7" hidden="1" x14ac:dyDescent="0.2">
      <c r="A1416" t="s">
        <v>2972</v>
      </c>
      <c r="C1416" t="s">
        <v>361</v>
      </c>
      <c r="D1416">
        <v>0.68300000000000005</v>
      </c>
      <c r="E1416">
        <v>0</v>
      </c>
      <c r="F1416">
        <v>3.0300000000000001E-2</v>
      </c>
      <c r="G1416" t="s">
        <v>1286</v>
      </c>
    </row>
    <row r="1417" spans="1:7" hidden="1" x14ac:dyDescent="0.2">
      <c r="A1417" t="s">
        <v>2972</v>
      </c>
      <c r="C1417" t="s">
        <v>1284</v>
      </c>
      <c r="D1417">
        <v>0.68300000000000005</v>
      </c>
      <c r="F1417">
        <v>7.6899999999999996E-2</v>
      </c>
      <c r="G1417" t="s">
        <v>1223</v>
      </c>
    </row>
    <row r="1418" spans="1:7" hidden="1" x14ac:dyDescent="0.2">
      <c r="A1418" t="s">
        <v>2972</v>
      </c>
      <c r="C1418" t="s">
        <v>682</v>
      </c>
      <c r="D1418">
        <v>0.68300000000000005</v>
      </c>
      <c r="F1418">
        <v>7.6899999999999996E-2</v>
      </c>
      <c r="G1418" t="s">
        <v>1283</v>
      </c>
    </row>
    <row r="1419" spans="1:7" hidden="1" x14ac:dyDescent="0.2">
      <c r="A1419" t="s">
        <v>2972</v>
      </c>
      <c r="C1419" t="s">
        <v>684</v>
      </c>
      <c r="D1419">
        <v>0.68300000000000005</v>
      </c>
      <c r="F1419">
        <v>7.6899999999999996E-2</v>
      </c>
      <c r="G1419" t="s">
        <v>1285</v>
      </c>
    </row>
    <row r="1420" spans="1:7" hidden="1" x14ac:dyDescent="0.2">
      <c r="A1420" t="s">
        <v>2972</v>
      </c>
      <c r="C1420" t="s">
        <v>762</v>
      </c>
      <c r="D1420">
        <v>0.68300000000000005</v>
      </c>
      <c r="E1420">
        <v>1</v>
      </c>
      <c r="F1420">
        <v>3.0300000000000001E-2</v>
      </c>
      <c r="G1420" t="s">
        <v>1287</v>
      </c>
    </row>
    <row r="1421" spans="1:7" hidden="1" x14ac:dyDescent="0.2">
      <c r="A1421" t="s">
        <v>2972</v>
      </c>
      <c r="C1421" t="s">
        <v>311</v>
      </c>
      <c r="D1421">
        <v>0.68300000000000005</v>
      </c>
      <c r="F1421">
        <v>7.6899999999999996E-2</v>
      </c>
      <c r="G1421" t="s">
        <v>1224</v>
      </c>
    </row>
    <row r="1422" spans="1:7" hidden="1" x14ac:dyDescent="0.2">
      <c r="A1422" t="s">
        <v>2972</v>
      </c>
      <c r="C1422" t="s">
        <v>313</v>
      </c>
      <c r="D1422">
        <v>0.68300000000000005</v>
      </c>
      <c r="F1422">
        <v>7.6899999999999996E-2</v>
      </c>
      <c r="G1422" t="s">
        <v>314</v>
      </c>
    </row>
    <row r="1423" spans="1:7" hidden="1" x14ac:dyDescent="0.2">
      <c r="A1423" t="s">
        <v>2972</v>
      </c>
      <c r="C1423" t="s">
        <v>348</v>
      </c>
      <c r="D1423">
        <v>0.67600000000000005</v>
      </c>
      <c r="E1423">
        <v>2</v>
      </c>
      <c r="F1423">
        <v>3.0099999999999998E-2</v>
      </c>
      <c r="G1423" t="s">
        <v>330</v>
      </c>
    </row>
    <row r="1424" spans="1:7" hidden="1" x14ac:dyDescent="0.2">
      <c r="A1424" t="s">
        <v>2972</v>
      </c>
      <c r="B1424" s="2">
        <v>1</v>
      </c>
      <c r="C1424" t="s">
        <v>840</v>
      </c>
      <c r="D1424">
        <v>2.63</v>
      </c>
      <c r="F1424">
        <v>0.125</v>
      </c>
      <c r="G1424" t="s">
        <v>841</v>
      </c>
    </row>
    <row r="1425" spans="1:7" hidden="1" x14ac:dyDescent="0.2">
      <c r="A1425" t="s">
        <v>2972</v>
      </c>
      <c r="C1425" t="s">
        <v>947</v>
      </c>
      <c r="D1425">
        <v>0.66100000000000003</v>
      </c>
      <c r="F1425">
        <v>2.9600000000000001E-2</v>
      </c>
      <c r="G1425" t="s">
        <v>1288</v>
      </c>
    </row>
    <row r="1426" spans="1:7" hidden="1" x14ac:dyDescent="0.2">
      <c r="A1426" t="s">
        <v>2972</v>
      </c>
      <c r="C1426" t="s">
        <v>490</v>
      </c>
      <c r="D1426">
        <v>0.66100000000000003</v>
      </c>
      <c r="E1426">
        <v>2</v>
      </c>
      <c r="F1426">
        <v>2.9600000000000001E-2</v>
      </c>
      <c r="G1426" t="s">
        <v>1186</v>
      </c>
    </row>
    <row r="1427" spans="1:7" hidden="1" x14ac:dyDescent="0.2">
      <c r="A1427" t="s">
        <v>2972</v>
      </c>
      <c r="C1427" t="s">
        <v>492</v>
      </c>
      <c r="D1427">
        <v>0.66100000000000003</v>
      </c>
      <c r="F1427">
        <v>2.9600000000000001E-2</v>
      </c>
      <c r="G1427" t="s">
        <v>1289</v>
      </c>
    </row>
    <row r="1428" spans="1:7" hidden="1" x14ac:dyDescent="0.2">
      <c r="A1428" t="s">
        <v>2972</v>
      </c>
      <c r="B1428" s="57">
        <v>5</v>
      </c>
      <c r="C1428" t="s">
        <v>656</v>
      </c>
      <c r="D1428">
        <v>2.41</v>
      </c>
      <c r="F1428">
        <v>3.44E-2</v>
      </c>
      <c r="G1428" t="s">
        <v>1092</v>
      </c>
    </row>
    <row r="1429" spans="1:7" hidden="1" x14ac:dyDescent="0.2">
      <c r="A1429" t="s">
        <v>2972</v>
      </c>
      <c r="C1429" t="s">
        <v>664</v>
      </c>
      <c r="D1429">
        <v>0.65400000000000003</v>
      </c>
      <c r="F1429">
        <v>7.1400000000000005E-2</v>
      </c>
      <c r="G1429" t="s">
        <v>1290</v>
      </c>
    </row>
    <row r="1430" spans="1:7" hidden="1" x14ac:dyDescent="0.2">
      <c r="A1430" t="s">
        <v>2972</v>
      </c>
      <c r="C1430" t="s">
        <v>288</v>
      </c>
      <c r="D1430">
        <v>0.65400000000000003</v>
      </c>
      <c r="F1430">
        <v>7.1400000000000005E-2</v>
      </c>
      <c r="G1430" t="s">
        <v>289</v>
      </c>
    </row>
    <row r="1431" spans="1:7" hidden="1" x14ac:dyDescent="0.2">
      <c r="A1431" t="s">
        <v>2972</v>
      </c>
      <c r="C1431" t="s">
        <v>622</v>
      </c>
      <c r="D1431">
        <v>0.65300000000000002</v>
      </c>
      <c r="F1431">
        <v>2.75E-2</v>
      </c>
      <c r="G1431" t="s">
        <v>1291</v>
      </c>
    </row>
    <row r="1432" spans="1:7" hidden="1" x14ac:dyDescent="0.2">
      <c r="A1432" t="s">
        <v>2972</v>
      </c>
      <c r="C1432" t="s">
        <v>623</v>
      </c>
      <c r="D1432">
        <v>0.65300000000000002</v>
      </c>
      <c r="F1432">
        <v>2.75E-2</v>
      </c>
      <c r="G1432" t="s">
        <v>1291</v>
      </c>
    </row>
    <row r="1433" spans="1:7" hidden="1" x14ac:dyDescent="0.2">
      <c r="A1433" t="s">
        <v>2972</v>
      </c>
      <c r="C1433" t="s">
        <v>916</v>
      </c>
      <c r="D1433">
        <v>0.65300000000000002</v>
      </c>
      <c r="F1433">
        <v>0.04</v>
      </c>
      <c r="G1433" t="s">
        <v>1292</v>
      </c>
    </row>
    <row r="1434" spans="1:7" hidden="1" x14ac:dyDescent="0.2">
      <c r="A1434" t="s">
        <v>2972</v>
      </c>
      <c r="C1434" t="s">
        <v>740</v>
      </c>
      <c r="D1434">
        <v>0.65300000000000002</v>
      </c>
      <c r="F1434">
        <v>2.9399999999999999E-2</v>
      </c>
      <c r="G1434" t="s">
        <v>330</v>
      </c>
    </row>
    <row r="1435" spans="1:7" hidden="1" x14ac:dyDescent="0.2">
      <c r="A1435" t="s">
        <v>2972</v>
      </c>
      <c r="C1435" t="s">
        <v>620</v>
      </c>
      <c r="D1435">
        <v>0.64600000000000002</v>
      </c>
      <c r="F1435">
        <v>2.92E-2</v>
      </c>
      <c r="G1435" t="s">
        <v>1294</v>
      </c>
    </row>
    <row r="1436" spans="1:7" hidden="1" x14ac:dyDescent="0.2">
      <c r="A1436" t="s">
        <v>2972</v>
      </c>
      <c r="C1436" t="s">
        <v>445</v>
      </c>
      <c r="D1436">
        <v>0.63300000000000001</v>
      </c>
      <c r="F1436">
        <v>3.1899999999999998E-2</v>
      </c>
      <c r="G1436" t="s">
        <v>1189</v>
      </c>
    </row>
    <row r="1437" spans="1:7" hidden="1" x14ac:dyDescent="0.2">
      <c r="A1437" t="s">
        <v>2972</v>
      </c>
      <c r="B1437" s="2">
        <v>2</v>
      </c>
      <c r="C1437" t="s">
        <v>1002</v>
      </c>
      <c r="D1437">
        <v>2.38</v>
      </c>
      <c r="E1437">
        <v>-0.44721359549995793</v>
      </c>
      <c r="F1437">
        <v>8.3299999999999999E-2</v>
      </c>
      <c r="G1437" t="s">
        <v>1094</v>
      </c>
    </row>
    <row r="1438" spans="1:7" hidden="1" x14ac:dyDescent="0.2">
      <c r="A1438" t="s">
        <v>2972</v>
      </c>
      <c r="B1438" s="2">
        <v>1</v>
      </c>
      <c r="C1438" t="s">
        <v>932</v>
      </c>
      <c r="D1438">
        <v>2.34</v>
      </c>
      <c r="E1438">
        <v>0</v>
      </c>
      <c r="F1438">
        <v>4.1000000000000002E-2</v>
      </c>
      <c r="G1438" t="s">
        <v>1098</v>
      </c>
    </row>
    <row r="1439" spans="1:7" hidden="1" x14ac:dyDescent="0.2">
      <c r="A1439" t="s">
        <v>2972</v>
      </c>
      <c r="C1439" t="s">
        <v>610</v>
      </c>
      <c r="D1439">
        <v>0.63200000000000001</v>
      </c>
      <c r="F1439">
        <v>2.8799999999999999E-2</v>
      </c>
      <c r="G1439" t="s">
        <v>1295</v>
      </c>
    </row>
    <row r="1440" spans="1:7" hidden="1" x14ac:dyDescent="0.2">
      <c r="A1440" t="s">
        <v>2972</v>
      </c>
      <c r="B1440" s="2">
        <v>1</v>
      </c>
      <c r="C1440" t="s">
        <v>778</v>
      </c>
      <c r="D1440">
        <v>2.25</v>
      </c>
      <c r="E1440">
        <v>1</v>
      </c>
      <c r="F1440">
        <v>6.59E-2</v>
      </c>
      <c r="G1440" t="s">
        <v>1099</v>
      </c>
    </row>
    <row r="1441" spans="1:7" hidden="1" x14ac:dyDescent="0.2">
      <c r="A1441" t="s">
        <v>2972</v>
      </c>
      <c r="C1441" t="s">
        <v>272</v>
      </c>
      <c r="D1441">
        <v>0.628</v>
      </c>
      <c r="F1441">
        <v>6.6699999999999995E-2</v>
      </c>
      <c r="G1441" t="s">
        <v>1296</v>
      </c>
    </row>
    <row r="1442" spans="1:7" hidden="1" x14ac:dyDescent="0.2">
      <c r="A1442" t="s">
        <v>2972</v>
      </c>
      <c r="C1442" t="s">
        <v>197</v>
      </c>
      <c r="D1442">
        <v>0.628</v>
      </c>
      <c r="F1442">
        <v>3.85E-2</v>
      </c>
      <c r="G1442" t="s">
        <v>8</v>
      </c>
    </row>
    <row r="1443" spans="1:7" hidden="1" x14ac:dyDescent="0.2">
      <c r="A1443" t="s">
        <v>2972</v>
      </c>
      <c r="C1443" t="s">
        <v>842</v>
      </c>
      <c r="D1443">
        <v>0.623</v>
      </c>
      <c r="F1443">
        <v>2.47E-2</v>
      </c>
      <c r="G1443" t="s">
        <v>1297</v>
      </c>
    </row>
    <row r="1444" spans="1:7" hidden="1" x14ac:dyDescent="0.2">
      <c r="A1444" t="s">
        <v>2972</v>
      </c>
      <c r="C1444" t="s">
        <v>13</v>
      </c>
      <c r="D1444">
        <v>0.61799999999999999</v>
      </c>
      <c r="E1444">
        <v>2</v>
      </c>
      <c r="F1444">
        <v>2.8400000000000002E-2</v>
      </c>
      <c r="G1444" t="s">
        <v>1298</v>
      </c>
    </row>
    <row r="1445" spans="1:7" hidden="1" x14ac:dyDescent="0.2">
      <c r="A1445" t="s">
        <v>2972</v>
      </c>
      <c r="B1445" s="2">
        <v>1</v>
      </c>
      <c r="C1445" t="s">
        <v>971</v>
      </c>
      <c r="D1445">
        <v>2.23</v>
      </c>
      <c r="E1445">
        <v>2</v>
      </c>
      <c r="F1445">
        <v>7.6899999999999996E-2</v>
      </c>
      <c r="G1445" t="s">
        <v>1102</v>
      </c>
    </row>
    <row r="1446" spans="1:7" hidden="1" x14ac:dyDescent="0.2">
      <c r="A1446" t="s">
        <v>2972</v>
      </c>
      <c r="C1446" t="s">
        <v>1299</v>
      </c>
      <c r="D1446">
        <v>0.60399999999999998</v>
      </c>
      <c r="F1446">
        <v>6.25E-2</v>
      </c>
      <c r="G1446" t="s">
        <v>1300</v>
      </c>
    </row>
    <row r="1447" spans="1:7" hidden="1" x14ac:dyDescent="0.2">
      <c r="A1447" t="s">
        <v>2972</v>
      </c>
      <c r="C1447" t="s">
        <v>726</v>
      </c>
      <c r="D1447">
        <v>0.59899999999999998</v>
      </c>
      <c r="F1447">
        <v>3.0599999999999999E-2</v>
      </c>
      <c r="G1447" t="s">
        <v>1301</v>
      </c>
    </row>
    <row r="1448" spans="1:7" hidden="1" x14ac:dyDescent="0.2">
      <c r="A1448" t="s">
        <v>2972</v>
      </c>
      <c r="C1448" t="s">
        <v>951</v>
      </c>
      <c r="D1448">
        <v>0.59899999999999998</v>
      </c>
      <c r="F1448">
        <v>3.0599999999999999E-2</v>
      </c>
      <c r="G1448" t="s">
        <v>1302</v>
      </c>
    </row>
    <row r="1449" spans="1:7" hidden="1" x14ac:dyDescent="0.2">
      <c r="A1449" t="s">
        <v>2972</v>
      </c>
      <c r="C1449" t="s">
        <v>566</v>
      </c>
      <c r="D1449">
        <v>0.59899999999999998</v>
      </c>
      <c r="F1449">
        <v>3.0599999999999999E-2</v>
      </c>
      <c r="G1449" t="s">
        <v>1303</v>
      </c>
    </row>
    <row r="1450" spans="1:7" hidden="1" x14ac:dyDescent="0.2">
      <c r="A1450" t="s">
        <v>2972</v>
      </c>
      <c r="C1450" t="s">
        <v>780</v>
      </c>
      <c r="D1450">
        <v>0.59299999999999997</v>
      </c>
      <c r="E1450">
        <v>2.2360679774997898</v>
      </c>
      <c r="F1450">
        <v>2.5999999999999999E-2</v>
      </c>
      <c r="G1450" t="s">
        <v>1304</v>
      </c>
    </row>
    <row r="1451" spans="1:7" hidden="1" x14ac:dyDescent="0.2">
      <c r="A1451" t="s">
        <v>2972</v>
      </c>
      <c r="C1451" t="s">
        <v>374</v>
      </c>
      <c r="D1451">
        <v>0.59299999999999997</v>
      </c>
      <c r="F1451">
        <v>3.6400000000000002E-2</v>
      </c>
      <c r="G1451" t="s">
        <v>93</v>
      </c>
    </row>
    <row r="1452" spans="1:7" hidden="1" x14ac:dyDescent="0.2">
      <c r="A1452" t="s">
        <v>2972</v>
      </c>
      <c r="B1452" s="2">
        <v>1</v>
      </c>
      <c r="C1452" t="s">
        <v>973</v>
      </c>
      <c r="D1452">
        <v>2.19</v>
      </c>
      <c r="F1452">
        <v>5.6899999999999999E-2</v>
      </c>
      <c r="G1452" t="s">
        <v>1103</v>
      </c>
    </row>
    <row r="1453" spans="1:7" hidden="1" x14ac:dyDescent="0.2">
      <c r="A1453" t="s">
        <v>2972</v>
      </c>
      <c r="C1453" t="s">
        <v>776</v>
      </c>
      <c r="D1453">
        <v>0.58799999999999997</v>
      </c>
      <c r="F1453">
        <v>2.5899999999999999E-2</v>
      </c>
      <c r="G1453" t="s">
        <v>1305</v>
      </c>
    </row>
    <row r="1454" spans="1:7" hidden="1" x14ac:dyDescent="0.2">
      <c r="A1454" t="s">
        <v>2972</v>
      </c>
      <c r="C1454" t="s">
        <v>1307</v>
      </c>
      <c r="D1454">
        <v>0.58099999999999996</v>
      </c>
      <c r="F1454">
        <v>5.8799999999999998E-2</v>
      </c>
      <c r="G1454" t="s">
        <v>1300</v>
      </c>
    </row>
    <row r="1455" spans="1:7" hidden="1" x14ac:dyDescent="0.2">
      <c r="A1455" t="s">
        <v>2972</v>
      </c>
      <c r="C1455" t="s">
        <v>1308</v>
      </c>
      <c r="D1455">
        <v>0.58099999999999996</v>
      </c>
      <c r="F1455">
        <v>5.8799999999999998E-2</v>
      </c>
      <c r="G1455" t="s">
        <v>1300</v>
      </c>
    </row>
    <row r="1456" spans="1:7" hidden="1" x14ac:dyDescent="0.2">
      <c r="A1456" t="s">
        <v>2972</v>
      </c>
      <c r="C1456" t="s">
        <v>358</v>
      </c>
      <c r="D1456">
        <v>0.57199999999999995</v>
      </c>
      <c r="F1456">
        <v>3.5099999999999999E-2</v>
      </c>
      <c r="G1456" t="s">
        <v>136</v>
      </c>
    </row>
    <row r="1457" spans="1:7" hidden="1" x14ac:dyDescent="0.2">
      <c r="A1457" t="s">
        <v>2972</v>
      </c>
      <c r="C1457" t="s">
        <v>135</v>
      </c>
      <c r="D1457">
        <v>0.57199999999999995</v>
      </c>
      <c r="F1457">
        <v>3.5099999999999999E-2</v>
      </c>
      <c r="G1457" t="s">
        <v>136</v>
      </c>
    </row>
    <row r="1458" spans="1:7" hidden="1" x14ac:dyDescent="0.2">
      <c r="A1458" t="s">
        <v>2972</v>
      </c>
      <c r="B1458" s="2">
        <v>1</v>
      </c>
      <c r="C1458" t="s">
        <v>395</v>
      </c>
      <c r="D1458">
        <v>2.17</v>
      </c>
      <c r="E1458">
        <v>2</v>
      </c>
      <c r="F1458">
        <v>5.6500000000000002E-2</v>
      </c>
      <c r="G1458" t="s">
        <v>1104</v>
      </c>
    </row>
    <row r="1459" spans="1:7" hidden="1" x14ac:dyDescent="0.2">
      <c r="A1459" t="s">
        <v>2972</v>
      </c>
      <c r="C1459" t="s">
        <v>410</v>
      </c>
      <c r="D1459">
        <v>0.56599999999999995</v>
      </c>
      <c r="E1459">
        <v>2.2360679774997898</v>
      </c>
      <c r="F1459">
        <v>2.5399999999999999E-2</v>
      </c>
      <c r="G1459" t="s">
        <v>1309</v>
      </c>
    </row>
    <row r="1460" spans="1:7" hidden="1" x14ac:dyDescent="0.2">
      <c r="A1460" t="s">
        <v>2972</v>
      </c>
      <c r="C1460" t="s">
        <v>548</v>
      </c>
      <c r="D1460">
        <v>0.56100000000000005</v>
      </c>
      <c r="F1460">
        <v>3.4500000000000003E-2</v>
      </c>
      <c r="G1460" t="s">
        <v>1310</v>
      </c>
    </row>
    <row r="1461" spans="1:7" hidden="1" x14ac:dyDescent="0.2">
      <c r="A1461" t="s">
        <v>2972</v>
      </c>
      <c r="C1461" t="s">
        <v>516</v>
      </c>
      <c r="D1461">
        <v>0.56000000000000005</v>
      </c>
      <c r="F1461">
        <v>2.53E-2</v>
      </c>
      <c r="G1461" t="s">
        <v>1291</v>
      </c>
    </row>
    <row r="1462" spans="1:7" hidden="1" x14ac:dyDescent="0.2">
      <c r="A1462" t="s">
        <v>2972</v>
      </c>
      <c r="C1462" t="s">
        <v>522</v>
      </c>
      <c r="D1462">
        <v>0.55200000000000005</v>
      </c>
      <c r="F1462">
        <v>2.8799999999999999E-2</v>
      </c>
      <c r="G1462" t="s">
        <v>1312</v>
      </c>
    </row>
    <row r="1463" spans="1:7" hidden="1" x14ac:dyDescent="0.2">
      <c r="A1463" t="s">
        <v>2972</v>
      </c>
      <c r="C1463" t="s">
        <v>177</v>
      </c>
      <c r="D1463">
        <v>0.55200000000000005</v>
      </c>
      <c r="F1463">
        <v>2.8799999999999999E-2</v>
      </c>
      <c r="G1463" t="s">
        <v>1313</v>
      </c>
    </row>
    <row r="1464" spans="1:7" hidden="1" x14ac:dyDescent="0.2">
      <c r="A1464" t="s">
        <v>2972</v>
      </c>
      <c r="B1464" s="2">
        <v>1</v>
      </c>
      <c r="C1464" t="s">
        <v>983</v>
      </c>
      <c r="D1464">
        <v>2.14</v>
      </c>
      <c r="E1464">
        <v>1.507556722888818</v>
      </c>
      <c r="F1464">
        <v>4.0300000000000002E-2</v>
      </c>
      <c r="G1464" t="s">
        <v>1105</v>
      </c>
    </row>
    <row r="1465" spans="1:7" hidden="1" x14ac:dyDescent="0.2">
      <c r="A1465" t="s">
        <v>2972</v>
      </c>
      <c r="B1465" s="2">
        <v>1</v>
      </c>
      <c r="C1465" t="s">
        <v>790</v>
      </c>
      <c r="D1465">
        <v>2.09</v>
      </c>
      <c r="E1465">
        <v>2.2360679774997898</v>
      </c>
      <c r="F1465">
        <v>7.1400000000000005E-2</v>
      </c>
      <c r="G1465" t="s">
        <v>1107</v>
      </c>
    </row>
    <row r="1466" spans="1:7" hidden="1" x14ac:dyDescent="0.2">
      <c r="A1466" t="s">
        <v>2972</v>
      </c>
      <c r="C1466" t="s">
        <v>752</v>
      </c>
      <c r="D1466">
        <v>0.54100000000000004</v>
      </c>
      <c r="E1466">
        <v>2</v>
      </c>
      <c r="F1466">
        <v>2.6100000000000002E-2</v>
      </c>
      <c r="G1466" t="s">
        <v>1314</v>
      </c>
    </row>
    <row r="1467" spans="1:7" hidden="1" x14ac:dyDescent="0.2">
      <c r="A1467" t="s">
        <v>2972</v>
      </c>
      <c r="C1467" t="s">
        <v>824</v>
      </c>
      <c r="D1467">
        <v>0.54</v>
      </c>
      <c r="F1467">
        <v>5.2600000000000001E-2</v>
      </c>
      <c r="G1467" t="s">
        <v>1315</v>
      </c>
    </row>
    <row r="1468" spans="1:7" hidden="1" x14ac:dyDescent="0.2">
      <c r="A1468" t="s">
        <v>2972</v>
      </c>
      <c r="C1468" t="s">
        <v>114</v>
      </c>
      <c r="D1468">
        <v>0.53700000000000003</v>
      </c>
      <c r="F1468">
        <v>2.8299999999999999E-2</v>
      </c>
      <c r="G1468" t="s">
        <v>1313</v>
      </c>
    </row>
    <row r="1469" spans="1:7" hidden="1" x14ac:dyDescent="0.2">
      <c r="A1469" t="s">
        <v>2972</v>
      </c>
      <c r="C1469" t="s">
        <v>17</v>
      </c>
      <c r="D1469">
        <v>0.53100000000000003</v>
      </c>
      <c r="F1469">
        <v>2.1600000000000001E-2</v>
      </c>
      <c r="G1469" t="s">
        <v>1316</v>
      </c>
    </row>
    <row r="1470" spans="1:7" hidden="1" x14ac:dyDescent="0.2">
      <c r="A1470" t="s">
        <v>2972</v>
      </c>
      <c r="C1470" t="s">
        <v>307</v>
      </c>
      <c r="D1470">
        <v>0.52100000000000002</v>
      </c>
      <c r="F1470">
        <v>3.2300000000000002E-2</v>
      </c>
      <c r="G1470" t="s">
        <v>1317</v>
      </c>
    </row>
    <row r="1471" spans="1:7" hidden="1" x14ac:dyDescent="0.2">
      <c r="A1471" t="s">
        <v>2972</v>
      </c>
      <c r="B1471" s="2">
        <v>1</v>
      </c>
      <c r="C1471" t="s">
        <v>98</v>
      </c>
      <c r="D1471">
        <v>2.0299999999999998</v>
      </c>
      <c r="E1471">
        <v>2.3333333333333335</v>
      </c>
      <c r="F1471">
        <v>4.5199999999999997E-2</v>
      </c>
      <c r="G1471" t="s">
        <v>1110</v>
      </c>
    </row>
    <row r="1472" spans="1:7" hidden="1" x14ac:dyDescent="0.2">
      <c r="A1472" t="s">
        <v>2972</v>
      </c>
      <c r="C1472" t="s">
        <v>214</v>
      </c>
      <c r="D1472">
        <v>0.504</v>
      </c>
      <c r="F1472">
        <v>4.7600000000000003E-2</v>
      </c>
      <c r="G1472" t="s">
        <v>1319</v>
      </c>
    </row>
    <row r="1473" spans="1:7" hidden="1" x14ac:dyDescent="0.2">
      <c r="A1473" t="s">
        <v>2972</v>
      </c>
      <c r="C1473" t="s">
        <v>7</v>
      </c>
      <c r="D1473">
        <v>0.49399999999999999</v>
      </c>
      <c r="F1473">
        <v>3.0800000000000001E-2</v>
      </c>
      <c r="G1473" t="s">
        <v>8</v>
      </c>
    </row>
    <row r="1474" spans="1:7" hidden="1" x14ac:dyDescent="0.2">
      <c r="A1474" t="s">
        <v>2972</v>
      </c>
      <c r="B1474" s="2">
        <v>5</v>
      </c>
      <c r="C1474" t="s">
        <v>977</v>
      </c>
      <c r="D1474">
        <v>1.93</v>
      </c>
      <c r="F1474">
        <v>0.08</v>
      </c>
      <c r="G1474" t="s">
        <v>1116</v>
      </c>
    </row>
    <row r="1475" spans="1:7" hidden="1" x14ac:dyDescent="0.2">
      <c r="A1475" t="s">
        <v>2972</v>
      </c>
      <c r="B1475" s="2">
        <v>1</v>
      </c>
      <c r="C1475" t="s">
        <v>905</v>
      </c>
      <c r="D1475">
        <v>1.9</v>
      </c>
      <c r="F1475">
        <v>7.8399999999999997E-2</v>
      </c>
      <c r="G1475" t="s">
        <v>1120</v>
      </c>
    </row>
    <row r="1476" spans="1:7" hidden="1" x14ac:dyDescent="0.2">
      <c r="A1476" t="s">
        <v>2972</v>
      </c>
      <c r="B1476" s="2">
        <v>1</v>
      </c>
      <c r="C1476" t="s">
        <v>987</v>
      </c>
      <c r="D1476">
        <v>1.84</v>
      </c>
      <c r="E1476">
        <v>1.3416407864998738</v>
      </c>
      <c r="F1476">
        <v>6.1699999999999998E-2</v>
      </c>
      <c r="G1476" t="s">
        <v>1128</v>
      </c>
    </row>
    <row r="1477" spans="1:7" hidden="1" x14ac:dyDescent="0.2">
      <c r="A1477" t="s">
        <v>2972</v>
      </c>
      <c r="C1477" t="s">
        <v>1321</v>
      </c>
      <c r="D1477">
        <v>0.48699999999999999</v>
      </c>
      <c r="F1477">
        <v>4.5499999999999999E-2</v>
      </c>
      <c r="G1477" t="s">
        <v>1300</v>
      </c>
    </row>
    <row r="1478" spans="1:7" hidden="1" x14ac:dyDescent="0.2">
      <c r="A1478" t="s">
        <v>2972</v>
      </c>
      <c r="C1478" t="s">
        <v>488</v>
      </c>
      <c r="D1478">
        <v>0.48499999999999999</v>
      </c>
      <c r="F1478">
        <v>3.0300000000000001E-2</v>
      </c>
      <c r="G1478" t="s">
        <v>1322</v>
      </c>
    </row>
    <row r="1479" spans="1:7" hidden="1" x14ac:dyDescent="0.2">
      <c r="A1479" t="s">
        <v>2972</v>
      </c>
      <c r="C1479" t="s">
        <v>139</v>
      </c>
      <c r="D1479">
        <v>0.48499999999999999</v>
      </c>
      <c r="F1479">
        <v>3.0300000000000001E-2</v>
      </c>
      <c r="G1479" t="s">
        <v>136</v>
      </c>
    </row>
    <row r="1480" spans="1:7" hidden="1" x14ac:dyDescent="0.2">
      <c r="A1480" t="s">
        <v>2972</v>
      </c>
      <c r="C1480" t="s">
        <v>820</v>
      </c>
      <c r="D1480">
        <v>0.48499999999999999</v>
      </c>
      <c r="F1480">
        <v>3.0300000000000001E-2</v>
      </c>
      <c r="G1480" t="s">
        <v>1323</v>
      </c>
    </row>
    <row r="1481" spans="1:7" hidden="1" x14ac:dyDescent="0.2">
      <c r="A1481" t="s">
        <v>2972</v>
      </c>
      <c r="B1481" s="2">
        <v>1</v>
      </c>
      <c r="C1481" t="s">
        <v>822</v>
      </c>
      <c r="D1481">
        <v>1.72</v>
      </c>
      <c r="E1481">
        <v>1.386750490563073</v>
      </c>
      <c r="F1481">
        <v>3.32E-2</v>
      </c>
      <c r="G1481" t="s">
        <v>1140</v>
      </c>
    </row>
    <row r="1482" spans="1:7" hidden="1" x14ac:dyDescent="0.2">
      <c r="A1482" t="s">
        <v>2972</v>
      </c>
      <c r="C1482" t="s">
        <v>920</v>
      </c>
      <c r="D1482">
        <v>0.47199999999999998</v>
      </c>
      <c r="F1482">
        <v>4.3499999999999997E-2</v>
      </c>
      <c r="G1482" t="s">
        <v>1324</v>
      </c>
    </row>
    <row r="1483" spans="1:7" hidden="1" x14ac:dyDescent="0.2">
      <c r="A1483" t="s">
        <v>2972</v>
      </c>
      <c r="C1483" t="s">
        <v>756</v>
      </c>
      <c r="D1483">
        <v>0.47199999999999998</v>
      </c>
      <c r="F1483">
        <v>4.3499999999999997E-2</v>
      </c>
      <c r="G1483" t="s">
        <v>1325</v>
      </c>
    </row>
    <row r="1484" spans="1:7" hidden="1" x14ac:dyDescent="0.2">
      <c r="A1484" t="s">
        <v>2972</v>
      </c>
      <c r="C1484" t="s">
        <v>309</v>
      </c>
      <c r="D1484">
        <v>0.46899999999999997</v>
      </c>
      <c r="F1484">
        <v>2.41E-2</v>
      </c>
      <c r="G1484" t="s">
        <v>1326</v>
      </c>
    </row>
    <row r="1485" spans="1:7" hidden="1" x14ac:dyDescent="0.2">
      <c r="A1485" t="s">
        <v>2972</v>
      </c>
      <c r="C1485" t="s">
        <v>251</v>
      </c>
      <c r="D1485">
        <v>0.46</v>
      </c>
      <c r="F1485">
        <v>2.9000000000000001E-2</v>
      </c>
      <c r="G1485" t="s">
        <v>1327</v>
      </c>
    </row>
    <row r="1486" spans="1:7" hidden="1" x14ac:dyDescent="0.2">
      <c r="A1486" t="s">
        <v>2972</v>
      </c>
      <c r="C1486" t="s">
        <v>112</v>
      </c>
      <c r="D1486">
        <v>0.45800000000000002</v>
      </c>
      <c r="F1486">
        <v>2.5399999999999999E-2</v>
      </c>
      <c r="G1486" t="s">
        <v>1328</v>
      </c>
    </row>
    <row r="1487" spans="1:7" hidden="1" x14ac:dyDescent="0.2">
      <c r="A1487" t="s">
        <v>2972</v>
      </c>
      <c r="C1487" t="s">
        <v>188</v>
      </c>
      <c r="D1487">
        <v>0.45700000000000002</v>
      </c>
      <c r="F1487">
        <v>4.1700000000000001E-2</v>
      </c>
      <c r="G1487" t="s">
        <v>1329</v>
      </c>
    </row>
    <row r="1488" spans="1:7" hidden="1" x14ac:dyDescent="0.2">
      <c r="A1488" t="s">
        <v>2972</v>
      </c>
      <c r="C1488" t="s">
        <v>483</v>
      </c>
      <c r="D1488">
        <v>0.45700000000000002</v>
      </c>
      <c r="F1488">
        <v>4.1700000000000001E-2</v>
      </c>
      <c r="G1488" t="s">
        <v>643</v>
      </c>
    </row>
    <row r="1489" spans="1:7" hidden="1" x14ac:dyDescent="0.2">
      <c r="A1489" t="s">
        <v>2972</v>
      </c>
      <c r="C1489" t="s">
        <v>422</v>
      </c>
      <c r="D1489">
        <v>0.45400000000000001</v>
      </c>
      <c r="F1489">
        <v>2.3699999999999999E-2</v>
      </c>
      <c r="G1489" t="s">
        <v>1330</v>
      </c>
    </row>
    <row r="1490" spans="1:7" hidden="1" x14ac:dyDescent="0.2">
      <c r="A1490" t="s">
        <v>2972</v>
      </c>
      <c r="B1490" s="2">
        <v>1</v>
      </c>
      <c r="C1490" t="s">
        <v>981</v>
      </c>
      <c r="D1490">
        <v>1.69</v>
      </c>
      <c r="E1490">
        <v>1.3416407864998738</v>
      </c>
      <c r="F1490">
        <v>5.6800000000000003E-2</v>
      </c>
      <c r="G1490" t="s">
        <v>1128</v>
      </c>
    </row>
    <row r="1491" spans="1:7" hidden="1" x14ac:dyDescent="0.2">
      <c r="A1491" t="s">
        <v>2972</v>
      </c>
      <c r="B1491" s="2">
        <v>1</v>
      </c>
      <c r="C1491" t="s">
        <v>911</v>
      </c>
      <c r="D1491">
        <v>1.68</v>
      </c>
      <c r="E1491">
        <v>1.8898223650461361</v>
      </c>
      <c r="F1491">
        <v>4.19E-2</v>
      </c>
      <c r="G1491" t="s">
        <v>1145</v>
      </c>
    </row>
    <row r="1492" spans="1:7" hidden="1" x14ac:dyDescent="0.2">
      <c r="A1492" t="s">
        <v>2972</v>
      </c>
      <c r="C1492" t="s">
        <v>838</v>
      </c>
      <c r="D1492">
        <v>0.45200000000000001</v>
      </c>
      <c r="F1492">
        <v>2.52E-2</v>
      </c>
      <c r="G1492" t="s">
        <v>1331</v>
      </c>
    </row>
    <row r="1493" spans="1:7" hidden="1" x14ac:dyDescent="0.2">
      <c r="A1493" t="s">
        <v>2972</v>
      </c>
      <c r="B1493" s="2">
        <v>1</v>
      </c>
      <c r="C1493" t="s">
        <v>894</v>
      </c>
      <c r="D1493">
        <v>1.61</v>
      </c>
      <c r="F1493">
        <v>0.14299999999999999</v>
      </c>
      <c r="G1493" t="s">
        <v>1152</v>
      </c>
    </row>
    <row r="1494" spans="1:7" hidden="1" x14ac:dyDescent="0.2">
      <c r="A1494" t="s">
        <v>2972</v>
      </c>
      <c r="C1494" t="s">
        <v>420</v>
      </c>
      <c r="D1494">
        <v>0.44600000000000001</v>
      </c>
      <c r="F1494">
        <v>2.5000000000000001E-2</v>
      </c>
      <c r="G1494" t="s">
        <v>1332</v>
      </c>
    </row>
    <row r="1495" spans="1:7" hidden="1" x14ac:dyDescent="0.2">
      <c r="A1495" t="s">
        <v>2972</v>
      </c>
      <c r="C1495" t="s">
        <v>890</v>
      </c>
      <c r="D1495">
        <v>0.44400000000000001</v>
      </c>
      <c r="F1495">
        <v>2.8199999999999999E-2</v>
      </c>
      <c r="G1495" t="s">
        <v>1327</v>
      </c>
    </row>
    <row r="1496" spans="1:7" hidden="1" x14ac:dyDescent="0.2">
      <c r="A1496" t="s">
        <v>2972</v>
      </c>
      <c r="C1496" t="s">
        <v>470</v>
      </c>
      <c r="D1496">
        <v>0.443</v>
      </c>
      <c r="F1496">
        <v>0.04</v>
      </c>
      <c r="G1496" t="s">
        <v>1333</v>
      </c>
    </row>
    <row r="1497" spans="1:7" hidden="1" x14ac:dyDescent="0.2">
      <c r="A1497" t="s">
        <v>2972</v>
      </c>
      <c r="C1497" t="s">
        <v>424</v>
      </c>
      <c r="D1497">
        <v>0.437</v>
      </c>
      <c r="F1497">
        <v>2.7799999999999998E-2</v>
      </c>
      <c r="G1497" t="s">
        <v>8</v>
      </c>
    </row>
    <row r="1498" spans="1:7" hidden="1" x14ac:dyDescent="0.2">
      <c r="A1498" t="s">
        <v>2972</v>
      </c>
      <c r="C1498" t="s">
        <v>426</v>
      </c>
      <c r="D1498">
        <v>0.437</v>
      </c>
      <c r="F1498">
        <v>2.7799999999999998E-2</v>
      </c>
      <c r="G1498" t="s">
        <v>1334</v>
      </c>
    </row>
    <row r="1499" spans="1:7" hidden="1" x14ac:dyDescent="0.2">
      <c r="A1499" t="s">
        <v>2972</v>
      </c>
      <c r="C1499" t="s">
        <v>404</v>
      </c>
      <c r="D1499">
        <v>0.437</v>
      </c>
      <c r="F1499">
        <v>2.23E-2</v>
      </c>
      <c r="G1499" t="s">
        <v>1335</v>
      </c>
    </row>
    <row r="1500" spans="1:7" hidden="1" x14ac:dyDescent="0.2">
      <c r="A1500" t="s">
        <v>2972</v>
      </c>
      <c r="C1500" t="s">
        <v>412</v>
      </c>
      <c r="D1500">
        <v>0.434</v>
      </c>
      <c r="F1500">
        <v>2.46E-2</v>
      </c>
      <c r="G1500" t="s">
        <v>1189</v>
      </c>
    </row>
    <row r="1501" spans="1:7" hidden="1" x14ac:dyDescent="0.2">
      <c r="A1501" t="s">
        <v>2972</v>
      </c>
      <c r="C1501" t="s">
        <v>810</v>
      </c>
      <c r="D1501">
        <v>0.433</v>
      </c>
      <c r="F1501">
        <v>2.2200000000000001E-2</v>
      </c>
      <c r="G1501" t="s">
        <v>1336</v>
      </c>
    </row>
    <row r="1502" spans="1:7" hidden="1" x14ac:dyDescent="0.2">
      <c r="A1502" t="s">
        <v>2972</v>
      </c>
      <c r="C1502" t="s">
        <v>449</v>
      </c>
      <c r="D1502">
        <v>0.42899999999999999</v>
      </c>
      <c r="F1502">
        <v>3.85E-2</v>
      </c>
      <c r="G1502" t="s">
        <v>1337</v>
      </c>
    </row>
    <row r="1503" spans="1:7" hidden="1" x14ac:dyDescent="0.2">
      <c r="A1503" t="s">
        <v>2972</v>
      </c>
      <c r="C1503" t="s">
        <v>451</v>
      </c>
      <c r="D1503">
        <v>0.42899999999999999</v>
      </c>
      <c r="F1503">
        <v>3.85E-2</v>
      </c>
      <c r="G1503" t="s">
        <v>643</v>
      </c>
    </row>
    <row r="1504" spans="1:7" hidden="1" x14ac:dyDescent="0.2">
      <c r="A1504" t="s">
        <v>2972</v>
      </c>
      <c r="C1504" t="s">
        <v>454</v>
      </c>
      <c r="D1504">
        <v>0.42899999999999999</v>
      </c>
      <c r="F1504">
        <v>3.85E-2</v>
      </c>
      <c r="G1504" t="s">
        <v>105</v>
      </c>
    </row>
    <row r="1505" spans="1:7" hidden="1" x14ac:dyDescent="0.2">
      <c r="A1505" t="s">
        <v>2972</v>
      </c>
      <c r="C1505" t="s">
        <v>707</v>
      </c>
      <c r="D1505">
        <v>0.41699999999999998</v>
      </c>
      <c r="F1505">
        <v>3.6999999999999998E-2</v>
      </c>
      <c r="G1505" t="s">
        <v>467</v>
      </c>
    </row>
    <row r="1506" spans="1:7" hidden="1" x14ac:dyDescent="0.2">
      <c r="A1506" t="s">
        <v>2972</v>
      </c>
      <c r="C1506" t="s">
        <v>402</v>
      </c>
      <c r="D1506">
        <v>0.41499999999999998</v>
      </c>
      <c r="F1506">
        <v>2.6700000000000002E-2</v>
      </c>
      <c r="G1506" t="s">
        <v>1255</v>
      </c>
    </row>
    <row r="1507" spans="1:7" hidden="1" x14ac:dyDescent="0.2">
      <c r="A1507" t="s">
        <v>2972</v>
      </c>
      <c r="C1507" t="s">
        <v>225</v>
      </c>
      <c r="D1507">
        <v>0.40799999999999997</v>
      </c>
      <c r="F1507">
        <v>2.63E-2</v>
      </c>
      <c r="G1507" t="s">
        <v>1339</v>
      </c>
    </row>
    <row r="1508" spans="1:7" hidden="1" x14ac:dyDescent="0.2">
      <c r="A1508" t="s">
        <v>2972</v>
      </c>
      <c r="C1508" t="s">
        <v>627</v>
      </c>
      <c r="D1508">
        <v>0.40699999999999997</v>
      </c>
      <c r="E1508">
        <v>1</v>
      </c>
      <c r="F1508">
        <v>2.23E-2</v>
      </c>
      <c r="G1508" t="s">
        <v>1340</v>
      </c>
    </row>
    <row r="1509" spans="1:7" hidden="1" x14ac:dyDescent="0.2">
      <c r="A1509" t="s">
        <v>2972</v>
      </c>
      <c r="C1509" t="s">
        <v>244</v>
      </c>
      <c r="D1509">
        <v>0.40699999999999997</v>
      </c>
      <c r="F1509">
        <v>2.3599999999999999E-2</v>
      </c>
      <c r="G1509" t="s">
        <v>1184</v>
      </c>
    </row>
    <row r="1510" spans="1:7" hidden="1" x14ac:dyDescent="0.2">
      <c r="A1510" t="s">
        <v>2972</v>
      </c>
      <c r="C1510" t="s">
        <v>736</v>
      </c>
      <c r="D1510">
        <v>0.40100000000000002</v>
      </c>
      <c r="F1510">
        <v>2.5999999999999999E-2</v>
      </c>
      <c r="G1510" t="s">
        <v>93</v>
      </c>
    </row>
    <row r="1511" spans="1:7" hidden="1" x14ac:dyDescent="0.2">
      <c r="A1511" t="s">
        <v>2972</v>
      </c>
      <c r="C1511" t="s">
        <v>218</v>
      </c>
      <c r="D1511">
        <v>0.40100000000000002</v>
      </c>
      <c r="F1511">
        <v>2.5999999999999999E-2</v>
      </c>
      <c r="G1511" t="s">
        <v>136</v>
      </c>
    </row>
    <row r="1512" spans="1:7" hidden="1" x14ac:dyDescent="0.2">
      <c r="A1512" t="s">
        <v>2972</v>
      </c>
      <c r="C1512" t="s">
        <v>92</v>
      </c>
      <c r="D1512">
        <v>0.39400000000000002</v>
      </c>
      <c r="F1512">
        <v>2.5600000000000001E-2</v>
      </c>
      <c r="G1512" t="s">
        <v>93</v>
      </c>
    </row>
    <row r="1513" spans="1:7" hidden="1" x14ac:dyDescent="0.2">
      <c r="A1513" t="s">
        <v>2972</v>
      </c>
      <c r="C1513" t="s">
        <v>143</v>
      </c>
      <c r="D1513">
        <v>0.39400000000000002</v>
      </c>
      <c r="F1513">
        <v>2.5600000000000001E-2</v>
      </c>
      <c r="G1513" t="s">
        <v>1323</v>
      </c>
    </row>
    <row r="1514" spans="1:7" hidden="1" x14ac:dyDescent="0.2">
      <c r="A1514" t="s">
        <v>2972</v>
      </c>
      <c r="C1514" t="s">
        <v>145</v>
      </c>
      <c r="D1514">
        <v>0.39300000000000002</v>
      </c>
      <c r="F1514">
        <v>3.4500000000000003E-2</v>
      </c>
      <c r="G1514" t="s">
        <v>30</v>
      </c>
    </row>
    <row r="1515" spans="1:7" hidden="1" x14ac:dyDescent="0.2">
      <c r="A1515" t="s">
        <v>2972</v>
      </c>
      <c r="C1515" t="s">
        <v>152</v>
      </c>
      <c r="D1515">
        <v>0.39300000000000002</v>
      </c>
      <c r="F1515">
        <v>3.4500000000000003E-2</v>
      </c>
      <c r="G1515" t="s">
        <v>1342</v>
      </c>
    </row>
    <row r="1516" spans="1:7" hidden="1" x14ac:dyDescent="0.2">
      <c r="A1516" t="s">
        <v>2972</v>
      </c>
      <c r="C1516" t="s">
        <v>354</v>
      </c>
      <c r="D1516">
        <v>0.39</v>
      </c>
      <c r="E1516">
        <v>1.3416407864998738</v>
      </c>
      <c r="F1516">
        <v>2.12E-2</v>
      </c>
      <c r="G1516" t="s">
        <v>1343</v>
      </c>
    </row>
    <row r="1517" spans="1:7" hidden="1" x14ac:dyDescent="0.2">
      <c r="A1517" t="s">
        <v>2972</v>
      </c>
      <c r="C1517" t="s">
        <v>376</v>
      </c>
      <c r="D1517">
        <v>0.38700000000000001</v>
      </c>
      <c r="F1517">
        <v>2.53E-2</v>
      </c>
      <c r="G1517" t="s">
        <v>1344</v>
      </c>
    </row>
    <row r="1518" spans="1:7" hidden="1" x14ac:dyDescent="0.2">
      <c r="A1518" t="s">
        <v>2972</v>
      </c>
      <c r="B1518" s="2">
        <v>5</v>
      </c>
      <c r="C1518" t="s">
        <v>907</v>
      </c>
      <c r="D1518">
        <v>1.44</v>
      </c>
      <c r="E1518">
        <v>-0.33333333333333331</v>
      </c>
      <c r="F1518">
        <v>3.4200000000000001E-2</v>
      </c>
      <c r="G1518" t="s">
        <v>1168</v>
      </c>
    </row>
    <row r="1519" spans="1:7" hidden="1" x14ac:dyDescent="0.2">
      <c r="A1519" t="s">
        <v>2972</v>
      </c>
      <c r="C1519" t="s">
        <v>350</v>
      </c>
      <c r="D1519">
        <v>0.376</v>
      </c>
      <c r="F1519">
        <v>2.2599999999999999E-2</v>
      </c>
      <c r="G1519" t="s">
        <v>1189</v>
      </c>
    </row>
    <row r="1520" spans="1:7" hidden="1" x14ac:dyDescent="0.2">
      <c r="A1520" t="s">
        <v>2972</v>
      </c>
      <c r="C1520" t="s">
        <v>84</v>
      </c>
      <c r="D1520">
        <v>0.373</v>
      </c>
      <c r="E1520">
        <v>2</v>
      </c>
      <c r="F1520">
        <v>2.1399999999999999E-2</v>
      </c>
      <c r="G1520" t="s">
        <v>1345</v>
      </c>
    </row>
    <row r="1521" spans="1:7" hidden="1" x14ac:dyDescent="0.2">
      <c r="A1521" t="s">
        <v>2972</v>
      </c>
      <c r="C1521" t="s">
        <v>834</v>
      </c>
      <c r="D1521">
        <v>0.36799999999999999</v>
      </c>
      <c r="F1521">
        <v>2.4400000000000002E-2</v>
      </c>
      <c r="G1521" t="s">
        <v>136</v>
      </c>
    </row>
    <row r="1522" spans="1:7" hidden="1" x14ac:dyDescent="0.2">
      <c r="A1522" t="s">
        <v>2972</v>
      </c>
      <c r="C1522" t="s">
        <v>116</v>
      </c>
      <c r="D1522">
        <v>0.35599999999999998</v>
      </c>
      <c r="F1522">
        <v>2.3800000000000002E-2</v>
      </c>
      <c r="G1522" t="s">
        <v>93</v>
      </c>
    </row>
    <row r="1523" spans="1:7" hidden="1" x14ac:dyDescent="0.2">
      <c r="A1523" t="s">
        <v>2972</v>
      </c>
      <c r="C1523" t="s">
        <v>216</v>
      </c>
      <c r="D1523">
        <v>0.35299999999999998</v>
      </c>
      <c r="E1523">
        <v>2</v>
      </c>
      <c r="F1523">
        <v>2.0799999999999999E-2</v>
      </c>
      <c r="G1523" t="s">
        <v>1348</v>
      </c>
    </row>
    <row r="1524" spans="1:7" hidden="1" x14ac:dyDescent="0.2">
      <c r="A1524" t="s">
        <v>2972</v>
      </c>
      <c r="C1524" t="s">
        <v>125</v>
      </c>
      <c r="D1524">
        <v>0.35299999999999998</v>
      </c>
      <c r="F1524">
        <v>2.1700000000000001E-2</v>
      </c>
      <c r="G1524" t="s">
        <v>1189</v>
      </c>
    </row>
    <row r="1525" spans="1:7" hidden="1" x14ac:dyDescent="0.2">
      <c r="A1525" t="s">
        <v>2972</v>
      </c>
      <c r="C1525" t="s">
        <v>612</v>
      </c>
      <c r="D1525">
        <v>0.35299999999999998</v>
      </c>
      <c r="F1525">
        <v>2.1700000000000001E-2</v>
      </c>
      <c r="G1525" t="s">
        <v>1347</v>
      </c>
    </row>
    <row r="1526" spans="1:7" hidden="1" x14ac:dyDescent="0.2">
      <c r="A1526" t="s">
        <v>2972</v>
      </c>
      <c r="C1526" t="s">
        <v>56</v>
      </c>
      <c r="D1526">
        <v>0.35</v>
      </c>
      <c r="F1526">
        <v>2.35E-2</v>
      </c>
      <c r="G1526" t="s">
        <v>1349</v>
      </c>
    </row>
    <row r="1527" spans="1:7" hidden="1" x14ac:dyDescent="0.2">
      <c r="A1527" t="s">
        <v>2972</v>
      </c>
      <c r="C1527" t="s">
        <v>70</v>
      </c>
      <c r="D1527">
        <v>0.35</v>
      </c>
      <c r="F1527">
        <v>2.35E-2</v>
      </c>
      <c r="G1527" t="s">
        <v>1344</v>
      </c>
    </row>
    <row r="1528" spans="1:7" hidden="1" x14ac:dyDescent="0.2">
      <c r="A1528" t="s">
        <v>2972</v>
      </c>
      <c r="C1528" t="s">
        <v>800</v>
      </c>
      <c r="D1528">
        <v>0.34499999999999997</v>
      </c>
      <c r="F1528">
        <v>2.3300000000000001E-2</v>
      </c>
      <c r="G1528" t="s">
        <v>136</v>
      </c>
    </row>
    <row r="1529" spans="1:7" hidden="1" x14ac:dyDescent="0.2">
      <c r="A1529" t="s">
        <v>2972</v>
      </c>
      <c r="C1529" t="s">
        <v>352</v>
      </c>
      <c r="D1529">
        <v>0.34300000000000003</v>
      </c>
      <c r="E1529">
        <v>2.4961508830135313</v>
      </c>
      <c r="F1529">
        <v>1.8800000000000001E-2</v>
      </c>
      <c r="G1529" t="s">
        <v>1350</v>
      </c>
    </row>
    <row r="1530" spans="1:7" hidden="1" x14ac:dyDescent="0.2">
      <c r="A1530" t="s">
        <v>2972</v>
      </c>
      <c r="C1530" t="s">
        <v>299</v>
      </c>
      <c r="D1530">
        <v>0.34200000000000003</v>
      </c>
      <c r="E1530">
        <v>2</v>
      </c>
      <c r="F1530">
        <v>2.0500000000000001E-2</v>
      </c>
      <c r="G1530" t="s">
        <v>1182</v>
      </c>
    </row>
    <row r="1531" spans="1:7" hidden="1" x14ac:dyDescent="0.2">
      <c r="A1531" t="s">
        <v>2972</v>
      </c>
      <c r="C1531" t="s">
        <v>342</v>
      </c>
      <c r="D1531">
        <v>0.34100000000000003</v>
      </c>
      <c r="F1531">
        <v>2.9399999999999999E-2</v>
      </c>
      <c r="G1531" t="s">
        <v>105</v>
      </c>
    </row>
    <row r="1532" spans="1:7" hidden="1" x14ac:dyDescent="0.2">
      <c r="A1532" t="s">
        <v>2972</v>
      </c>
      <c r="C1532" t="s">
        <v>317</v>
      </c>
      <c r="D1532">
        <v>0.33900000000000002</v>
      </c>
      <c r="F1532">
        <v>2.3E-2</v>
      </c>
      <c r="G1532" t="s">
        <v>1351</v>
      </c>
    </row>
    <row r="1533" spans="1:7" hidden="1" x14ac:dyDescent="0.2">
      <c r="A1533" t="s">
        <v>2972</v>
      </c>
      <c r="C1533" t="s">
        <v>333</v>
      </c>
      <c r="D1533">
        <v>0.33200000000000002</v>
      </c>
      <c r="F1533">
        <v>2.86E-2</v>
      </c>
      <c r="G1533" t="s">
        <v>1352</v>
      </c>
    </row>
    <row r="1534" spans="1:7" hidden="1" x14ac:dyDescent="0.2">
      <c r="A1534" t="s">
        <v>2972</v>
      </c>
      <c r="C1534" t="s">
        <v>334</v>
      </c>
      <c r="D1534">
        <v>0.33200000000000002</v>
      </c>
      <c r="F1534">
        <v>2.86E-2</v>
      </c>
      <c r="G1534" t="s">
        <v>1353</v>
      </c>
    </row>
    <row r="1535" spans="1:7" hidden="1" x14ac:dyDescent="0.2">
      <c r="A1535" t="s">
        <v>2972</v>
      </c>
      <c r="C1535" t="s">
        <v>596</v>
      </c>
      <c r="D1535">
        <v>0.33200000000000002</v>
      </c>
      <c r="F1535">
        <v>2.86E-2</v>
      </c>
      <c r="G1535" t="s">
        <v>1324</v>
      </c>
    </row>
    <row r="1536" spans="1:7" hidden="1" x14ac:dyDescent="0.2">
      <c r="A1536" t="s">
        <v>2972</v>
      </c>
      <c r="C1536" t="s">
        <v>305</v>
      </c>
      <c r="D1536">
        <v>0.315</v>
      </c>
      <c r="F1536">
        <v>2.7E-2</v>
      </c>
      <c r="G1536" t="s">
        <v>1354</v>
      </c>
    </row>
    <row r="1537" spans="1:7" hidden="1" x14ac:dyDescent="0.2">
      <c r="A1537" t="s">
        <v>2972</v>
      </c>
      <c r="C1537" t="s">
        <v>170</v>
      </c>
      <c r="D1537">
        <v>0.315</v>
      </c>
      <c r="F1537">
        <v>2.7E-2</v>
      </c>
      <c r="G1537" t="s">
        <v>89</v>
      </c>
    </row>
    <row r="1538" spans="1:7" hidden="1" x14ac:dyDescent="0.2">
      <c r="A1538" t="s">
        <v>2972</v>
      </c>
      <c r="C1538" t="s">
        <v>66</v>
      </c>
      <c r="D1538">
        <v>0.313</v>
      </c>
      <c r="E1538">
        <v>1</v>
      </c>
      <c r="F1538">
        <v>1.9699999999999999E-2</v>
      </c>
      <c r="G1538" t="s">
        <v>1356</v>
      </c>
    </row>
    <row r="1539" spans="1:7" hidden="1" x14ac:dyDescent="0.2">
      <c r="A1539" t="s">
        <v>2972</v>
      </c>
      <c r="C1539" t="s">
        <v>544</v>
      </c>
      <c r="D1539">
        <v>0.307</v>
      </c>
      <c r="F1539">
        <v>2.63E-2</v>
      </c>
      <c r="G1539" t="s">
        <v>30</v>
      </c>
    </row>
    <row r="1540" spans="1:7" hidden="1" x14ac:dyDescent="0.2">
      <c r="A1540" t="s">
        <v>2972</v>
      </c>
      <c r="C1540" t="s">
        <v>766</v>
      </c>
      <c r="D1540">
        <v>0.307</v>
      </c>
      <c r="F1540">
        <v>2.63E-2</v>
      </c>
      <c r="G1540" t="s">
        <v>1357</v>
      </c>
    </row>
    <row r="1541" spans="1:7" hidden="1" x14ac:dyDescent="0.2">
      <c r="A1541" t="s">
        <v>2972</v>
      </c>
      <c r="C1541" t="s">
        <v>768</v>
      </c>
      <c r="D1541">
        <v>0.307</v>
      </c>
      <c r="F1541">
        <v>2.63E-2</v>
      </c>
      <c r="G1541" t="s">
        <v>1324</v>
      </c>
    </row>
    <row r="1542" spans="1:7" hidden="1" x14ac:dyDescent="0.2">
      <c r="A1542" t="s">
        <v>2972</v>
      </c>
      <c r="C1542" t="s">
        <v>618</v>
      </c>
      <c r="D1542">
        <v>0.30299999999999999</v>
      </c>
      <c r="F1542">
        <v>1.9400000000000001E-2</v>
      </c>
      <c r="G1542" t="s">
        <v>1358</v>
      </c>
    </row>
    <row r="1543" spans="1:7" hidden="1" x14ac:dyDescent="0.2">
      <c r="A1543" t="s">
        <v>2972</v>
      </c>
      <c r="C1543" t="s">
        <v>37</v>
      </c>
      <c r="D1543">
        <v>0.29899999999999999</v>
      </c>
      <c r="F1543">
        <v>1.9900000000000001E-2</v>
      </c>
      <c r="G1543" t="s">
        <v>1359</v>
      </c>
    </row>
    <row r="1544" spans="1:7" hidden="1" x14ac:dyDescent="0.2">
      <c r="A1544" t="s">
        <v>2972</v>
      </c>
      <c r="C1544" t="s">
        <v>1360</v>
      </c>
      <c r="D1544">
        <v>0.29899999999999999</v>
      </c>
      <c r="F1544">
        <v>2.5600000000000001E-2</v>
      </c>
      <c r="G1544" t="s">
        <v>1361</v>
      </c>
    </row>
    <row r="1545" spans="1:7" hidden="1" x14ac:dyDescent="0.2">
      <c r="A1545" t="s">
        <v>2972</v>
      </c>
      <c r="C1545" t="s">
        <v>78</v>
      </c>
      <c r="D1545">
        <v>0.29299999999999998</v>
      </c>
      <c r="F1545">
        <v>2.0799999999999999E-2</v>
      </c>
      <c r="G1545" t="s">
        <v>8</v>
      </c>
    </row>
    <row r="1546" spans="1:7" hidden="1" x14ac:dyDescent="0.2">
      <c r="A1546" t="s">
        <v>2972</v>
      </c>
      <c r="C1546" t="s">
        <v>600</v>
      </c>
      <c r="D1546">
        <v>0.29299999999999998</v>
      </c>
      <c r="F1546">
        <v>2.0799999999999999E-2</v>
      </c>
      <c r="G1546" t="s">
        <v>1351</v>
      </c>
    </row>
    <row r="1547" spans="1:7" hidden="1" x14ac:dyDescent="0.2">
      <c r="A1547" t="s">
        <v>2972</v>
      </c>
      <c r="B1547" s="2">
        <v>1</v>
      </c>
      <c r="C1547" t="s">
        <v>931</v>
      </c>
      <c r="D1547">
        <v>1.3</v>
      </c>
      <c r="F1547">
        <v>6.3799999999999996E-2</v>
      </c>
      <c r="G1547" t="s">
        <v>1173</v>
      </c>
    </row>
    <row r="1548" spans="1:7" hidden="1" x14ac:dyDescent="0.2">
      <c r="A1548" t="s">
        <v>2972</v>
      </c>
      <c r="C1548" t="s">
        <v>331</v>
      </c>
      <c r="D1548">
        <v>0.28699999999999998</v>
      </c>
      <c r="E1548">
        <v>1</v>
      </c>
      <c r="F1548">
        <v>1.8700000000000001E-2</v>
      </c>
      <c r="G1548" t="s">
        <v>1362</v>
      </c>
    </row>
    <row r="1549" spans="1:7" hidden="1" x14ac:dyDescent="0.2">
      <c r="A1549" t="s">
        <v>2972</v>
      </c>
      <c r="C1549" t="s">
        <v>679</v>
      </c>
      <c r="D1549">
        <v>0.28100000000000003</v>
      </c>
      <c r="F1549">
        <v>1.8800000000000001E-2</v>
      </c>
      <c r="G1549" t="s">
        <v>1364</v>
      </c>
    </row>
    <row r="1550" spans="1:7" hidden="1" x14ac:dyDescent="0.2">
      <c r="A1550" t="s">
        <v>2972</v>
      </c>
      <c r="C1550" t="s">
        <v>714</v>
      </c>
      <c r="D1550">
        <v>0.27900000000000003</v>
      </c>
      <c r="F1550">
        <v>2.0199999999999999E-2</v>
      </c>
      <c r="G1550" t="s">
        <v>1279</v>
      </c>
    </row>
    <row r="1551" spans="1:7" hidden="1" x14ac:dyDescent="0.2">
      <c r="A1551" t="s">
        <v>2972</v>
      </c>
      <c r="C1551" t="s">
        <v>256</v>
      </c>
      <c r="D1551">
        <v>0.27700000000000002</v>
      </c>
      <c r="F1551">
        <v>2.3800000000000002E-2</v>
      </c>
      <c r="G1551" t="s">
        <v>1352</v>
      </c>
    </row>
    <row r="1552" spans="1:7" hidden="1" x14ac:dyDescent="0.2">
      <c r="A1552" t="s">
        <v>2972</v>
      </c>
      <c r="C1552" t="s">
        <v>389</v>
      </c>
      <c r="D1552">
        <v>0.27</v>
      </c>
      <c r="F1552">
        <v>1.9800000000000002E-2</v>
      </c>
      <c r="G1552" t="s">
        <v>1365</v>
      </c>
    </row>
    <row r="1553" spans="1:7" hidden="1" x14ac:dyDescent="0.2">
      <c r="A1553" t="s">
        <v>2972</v>
      </c>
      <c r="C1553" t="s">
        <v>709</v>
      </c>
      <c r="D1553">
        <v>0.27</v>
      </c>
      <c r="F1553">
        <v>2.3300000000000001E-2</v>
      </c>
      <c r="G1553" t="s">
        <v>1366</v>
      </c>
    </row>
    <row r="1554" spans="1:7" hidden="1" x14ac:dyDescent="0.2">
      <c r="A1554" t="s">
        <v>2972</v>
      </c>
      <c r="C1554" t="s">
        <v>866</v>
      </c>
      <c r="D1554">
        <v>0.26300000000000001</v>
      </c>
      <c r="F1554">
        <v>2.2700000000000001E-2</v>
      </c>
      <c r="G1554" t="s">
        <v>1366</v>
      </c>
    </row>
    <row r="1555" spans="1:7" hidden="1" x14ac:dyDescent="0.2">
      <c r="A1555" t="s">
        <v>2972</v>
      </c>
      <c r="C1555" t="s">
        <v>814</v>
      </c>
      <c r="D1555">
        <v>0.26200000000000001</v>
      </c>
      <c r="F1555">
        <v>1.9400000000000001E-2</v>
      </c>
      <c r="G1555" t="s">
        <v>1367</v>
      </c>
    </row>
    <row r="1556" spans="1:7" hidden="1" x14ac:dyDescent="0.2">
      <c r="A1556" t="s">
        <v>2972</v>
      </c>
      <c r="C1556" t="s">
        <v>378</v>
      </c>
      <c r="D1556">
        <v>0.26200000000000001</v>
      </c>
      <c r="F1556">
        <v>1.9400000000000001E-2</v>
      </c>
      <c r="G1556" t="s">
        <v>1368</v>
      </c>
    </row>
    <row r="1557" spans="1:7" hidden="1" x14ac:dyDescent="0.2">
      <c r="A1557" t="s">
        <v>2972</v>
      </c>
      <c r="B1557" s="2">
        <v>1</v>
      </c>
      <c r="C1557" t="s">
        <v>315</v>
      </c>
      <c r="D1557">
        <v>1.29</v>
      </c>
      <c r="E1557">
        <v>2.2360679774997898</v>
      </c>
      <c r="F1557">
        <v>4.4200000000000003E-2</v>
      </c>
      <c r="G1557" t="s">
        <v>316</v>
      </c>
    </row>
    <row r="1558" spans="1:7" hidden="1" x14ac:dyDescent="0.2">
      <c r="A1558" t="s">
        <v>2972</v>
      </c>
      <c r="B1558" s="2">
        <v>1</v>
      </c>
      <c r="C1558" t="s">
        <v>913</v>
      </c>
      <c r="D1558">
        <v>1.27</v>
      </c>
      <c r="E1558">
        <v>2.1213203435596424</v>
      </c>
      <c r="F1558">
        <v>3.32E-2</v>
      </c>
      <c r="G1558" t="s">
        <v>1179</v>
      </c>
    </row>
    <row r="1559" spans="1:7" hidden="1" x14ac:dyDescent="0.2">
      <c r="A1559" t="s">
        <v>2972</v>
      </c>
      <c r="C1559" t="s">
        <v>372</v>
      </c>
      <c r="D1559">
        <v>0.25700000000000001</v>
      </c>
      <c r="F1559">
        <v>1.9199999999999998E-2</v>
      </c>
      <c r="G1559" t="s">
        <v>1369</v>
      </c>
    </row>
    <row r="1560" spans="1:7" hidden="1" x14ac:dyDescent="0.2">
      <c r="A1560" t="s">
        <v>2972</v>
      </c>
      <c r="C1560" t="s">
        <v>142</v>
      </c>
      <c r="D1560">
        <v>0.251</v>
      </c>
      <c r="F1560">
        <v>2.1700000000000001E-2</v>
      </c>
      <c r="G1560" t="s">
        <v>89</v>
      </c>
    </row>
    <row r="1561" spans="1:7" hidden="1" x14ac:dyDescent="0.2">
      <c r="A1561" t="s">
        <v>2972</v>
      </c>
      <c r="C1561" t="s">
        <v>49</v>
      </c>
      <c r="D1561">
        <v>0.245</v>
      </c>
      <c r="F1561">
        <v>2.1299999999999999E-2</v>
      </c>
      <c r="G1561" t="s">
        <v>30</v>
      </c>
    </row>
    <row r="1562" spans="1:7" hidden="1" x14ac:dyDescent="0.2">
      <c r="A1562" t="s">
        <v>2972</v>
      </c>
      <c r="C1562" t="s">
        <v>667</v>
      </c>
      <c r="D1562">
        <v>0.245</v>
      </c>
      <c r="F1562">
        <v>2.1299999999999999E-2</v>
      </c>
      <c r="G1562" t="s">
        <v>1366</v>
      </c>
    </row>
    <row r="1563" spans="1:7" hidden="1" x14ac:dyDescent="0.2">
      <c r="A1563" t="s">
        <v>2972</v>
      </c>
      <c r="C1563" t="s">
        <v>171</v>
      </c>
      <c r="D1563">
        <v>0.245</v>
      </c>
      <c r="F1563">
        <v>1.8700000000000001E-2</v>
      </c>
      <c r="G1563" t="s">
        <v>136</v>
      </c>
    </row>
    <row r="1564" spans="1:7" hidden="1" x14ac:dyDescent="0.2">
      <c r="A1564" t="s">
        <v>2972</v>
      </c>
      <c r="C1564" t="s">
        <v>204</v>
      </c>
      <c r="D1564">
        <v>0.24199999999999999</v>
      </c>
      <c r="F1564">
        <v>1.8499999999999999E-2</v>
      </c>
      <c r="G1564" t="s">
        <v>1371</v>
      </c>
    </row>
    <row r="1565" spans="1:7" hidden="1" x14ac:dyDescent="0.2">
      <c r="A1565" t="s">
        <v>2972</v>
      </c>
      <c r="C1565" t="s">
        <v>221</v>
      </c>
      <c r="D1565">
        <v>0.23899999999999999</v>
      </c>
      <c r="F1565">
        <v>2.0799999999999999E-2</v>
      </c>
      <c r="G1565" t="s">
        <v>1372</v>
      </c>
    </row>
    <row r="1566" spans="1:7" hidden="1" x14ac:dyDescent="0.2">
      <c r="A1566" t="s">
        <v>2972</v>
      </c>
      <c r="C1566" t="s">
        <v>296</v>
      </c>
      <c r="D1566">
        <v>0.23699999999999999</v>
      </c>
      <c r="F1566">
        <v>1.78E-2</v>
      </c>
      <c r="G1566" t="s">
        <v>1373</v>
      </c>
    </row>
    <row r="1567" spans="1:7" hidden="1" x14ac:dyDescent="0.2">
      <c r="A1567" t="s">
        <v>2972</v>
      </c>
      <c r="C1567" t="s">
        <v>206</v>
      </c>
      <c r="D1567">
        <v>0.22800000000000001</v>
      </c>
      <c r="F1567">
        <v>0.02</v>
      </c>
      <c r="G1567" t="s">
        <v>1353</v>
      </c>
    </row>
    <row r="1568" spans="1:7" hidden="1" x14ac:dyDescent="0.2">
      <c r="A1568" t="s">
        <v>2972</v>
      </c>
      <c r="C1568" t="s">
        <v>208</v>
      </c>
      <c r="D1568">
        <v>0.22800000000000001</v>
      </c>
      <c r="F1568">
        <v>0.02</v>
      </c>
      <c r="G1568" t="s">
        <v>89</v>
      </c>
    </row>
    <row r="1569" spans="1:7" hidden="1" x14ac:dyDescent="0.2">
      <c r="A1569" t="s">
        <v>2972</v>
      </c>
      <c r="C1569" t="s">
        <v>408</v>
      </c>
      <c r="D1569">
        <v>0.223</v>
      </c>
      <c r="F1569">
        <v>1.9599999999999999E-2</v>
      </c>
      <c r="G1569" t="s">
        <v>1357</v>
      </c>
    </row>
    <row r="1570" spans="1:7" hidden="1" x14ac:dyDescent="0.2">
      <c r="A1570" t="s">
        <v>2972</v>
      </c>
      <c r="C1570" t="s">
        <v>748</v>
      </c>
      <c r="D1570">
        <v>0.19800000000000001</v>
      </c>
      <c r="F1570">
        <v>1.7899999999999999E-2</v>
      </c>
      <c r="G1570" t="s">
        <v>1374</v>
      </c>
    </row>
    <row r="1571" spans="1:7" hidden="1" x14ac:dyDescent="0.2">
      <c r="A1571" t="s">
        <v>2972</v>
      </c>
      <c r="C1571" t="s">
        <v>1375</v>
      </c>
      <c r="D1571">
        <v>0.19800000000000001</v>
      </c>
      <c r="F1571">
        <v>1.7899999999999999E-2</v>
      </c>
      <c r="G1571" t="s">
        <v>1376</v>
      </c>
    </row>
    <row r="1572" spans="1:7" hidden="1" x14ac:dyDescent="0.2">
      <c r="A1572" t="s">
        <v>2972</v>
      </c>
      <c r="B1572" s="2">
        <v>1</v>
      </c>
      <c r="C1572" t="s">
        <v>915</v>
      </c>
      <c r="D1572">
        <v>1.23</v>
      </c>
      <c r="F1572">
        <v>0.06</v>
      </c>
      <c r="G1572" t="s">
        <v>1173</v>
      </c>
    </row>
    <row r="1573" spans="1:7" hidden="1" x14ac:dyDescent="0.2">
      <c r="A1573" t="s">
        <v>2972</v>
      </c>
      <c r="B1573" s="2">
        <v>1</v>
      </c>
      <c r="C1573" t="s">
        <v>901</v>
      </c>
      <c r="D1573">
        <v>1.21</v>
      </c>
      <c r="F1573">
        <v>4.7600000000000003E-2</v>
      </c>
      <c r="G1573" t="s">
        <v>1185</v>
      </c>
    </row>
    <row r="1574" spans="1:7" hidden="1" x14ac:dyDescent="0.2">
      <c r="A1574" t="s">
        <v>2972</v>
      </c>
      <c r="B1574" s="2">
        <v>1</v>
      </c>
      <c r="C1574" t="s">
        <v>758</v>
      </c>
      <c r="D1574">
        <v>1.21</v>
      </c>
      <c r="F1574">
        <v>8.6999999999999994E-2</v>
      </c>
      <c r="G1574" t="s">
        <v>1187</v>
      </c>
    </row>
    <row r="1575" spans="1:7" hidden="1" x14ac:dyDescent="0.2">
      <c r="A1575" t="s">
        <v>2972</v>
      </c>
      <c r="B1575" s="2">
        <v>1</v>
      </c>
      <c r="C1575" t="s">
        <v>782</v>
      </c>
      <c r="D1575">
        <v>1.1100000000000001</v>
      </c>
      <c r="E1575">
        <v>1.3416407864998738</v>
      </c>
      <c r="F1575">
        <v>3.9100000000000003E-2</v>
      </c>
      <c r="G1575" t="s">
        <v>1198</v>
      </c>
    </row>
    <row r="1576" spans="1:7" hidden="1" x14ac:dyDescent="0.2">
      <c r="A1576" t="s">
        <v>2972</v>
      </c>
      <c r="B1576" s="2">
        <v>1</v>
      </c>
      <c r="C1576" t="s">
        <v>690</v>
      </c>
      <c r="D1576">
        <v>1.0900000000000001</v>
      </c>
      <c r="E1576">
        <v>2.4494897427831783</v>
      </c>
      <c r="F1576">
        <v>3.3300000000000003E-2</v>
      </c>
      <c r="G1576" t="s">
        <v>1202</v>
      </c>
    </row>
    <row r="1577" spans="1:7" hidden="1" x14ac:dyDescent="0.2">
      <c r="A1577" t="s">
        <v>2972</v>
      </c>
      <c r="B1577" s="2">
        <v>1</v>
      </c>
      <c r="C1577" t="s">
        <v>963</v>
      </c>
      <c r="D1577">
        <v>1.06</v>
      </c>
      <c r="F1577">
        <v>5.0799999999999998E-2</v>
      </c>
      <c r="G1577" t="s">
        <v>1212</v>
      </c>
    </row>
    <row r="1578" spans="1:7" hidden="1" x14ac:dyDescent="0.2">
      <c r="A1578" t="s">
        <v>2972</v>
      </c>
      <c r="B1578" s="2">
        <v>3</v>
      </c>
      <c r="C1578" t="s">
        <v>531</v>
      </c>
      <c r="D1578">
        <v>1.05</v>
      </c>
      <c r="E1578">
        <v>1.3416407864998738</v>
      </c>
      <c r="F1578">
        <v>3.4700000000000002E-2</v>
      </c>
      <c r="G1578" t="s">
        <v>1215</v>
      </c>
    </row>
    <row r="1579" spans="1:7" hidden="1" x14ac:dyDescent="0.2">
      <c r="A1579" t="s">
        <v>2972</v>
      </c>
      <c r="B1579" s="2">
        <v>1</v>
      </c>
      <c r="C1579" t="s">
        <v>998</v>
      </c>
      <c r="D1579">
        <v>0.95</v>
      </c>
      <c r="E1579">
        <v>1.3416407864998738</v>
      </c>
      <c r="F1579">
        <v>3.2399999999999998E-2</v>
      </c>
      <c r="G1579" t="s">
        <v>1227</v>
      </c>
    </row>
    <row r="1580" spans="1:7" hidden="1" x14ac:dyDescent="0.2">
      <c r="A1580" t="s">
        <v>2972</v>
      </c>
      <c r="B1580" s="2">
        <v>1</v>
      </c>
      <c r="C1580" t="s">
        <v>788</v>
      </c>
      <c r="D1580">
        <v>0.89400000000000002</v>
      </c>
      <c r="F1580">
        <v>4.2900000000000001E-2</v>
      </c>
      <c r="G1580" t="s">
        <v>1236</v>
      </c>
    </row>
    <row r="1581" spans="1:7" hidden="1" x14ac:dyDescent="0.2">
      <c r="A1581" t="s">
        <v>2972</v>
      </c>
      <c r="B1581" s="59">
        <v>3</v>
      </c>
      <c r="C1581" t="s">
        <v>770</v>
      </c>
      <c r="D1581">
        <v>0.88</v>
      </c>
      <c r="F1581">
        <v>3.09E-2</v>
      </c>
      <c r="G1581" t="s">
        <v>1240</v>
      </c>
    </row>
    <row r="1582" spans="1:7" hidden="1" x14ac:dyDescent="0.2">
      <c r="A1582" t="s">
        <v>2972</v>
      </c>
      <c r="B1582" s="2">
        <v>1</v>
      </c>
      <c r="C1582" t="s">
        <v>985</v>
      </c>
      <c r="D1582">
        <v>0.86899999999999999</v>
      </c>
      <c r="E1582">
        <v>1</v>
      </c>
      <c r="F1582">
        <v>3.5999999999999997E-2</v>
      </c>
      <c r="G1582" t="s">
        <v>1243</v>
      </c>
    </row>
    <row r="1583" spans="1:7" hidden="1" x14ac:dyDescent="0.2">
      <c r="A1583" t="s">
        <v>2972</v>
      </c>
      <c r="B1583" s="2">
        <v>1</v>
      </c>
      <c r="C1583" t="s">
        <v>588</v>
      </c>
      <c r="D1583">
        <v>0.81699999999999995</v>
      </c>
      <c r="F1583">
        <v>3.95E-2</v>
      </c>
      <c r="G1583" t="s">
        <v>1257</v>
      </c>
    </row>
    <row r="1584" spans="1:7" hidden="1" x14ac:dyDescent="0.2">
      <c r="A1584" t="s">
        <v>2972</v>
      </c>
      <c r="C1584" t="s">
        <v>416</v>
      </c>
      <c r="D1584">
        <v>0</v>
      </c>
      <c r="F1584">
        <v>1.2200000000000001E-2</v>
      </c>
      <c r="G1584" t="s">
        <v>1328</v>
      </c>
    </row>
    <row r="1585" spans="1:7" hidden="1" x14ac:dyDescent="0.2">
      <c r="A1585" t="s">
        <v>2972</v>
      </c>
      <c r="C1585" t="s">
        <v>5</v>
      </c>
      <c r="D1585">
        <v>0</v>
      </c>
      <c r="F1585">
        <v>1.0800000000000001E-2</v>
      </c>
      <c r="G1585" t="s">
        <v>1377</v>
      </c>
    </row>
    <row r="1586" spans="1:7" hidden="1" x14ac:dyDescent="0.2">
      <c r="A1586" t="s">
        <v>2972</v>
      </c>
      <c r="C1586" t="s">
        <v>742</v>
      </c>
      <c r="D1586">
        <v>0</v>
      </c>
      <c r="F1586">
        <v>1.5100000000000001E-2</v>
      </c>
      <c r="G1586" t="s">
        <v>1378</v>
      </c>
    </row>
    <row r="1587" spans="1:7" hidden="1" x14ac:dyDescent="0.2">
      <c r="A1587" t="s">
        <v>2972</v>
      </c>
      <c r="C1587" t="s">
        <v>675</v>
      </c>
      <c r="D1587">
        <v>0</v>
      </c>
      <c r="F1587">
        <v>1.4E-2</v>
      </c>
      <c r="G1587" t="s">
        <v>1379</v>
      </c>
    </row>
    <row r="1588" spans="1:7" hidden="1" x14ac:dyDescent="0.2">
      <c r="A1588" t="s">
        <v>2972</v>
      </c>
      <c r="C1588" t="s">
        <v>441</v>
      </c>
      <c r="D1588">
        <v>0</v>
      </c>
      <c r="F1588">
        <v>1.6899999999999998E-2</v>
      </c>
      <c r="G1588" t="s">
        <v>1380</v>
      </c>
    </row>
    <row r="1589" spans="1:7" hidden="1" x14ac:dyDescent="0.2">
      <c r="A1589" t="s">
        <v>2972</v>
      </c>
      <c r="C1589" t="s">
        <v>1381</v>
      </c>
      <c r="D1589">
        <v>0</v>
      </c>
      <c r="F1589">
        <v>4.13E-3</v>
      </c>
      <c r="G1589" t="s">
        <v>1255</v>
      </c>
    </row>
    <row r="1590" spans="1:7" hidden="1" x14ac:dyDescent="0.2">
      <c r="A1590" t="s">
        <v>2972</v>
      </c>
      <c r="C1590" t="s">
        <v>9</v>
      </c>
      <c r="D1590">
        <v>0</v>
      </c>
      <c r="F1590">
        <v>6.1000000000000004E-3</v>
      </c>
      <c r="G1590" t="s">
        <v>1382</v>
      </c>
    </row>
    <row r="1591" spans="1:7" hidden="1" x14ac:dyDescent="0.2">
      <c r="A1591" t="s">
        <v>2972</v>
      </c>
      <c r="C1591" t="s">
        <v>11</v>
      </c>
      <c r="D1591">
        <v>0</v>
      </c>
      <c r="F1591">
        <v>2.3500000000000001E-3</v>
      </c>
      <c r="G1591" t="s">
        <v>1383</v>
      </c>
    </row>
    <row r="1592" spans="1:7" hidden="1" x14ac:dyDescent="0.2">
      <c r="A1592" t="s">
        <v>2972</v>
      </c>
      <c r="C1592" t="s">
        <v>15</v>
      </c>
      <c r="D1592">
        <v>0</v>
      </c>
      <c r="F1592">
        <v>4.4099999999999999E-3</v>
      </c>
      <c r="G1592" t="s">
        <v>1255</v>
      </c>
    </row>
    <row r="1593" spans="1:7" hidden="1" x14ac:dyDescent="0.2">
      <c r="A1593" t="s">
        <v>2972</v>
      </c>
      <c r="C1593" t="s">
        <v>21</v>
      </c>
      <c r="D1593">
        <v>0</v>
      </c>
      <c r="E1593">
        <v>1.4142135623730949</v>
      </c>
      <c r="F1593">
        <v>1.2699999999999999E-2</v>
      </c>
      <c r="G1593" t="s">
        <v>1384</v>
      </c>
    </row>
    <row r="1594" spans="1:7" hidden="1" x14ac:dyDescent="0.2">
      <c r="A1594" t="s">
        <v>2972</v>
      </c>
      <c r="C1594" t="s">
        <v>321</v>
      </c>
      <c r="D1594">
        <v>0</v>
      </c>
      <c r="F1594">
        <v>9.1699999999999993E-3</v>
      </c>
      <c r="G1594" t="s">
        <v>1389</v>
      </c>
    </row>
    <row r="1595" spans="1:7" hidden="1" x14ac:dyDescent="0.2">
      <c r="A1595" t="s">
        <v>2972</v>
      </c>
      <c r="C1595" t="s">
        <v>31</v>
      </c>
      <c r="D1595">
        <v>0</v>
      </c>
      <c r="F1595">
        <v>2.1700000000000001E-3</v>
      </c>
      <c r="G1595" t="s">
        <v>1390</v>
      </c>
    </row>
    <row r="1596" spans="1:7" hidden="1" x14ac:dyDescent="0.2">
      <c r="A1596" t="s">
        <v>2972</v>
      </c>
      <c r="C1596" t="s">
        <v>23</v>
      </c>
      <c r="D1596">
        <v>0</v>
      </c>
      <c r="F1596">
        <v>2E-3</v>
      </c>
      <c r="G1596" t="s">
        <v>105</v>
      </c>
    </row>
    <row r="1597" spans="1:7" hidden="1" x14ac:dyDescent="0.2">
      <c r="A1597" t="s">
        <v>2972</v>
      </c>
      <c r="C1597" t="s">
        <v>25</v>
      </c>
      <c r="D1597">
        <v>0</v>
      </c>
      <c r="E1597">
        <v>2</v>
      </c>
      <c r="F1597">
        <v>9.6699999999999998E-3</v>
      </c>
      <c r="G1597" t="s">
        <v>1385</v>
      </c>
    </row>
    <row r="1598" spans="1:7" hidden="1" x14ac:dyDescent="0.2">
      <c r="A1598" t="s">
        <v>2972</v>
      </c>
      <c r="C1598" t="s">
        <v>27</v>
      </c>
      <c r="D1598">
        <v>0</v>
      </c>
      <c r="F1598">
        <v>5.2199999999999998E-3</v>
      </c>
      <c r="G1598" t="s">
        <v>1386</v>
      </c>
    </row>
    <row r="1599" spans="1:7" hidden="1" x14ac:dyDescent="0.2">
      <c r="A1599" t="s">
        <v>2972</v>
      </c>
      <c r="C1599" t="s">
        <v>520</v>
      </c>
      <c r="D1599">
        <v>0</v>
      </c>
      <c r="F1599">
        <v>6.6699999999999997E-3</v>
      </c>
      <c r="G1599" t="s">
        <v>1391</v>
      </c>
    </row>
    <row r="1600" spans="1:7" hidden="1" x14ac:dyDescent="0.2">
      <c r="A1600" t="s">
        <v>2972</v>
      </c>
      <c r="C1600" t="s">
        <v>262</v>
      </c>
      <c r="D1600">
        <v>0</v>
      </c>
      <c r="F1600">
        <v>1.0500000000000001E-2</v>
      </c>
      <c r="G1600" t="s">
        <v>1387</v>
      </c>
    </row>
    <row r="1601" spans="1:7" hidden="1" x14ac:dyDescent="0.2">
      <c r="A1601" t="s">
        <v>2972</v>
      </c>
      <c r="C1601" t="s">
        <v>33</v>
      </c>
      <c r="D1601">
        <v>0</v>
      </c>
      <c r="F1601">
        <v>4.3099999999999996E-3</v>
      </c>
      <c r="G1601" t="s">
        <v>1392</v>
      </c>
    </row>
    <row r="1602" spans="1:7" hidden="1" x14ac:dyDescent="0.2">
      <c r="A1602" t="s">
        <v>2972</v>
      </c>
      <c r="C1602" t="s">
        <v>282</v>
      </c>
      <c r="D1602">
        <v>0</v>
      </c>
      <c r="E1602">
        <v>1.6666666666666667</v>
      </c>
      <c r="F1602">
        <v>1.49E-2</v>
      </c>
      <c r="G1602" t="s">
        <v>1388</v>
      </c>
    </row>
    <row r="1603" spans="1:7" hidden="1" x14ac:dyDescent="0.2">
      <c r="A1603" t="s">
        <v>2972</v>
      </c>
      <c r="C1603" t="s">
        <v>29</v>
      </c>
      <c r="D1603">
        <v>0</v>
      </c>
      <c r="F1603">
        <v>6.28E-3</v>
      </c>
      <c r="G1603" t="s">
        <v>1313</v>
      </c>
    </row>
    <row r="1604" spans="1:7" hidden="1" x14ac:dyDescent="0.2">
      <c r="A1604" t="s">
        <v>2972</v>
      </c>
      <c r="C1604" t="s">
        <v>1393</v>
      </c>
      <c r="D1604">
        <v>0</v>
      </c>
      <c r="F1604">
        <v>4.7099999999999998E-3</v>
      </c>
      <c r="G1604" t="s">
        <v>1255</v>
      </c>
    </row>
    <row r="1605" spans="1:7" hidden="1" x14ac:dyDescent="0.2">
      <c r="A1605" t="s">
        <v>2972</v>
      </c>
      <c r="C1605" t="s">
        <v>41</v>
      </c>
      <c r="D1605">
        <v>0</v>
      </c>
      <c r="F1605">
        <v>1.04E-2</v>
      </c>
      <c r="G1605" t="s">
        <v>89</v>
      </c>
    </row>
    <row r="1606" spans="1:7" hidden="1" x14ac:dyDescent="0.2">
      <c r="A1606" t="s">
        <v>2972</v>
      </c>
      <c r="C1606" t="s">
        <v>43</v>
      </c>
      <c r="D1606">
        <v>0</v>
      </c>
      <c r="E1606">
        <v>1</v>
      </c>
      <c r="F1606">
        <v>6.7600000000000004E-3</v>
      </c>
      <c r="G1606" t="s">
        <v>1394</v>
      </c>
    </row>
    <row r="1607" spans="1:7" hidden="1" x14ac:dyDescent="0.2">
      <c r="A1607" t="s">
        <v>2972</v>
      </c>
      <c r="C1607" t="s">
        <v>264</v>
      </c>
      <c r="D1607">
        <v>0</v>
      </c>
      <c r="F1607">
        <v>1.35E-2</v>
      </c>
      <c r="G1607" t="s">
        <v>1395</v>
      </c>
    </row>
    <row r="1608" spans="1:7" hidden="1" x14ac:dyDescent="0.2">
      <c r="A1608" t="s">
        <v>2972</v>
      </c>
      <c r="C1608" t="s">
        <v>484</v>
      </c>
      <c r="D1608">
        <v>0</v>
      </c>
      <c r="F1608">
        <v>1.09E-2</v>
      </c>
      <c r="G1608" t="s">
        <v>1344</v>
      </c>
    </row>
    <row r="1609" spans="1:7" hidden="1" x14ac:dyDescent="0.2">
      <c r="A1609" t="s">
        <v>2972</v>
      </c>
      <c r="C1609" t="s">
        <v>52</v>
      </c>
      <c r="D1609">
        <v>0</v>
      </c>
      <c r="F1609">
        <v>1.4800000000000001E-2</v>
      </c>
      <c r="G1609" t="s">
        <v>1396</v>
      </c>
    </row>
    <row r="1610" spans="1:7" hidden="1" x14ac:dyDescent="0.2">
      <c r="A1610" t="s">
        <v>2972</v>
      </c>
      <c r="C1610" t="s">
        <v>367</v>
      </c>
      <c r="D1610">
        <v>0</v>
      </c>
      <c r="F1610">
        <v>6.3699999999999998E-3</v>
      </c>
      <c r="G1610" t="s">
        <v>1397</v>
      </c>
    </row>
    <row r="1611" spans="1:7" hidden="1" x14ac:dyDescent="0.2">
      <c r="A1611" t="s">
        <v>2972</v>
      </c>
      <c r="C1611" t="s">
        <v>54</v>
      </c>
      <c r="D1611">
        <v>0</v>
      </c>
      <c r="E1611">
        <v>1.386750490563073</v>
      </c>
      <c r="F1611">
        <v>1.2500000000000001E-2</v>
      </c>
      <c r="G1611" t="s">
        <v>1398</v>
      </c>
    </row>
    <row r="1612" spans="1:7" hidden="1" x14ac:dyDescent="0.2">
      <c r="A1612" t="s">
        <v>2972</v>
      </c>
      <c r="C1612" t="s">
        <v>266</v>
      </c>
      <c r="D1612">
        <v>0</v>
      </c>
      <c r="F1612">
        <v>1.06E-2</v>
      </c>
      <c r="G1612" t="s">
        <v>1290</v>
      </c>
    </row>
    <row r="1613" spans="1:7" hidden="1" x14ac:dyDescent="0.2">
      <c r="A1613" t="s">
        <v>2972</v>
      </c>
      <c r="C1613" t="s">
        <v>179</v>
      </c>
      <c r="D1613">
        <v>0</v>
      </c>
      <c r="F1613">
        <v>1.5299999999999999E-2</v>
      </c>
      <c r="G1613" t="s">
        <v>136</v>
      </c>
    </row>
    <row r="1614" spans="1:7" hidden="1" x14ac:dyDescent="0.2">
      <c r="A1614" t="s">
        <v>2972</v>
      </c>
      <c r="C1614" t="s">
        <v>62</v>
      </c>
      <c r="D1614">
        <v>0</v>
      </c>
      <c r="F1614">
        <v>1.4999999999999999E-2</v>
      </c>
      <c r="G1614" t="s">
        <v>1399</v>
      </c>
    </row>
    <row r="1615" spans="1:7" hidden="1" x14ac:dyDescent="0.2">
      <c r="A1615" t="s">
        <v>2972</v>
      </c>
      <c r="C1615" t="s">
        <v>406</v>
      </c>
      <c r="D1615">
        <v>0</v>
      </c>
      <c r="F1615">
        <v>1.52E-2</v>
      </c>
      <c r="G1615" t="s">
        <v>1402</v>
      </c>
    </row>
    <row r="1616" spans="1:7" hidden="1" x14ac:dyDescent="0.2">
      <c r="A1616" t="s">
        <v>2972</v>
      </c>
      <c r="C1616" t="s">
        <v>246</v>
      </c>
      <c r="D1616">
        <v>0</v>
      </c>
      <c r="F1616">
        <v>1.5699999999999999E-2</v>
      </c>
      <c r="G1616" t="s">
        <v>1400</v>
      </c>
    </row>
    <row r="1617" spans="1:7" hidden="1" x14ac:dyDescent="0.2">
      <c r="A1617" t="s">
        <v>2972</v>
      </c>
      <c r="C1617" t="s">
        <v>280</v>
      </c>
      <c r="D1617">
        <v>0</v>
      </c>
      <c r="F1617">
        <v>8.4700000000000001E-3</v>
      </c>
      <c r="G1617" t="s">
        <v>1401</v>
      </c>
    </row>
    <row r="1618" spans="1:7" hidden="1" x14ac:dyDescent="0.2">
      <c r="A1618" t="s">
        <v>2972</v>
      </c>
      <c r="C1618" t="s">
        <v>64</v>
      </c>
      <c r="D1618">
        <v>0</v>
      </c>
      <c r="F1618">
        <v>4.4799999999999996E-3</v>
      </c>
      <c r="G1618" t="s">
        <v>1255</v>
      </c>
    </row>
    <row r="1619" spans="1:7" hidden="1" x14ac:dyDescent="0.2">
      <c r="A1619" t="s">
        <v>2972</v>
      </c>
      <c r="C1619" t="s">
        <v>686</v>
      </c>
      <c r="D1619">
        <v>0</v>
      </c>
      <c r="F1619">
        <v>1.5900000000000001E-2</v>
      </c>
      <c r="G1619" t="s">
        <v>1379</v>
      </c>
    </row>
    <row r="1620" spans="1:7" hidden="1" x14ac:dyDescent="0.2">
      <c r="A1620" t="s">
        <v>2972</v>
      </c>
      <c r="C1620" t="s">
        <v>68</v>
      </c>
      <c r="D1620">
        <v>0</v>
      </c>
      <c r="F1620">
        <v>7.1399999999999996E-3</v>
      </c>
      <c r="G1620" t="s">
        <v>1403</v>
      </c>
    </row>
    <row r="1621" spans="1:7" hidden="1" x14ac:dyDescent="0.2">
      <c r="A1621" t="s">
        <v>2972</v>
      </c>
      <c r="C1621" t="s">
        <v>537</v>
      </c>
      <c r="D1621">
        <v>0</v>
      </c>
      <c r="F1621">
        <v>1.6E-2</v>
      </c>
      <c r="G1621" t="s">
        <v>1404</v>
      </c>
    </row>
    <row r="1622" spans="1:7" hidden="1" x14ac:dyDescent="0.2">
      <c r="A1622" t="s">
        <v>2972</v>
      </c>
      <c r="C1622" t="s">
        <v>76</v>
      </c>
      <c r="D1622">
        <v>0</v>
      </c>
      <c r="E1622">
        <v>1</v>
      </c>
      <c r="F1622">
        <v>7.8899999999999994E-3</v>
      </c>
      <c r="G1622" t="s">
        <v>1405</v>
      </c>
    </row>
    <row r="1623" spans="1:7" hidden="1" x14ac:dyDescent="0.2">
      <c r="A1623" t="s">
        <v>2972</v>
      </c>
      <c r="C1623" t="s">
        <v>253</v>
      </c>
      <c r="D1623">
        <v>0</v>
      </c>
      <c r="F1623">
        <v>8.1300000000000001E-3</v>
      </c>
      <c r="G1623" t="s">
        <v>1366</v>
      </c>
    </row>
    <row r="1624" spans="1:7" hidden="1" x14ac:dyDescent="0.2">
      <c r="A1624" t="s">
        <v>2972</v>
      </c>
      <c r="C1624" t="s">
        <v>82</v>
      </c>
      <c r="D1624">
        <v>0</v>
      </c>
      <c r="F1624">
        <v>3.79E-3</v>
      </c>
      <c r="G1624" t="s">
        <v>136</v>
      </c>
    </row>
    <row r="1625" spans="1:7" hidden="1" x14ac:dyDescent="0.2">
      <c r="A1625" t="s">
        <v>2972</v>
      </c>
      <c r="C1625" t="s">
        <v>88</v>
      </c>
      <c r="D1625">
        <v>0</v>
      </c>
      <c r="F1625">
        <v>1.54E-2</v>
      </c>
      <c r="G1625" t="s">
        <v>89</v>
      </c>
    </row>
    <row r="1626" spans="1:7" hidden="1" x14ac:dyDescent="0.2">
      <c r="A1626" t="s">
        <v>2972</v>
      </c>
      <c r="C1626" t="s">
        <v>340</v>
      </c>
      <c r="D1626">
        <v>0</v>
      </c>
      <c r="F1626">
        <v>1.24E-2</v>
      </c>
      <c r="G1626" t="s">
        <v>1406</v>
      </c>
    </row>
    <row r="1627" spans="1:7" hidden="1" x14ac:dyDescent="0.2">
      <c r="A1627" t="s">
        <v>2972</v>
      </c>
      <c r="C1627" t="s">
        <v>712</v>
      </c>
      <c r="D1627">
        <v>0</v>
      </c>
      <c r="E1627">
        <v>2</v>
      </c>
      <c r="F1627">
        <v>1.47E-2</v>
      </c>
      <c r="G1627" t="s">
        <v>1407</v>
      </c>
    </row>
    <row r="1628" spans="1:7" hidden="1" x14ac:dyDescent="0.2">
      <c r="A1628" t="s">
        <v>2972</v>
      </c>
      <c r="C1628" t="s">
        <v>434</v>
      </c>
      <c r="D1628">
        <v>0</v>
      </c>
      <c r="F1628">
        <v>1.55E-2</v>
      </c>
      <c r="G1628" t="s">
        <v>1408</v>
      </c>
    </row>
    <row r="1629" spans="1:7" hidden="1" x14ac:dyDescent="0.2">
      <c r="A1629" t="s">
        <v>2972</v>
      </c>
      <c r="C1629" t="s">
        <v>550</v>
      </c>
      <c r="D1629">
        <v>0</v>
      </c>
      <c r="F1629">
        <v>1.2699999999999999E-2</v>
      </c>
      <c r="G1629" t="s">
        <v>1338</v>
      </c>
    </row>
    <row r="1630" spans="1:7" hidden="1" x14ac:dyDescent="0.2">
      <c r="A1630" t="s">
        <v>2972</v>
      </c>
      <c r="C1630" t="s">
        <v>608</v>
      </c>
      <c r="D1630">
        <v>0</v>
      </c>
      <c r="F1630">
        <v>8.5500000000000003E-3</v>
      </c>
      <c r="G1630" t="s">
        <v>1366</v>
      </c>
    </row>
    <row r="1631" spans="1:7" hidden="1" x14ac:dyDescent="0.2">
      <c r="A1631" t="s">
        <v>2972</v>
      </c>
      <c r="C1631" t="s">
        <v>94</v>
      </c>
      <c r="D1631">
        <v>0</v>
      </c>
      <c r="F1631">
        <v>1.75E-3</v>
      </c>
      <c r="G1631" t="s">
        <v>30</v>
      </c>
    </row>
    <row r="1632" spans="1:7" hidden="1" x14ac:dyDescent="0.2">
      <c r="A1632" t="s">
        <v>2972</v>
      </c>
      <c r="C1632" t="s">
        <v>96</v>
      </c>
      <c r="D1632">
        <v>0</v>
      </c>
      <c r="F1632">
        <v>5.8599999999999998E-3</v>
      </c>
      <c r="G1632" t="s">
        <v>1410</v>
      </c>
    </row>
    <row r="1633" spans="1:7" hidden="1" x14ac:dyDescent="0.2">
      <c r="A1633" t="s">
        <v>2972</v>
      </c>
      <c r="C1633" t="s">
        <v>106</v>
      </c>
      <c r="D1633">
        <v>0</v>
      </c>
      <c r="F1633">
        <v>7.1399999999999996E-3</v>
      </c>
      <c r="G1633" t="s">
        <v>1334</v>
      </c>
    </row>
    <row r="1634" spans="1:7" hidden="1" x14ac:dyDescent="0.2">
      <c r="A1634" t="s">
        <v>2972</v>
      </c>
      <c r="C1634" t="s">
        <v>104</v>
      </c>
      <c r="D1634">
        <v>0</v>
      </c>
      <c r="F1634">
        <v>6.2599999999999999E-3</v>
      </c>
      <c r="G1634" t="s">
        <v>1386</v>
      </c>
    </row>
    <row r="1635" spans="1:7" hidden="1" x14ac:dyDescent="0.2">
      <c r="A1635" t="s">
        <v>2972</v>
      </c>
      <c r="C1635" t="s">
        <v>387</v>
      </c>
      <c r="D1635">
        <v>0</v>
      </c>
      <c r="E1635">
        <v>1</v>
      </c>
      <c r="F1635">
        <v>1.4200000000000001E-2</v>
      </c>
      <c r="G1635" t="s">
        <v>1411</v>
      </c>
    </row>
    <row r="1636" spans="1:7" hidden="1" x14ac:dyDescent="0.2">
      <c r="A1636" t="s">
        <v>2972</v>
      </c>
      <c r="C1636" t="s">
        <v>202</v>
      </c>
      <c r="D1636">
        <v>0</v>
      </c>
      <c r="F1636">
        <v>9.2599999999999991E-3</v>
      </c>
      <c r="G1636" t="s">
        <v>30</v>
      </c>
    </row>
    <row r="1637" spans="1:7" hidden="1" x14ac:dyDescent="0.2">
      <c r="A1637" t="s">
        <v>2972</v>
      </c>
      <c r="C1637" t="s">
        <v>121</v>
      </c>
      <c r="D1637">
        <v>0</v>
      </c>
      <c r="E1637">
        <v>0.44721359549995793</v>
      </c>
      <c r="F1637">
        <v>8.8400000000000006E-3</v>
      </c>
      <c r="G1637" t="s">
        <v>1413</v>
      </c>
    </row>
    <row r="1638" spans="1:7" hidden="1" x14ac:dyDescent="0.2">
      <c r="A1638" t="s">
        <v>2972</v>
      </c>
      <c r="C1638" t="s">
        <v>117</v>
      </c>
      <c r="D1638">
        <v>0</v>
      </c>
      <c r="E1638">
        <v>1.6329931618554523</v>
      </c>
      <c r="F1638">
        <v>1.0800000000000001E-2</v>
      </c>
      <c r="G1638" t="s">
        <v>1412</v>
      </c>
    </row>
    <row r="1639" spans="1:7" hidden="1" x14ac:dyDescent="0.2">
      <c r="A1639" t="s">
        <v>2972</v>
      </c>
      <c r="C1639" t="s">
        <v>129</v>
      </c>
      <c r="D1639">
        <v>0</v>
      </c>
      <c r="F1639">
        <v>8.6199999999999992E-3</v>
      </c>
      <c r="G1639" t="s">
        <v>1377</v>
      </c>
    </row>
    <row r="1640" spans="1:7" hidden="1" x14ac:dyDescent="0.2">
      <c r="A1640" t="s">
        <v>2972</v>
      </c>
      <c r="C1640" t="s">
        <v>479</v>
      </c>
      <c r="D1640">
        <v>0</v>
      </c>
      <c r="F1640">
        <v>1.12E-2</v>
      </c>
      <c r="G1640" t="s">
        <v>1415</v>
      </c>
    </row>
    <row r="1641" spans="1:7" hidden="1" x14ac:dyDescent="0.2">
      <c r="A1641" t="s">
        <v>2972</v>
      </c>
      <c r="C1641" t="s">
        <v>131</v>
      </c>
      <c r="D1641">
        <v>0</v>
      </c>
      <c r="F1641">
        <v>6.5100000000000002E-3</v>
      </c>
      <c r="G1641" t="s">
        <v>357</v>
      </c>
    </row>
    <row r="1642" spans="1:7" hidden="1" x14ac:dyDescent="0.2">
      <c r="A1642" t="s">
        <v>2972</v>
      </c>
      <c r="C1642" t="s">
        <v>472</v>
      </c>
      <c r="D1642">
        <v>0</v>
      </c>
      <c r="F1642">
        <v>1.47E-2</v>
      </c>
      <c r="G1642" t="s">
        <v>1417</v>
      </c>
    </row>
    <row r="1643" spans="1:7" hidden="1" x14ac:dyDescent="0.2">
      <c r="A1643" t="s">
        <v>2972</v>
      </c>
      <c r="C1643" t="s">
        <v>1418</v>
      </c>
      <c r="D1643">
        <v>0</v>
      </c>
      <c r="F1643">
        <v>1.67E-2</v>
      </c>
      <c r="G1643" t="s">
        <v>1419</v>
      </c>
    </row>
    <row r="1644" spans="1:7" hidden="1" x14ac:dyDescent="0.2">
      <c r="A1644" t="s">
        <v>2972</v>
      </c>
      <c r="C1644" t="s">
        <v>232</v>
      </c>
      <c r="D1644">
        <v>0</v>
      </c>
      <c r="F1644">
        <v>9.2999999999999992E-3</v>
      </c>
      <c r="G1644" t="s">
        <v>1414</v>
      </c>
    </row>
    <row r="1645" spans="1:7" hidden="1" x14ac:dyDescent="0.2">
      <c r="A1645" t="s">
        <v>2972</v>
      </c>
      <c r="C1645" t="s">
        <v>210</v>
      </c>
      <c r="D1645">
        <v>0</v>
      </c>
      <c r="F1645">
        <v>1.35E-2</v>
      </c>
      <c r="G1645" t="s">
        <v>1420</v>
      </c>
    </row>
    <row r="1646" spans="1:7" hidden="1" x14ac:dyDescent="0.2">
      <c r="A1646" t="s">
        <v>2972</v>
      </c>
      <c r="C1646" t="s">
        <v>137</v>
      </c>
      <c r="D1646">
        <v>0</v>
      </c>
      <c r="E1646">
        <v>0.81649658092772615</v>
      </c>
      <c r="F1646">
        <v>1.0200000000000001E-2</v>
      </c>
      <c r="G1646" t="s">
        <v>1421</v>
      </c>
    </row>
    <row r="1647" spans="1:7" hidden="1" x14ac:dyDescent="0.2">
      <c r="A1647" t="s">
        <v>2972</v>
      </c>
      <c r="C1647" t="s">
        <v>140</v>
      </c>
      <c r="D1647">
        <v>0</v>
      </c>
      <c r="F1647">
        <v>1.2800000000000001E-2</v>
      </c>
      <c r="G1647" t="s">
        <v>1422</v>
      </c>
    </row>
    <row r="1648" spans="1:7" hidden="1" x14ac:dyDescent="0.2">
      <c r="A1648" t="s">
        <v>2972</v>
      </c>
      <c r="C1648" t="s">
        <v>294</v>
      </c>
      <c r="D1648">
        <v>0</v>
      </c>
      <c r="F1648">
        <v>8.6199999999999992E-3</v>
      </c>
      <c r="G1648" t="s">
        <v>30</v>
      </c>
    </row>
    <row r="1649" spans="1:7" hidden="1" x14ac:dyDescent="0.2">
      <c r="A1649" t="s">
        <v>2972</v>
      </c>
      <c r="C1649" t="s">
        <v>146</v>
      </c>
      <c r="D1649">
        <v>0</v>
      </c>
      <c r="E1649">
        <v>1.3416407864998738</v>
      </c>
      <c r="F1649">
        <v>9.9600000000000001E-3</v>
      </c>
      <c r="G1649" t="s">
        <v>1423</v>
      </c>
    </row>
    <row r="1650" spans="1:7" hidden="1" x14ac:dyDescent="0.2">
      <c r="A1650" t="s">
        <v>2972</v>
      </c>
      <c r="C1650" t="s">
        <v>212</v>
      </c>
      <c r="D1650">
        <v>0</v>
      </c>
      <c r="F1650">
        <v>7.3499999999999998E-3</v>
      </c>
      <c r="G1650" t="s">
        <v>1424</v>
      </c>
    </row>
    <row r="1651" spans="1:7" hidden="1" x14ac:dyDescent="0.2">
      <c r="A1651" t="s">
        <v>2972</v>
      </c>
      <c r="C1651" t="s">
        <v>606</v>
      </c>
      <c r="D1651">
        <v>0</v>
      </c>
      <c r="F1651">
        <v>1.5699999999999999E-2</v>
      </c>
      <c r="G1651" t="s">
        <v>1182</v>
      </c>
    </row>
    <row r="1652" spans="1:7" hidden="1" x14ac:dyDescent="0.2">
      <c r="A1652" t="s">
        <v>2972</v>
      </c>
      <c r="C1652" t="s">
        <v>346</v>
      </c>
      <c r="D1652">
        <v>0</v>
      </c>
      <c r="F1652">
        <v>6.3099999999999996E-3</v>
      </c>
      <c r="G1652" t="s">
        <v>1365</v>
      </c>
    </row>
    <row r="1653" spans="1:7" hidden="1" x14ac:dyDescent="0.2">
      <c r="A1653" t="s">
        <v>2972</v>
      </c>
      <c r="C1653" t="s">
        <v>156</v>
      </c>
      <c r="D1653">
        <v>0</v>
      </c>
      <c r="E1653">
        <v>1</v>
      </c>
      <c r="F1653">
        <v>1.24E-2</v>
      </c>
      <c r="G1653" t="s">
        <v>1425</v>
      </c>
    </row>
    <row r="1654" spans="1:7" hidden="1" x14ac:dyDescent="0.2">
      <c r="A1654" t="s">
        <v>2972</v>
      </c>
      <c r="C1654" t="s">
        <v>158</v>
      </c>
      <c r="D1654">
        <v>0</v>
      </c>
      <c r="E1654">
        <v>-0.3779644730092272</v>
      </c>
      <c r="F1654">
        <v>1.09E-2</v>
      </c>
      <c r="G1654" t="s">
        <v>1426</v>
      </c>
    </row>
    <row r="1655" spans="1:7" hidden="1" x14ac:dyDescent="0.2">
      <c r="A1655" t="s">
        <v>2972</v>
      </c>
      <c r="C1655" t="s">
        <v>160</v>
      </c>
      <c r="D1655">
        <v>0</v>
      </c>
      <c r="F1655">
        <v>1.1299999999999999E-2</v>
      </c>
      <c r="G1655" t="s">
        <v>1427</v>
      </c>
    </row>
    <row r="1656" spans="1:7" hidden="1" x14ac:dyDescent="0.2">
      <c r="A1656" t="s">
        <v>2972</v>
      </c>
      <c r="C1656" t="s">
        <v>162</v>
      </c>
      <c r="D1656">
        <v>0</v>
      </c>
      <c r="F1656">
        <v>8.8299999999999993E-3</v>
      </c>
      <c r="G1656" t="s">
        <v>1428</v>
      </c>
    </row>
    <row r="1657" spans="1:7" hidden="1" x14ac:dyDescent="0.2">
      <c r="A1657" t="s">
        <v>2972</v>
      </c>
      <c r="C1657" t="s">
        <v>164</v>
      </c>
      <c r="D1657">
        <v>0</v>
      </c>
      <c r="E1657">
        <v>1.1338934190276817</v>
      </c>
      <c r="F1657">
        <v>1.14E-2</v>
      </c>
      <c r="G1657" t="s">
        <v>1429</v>
      </c>
    </row>
    <row r="1658" spans="1:7" hidden="1" x14ac:dyDescent="0.2">
      <c r="A1658" t="s">
        <v>2972</v>
      </c>
      <c r="C1658" t="s">
        <v>166</v>
      </c>
      <c r="D1658">
        <v>0</v>
      </c>
      <c r="F1658">
        <v>4.2500000000000003E-3</v>
      </c>
      <c r="G1658" t="s">
        <v>1430</v>
      </c>
    </row>
    <row r="1659" spans="1:7" hidden="1" x14ac:dyDescent="0.2">
      <c r="A1659" t="s">
        <v>2972</v>
      </c>
      <c r="C1659" t="s">
        <v>168</v>
      </c>
      <c r="D1659">
        <v>0</v>
      </c>
      <c r="F1659">
        <v>3.4499999999999999E-3</v>
      </c>
      <c r="G1659" t="s">
        <v>1431</v>
      </c>
    </row>
    <row r="1660" spans="1:7" hidden="1" x14ac:dyDescent="0.2">
      <c r="A1660" t="s">
        <v>2972</v>
      </c>
      <c r="C1660" t="s">
        <v>173</v>
      </c>
      <c r="D1660">
        <v>0</v>
      </c>
      <c r="F1660">
        <v>6.1999999999999998E-3</v>
      </c>
      <c r="G1660" t="s">
        <v>1432</v>
      </c>
    </row>
    <row r="1661" spans="1:7" hidden="1" x14ac:dyDescent="0.2">
      <c r="A1661" t="s">
        <v>2972</v>
      </c>
      <c r="C1661" t="s">
        <v>631</v>
      </c>
      <c r="D1661">
        <v>0</v>
      </c>
      <c r="F1661">
        <v>5.62E-3</v>
      </c>
      <c r="G1661" t="s">
        <v>105</v>
      </c>
    </row>
    <row r="1662" spans="1:7" hidden="1" x14ac:dyDescent="0.2">
      <c r="A1662" t="s">
        <v>2972</v>
      </c>
      <c r="C1662" t="s">
        <v>175</v>
      </c>
      <c r="D1662">
        <v>0</v>
      </c>
      <c r="F1662">
        <v>5.8900000000000003E-3</v>
      </c>
      <c r="G1662" t="s">
        <v>1433</v>
      </c>
    </row>
    <row r="1663" spans="1:7" hidden="1" x14ac:dyDescent="0.2">
      <c r="A1663" t="s">
        <v>2972</v>
      </c>
      <c r="B1663" s="2">
        <v>1</v>
      </c>
      <c r="C1663" t="s">
        <v>503</v>
      </c>
      <c r="D1663">
        <v>0.79</v>
      </c>
      <c r="E1663">
        <v>1.8898223650461361</v>
      </c>
      <c r="F1663">
        <v>2.7799999999999998E-2</v>
      </c>
      <c r="G1663" t="s">
        <v>1261</v>
      </c>
    </row>
    <row r="1664" spans="1:7" hidden="1" x14ac:dyDescent="0.2">
      <c r="A1664" t="s">
        <v>2972</v>
      </c>
      <c r="B1664" s="2">
        <v>5</v>
      </c>
      <c r="C1664" t="s">
        <v>929</v>
      </c>
      <c r="D1664">
        <v>0.69099999999999995</v>
      </c>
      <c r="F1664">
        <v>3.0499999999999999E-2</v>
      </c>
      <c r="G1664" t="s">
        <v>1281</v>
      </c>
    </row>
    <row r="1665" spans="1:7" hidden="1" x14ac:dyDescent="0.2">
      <c r="A1665" t="s">
        <v>2972</v>
      </c>
      <c r="B1665" s="2">
        <v>1</v>
      </c>
      <c r="C1665" t="s">
        <v>961</v>
      </c>
      <c r="D1665">
        <v>0.65400000000000003</v>
      </c>
      <c r="F1665">
        <v>7.1400000000000005E-2</v>
      </c>
      <c r="G1665" t="s">
        <v>705</v>
      </c>
    </row>
    <row r="1666" spans="1:7" hidden="1" x14ac:dyDescent="0.2">
      <c r="A1666" t="s">
        <v>2972</v>
      </c>
      <c r="B1666" s="2">
        <v>1</v>
      </c>
      <c r="C1666" t="s">
        <v>772</v>
      </c>
      <c r="D1666">
        <v>0.65</v>
      </c>
      <c r="E1666">
        <v>2.8284271247461898</v>
      </c>
      <c r="F1666">
        <v>2.4500000000000001E-2</v>
      </c>
      <c r="G1666" t="s">
        <v>1293</v>
      </c>
    </row>
    <row r="1667" spans="1:7" hidden="1" x14ac:dyDescent="0.2">
      <c r="A1667" t="s">
        <v>2972</v>
      </c>
      <c r="B1667" s="2">
        <v>1</v>
      </c>
      <c r="C1667" t="s">
        <v>1008</v>
      </c>
      <c r="D1667">
        <v>0.58199999999999996</v>
      </c>
      <c r="F1667">
        <v>3.5700000000000003E-2</v>
      </c>
      <c r="G1667" t="s">
        <v>1306</v>
      </c>
    </row>
    <row r="1668" spans="1:7" hidden="1" x14ac:dyDescent="0.2">
      <c r="A1668" t="s">
        <v>2972</v>
      </c>
      <c r="B1668" s="2">
        <v>1</v>
      </c>
      <c r="C1668" t="s">
        <v>148</v>
      </c>
      <c r="D1668">
        <v>0.55300000000000005</v>
      </c>
      <c r="E1668">
        <v>-2</v>
      </c>
      <c r="F1668">
        <v>2.6499999999999999E-2</v>
      </c>
      <c r="G1668" t="s">
        <v>1311</v>
      </c>
    </row>
    <row r="1669" spans="1:7" hidden="1" x14ac:dyDescent="0.2">
      <c r="A1669" t="s">
        <v>2972</v>
      </c>
      <c r="B1669" s="57">
        <v>5</v>
      </c>
      <c r="C1669" t="s">
        <v>119</v>
      </c>
      <c r="D1669">
        <v>0.50600000000000001</v>
      </c>
      <c r="F1669">
        <v>2.52E-2</v>
      </c>
      <c r="G1669" t="s">
        <v>1318</v>
      </c>
    </row>
    <row r="1670" spans="1:7" hidden="1" x14ac:dyDescent="0.2">
      <c r="A1670" t="s">
        <v>2972</v>
      </c>
      <c r="B1670" s="57">
        <v>5</v>
      </c>
      <c r="C1670" t="s">
        <v>181</v>
      </c>
      <c r="D1670">
        <v>0.49</v>
      </c>
      <c r="F1670">
        <v>2.3599999999999999E-2</v>
      </c>
      <c r="G1670" t="s">
        <v>1320</v>
      </c>
    </row>
    <row r="1671" spans="1:7" hidden="1" x14ac:dyDescent="0.2">
      <c r="A1671" t="s">
        <v>2972</v>
      </c>
      <c r="B1671" s="2">
        <v>1</v>
      </c>
      <c r="C1671" t="s">
        <v>438</v>
      </c>
      <c r="D1671">
        <v>0.41699999999999998</v>
      </c>
      <c r="F1671">
        <v>3.6999999999999998E-2</v>
      </c>
      <c r="G1671" t="s">
        <v>1338</v>
      </c>
    </row>
    <row r="1672" spans="1:7" hidden="1" x14ac:dyDescent="0.2">
      <c r="A1672" t="s">
        <v>2972</v>
      </c>
      <c r="B1672" s="2">
        <v>1</v>
      </c>
      <c r="C1672" t="s">
        <v>730</v>
      </c>
      <c r="D1672">
        <v>0.39400000000000002</v>
      </c>
      <c r="F1672">
        <v>2.5600000000000001E-2</v>
      </c>
      <c r="G1672" t="s">
        <v>1341</v>
      </c>
    </row>
    <row r="1673" spans="1:7" hidden="1" x14ac:dyDescent="0.2">
      <c r="A1673" t="s">
        <v>2972</v>
      </c>
      <c r="B1673" s="57">
        <v>5</v>
      </c>
      <c r="C1673" t="s">
        <v>391</v>
      </c>
      <c r="D1673">
        <v>0.35699999999999998</v>
      </c>
      <c r="E1673">
        <v>1.4142135623730949</v>
      </c>
      <c r="F1673">
        <v>1.9599999999999999E-2</v>
      </c>
      <c r="G1673" t="s">
        <v>1346</v>
      </c>
    </row>
    <row r="1674" spans="1:7" hidden="1" x14ac:dyDescent="0.2">
      <c r="A1674" t="s">
        <v>2972</v>
      </c>
      <c r="B1674" s="2">
        <v>1</v>
      </c>
      <c r="C1674" t="s">
        <v>35</v>
      </c>
      <c r="D1674">
        <v>0.313</v>
      </c>
      <c r="E1674">
        <v>0</v>
      </c>
      <c r="F1674">
        <v>1.9699999999999999E-2</v>
      </c>
      <c r="G1674" t="s">
        <v>1355</v>
      </c>
    </row>
    <row r="1675" spans="1:7" hidden="1" x14ac:dyDescent="0.2">
      <c r="A1675" t="s">
        <v>2972</v>
      </c>
      <c r="B1675" s="2">
        <v>3</v>
      </c>
      <c r="C1675" t="s">
        <v>734</v>
      </c>
      <c r="D1675">
        <v>0.28399999999999997</v>
      </c>
      <c r="F1675">
        <v>1.8599999999999998E-2</v>
      </c>
      <c r="G1675" t="s">
        <v>1363</v>
      </c>
    </row>
    <row r="1676" spans="1:7" hidden="1" x14ac:dyDescent="0.2">
      <c r="A1676" t="s">
        <v>2972</v>
      </c>
      <c r="B1676" s="2">
        <v>1</v>
      </c>
      <c r="C1676" t="s">
        <v>72</v>
      </c>
      <c r="D1676">
        <v>0.25600000000000001</v>
      </c>
      <c r="F1676">
        <v>1.84E-2</v>
      </c>
      <c r="G1676" t="s">
        <v>1370</v>
      </c>
    </row>
    <row r="1677" spans="1:7" hidden="1" x14ac:dyDescent="0.2">
      <c r="A1677" t="s">
        <v>2972</v>
      </c>
      <c r="B1677" s="2">
        <v>1</v>
      </c>
      <c r="C1677" t="s">
        <v>443</v>
      </c>
      <c r="D1677">
        <v>0.23899999999999999</v>
      </c>
      <c r="F1677">
        <v>2.0799999999999999E-2</v>
      </c>
      <c r="G1677" t="s">
        <v>1366</v>
      </c>
    </row>
    <row r="1678" spans="1:7" hidden="1" x14ac:dyDescent="0.2">
      <c r="A1678" t="s">
        <v>2972</v>
      </c>
      <c r="B1678" s="2">
        <v>1</v>
      </c>
      <c r="C1678" t="s">
        <v>45</v>
      </c>
      <c r="D1678">
        <v>0</v>
      </c>
      <c r="F1678">
        <v>1.34E-2</v>
      </c>
      <c r="G1678" t="s">
        <v>1184</v>
      </c>
    </row>
    <row r="1679" spans="1:7" hidden="1" x14ac:dyDescent="0.2">
      <c r="A1679" t="s">
        <v>2972</v>
      </c>
      <c r="B1679" s="57">
        <v>5</v>
      </c>
      <c r="C1679" t="s">
        <v>90</v>
      </c>
      <c r="D1679">
        <v>0</v>
      </c>
      <c r="F1679">
        <v>1.17E-2</v>
      </c>
      <c r="G1679" t="s">
        <v>1409</v>
      </c>
    </row>
    <row r="1680" spans="1:7" hidden="1" x14ac:dyDescent="0.2">
      <c r="A1680" t="s">
        <v>2972</v>
      </c>
      <c r="B1680" s="2">
        <v>1</v>
      </c>
      <c r="C1680" t="s">
        <v>108</v>
      </c>
      <c r="D1680">
        <v>0</v>
      </c>
      <c r="F1680">
        <v>9.0100000000000006E-3</v>
      </c>
      <c r="G1680" t="s">
        <v>1285</v>
      </c>
    </row>
    <row r="1681" spans="1:7" hidden="1" x14ac:dyDescent="0.2">
      <c r="A1681" t="s">
        <v>2972</v>
      </c>
      <c r="B1681" s="57">
        <v>5</v>
      </c>
      <c r="C1681" t="s">
        <v>249</v>
      </c>
      <c r="D1681">
        <v>0</v>
      </c>
      <c r="F1681">
        <v>1.6799999999999999E-2</v>
      </c>
      <c r="G1681" t="s">
        <v>1416</v>
      </c>
    </row>
    <row r="1682" spans="1:7" hidden="1" x14ac:dyDescent="0.2">
      <c r="A1682" t="s">
        <v>2975</v>
      </c>
      <c r="C1682" t="s">
        <v>397</v>
      </c>
      <c r="D1682">
        <v>3.68</v>
      </c>
      <c r="E1682">
        <v>-1</v>
      </c>
      <c r="F1682">
        <v>0.44400000000000001</v>
      </c>
      <c r="G1682" t="s">
        <v>1872</v>
      </c>
    </row>
    <row r="1683" spans="1:7" hidden="1" x14ac:dyDescent="0.2">
      <c r="A1683" t="s">
        <v>2975</v>
      </c>
      <c r="C1683" t="s">
        <v>1018</v>
      </c>
      <c r="D1683">
        <v>3.39</v>
      </c>
      <c r="F1683">
        <v>0.222</v>
      </c>
      <c r="G1683" t="s">
        <v>1889</v>
      </c>
    </row>
    <row r="1684" spans="1:7" hidden="1" x14ac:dyDescent="0.2">
      <c r="A1684" t="s">
        <v>2975</v>
      </c>
      <c r="C1684" t="s">
        <v>740</v>
      </c>
      <c r="D1684">
        <v>3.23</v>
      </c>
      <c r="F1684">
        <v>0.10299999999999999</v>
      </c>
      <c r="G1684" t="s">
        <v>1887</v>
      </c>
    </row>
    <row r="1685" spans="1:7" hidden="1" x14ac:dyDescent="0.2">
      <c r="A1685" t="s">
        <v>2975</v>
      </c>
      <c r="C1685" t="s">
        <v>732</v>
      </c>
      <c r="D1685">
        <v>3.19</v>
      </c>
      <c r="E1685">
        <v>1.4142135623730949</v>
      </c>
      <c r="F1685">
        <v>0.128</v>
      </c>
      <c r="G1685" t="s">
        <v>1886</v>
      </c>
    </row>
    <row r="1686" spans="1:7" hidden="1" x14ac:dyDescent="0.2">
      <c r="A1686" t="s">
        <v>2975</v>
      </c>
      <c r="C1686" t="s">
        <v>1019</v>
      </c>
      <c r="D1686">
        <v>3.13</v>
      </c>
      <c r="F1686">
        <v>0.2</v>
      </c>
      <c r="G1686" t="s">
        <v>1883</v>
      </c>
    </row>
    <row r="1687" spans="1:7" hidden="1" x14ac:dyDescent="0.2">
      <c r="A1687" t="s">
        <v>2975</v>
      </c>
      <c r="C1687" t="s">
        <v>1012</v>
      </c>
      <c r="D1687">
        <v>3.07</v>
      </c>
      <c r="E1687">
        <v>0</v>
      </c>
      <c r="F1687">
        <v>0.16700000000000001</v>
      </c>
      <c r="G1687" t="s">
        <v>1882</v>
      </c>
    </row>
    <row r="1688" spans="1:7" hidden="1" x14ac:dyDescent="0.2">
      <c r="A1688" t="s">
        <v>2975</v>
      </c>
      <c r="C1688" t="s">
        <v>246</v>
      </c>
      <c r="D1688">
        <v>3.02</v>
      </c>
      <c r="E1688">
        <v>0.83205029433784372</v>
      </c>
      <c r="F1688">
        <v>0.10199999999999999</v>
      </c>
      <c r="G1688" t="s">
        <v>1881</v>
      </c>
    </row>
    <row r="1689" spans="1:7" hidden="1" x14ac:dyDescent="0.2">
      <c r="A1689" t="s">
        <v>2975</v>
      </c>
      <c r="C1689" t="s">
        <v>994</v>
      </c>
      <c r="D1689">
        <v>2.77</v>
      </c>
      <c r="E1689">
        <v>0.81649658092772615</v>
      </c>
      <c r="F1689">
        <v>0.14899999999999999</v>
      </c>
      <c r="G1689" t="s">
        <v>1875</v>
      </c>
    </row>
    <row r="1690" spans="1:7" hidden="1" x14ac:dyDescent="0.2">
      <c r="A1690" t="s">
        <v>2975</v>
      </c>
      <c r="C1690" t="s">
        <v>673</v>
      </c>
      <c r="D1690">
        <v>2.73</v>
      </c>
      <c r="E1690">
        <v>0.90453403373329089</v>
      </c>
      <c r="F1690">
        <v>8.8200000000000001E-2</v>
      </c>
      <c r="G1690" t="s">
        <v>1874</v>
      </c>
    </row>
    <row r="1691" spans="1:7" hidden="1" x14ac:dyDescent="0.2">
      <c r="A1691" t="s">
        <v>2975</v>
      </c>
      <c r="C1691" t="s">
        <v>402</v>
      </c>
      <c r="D1691">
        <v>2.72</v>
      </c>
      <c r="F1691">
        <v>0.12</v>
      </c>
      <c r="G1691" t="s">
        <v>1873</v>
      </c>
    </row>
    <row r="1692" spans="1:7" hidden="1" x14ac:dyDescent="0.2">
      <c r="A1692" t="s">
        <v>2975</v>
      </c>
      <c r="C1692" t="s">
        <v>274</v>
      </c>
      <c r="D1692">
        <v>2.72</v>
      </c>
      <c r="E1692">
        <v>-1</v>
      </c>
      <c r="F1692">
        <v>0.26700000000000002</v>
      </c>
      <c r="G1692" t="s">
        <v>1872</v>
      </c>
    </row>
    <row r="1693" spans="1:7" hidden="1" x14ac:dyDescent="0.2">
      <c r="A1693" t="s">
        <v>2975</v>
      </c>
      <c r="C1693" t="s">
        <v>918</v>
      </c>
      <c r="D1693">
        <v>2.71</v>
      </c>
      <c r="E1693">
        <v>1.7320508075688774</v>
      </c>
      <c r="F1693">
        <v>8.77E-2</v>
      </c>
      <c r="G1693" t="s">
        <v>1871</v>
      </c>
    </row>
    <row r="1694" spans="1:7" hidden="1" x14ac:dyDescent="0.2">
      <c r="A1694" t="s">
        <v>2975</v>
      </c>
      <c r="C1694" t="s">
        <v>612</v>
      </c>
      <c r="D1694">
        <v>2.69</v>
      </c>
      <c r="E1694">
        <v>0.27735009811261457</v>
      </c>
      <c r="F1694">
        <v>9.4200000000000006E-2</v>
      </c>
      <c r="G1694" t="s">
        <v>1870</v>
      </c>
    </row>
    <row r="1695" spans="1:7" hidden="1" x14ac:dyDescent="0.2">
      <c r="A1695" t="s">
        <v>2975</v>
      </c>
      <c r="C1695" t="s">
        <v>832</v>
      </c>
      <c r="D1695">
        <v>2.66</v>
      </c>
      <c r="F1695">
        <v>9.35E-2</v>
      </c>
      <c r="G1695" t="s">
        <v>1869</v>
      </c>
    </row>
    <row r="1696" spans="1:7" hidden="1" x14ac:dyDescent="0.2">
      <c r="A1696" t="s">
        <v>2975</v>
      </c>
      <c r="C1696" t="s">
        <v>453</v>
      </c>
      <c r="D1696">
        <v>2.61</v>
      </c>
      <c r="E1696">
        <v>1</v>
      </c>
      <c r="F1696">
        <v>0.192</v>
      </c>
      <c r="G1696" t="s">
        <v>1865</v>
      </c>
    </row>
    <row r="1697" spans="1:7" hidden="1" x14ac:dyDescent="0.2">
      <c r="A1697" t="s">
        <v>2975</v>
      </c>
      <c r="C1697" t="s">
        <v>776</v>
      </c>
      <c r="D1697">
        <v>2.6</v>
      </c>
      <c r="F1697">
        <v>8.2900000000000001E-2</v>
      </c>
      <c r="G1697" t="s">
        <v>1864</v>
      </c>
    </row>
    <row r="1698" spans="1:7" hidden="1" x14ac:dyDescent="0.2">
      <c r="A1698" t="s">
        <v>2975</v>
      </c>
      <c r="C1698" t="s">
        <v>934</v>
      </c>
      <c r="D1698">
        <v>2.58</v>
      </c>
      <c r="F1698">
        <v>9.1499999999999998E-2</v>
      </c>
      <c r="G1698" t="s">
        <v>1863</v>
      </c>
    </row>
    <row r="1699" spans="1:7" hidden="1" x14ac:dyDescent="0.2">
      <c r="A1699" t="s">
        <v>2975</v>
      </c>
      <c r="C1699" t="s">
        <v>1016</v>
      </c>
      <c r="D1699">
        <v>2.46</v>
      </c>
      <c r="F1699">
        <v>0.17899999999999999</v>
      </c>
      <c r="G1699" t="s">
        <v>1862</v>
      </c>
    </row>
    <row r="1700" spans="1:7" hidden="1" x14ac:dyDescent="0.2">
      <c r="A1700" t="s">
        <v>2975</v>
      </c>
      <c r="C1700" t="s">
        <v>949</v>
      </c>
      <c r="D1700">
        <v>2.4300000000000002</v>
      </c>
      <c r="F1700">
        <v>0.33300000000000002</v>
      </c>
      <c r="G1700" t="s">
        <v>1860</v>
      </c>
    </row>
    <row r="1701" spans="1:7" hidden="1" x14ac:dyDescent="0.2">
      <c r="A1701" t="s">
        <v>2975</v>
      </c>
      <c r="C1701" t="s">
        <v>506</v>
      </c>
      <c r="D1701">
        <v>2.39</v>
      </c>
      <c r="E1701">
        <v>-0.33333333333333331</v>
      </c>
      <c r="F1701">
        <v>0.107</v>
      </c>
      <c r="G1701" t="s">
        <v>1857</v>
      </c>
    </row>
    <row r="1702" spans="1:7" hidden="1" x14ac:dyDescent="0.2">
      <c r="A1702" t="s">
        <v>2975</v>
      </c>
      <c r="C1702" t="s">
        <v>641</v>
      </c>
      <c r="D1702">
        <v>2.39</v>
      </c>
      <c r="F1702">
        <v>0.66700000000000004</v>
      </c>
      <c r="G1702" t="s">
        <v>1859</v>
      </c>
    </row>
    <row r="1703" spans="1:7" hidden="1" x14ac:dyDescent="0.2">
      <c r="A1703" t="s">
        <v>2975</v>
      </c>
      <c r="C1703" t="s">
        <v>818</v>
      </c>
      <c r="D1703">
        <v>2.39</v>
      </c>
      <c r="F1703">
        <v>0.107</v>
      </c>
      <c r="G1703" t="s">
        <v>1858</v>
      </c>
    </row>
    <row r="1704" spans="1:7" hidden="1" x14ac:dyDescent="0.2">
      <c r="A1704" t="s">
        <v>2975</v>
      </c>
      <c r="C1704" t="s">
        <v>992</v>
      </c>
      <c r="D1704">
        <v>2.36</v>
      </c>
      <c r="F1704">
        <v>7.8399999999999997E-2</v>
      </c>
      <c r="G1704" t="s">
        <v>1855</v>
      </c>
    </row>
    <row r="1705" spans="1:7" hidden="1" x14ac:dyDescent="0.2">
      <c r="A1705" t="s">
        <v>2975</v>
      </c>
      <c r="C1705" t="s">
        <v>256</v>
      </c>
      <c r="D1705">
        <v>2.35</v>
      </c>
      <c r="E1705">
        <v>0.81649658092772615</v>
      </c>
      <c r="F1705">
        <v>0.14299999999999999</v>
      </c>
      <c r="G1705" t="s">
        <v>1854</v>
      </c>
    </row>
    <row r="1706" spans="1:7" hidden="1" x14ac:dyDescent="0.2">
      <c r="A1706" t="s">
        <v>2975</v>
      </c>
      <c r="C1706" t="s">
        <v>810</v>
      </c>
      <c r="D1706">
        <v>2.31</v>
      </c>
      <c r="E1706">
        <v>1.4142135623730949</v>
      </c>
      <c r="F1706">
        <v>7.5600000000000001E-2</v>
      </c>
      <c r="G1706" t="s">
        <v>1851</v>
      </c>
    </row>
    <row r="1707" spans="1:7" hidden="1" x14ac:dyDescent="0.2">
      <c r="A1707" t="s">
        <v>2975</v>
      </c>
      <c r="C1707" t="s">
        <v>17</v>
      </c>
      <c r="D1707">
        <v>2.25</v>
      </c>
      <c r="F1707">
        <v>6.0900000000000003E-2</v>
      </c>
      <c r="G1707" t="s">
        <v>1849</v>
      </c>
    </row>
    <row r="1708" spans="1:7" hidden="1" x14ac:dyDescent="0.2">
      <c r="A1708" t="s">
        <v>2975</v>
      </c>
      <c r="C1708" t="s">
        <v>548</v>
      </c>
      <c r="D1708">
        <v>2.2400000000000002</v>
      </c>
      <c r="F1708">
        <v>0.121</v>
      </c>
      <c r="G1708" t="s">
        <v>1848</v>
      </c>
    </row>
    <row r="1709" spans="1:7" hidden="1" x14ac:dyDescent="0.2">
      <c r="A1709" t="s">
        <v>2975</v>
      </c>
      <c r="C1709" t="s">
        <v>238</v>
      </c>
      <c r="D1709">
        <v>2.23</v>
      </c>
      <c r="E1709">
        <v>1.6329931618554523</v>
      </c>
      <c r="F1709">
        <v>0.11</v>
      </c>
      <c r="G1709" t="s">
        <v>1847</v>
      </c>
    </row>
    <row r="1710" spans="1:7" hidden="1" x14ac:dyDescent="0.2">
      <c r="A1710" t="s">
        <v>2975</v>
      </c>
      <c r="C1710" t="s">
        <v>965</v>
      </c>
      <c r="D1710">
        <v>2.16</v>
      </c>
      <c r="F1710">
        <v>0.19</v>
      </c>
      <c r="G1710" t="s">
        <v>1843</v>
      </c>
    </row>
    <row r="1711" spans="1:7" hidden="1" x14ac:dyDescent="0.2">
      <c r="A1711" t="s">
        <v>2975</v>
      </c>
      <c r="C1711" t="s">
        <v>476</v>
      </c>
      <c r="D1711">
        <v>2.13</v>
      </c>
      <c r="E1711">
        <v>-0.5</v>
      </c>
      <c r="F1711">
        <v>7.2300000000000003E-2</v>
      </c>
      <c r="G1711" t="s">
        <v>1842</v>
      </c>
    </row>
    <row r="1712" spans="1:7" hidden="1" x14ac:dyDescent="0.2">
      <c r="A1712" t="s">
        <v>2975</v>
      </c>
      <c r="B1712" s="2">
        <v>5</v>
      </c>
      <c r="C1712" t="s">
        <v>1048</v>
      </c>
      <c r="D1712">
        <v>12.5</v>
      </c>
      <c r="E1712">
        <v>0.27735009811261457</v>
      </c>
      <c r="F1712">
        <v>0.15</v>
      </c>
      <c r="G1712" t="s">
        <v>1920</v>
      </c>
    </row>
    <row r="1713" spans="1:7" hidden="1" x14ac:dyDescent="0.2">
      <c r="A1713" t="s">
        <v>2975</v>
      </c>
      <c r="C1713" t="s">
        <v>354</v>
      </c>
      <c r="D1713">
        <v>2.11</v>
      </c>
      <c r="E1713">
        <v>0.57735026918962584</v>
      </c>
      <c r="F1713">
        <v>7.1999999999999995E-2</v>
      </c>
      <c r="G1713" t="s">
        <v>1841</v>
      </c>
    </row>
    <row r="1714" spans="1:7" hidden="1" x14ac:dyDescent="0.2">
      <c r="A1714" t="s">
        <v>2975</v>
      </c>
      <c r="C1714" t="s">
        <v>1193</v>
      </c>
      <c r="D1714">
        <v>2.1</v>
      </c>
      <c r="F1714">
        <v>0.5</v>
      </c>
      <c r="G1714" t="s">
        <v>1813</v>
      </c>
    </row>
    <row r="1715" spans="1:7" hidden="1" x14ac:dyDescent="0.2">
      <c r="A1715" t="s">
        <v>2975</v>
      </c>
      <c r="C1715" t="s">
        <v>110</v>
      </c>
      <c r="D1715">
        <v>2.0299999999999998</v>
      </c>
      <c r="E1715">
        <v>-1.3416407864998738</v>
      </c>
      <c r="F1715">
        <v>0.14299999999999999</v>
      </c>
      <c r="G1715" t="s">
        <v>1838</v>
      </c>
    </row>
    <row r="1716" spans="1:7" hidden="1" x14ac:dyDescent="0.2">
      <c r="A1716" t="s">
        <v>2975</v>
      </c>
      <c r="C1716" t="s">
        <v>309</v>
      </c>
      <c r="D1716">
        <v>2.0099999999999998</v>
      </c>
      <c r="F1716">
        <v>7.8299999999999995E-2</v>
      </c>
      <c r="G1716" t="s">
        <v>1837</v>
      </c>
    </row>
    <row r="1717" spans="1:7" hidden="1" x14ac:dyDescent="0.2">
      <c r="A1717" t="s">
        <v>2975</v>
      </c>
      <c r="C1717" t="s">
        <v>820</v>
      </c>
      <c r="D1717">
        <v>1.94</v>
      </c>
      <c r="E1717">
        <v>0.81649658092772615</v>
      </c>
      <c r="F1717">
        <v>0.106</v>
      </c>
      <c r="G1717" t="s">
        <v>1836</v>
      </c>
    </row>
    <row r="1718" spans="1:7" hidden="1" x14ac:dyDescent="0.2">
      <c r="A1718" t="s">
        <v>2975</v>
      </c>
      <c r="C1718" t="s">
        <v>844</v>
      </c>
      <c r="D1718">
        <v>1.93</v>
      </c>
      <c r="E1718">
        <v>0.81649658092772615</v>
      </c>
      <c r="F1718">
        <v>9.0899999999999995E-2</v>
      </c>
      <c r="G1718" t="s">
        <v>1834</v>
      </c>
    </row>
    <row r="1719" spans="1:7" hidden="1" x14ac:dyDescent="0.2">
      <c r="A1719" t="s">
        <v>2975</v>
      </c>
      <c r="C1719" t="s">
        <v>760</v>
      </c>
      <c r="D1719">
        <v>1.91</v>
      </c>
      <c r="F1719">
        <v>6.4000000000000001E-2</v>
      </c>
      <c r="G1719" t="s">
        <v>1833</v>
      </c>
    </row>
    <row r="1720" spans="1:7" hidden="1" x14ac:dyDescent="0.2">
      <c r="A1720" t="s">
        <v>2975</v>
      </c>
      <c r="C1720" t="s">
        <v>331</v>
      </c>
      <c r="D1720">
        <v>1.91</v>
      </c>
      <c r="E1720">
        <v>2.3094010767585034</v>
      </c>
      <c r="F1720">
        <v>6.7199999999999996E-2</v>
      </c>
      <c r="G1720" t="s">
        <v>1832</v>
      </c>
    </row>
    <row r="1721" spans="1:7" hidden="1" x14ac:dyDescent="0.2">
      <c r="A1721" t="s">
        <v>2975</v>
      </c>
      <c r="C1721" t="s">
        <v>947</v>
      </c>
      <c r="D1721">
        <v>1.9</v>
      </c>
      <c r="F1721">
        <v>8.1500000000000003E-2</v>
      </c>
      <c r="G1721" t="s">
        <v>1831</v>
      </c>
    </row>
    <row r="1722" spans="1:7" hidden="1" x14ac:dyDescent="0.2">
      <c r="A1722" t="s">
        <v>2975</v>
      </c>
      <c r="C1722" t="s">
        <v>197</v>
      </c>
      <c r="D1722">
        <v>1.9</v>
      </c>
      <c r="E1722">
        <v>1</v>
      </c>
      <c r="F1722">
        <v>0.115</v>
      </c>
      <c r="G1722" t="s">
        <v>1830</v>
      </c>
    </row>
    <row r="1723" spans="1:7" hidden="1" x14ac:dyDescent="0.2">
      <c r="A1723" t="s">
        <v>2975</v>
      </c>
      <c r="C1723" t="s">
        <v>909</v>
      </c>
      <c r="D1723">
        <v>1.89</v>
      </c>
      <c r="F1723">
        <v>7.3300000000000004E-2</v>
      </c>
      <c r="G1723" t="s">
        <v>1829</v>
      </c>
    </row>
    <row r="1724" spans="1:7" hidden="1" x14ac:dyDescent="0.2">
      <c r="A1724" t="s">
        <v>2975</v>
      </c>
      <c r="C1724" t="s">
        <v>140</v>
      </c>
      <c r="D1724">
        <v>1.84</v>
      </c>
      <c r="E1724">
        <v>1.8898223650461361</v>
      </c>
      <c r="F1724">
        <v>7.6899999999999996E-2</v>
      </c>
      <c r="G1724" t="s">
        <v>1828</v>
      </c>
    </row>
    <row r="1725" spans="1:7" hidden="1" x14ac:dyDescent="0.2">
      <c r="A1725" t="s">
        <v>2975</v>
      </c>
      <c r="C1725" t="s">
        <v>125</v>
      </c>
      <c r="D1725">
        <v>1.83</v>
      </c>
      <c r="E1725">
        <v>2.3333333333333335</v>
      </c>
      <c r="F1725">
        <v>7.9699999999999993E-2</v>
      </c>
      <c r="G1725" t="s">
        <v>1827</v>
      </c>
    </row>
    <row r="1726" spans="1:7" hidden="1" x14ac:dyDescent="0.2">
      <c r="A1726" t="s">
        <v>2975</v>
      </c>
      <c r="C1726" t="s">
        <v>449</v>
      </c>
      <c r="D1726">
        <v>1.82</v>
      </c>
      <c r="E1726">
        <v>1</v>
      </c>
      <c r="F1726">
        <v>0.154</v>
      </c>
      <c r="G1726" t="s">
        <v>1826</v>
      </c>
    </row>
    <row r="1727" spans="1:7" hidden="1" x14ac:dyDescent="0.2">
      <c r="A1727" t="s">
        <v>2975</v>
      </c>
      <c r="C1727" t="s">
        <v>319</v>
      </c>
      <c r="D1727">
        <v>1.79</v>
      </c>
      <c r="E1727">
        <v>0.3779644730092272</v>
      </c>
      <c r="F1727">
        <v>9.1999999999999998E-2</v>
      </c>
      <c r="G1727" t="s">
        <v>1824</v>
      </c>
    </row>
    <row r="1728" spans="1:7" hidden="1" x14ac:dyDescent="0.2">
      <c r="A1728" t="s">
        <v>2975</v>
      </c>
      <c r="C1728" t="s">
        <v>878</v>
      </c>
      <c r="D1728">
        <v>1.77</v>
      </c>
      <c r="F1728">
        <v>0.2</v>
      </c>
      <c r="G1728" t="s">
        <v>1822</v>
      </c>
    </row>
    <row r="1729" spans="1:7" hidden="1" x14ac:dyDescent="0.2">
      <c r="A1729" t="s">
        <v>2975</v>
      </c>
      <c r="B1729" s="2">
        <v>5</v>
      </c>
      <c r="C1729" t="s">
        <v>1023</v>
      </c>
      <c r="D1729">
        <v>11.1</v>
      </c>
      <c r="E1729">
        <v>0.57735026918962584</v>
      </c>
      <c r="F1729">
        <v>0.17599999999999999</v>
      </c>
      <c r="G1729" t="s">
        <v>1919</v>
      </c>
    </row>
    <row r="1730" spans="1:7" hidden="1" x14ac:dyDescent="0.2">
      <c r="A1730" t="s">
        <v>2975</v>
      </c>
      <c r="C1730" t="s">
        <v>882</v>
      </c>
      <c r="D1730">
        <v>1.77</v>
      </c>
      <c r="F1730">
        <v>0.14799999999999999</v>
      </c>
      <c r="G1730" t="s">
        <v>1820</v>
      </c>
    </row>
    <row r="1731" spans="1:7" hidden="1" x14ac:dyDescent="0.2">
      <c r="A1731" t="s">
        <v>2975</v>
      </c>
      <c r="C1731" t="s">
        <v>884</v>
      </c>
      <c r="D1731">
        <v>1.77</v>
      </c>
      <c r="F1731">
        <v>0.14799999999999999</v>
      </c>
      <c r="G1731" t="s">
        <v>1821</v>
      </c>
    </row>
    <row r="1732" spans="1:7" hidden="1" x14ac:dyDescent="0.2">
      <c r="A1732" t="s">
        <v>2975</v>
      </c>
      <c r="C1732" t="s">
        <v>242</v>
      </c>
      <c r="D1732">
        <v>1.75</v>
      </c>
      <c r="F1732">
        <v>9.7199999999999995E-2</v>
      </c>
      <c r="G1732" t="s">
        <v>1818</v>
      </c>
    </row>
    <row r="1733" spans="1:7" hidden="1" x14ac:dyDescent="0.2">
      <c r="A1733" t="s">
        <v>2975</v>
      </c>
      <c r="C1733" t="s">
        <v>828</v>
      </c>
      <c r="D1733">
        <v>1.73</v>
      </c>
      <c r="E1733">
        <v>0.53452248382484879</v>
      </c>
      <c r="F1733">
        <v>7.0000000000000007E-2</v>
      </c>
      <c r="G1733" t="s">
        <v>1816</v>
      </c>
    </row>
    <row r="1734" spans="1:7" hidden="1" x14ac:dyDescent="0.2">
      <c r="A1734" t="s">
        <v>2975</v>
      </c>
      <c r="C1734" t="s">
        <v>1221</v>
      </c>
      <c r="D1734">
        <v>1.72</v>
      </c>
      <c r="F1734">
        <v>0.33300000000000002</v>
      </c>
      <c r="G1734" t="s">
        <v>1813</v>
      </c>
    </row>
    <row r="1735" spans="1:7" hidden="1" x14ac:dyDescent="0.2">
      <c r="A1735" t="s">
        <v>2975</v>
      </c>
      <c r="C1735" t="s">
        <v>886</v>
      </c>
      <c r="D1735">
        <v>1.72</v>
      </c>
      <c r="F1735">
        <v>8.4099999999999994E-2</v>
      </c>
      <c r="G1735" t="s">
        <v>1814</v>
      </c>
    </row>
    <row r="1736" spans="1:7" hidden="1" x14ac:dyDescent="0.2">
      <c r="A1736" t="s">
        <v>2975</v>
      </c>
      <c r="C1736" t="s">
        <v>936</v>
      </c>
      <c r="D1736">
        <v>1.72</v>
      </c>
      <c r="E1736">
        <v>-1.4142135623730949</v>
      </c>
      <c r="F1736">
        <v>8.4099999999999994E-2</v>
      </c>
      <c r="G1736" t="s">
        <v>1815</v>
      </c>
    </row>
    <row r="1737" spans="1:7" hidden="1" x14ac:dyDescent="0.2">
      <c r="A1737" t="s">
        <v>2975</v>
      </c>
      <c r="C1737" t="s">
        <v>877</v>
      </c>
      <c r="D1737">
        <v>1.68</v>
      </c>
      <c r="E1737">
        <v>1.6329931618554523</v>
      </c>
      <c r="F1737">
        <v>0.10299999999999999</v>
      </c>
      <c r="G1737" t="s">
        <v>1808</v>
      </c>
    </row>
    <row r="1738" spans="1:7" hidden="1" x14ac:dyDescent="0.2">
      <c r="A1738" t="s">
        <v>2975</v>
      </c>
      <c r="C1738" t="s">
        <v>404</v>
      </c>
      <c r="D1738">
        <v>1.66</v>
      </c>
      <c r="F1738">
        <v>6.7000000000000004E-2</v>
      </c>
      <c r="G1738" t="s">
        <v>1811</v>
      </c>
    </row>
    <row r="1739" spans="1:7" hidden="1" x14ac:dyDescent="0.2">
      <c r="A1739" t="s">
        <v>2975</v>
      </c>
      <c r="C1739" t="s">
        <v>152</v>
      </c>
      <c r="D1739">
        <v>1.66</v>
      </c>
      <c r="F1739">
        <v>0.13800000000000001</v>
      </c>
      <c r="G1739" t="s">
        <v>1810</v>
      </c>
    </row>
    <row r="1740" spans="1:7" hidden="1" x14ac:dyDescent="0.2">
      <c r="A1740" t="s">
        <v>2975</v>
      </c>
      <c r="C1740" t="s">
        <v>542</v>
      </c>
      <c r="D1740">
        <v>1.65</v>
      </c>
      <c r="E1740">
        <v>0.30151134457776363</v>
      </c>
      <c r="F1740">
        <v>7.4800000000000005E-2</v>
      </c>
      <c r="G1740" t="s">
        <v>1809</v>
      </c>
    </row>
    <row r="1741" spans="1:7" hidden="1" x14ac:dyDescent="0.2">
      <c r="A1741" t="s">
        <v>2975</v>
      </c>
      <c r="C1741" t="s">
        <v>864</v>
      </c>
      <c r="D1741">
        <v>1.62</v>
      </c>
      <c r="E1741">
        <v>1.6329931618554523</v>
      </c>
      <c r="F1741">
        <v>0.1</v>
      </c>
      <c r="G1741" t="s">
        <v>1808</v>
      </c>
    </row>
    <row r="1742" spans="1:7" hidden="1" x14ac:dyDescent="0.2">
      <c r="A1742" t="s">
        <v>2975</v>
      </c>
      <c r="C1742" t="s">
        <v>969</v>
      </c>
      <c r="D1742">
        <v>1.61</v>
      </c>
      <c r="E1742">
        <v>-1.3416407864998738</v>
      </c>
      <c r="F1742">
        <v>8.0399999999999999E-2</v>
      </c>
      <c r="G1742" t="s">
        <v>1807</v>
      </c>
    </row>
    <row r="1743" spans="1:7" hidden="1" x14ac:dyDescent="0.2">
      <c r="A1743" t="s">
        <v>2975</v>
      </c>
      <c r="C1743" t="s">
        <v>422</v>
      </c>
      <c r="D1743">
        <v>1.6</v>
      </c>
      <c r="E1743">
        <v>1.4142135623730949</v>
      </c>
      <c r="F1743">
        <v>7.0999999999999994E-2</v>
      </c>
      <c r="G1743" t="s">
        <v>1806</v>
      </c>
    </row>
    <row r="1744" spans="1:7" hidden="1" x14ac:dyDescent="0.2">
      <c r="A1744" t="s">
        <v>2975</v>
      </c>
      <c r="C1744" t="s">
        <v>393</v>
      </c>
      <c r="D1744">
        <v>1.59</v>
      </c>
      <c r="E1744">
        <v>-1</v>
      </c>
      <c r="F1744">
        <v>7.3300000000000004E-2</v>
      </c>
      <c r="G1744" t="s">
        <v>1805</v>
      </c>
    </row>
    <row r="1745" spans="1:7" hidden="1" x14ac:dyDescent="0.2">
      <c r="A1745" t="s">
        <v>2975</v>
      </c>
      <c r="C1745" t="s">
        <v>539</v>
      </c>
      <c r="D1745">
        <v>1.56</v>
      </c>
      <c r="F1745">
        <v>7.0199999999999999E-2</v>
      </c>
      <c r="G1745" t="s">
        <v>1804</v>
      </c>
    </row>
    <row r="1746" spans="1:7" hidden="1" x14ac:dyDescent="0.2">
      <c r="A1746" t="s">
        <v>2975</v>
      </c>
      <c r="C1746" t="s">
        <v>307</v>
      </c>
      <c r="D1746">
        <v>1.55</v>
      </c>
      <c r="F1746">
        <v>9.6799999999999997E-2</v>
      </c>
      <c r="G1746" t="s">
        <v>1803</v>
      </c>
    </row>
    <row r="1747" spans="1:7" hidden="1" x14ac:dyDescent="0.2">
      <c r="A1747" t="s">
        <v>2975</v>
      </c>
      <c r="C1747" t="s">
        <v>774</v>
      </c>
      <c r="D1747">
        <v>1.55</v>
      </c>
      <c r="F1747">
        <v>6.9800000000000001E-2</v>
      </c>
      <c r="G1747" t="s">
        <v>1802</v>
      </c>
    </row>
    <row r="1748" spans="1:7" hidden="1" x14ac:dyDescent="0.2">
      <c r="A1748" t="s">
        <v>2975</v>
      </c>
      <c r="B1748" s="2">
        <v>1</v>
      </c>
      <c r="C1748" t="s">
        <v>1027</v>
      </c>
      <c r="D1748">
        <v>10.1</v>
      </c>
      <c r="E1748">
        <v>1.2649110640673518</v>
      </c>
      <c r="F1748">
        <v>0.13900000000000001</v>
      </c>
      <c r="G1748" t="s">
        <v>1918</v>
      </c>
    </row>
    <row r="1749" spans="1:7" hidden="1" x14ac:dyDescent="0.2">
      <c r="A1749" t="s">
        <v>2975</v>
      </c>
      <c r="C1749" t="s">
        <v>752</v>
      </c>
      <c r="D1749">
        <v>1.54</v>
      </c>
      <c r="E1749">
        <v>0.63245553203367588</v>
      </c>
      <c r="F1749">
        <v>7.1900000000000006E-2</v>
      </c>
      <c r="G1749" t="s">
        <v>1801</v>
      </c>
    </row>
    <row r="1750" spans="1:7" hidden="1" x14ac:dyDescent="0.2">
      <c r="A1750" t="s">
        <v>2975</v>
      </c>
      <c r="C1750" t="s">
        <v>679</v>
      </c>
      <c r="D1750">
        <v>1.53</v>
      </c>
      <c r="E1750">
        <v>1.507556722888818</v>
      </c>
      <c r="F1750">
        <v>6.5699999999999995E-2</v>
      </c>
      <c r="G1750" t="s">
        <v>1800</v>
      </c>
    </row>
    <row r="1751" spans="1:7" hidden="1" x14ac:dyDescent="0.2">
      <c r="A1751" t="s">
        <v>2975</v>
      </c>
      <c r="B1751" s="2">
        <v>1</v>
      </c>
      <c r="C1751" t="s">
        <v>1044</v>
      </c>
      <c r="D1751">
        <v>9.68</v>
      </c>
      <c r="E1751">
        <v>2.1828206253269968</v>
      </c>
      <c r="F1751">
        <v>0.25800000000000001</v>
      </c>
      <c r="G1751" t="s">
        <v>1917</v>
      </c>
    </row>
    <row r="1752" spans="1:7" hidden="1" x14ac:dyDescent="0.2">
      <c r="A1752" t="s">
        <v>2975</v>
      </c>
      <c r="C1752" t="s">
        <v>292</v>
      </c>
      <c r="D1752">
        <v>1.52</v>
      </c>
      <c r="E1752">
        <v>0</v>
      </c>
      <c r="F1752">
        <v>7.7600000000000002E-2</v>
      </c>
      <c r="G1752" t="s">
        <v>1798</v>
      </c>
    </row>
    <row r="1753" spans="1:7" hidden="1" x14ac:dyDescent="0.2">
      <c r="A1753" t="s">
        <v>2975</v>
      </c>
      <c r="C1753" t="s">
        <v>369</v>
      </c>
      <c r="D1753">
        <v>1.52</v>
      </c>
      <c r="E1753">
        <v>2</v>
      </c>
      <c r="F1753">
        <v>8.7499999999999994E-2</v>
      </c>
      <c r="G1753" t="s">
        <v>1799</v>
      </c>
    </row>
    <row r="1754" spans="1:7" hidden="1" x14ac:dyDescent="0.2">
      <c r="A1754" t="s">
        <v>2975</v>
      </c>
      <c r="C1754" t="s">
        <v>371</v>
      </c>
      <c r="D1754">
        <v>1.52</v>
      </c>
      <c r="F1754">
        <v>0.125</v>
      </c>
      <c r="G1754" t="s">
        <v>1797</v>
      </c>
    </row>
    <row r="1755" spans="1:7" hidden="1" x14ac:dyDescent="0.2">
      <c r="A1755" t="s">
        <v>2975</v>
      </c>
      <c r="C1755" t="s">
        <v>675</v>
      </c>
      <c r="D1755">
        <v>1.51</v>
      </c>
      <c r="F1755">
        <v>6.54E-2</v>
      </c>
      <c r="G1755" t="s">
        <v>1796</v>
      </c>
    </row>
    <row r="1756" spans="1:7" hidden="1" x14ac:dyDescent="0.2">
      <c r="A1756" t="s">
        <v>2975</v>
      </c>
      <c r="C1756" t="s">
        <v>647</v>
      </c>
      <c r="D1756">
        <v>1.5</v>
      </c>
      <c r="E1756">
        <v>1</v>
      </c>
      <c r="F1756">
        <v>7.0999999999999994E-2</v>
      </c>
      <c r="G1756" t="s">
        <v>1795</v>
      </c>
    </row>
    <row r="1757" spans="1:7" hidden="1" x14ac:dyDescent="0.2">
      <c r="A1757" t="s">
        <v>2975</v>
      </c>
      <c r="B1757" s="2">
        <v>1</v>
      </c>
      <c r="C1757" t="s">
        <v>1040</v>
      </c>
      <c r="D1757">
        <v>9.6300000000000008</v>
      </c>
      <c r="E1757">
        <v>1.8073922282301278</v>
      </c>
      <c r="F1757">
        <v>0.27600000000000002</v>
      </c>
      <c r="G1757" t="s">
        <v>1916</v>
      </c>
    </row>
    <row r="1758" spans="1:7" hidden="1" x14ac:dyDescent="0.2">
      <c r="A1758" t="s">
        <v>2975</v>
      </c>
      <c r="B1758" s="2">
        <v>1</v>
      </c>
      <c r="C1758" t="s">
        <v>1037</v>
      </c>
      <c r="D1758">
        <v>9.56</v>
      </c>
      <c r="E1758">
        <v>2.6678918753996625</v>
      </c>
      <c r="F1758">
        <v>0.254</v>
      </c>
      <c r="G1758" t="s">
        <v>1915</v>
      </c>
    </row>
    <row r="1759" spans="1:7" hidden="1" x14ac:dyDescent="0.2">
      <c r="A1759" t="s">
        <v>2975</v>
      </c>
      <c r="C1759" t="s">
        <v>824</v>
      </c>
      <c r="D1759">
        <v>1.49</v>
      </c>
      <c r="F1759">
        <v>0.158</v>
      </c>
      <c r="G1759" t="s">
        <v>1794</v>
      </c>
    </row>
    <row r="1760" spans="1:7" hidden="1" x14ac:dyDescent="0.2">
      <c r="A1760" t="s">
        <v>2975</v>
      </c>
      <c r="B1760" s="2">
        <v>1</v>
      </c>
      <c r="C1760" t="s">
        <v>1025</v>
      </c>
      <c r="D1760">
        <v>9.2899999999999991</v>
      </c>
      <c r="E1760">
        <v>2.1105794120443453</v>
      </c>
      <c r="F1760">
        <v>0.44</v>
      </c>
      <c r="G1760" t="s">
        <v>1914</v>
      </c>
    </row>
    <row r="1761" spans="1:7" hidden="1" x14ac:dyDescent="0.2">
      <c r="A1761" t="s">
        <v>2975</v>
      </c>
      <c r="B1761" s="2">
        <v>1</v>
      </c>
      <c r="C1761" t="s">
        <v>1039</v>
      </c>
      <c r="D1761">
        <v>9.16</v>
      </c>
      <c r="E1761">
        <v>2.5</v>
      </c>
      <c r="F1761">
        <v>0.25800000000000001</v>
      </c>
      <c r="G1761" t="s">
        <v>1913</v>
      </c>
    </row>
    <row r="1762" spans="1:7" hidden="1" x14ac:dyDescent="0.2">
      <c r="A1762" t="s">
        <v>2975</v>
      </c>
      <c r="C1762" t="s">
        <v>7</v>
      </c>
      <c r="D1762">
        <v>1.46</v>
      </c>
      <c r="E1762">
        <v>1.3416407864998738</v>
      </c>
      <c r="F1762">
        <v>9.2299999999999993E-2</v>
      </c>
      <c r="G1762" t="s">
        <v>1791</v>
      </c>
    </row>
    <row r="1763" spans="1:7" hidden="1" x14ac:dyDescent="0.2">
      <c r="A1763" t="s">
        <v>2975</v>
      </c>
      <c r="C1763" t="s">
        <v>838</v>
      </c>
      <c r="D1763">
        <v>1.46</v>
      </c>
      <c r="E1763">
        <v>1.1338934190276817</v>
      </c>
      <c r="F1763">
        <v>7.5600000000000001E-2</v>
      </c>
      <c r="G1763" t="s">
        <v>1790</v>
      </c>
    </row>
    <row r="1764" spans="1:7" hidden="1" x14ac:dyDescent="0.2">
      <c r="A1764" t="s">
        <v>2975</v>
      </c>
      <c r="C1764" t="s">
        <v>988</v>
      </c>
      <c r="D1764">
        <v>1.46</v>
      </c>
      <c r="E1764">
        <v>1.3416407864998738</v>
      </c>
      <c r="F1764">
        <v>9.2299999999999993E-2</v>
      </c>
      <c r="G1764" t="s">
        <v>1793</v>
      </c>
    </row>
    <row r="1765" spans="1:7" hidden="1" x14ac:dyDescent="0.2">
      <c r="A1765" t="s">
        <v>2975</v>
      </c>
      <c r="B1765" s="2">
        <v>1</v>
      </c>
      <c r="C1765" t="s">
        <v>1046</v>
      </c>
      <c r="D1765">
        <v>8.83</v>
      </c>
      <c r="E1765">
        <v>2.5</v>
      </c>
      <c r="F1765">
        <v>0.246</v>
      </c>
      <c r="G1765" t="s">
        <v>1912</v>
      </c>
    </row>
    <row r="1766" spans="1:7" hidden="1" x14ac:dyDescent="0.2">
      <c r="A1766" t="s">
        <v>2975</v>
      </c>
      <c r="C1766" t="s">
        <v>509</v>
      </c>
      <c r="D1766">
        <v>1.44</v>
      </c>
      <c r="E1766">
        <v>1</v>
      </c>
      <c r="F1766">
        <v>5.1200000000000002E-2</v>
      </c>
      <c r="G1766" t="s">
        <v>1789</v>
      </c>
    </row>
    <row r="1767" spans="1:7" hidden="1" x14ac:dyDescent="0.2">
      <c r="A1767" t="s">
        <v>2975</v>
      </c>
      <c r="C1767" t="s">
        <v>486</v>
      </c>
      <c r="D1767">
        <v>1.44</v>
      </c>
      <c r="E1767">
        <v>1.3416407864998738</v>
      </c>
      <c r="F1767">
        <v>9.0899999999999995E-2</v>
      </c>
      <c r="G1767" t="s">
        <v>1786</v>
      </c>
    </row>
    <row r="1768" spans="1:7" hidden="1" x14ac:dyDescent="0.2">
      <c r="A1768" t="s">
        <v>2975</v>
      </c>
      <c r="C1768" t="s">
        <v>572</v>
      </c>
      <c r="D1768">
        <v>1.44</v>
      </c>
      <c r="E1768">
        <v>1.8898223650461361</v>
      </c>
      <c r="F1768">
        <v>7.4999999999999997E-2</v>
      </c>
      <c r="G1768" t="s">
        <v>1787</v>
      </c>
    </row>
    <row r="1769" spans="1:7" hidden="1" x14ac:dyDescent="0.2">
      <c r="A1769" t="s">
        <v>2975</v>
      </c>
      <c r="C1769" t="s">
        <v>574</v>
      </c>
      <c r="D1769">
        <v>1.44</v>
      </c>
      <c r="E1769">
        <v>1.1338934190276817</v>
      </c>
      <c r="F1769">
        <v>7.4999999999999997E-2</v>
      </c>
      <c r="G1769" t="s">
        <v>1788</v>
      </c>
    </row>
    <row r="1770" spans="1:7" hidden="1" x14ac:dyDescent="0.2">
      <c r="A1770" t="s">
        <v>2975</v>
      </c>
      <c r="C1770" t="s">
        <v>798</v>
      </c>
      <c r="D1770">
        <v>1.43</v>
      </c>
      <c r="F1770">
        <v>1</v>
      </c>
      <c r="G1770" t="s">
        <v>799</v>
      </c>
    </row>
    <row r="1771" spans="1:7" hidden="1" x14ac:dyDescent="0.2">
      <c r="A1771" t="s">
        <v>2975</v>
      </c>
      <c r="C1771" t="s">
        <v>614</v>
      </c>
      <c r="D1771">
        <v>1.43</v>
      </c>
      <c r="F1771">
        <v>0.11799999999999999</v>
      </c>
      <c r="G1771" t="s">
        <v>1782</v>
      </c>
    </row>
    <row r="1772" spans="1:7" hidden="1" x14ac:dyDescent="0.2">
      <c r="A1772" t="s">
        <v>2975</v>
      </c>
      <c r="C1772" t="s">
        <v>804</v>
      </c>
      <c r="D1772">
        <v>1.43</v>
      </c>
      <c r="F1772">
        <v>0.15</v>
      </c>
      <c r="G1772" t="s">
        <v>1783</v>
      </c>
    </row>
    <row r="1773" spans="1:7" hidden="1" x14ac:dyDescent="0.2">
      <c r="A1773" t="s">
        <v>2975</v>
      </c>
      <c r="C1773" t="s">
        <v>400</v>
      </c>
      <c r="D1773">
        <v>1.43</v>
      </c>
      <c r="E1773">
        <v>1.1338934190276817</v>
      </c>
      <c r="F1773">
        <v>6.5299999999999997E-2</v>
      </c>
      <c r="G1773" t="s">
        <v>1785</v>
      </c>
    </row>
    <row r="1774" spans="1:7" hidden="1" x14ac:dyDescent="0.2">
      <c r="A1774" t="s">
        <v>2975</v>
      </c>
      <c r="C1774" t="s">
        <v>916</v>
      </c>
      <c r="D1774">
        <v>1.42</v>
      </c>
      <c r="E1774">
        <v>2</v>
      </c>
      <c r="F1774">
        <v>0.1</v>
      </c>
      <c r="G1774" t="s">
        <v>1778</v>
      </c>
    </row>
    <row r="1775" spans="1:7" hidden="1" x14ac:dyDescent="0.2">
      <c r="A1775" t="s">
        <v>2975</v>
      </c>
      <c r="C1775" t="s">
        <v>842</v>
      </c>
      <c r="D1775">
        <v>1.42</v>
      </c>
      <c r="E1775">
        <v>1.8898223650461361</v>
      </c>
      <c r="F1775">
        <v>6.0100000000000001E-2</v>
      </c>
      <c r="G1775" t="s">
        <v>1779</v>
      </c>
    </row>
    <row r="1776" spans="1:7" hidden="1" x14ac:dyDescent="0.2">
      <c r="A1776" t="s">
        <v>2975</v>
      </c>
      <c r="C1776" t="s">
        <v>826</v>
      </c>
      <c r="D1776">
        <v>1.42</v>
      </c>
      <c r="E1776">
        <v>1.6666666666666667</v>
      </c>
      <c r="F1776">
        <v>7.1400000000000005E-2</v>
      </c>
      <c r="G1776" t="s">
        <v>1781</v>
      </c>
    </row>
    <row r="1777" spans="1:7" hidden="1" x14ac:dyDescent="0.2">
      <c r="A1777" t="s">
        <v>2975</v>
      </c>
      <c r="B1777" s="2">
        <v>1</v>
      </c>
      <c r="C1777" t="s">
        <v>1042</v>
      </c>
      <c r="D1777">
        <v>8.57</v>
      </c>
      <c r="E1777">
        <v>3.2716515254078793</v>
      </c>
      <c r="F1777">
        <v>0.14199999999999999</v>
      </c>
      <c r="G1777" t="s">
        <v>1911</v>
      </c>
    </row>
    <row r="1778" spans="1:7" hidden="1" x14ac:dyDescent="0.2">
      <c r="A1778" t="s">
        <v>2975</v>
      </c>
      <c r="B1778" s="2">
        <v>1</v>
      </c>
      <c r="C1778" t="s">
        <v>1033</v>
      </c>
      <c r="D1778">
        <v>8.42</v>
      </c>
      <c r="E1778">
        <v>3.2716515254078793</v>
      </c>
      <c r="F1778">
        <v>0.14000000000000001</v>
      </c>
      <c r="G1778" t="s">
        <v>1910</v>
      </c>
    </row>
    <row r="1779" spans="1:7" hidden="1" x14ac:dyDescent="0.2">
      <c r="A1779" t="s">
        <v>2975</v>
      </c>
      <c r="B1779" s="2">
        <v>5</v>
      </c>
      <c r="C1779" t="s">
        <v>1035</v>
      </c>
      <c r="D1779">
        <v>8.3800000000000008</v>
      </c>
      <c r="F1779">
        <v>0.11700000000000001</v>
      </c>
      <c r="G1779" t="s">
        <v>1909</v>
      </c>
    </row>
    <row r="1780" spans="1:7" hidden="1" x14ac:dyDescent="0.2">
      <c r="A1780" t="s">
        <v>2975</v>
      </c>
      <c r="B1780" s="2">
        <v>1</v>
      </c>
      <c r="C1780" t="s">
        <v>1029</v>
      </c>
      <c r="D1780">
        <v>7.56</v>
      </c>
      <c r="E1780">
        <v>2.3094010767585034</v>
      </c>
      <c r="F1780">
        <v>0.28599999999999998</v>
      </c>
      <c r="G1780" t="s">
        <v>1908</v>
      </c>
    </row>
    <row r="1781" spans="1:7" hidden="1" x14ac:dyDescent="0.2">
      <c r="A1781" t="s">
        <v>2975</v>
      </c>
      <c r="C1781" t="s">
        <v>478</v>
      </c>
      <c r="D1781">
        <v>1.41</v>
      </c>
      <c r="E1781">
        <v>1.3416407864998738</v>
      </c>
      <c r="F1781">
        <v>8.9599999999999999E-2</v>
      </c>
      <c r="G1781" t="s">
        <v>1777</v>
      </c>
    </row>
    <row r="1782" spans="1:7" hidden="1" x14ac:dyDescent="0.2">
      <c r="A1782" t="s">
        <v>2975</v>
      </c>
      <c r="C1782" t="s">
        <v>333</v>
      </c>
      <c r="D1782">
        <v>1.39</v>
      </c>
      <c r="E1782">
        <v>0</v>
      </c>
      <c r="F1782">
        <v>0.114</v>
      </c>
      <c r="G1782" t="s">
        <v>1776</v>
      </c>
    </row>
    <row r="1783" spans="1:7" hidden="1" x14ac:dyDescent="0.2">
      <c r="A1783" t="s">
        <v>2975</v>
      </c>
      <c r="C1783" t="s">
        <v>596</v>
      </c>
      <c r="D1783">
        <v>1.39</v>
      </c>
      <c r="E1783">
        <v>1</v>
      </c>
      <c r="F1783">
        <v>0.114</v>
      </c>
      <c r="G1783" t="s">
        <v>1755</v>
      </c>
    </row>
    <row r="1784" spans="1:7" hidden="1" x14ac:dyDescent="0.2">
      <c r="A1784" t="s">
        <v>2975</v>
      </c>
      <c r="B1784" s="2">
        <v>1</v>
      </c>
      <c r="C1784" t="s">
        <v>1031</v>
      </c>
      <c r="D1784">
        <v>7.19</v>
      </c>
      <c r="E1784">
        <v>2.1105794120443453</v>
      </c>
      <c r="F1784">
        <v>0.26700000000000002</v>
      </c>
      <c r="G1784" t="s">
        <v>1907</v>
      </c>
    </row>
    <row r="1785" spans="1:7" hidden="1" x14ac:dyDescent="0.2">
      <c r="A1785" t="s">
        <v>2975</v>
      </c>
      <c r="B1785" s="2">
        <v>5</v>
      </c>
      <c r="C1785" t="s">
        <v>1014</v>
      </c>
      <c r="D1785">
        <v>6.96</v>
      </c>
      <c r="F1785">
        <v>0.23200000000000001</v>
      </c>
      <c r="G1785" t="s">
        <v>1906</v>
      </c>
    </row>
    <row r="1786" spans="1:7" hidden="1" x14ac:dyDescent="0.2">
      <c r="A1786" t="s">
        <v>2975</v>
      </c>
      <c r="C1786" t="s">
        <v>177</v>
      </c>
      <c r="D1786">
        <v>1.39</v>
      </c>
      <c r="F1786">
        <v>7.6899999999999996E-2</v>
      </c>
      <c r="G1786" t="s">
        <v>1775</v>
      </c>
    </row>
    <row r="1787" spans="1:7" hidden="1" x14ac:dyDescent="0.2">
      <c r="A1787" t="s">
        <v>2975</v>
      </c>
      <c r="C1787" t="s">
        <v>260</v>
      </c>
      <c r="D1787">
        <v>1.38</v>
      </c>
      <c r="E1787">
        <v>0.44721359549995793</v>
      </c>
      <c r="F1787">
        <v>8.8200000000000001E-2</v>
      </c>
      <c r="G1787" t="s">
        <v>1773</v>
      </c>
    </row>
    <row r="1788" spans="1:7" hidden="1" x14ac:dyDescent="0.2">
      <c r="A1788" t="s">
        <v>2975</v>
      </c>
      <c r="C1788" t="s">
        <v>899</v>
      </c>
      <c r="D1788">
        <v>1.38</v>
      </c>
      <c r="E1788">
        <v>1.3416407864998738</v>
      </c>
      <c r="F1788">
        <v>8.8200000000000001E-2</v>
      </c>
      <c r="G1788" t="s">
        <v>1774</v>
      </c>
    </row>
    <row r="1789" spans="1:7" hidden="1" x14ac:dyDescent="0.2">
      <c r="A1789" t="s">
        <v>2975</v>
      </c>
      <c r="C1789" t="s">
        <v>416</v>
      </c>
      <c r="D1789">
        <v>1.37</v>
      </c>
      <c r="E1789">
        <v>1.2649110640673518</v>
      </c>
      <c r="F1789">
        <v>6.1199999999999997E-2</v>
      </c>
      <c r="G1789" t="s">
        <v>1769</v>
      </c>
    </row>
    <row r="1790" spans="1:7" hidden="1" x14ac:dyDescent="0.2">
      <c r="A1790" t="s">
        <v>2975</v>
      </c>
      <c r="C1790" t="s">
        <v>1771</v>
      </c>
      <c r="D1790">
        <v>1.37</v>
      </c>
      <c r="F1790">
        <v>0.222</v>
      </c>
      <c r="G1790" t="s">
        <v>1772</v>
      </c>
    </row>
    <row r="1791" spans="1:7" hidden="1" x14ac:dyDescent="0.2">
      <c r="A1791" t="s">
        <v>2975</v>
      </c>
      <c r="C1791" t="s">
        <v>806</v>
      </c>
      <c r="D1791">
        <v>1.37</v>
      </c>
      <c r="E1791">
        <v>1.6666666666666667</v>
      </c>
      <c r="F1791">
        <v>6.9900000000000004E-2</v>
      </c>
      <c r="G1791" t="s">
        <v>1770</v>
      </c>
    </row>
    <row r="1792" spans="1:7" hidden="1" x14ac:dyDescent="0.2">
      <c r="A1792" t="s">
        <v>2975</v>
      </c>
      <c r="C1792" t="s">
        <v>592</v>
      </c>
      <c r="D1792">
        <v>1.35</v>
      </c>
      <c r="E1792">
        <v>0.3779644730092272</v>
      </c>
      <c r="F1792">
        <v>6.7100000000000007E-2</v>
      </c>
      <c r="G1792" t="s">
        <v>1765</v>
      </c>
    </row>
    <row r="1793" spans="1:7" hidden="1" x14ac:dyDescent="0.2">
      <c r="A1793" t="s">
        <v>2975</v>
      </c>
      <c r="C1793" t="s">
        <v>317</v>
      </c>
      <c r="D1793">
        <v>1.35</v>
      </c>
      <c r="E1793">
        <v>0.81649658092772615</v>
      </c>
      <c r="F1793">
        <v>8.0500000000000002E-2</v>
      </c>
      <c r="G1793" t="s">
        <v>1768</v>
      </c>
    </row>
    <row r="1794" spans="1:7" hidden="1" x14ac:dyDescent="0.2">
      <c r="A1794" t="s">
        <v>2975</v>
      </c>
      <c r="C1794" t="s">
        <v>1766</v>
      </c>
      <c r="D1794">
        <v>1.35</v>
      </c>
      <c r="E1794">
        <v>2</v>
      </c>
      <c r="F1794">
        <v>0.111</v>
      </c>
      <c r="G1794" t="s">
        <v>1767</v>
      </c>
    </row>
    <row r="1795" spans="1:7" hidden="1" x14ac:dyDescent="0.2">
      <c r="A1795" t="s">
        <v>2975</v>
      </c>
      <c r="C1795" t="s">
        <v>925</v>
      </c>
      <c r="D1795">
        <v>1.33</v>
      </c>
      <c r="E1795">
        <v>1.1547005383792517</v>
      </c>
      <c r="F1795">
        <v>6.1699999999999998E-2</v>
      </c>
      <c r="G1795" t="s">
        <v>1764</v>
      </c>
    </row>
    <row r="1796" spans="1:7" hidden="1" x14ac:dyDescent="0.2">
      <c r="A1796" t="s">
        <v>2975</v>
      </c>
      <c r="C1796" t="s">
        <v>677</v>
      </c>
      <c r="D1796">
        <v>1.33</v>
      </c>
      <c r="E1796">
        <v>2.2360679774997898</v>
      </c>
      <c r="F1796">
        <v>7.1400000000000005E-2</v>
      </c>
      <c r="G1796" t="s">
        <v>1763</v>
      </c>
    </row>
    <row r="1797" spans="1:7" hidden="1" x14ac:dyDescent="0.2">
      <c r="A1797" t="s">
        <v>2975</v>
      </c>
      <c r="C1797" t="s">
        <v>505</v>
      </c>
      <c r="D1797">
        <v>1.33</v>
      </c>
      <c r="F1797">
        <v>0.13600000000000001</v>
      </c>
      <c r="G1797" t="s">
        <v>1663</v>
      </c>
    </row>
    <row r="1798" spans="1:7" hidden="1" x14ac:dyDescent="0.2">
      <c r="A1798" t="s">
        <v>2975</v>
      </c>
      <c r="C1798" t="s">
        <v>792</v>
      </c>
      <c r="D1798">
        <v>1.31</v>
      </c>
      <c r="E1798">
        <v>1.1338934190276817</v>
      </c>
      <c r="F1798">
        <v>7.0900000000000005E-2</v>
      </c>
      <c r="G1798" t="s">
        <v>1762</v>
      </c>
    </row>
    <row r="1799" spans="1:7" hidden="1" x14ac:dyDescent="0.2">
      <c r="A1799" t="s">
        <v>2975</v>
      </c>
      <c r="C1799" t="s">
        <v>560</v>
      </c>
      <c r="D1799">
        <v>1.31</v>
      </c>
      <c r="E1799">
        <v>2.4494897427831783</v>
      </c>
      <c r="F1799">
        <v>6.59E-2</v>
      </c>
      <c r="G1799" t="s">
        <v>1761</v>
      </c>
    </row>
    <row r="1800" spans="1:7" hidden="1" x14ac:dyDescent="0.2">
      <c r="A1800" t="s">
        <v>2975</v>
      </c>
      <c r="C1800" t="s">
        <v>202</v>
      </c>
      <c r="D1800">
        <v>1.3</v>
      </c>
      <c r="E1800">
        <v>1.1338934190276817</v>
      </c>
      <c r="F1800">
        <v>7.4099999999999999E-2</v>
      </c>
      <c r="G1800" t="s">
        <v>1760</v>
      </c>
    </row>
    <row r="1801" spans="1:7" hidden="1" x14ac:dyDescent="0.2">
      <c r="A1801" t="s">
        <v>2975</v>
      </c>
      <c r="C1801" t="s">
        <v>938</v>
      </c>
      <c r="D1801">
        <v>1.29</v>
      </c>
      <c r="F1801">
        <v>0.2</v>
      </c>
      <c r="G1801" t="s">
        <v>1757</v>
      </c>
    </row>
    <row r="1802" spans="1:7" hidden="1" x14ac:dyDescent="0.2">
      <c r="A1802" t="s">
        <v>2975</v>
      </c>
      <c r="C1802" t="s">
        <v>940</v>
      </c>
      <c r="D1802">
        <v>1.29</v>
      </c>
      <c r="F1802">
        <v>0.2</v>
      </c>
      <c r="G1802" t="s">
        <v>1758</v>
      </c>
    </row>
    <row r="1803" spans="1:7" hidden="1" x14ac:dyDescent="0.2">
      <c r="A1803" t="s">
        <v>2975</v>
      </c>
      <c r="C1803" t="s">
        <v>686</v>
      </c>
      <c r="D1803">
        <v>1.28</v>
      </c>
      <c r="F1803">
        <v>6.3500000000000001E-2</v>
      </c>
      <c r="G1803" t="s">
        <v>1756</v>
      </c>
    </row>
    <row r="1804" spans="1:7" hidden="1" x14ac:dyDescent="0.2">
      <c r="A1804" t="s">
        <v>2975</v>
      </c>
      <c r="C1804" t="s">
        <v>298</v>
      </c>
      <c r="D1804">
        <v>1.28</v>
      </c>
      <c r="F1804">
        <v>0.105</v>
      </c>
      <c r="G1804" t="s">
        <v>1754</v>
      </c>
    </row>
    <row r="1805" spans="1:7" hidden="1" x14ac:dyDescent="0.2">
      <c r="A1805" t="s">
        <v>2975</v>
      </c>
      <c r="C1805" t="s">
        <v>768</v>
      </c>
      <c r="D1805">
        <v>1.28</v>
      </c>
      <c r="E1805">
        <v>1</v>
      </c>
      <c r="F1805">
        <v>0.105</v>
      </c>
      <c r="G1805" t="s">
        <v>1755</v>
      </c>
    </row>
    <row r="1806" spans="1:7" hidden="1" x14ac:dyDescent="0.2">
      <c r="A1806" t="s">
        <v>2975</v>
      </c>
      <c r="C1806" t="s">
        <v>468</v>
      </c>
      <c r="D1806">
        <v>1.27</v>
      </c>
      <c r="E1806">
        <v>2.4494897427831783</v>
      </c>
      <c r="F1806">
        <v>7.6899999999999996E-2</v>
      </c>
      <c r="G1806" t="s">
        <v>1752</v>
      </c>
    </row>
    <row r="1807" spans="1:7" hidden="1" x14ac:dyDescent="0.2">
      <c r="A1807" t="s">
        <v>2975</v>
      </c>
      <c r="C1807" t="s">
        <v>860</v>
      </c>
      <c r="D1807">
        <v>1.26</v>
      </c>
      <c r="E1807">
        <v>0.2</v>
      </c>
      <c r="F1807">
        <v>5.16E-2</v>
      </c>
      <c r="G1807" t="s">
        <v>1750</v>
      </c>
    </row>
    <row r="1808" spans="1:7" hidden="1" x14ac:dyDescent="0.2">
      <c r="A1808" t="s">
        <v>2975</v>
      </c>
      <c r="C1808" t="s">
        <v>301</v>
      </c>
      <c r="D1808">
        <v>1.26</v>
      </c>
      <c r="F1808">
        <v>5.8200000000000002E-2</v>
      </c>
      <c r="G1808" t="s">
        <v>1751</v>
      </c>
    </row>
    <row r="1809" spans="1:7" hidden="1" x14ac:dyDescent="0.2">
      <c r="A1809" t="s">
        <v>2975</v>
      </c>
      <c r="C1809" t="s">
        <v>1360</v>
      </c>
      <c r="D1809">
        <v>1.25</v>
      </c>
      <c r="F1809">
        <v>0.10299999999999999</v>
      </c>
      <c r="G1809" t="s">
        <v>1749</v>
      </c>
    </row>
    <row r="1810" spans="1:7" hidden="1" x14ac:dyDescent="0.2">
      <c r="A1810" t="s">
        <v>2975</v>
      </c>
      <c r="C1810" t="s">
        <v>606</v>
      </c>
      <c r="D1810">
        <v>1.25</v>
      </c>
      <c r="E1810">
        <v>0</v>
      </c>
      <c r="F1810">
        <v>5.8799999999999998E-2</v>
      </c>
      <c r="G1810" t="s">
        <v>1748</v>
      </c>
    </row>
    <row r="1811" spans="1:7" hidden="1" x14ac:dyDescent="0.2">
      <c r="A1811" t="s">
        <v>2975</v>
      </c>
      <c r="C1811" t="s">
        <v>748</v>
      </c>
      <c r="D1811">
        <v>1.24</v>
      </c>
      <c r="F1811">
        <v>8.9300000000000004E-2</v>
      </c>
      <c r="G1811" t="s">
        <v>1746</v>
      </c>
    </row>
    <row r="1812" spans="1:7" hidden="1" x14ac:dyDescent="0.2">
      <c r="A1812" t="s">
        <v>2975</v>
      </c>
      <c r="C1812" t="s">
        <v>728</v>
      </c>
      <c r="D1812">
        <v>1.24</v>
      </c>
      <c r="E1812">
        <v>0</v>
      </c>
      <c r="F1812">
        <v>5.3800000000000001E-2</v>
      </c>
      <c r="G1812" t="s">
        <v>1747</v>
      </c>
    </row>
    <row r="1813" spans="1:7" hidden="1" x14ac:dyDescent="0.2">
      <c r="A1813" t="s">
        <v>2975</v>
      </c>
      <c r="C1813" t="s">
        <v>481</v>
      </c>
      <c r="D1813">
        <v>1.23</v>
      </c>
      <c r="F1813">
        <v>0.125</v>
      </c>
      <c r="G1813" t="s">
        <v>1744</v>
      </c>
    </row>
    <row r="1814" spans="1:7" hidden="1" x14ac:dyDescent="0.2">
      <c r="A1814" t="s">
        <v>2975</v>
      </c>
      <c r="C1814" t="s">
        <v>434</v>
      </c>
      <c r="D1814">
        <v>1.23</v>
      </c>
      <c r="E1814">
        <v>1.507556722888818</v>
      </c>
      <c r="F1814">
        <v>6.2199999999999998E-2</v>
      </c>
      <c r="G1814" t="s">
        <v>1743</v>
      </c>
    </row>
    <row r="1815" spans="1:7" hidden="1" x14ac:dyDescent="0.2">
      <c r="A1815" t="s">
        <v>2975</v>
      </c>
      <c r="C1815" t="s">
        <v>762</v>
      </c>
      <c r="D1815">
        <v>1.22</v>
      </c>
      <c r="E1815">
        <v>1.4142135623730949</v>
      </c>
      <c r="F1815">
        <v>6.8199999999999997E-2</v>
      </c>
      <c r="G1815" t="s">
        <v>1742</v>
      </c>
    </row>
    <row r="1816" spans="1:7" hidden="1" x14ac:dyDescent="0.2">
      <c r="A1816" t="s">
        <v>2975</v>
      </c>
      <c r="C1816" t="s">
        <v>356</v>
      </c>
      <c r="D1816">
        <v>1.21</v>
      </c>
      <c r="F1816">
        <v>8.77E-2</v>
      </c>
      <c r="G1816" t="s">
        <v>1740</v>
      </c>
    </row>
    <row r="1817" spans="1:7" hidden="1" x14ac:dyDescent="0.2">
      <c r="A1817" t="s">
        <v>2975</v>
      </c>
      <c r="C1817" t="s">
        <v>364</v>
      </c>
      <c r="D1817">
        <v>1.21</v>
      </c>
      <c r="F1817">
        <v>0.182</v>
      </c>
      <c r="G1817" t="s">
        <v>1739</v>
      </c>
    </row>
    <row r="1818" spans="1:7" hidden="1" x14ac:dyDescent="0.2">
      <c r="A1818" t="s">
        <v>2975</v>
      </c>
      <c r="C1818" t="s">
        <v>232</v>
      </c>
      <c r="D1818">
        <v>1.21</v>
      </c>
      <c r="E1818">
        <v>-0.70710678118654746</v>
      </c>
      <c r="F1818">
        <v>6.0499999999999998E-2</v>
      </c>
      <c r="G1818" t="s">
        <v>1741</v>
      </c>
    </row>
    <row r="1819" spans="1:7" hidden="1" x14ac:dyDescent="0.2">
      <c r="A1819" t="s">
        <v>2975</v>
      </c>
      <c r="C1819" t="s">
        <v>764</v>
      </c>
      <c r="D1819">
        <v>1.2</v>
      </c>
      <c r="E1819">
        <v>1.2649110640673518</v>
      </c>
      <c r="F1819">
        <v>6.0199999999999997E-2</v>
      </c>
      <c r="G1819" t="s">
        <v>1738</v>
      </c>
    </row>
    <row r="1820" spans="1:7" hidden="1" x14ac:dyDescent="0.2">
      <c r="A1820" t="s">
        <v>2975</v>
      </c>
      <c r="C1820" t="s">
        <v>624</v>
      </c>
      <c r="D1820">
        <v>1.19</v>
      </c>
      <c r="F1820">
        <v>7.0199999999999999E-2</v>
      </c>
      <c r="G1820" t="s">
        <v>1737</v>
      </c>
    </row>
    <row r="1821" spans="1:7" hidden="1" x14ac:dyDescent="0.2">
      <c r="A1821" t="s">
        <v>2975</v>
      </c>
      <c r="C1821" t="s">
        <v>1735</v>
      </c>
      <c r="D1821">
        <v>1.18</v>
      </c>
      <c r="F1821">
        <v>9.7600000000000006E-2</v>
      </c>
      <c r="G1821" t="s">
        <v>1736</v>
      </c>
    </row>
    <row r="1822" spans="1:7" hidden="1" x14ac:dyDescent="0.2">
      <c r="A1822" t="s">
        <v>2975</v>
      </c>
      <c r="C1822" t="s">
        <v>736</v>
      </c>
      <c r="D1822">
        <v>1.17</v>
      </c>
      <c r="E1822">
        <v>0</v>
      </c>
      <c r="F1822">
        <v>7.7899999999999997E-2</v>
      </c>
      <c r="G1822" t="s">
        <v>1734</v>
      </c>
    </row>
    <row r="1823" spans="1:7" hidden="1" x14ac:dyDescent="0.2">
      <c r="A1823" t="s">
        <v>2975</v>
      </c>
      <c r="C1823" t="s">
        <v>598</v>
      </c>
      <c r="D1823">
        <v>1.17</v>
      </c>
      <c r="F1823">
        <v>7.2900000000000006E-2</v>
      </c>
      <c r="G1823" t="s">
        <v>1733</v>
      </c>
    </row>
    <row r="1824" spans="1:7" hidden="1" x14ac:dyDescent="0.2">
      <c r="A1824" t="s">
        <v>2975</v>
      </c>
      <c r="B1824" s="2">
        <v>5</v>
      </c>
      <c r="C1824" t="s">
        <v>929</v>
      </c>
      <c r="D1824">
        <v>5.72</v>
      </c>
      <c r="F1824">
        <v>0.13700000000000001</v>
      </c>
      <c r="G1824" t="s">
        <v>1905</v>
      </c>
    </row>
    <row r="1825" spans="1:7" hidden="1" x14ac:dyDescent="0.2">
      <c r="A1825" t="s">
        <v>2975</v>
      </c>
      <c r="C1825" t="s">
        <v>511</v>
      </c>
      <c r="D1825">
        <v>1.1499999999999999</v>
      </c>
      <c r="E1825">
        <v>1.7320508075688774</v>
      </c>
      <c r="F1825">
        <v>6.0299999999999999E-2</v>
      </c>
      <c r="G1825" t="s">
        <v>1732</v>
      </c>
    </row>
    <row r="1826" spans="1:7" hidden="1" x14ac:dyDescent="0.2">
      <c r="A1826" t="s">
        <v>2975</v>
      </c>
      <c r="C1826" t="s">
        <v>325</v>
      </c>
      <c r="D1826">
        <v>1.1399999999999999</v>
      </c>
      <c r="E1826">
        <v>1.3416407864998738</v>
      </c>
      <c r="F1826">
        <v>8.3299999999999999E-2</v>
      </c>
      <c r="G1826" t="s">
        <v>1731</v>
      </c>
    </row>
    <row r="1827" spans="1:7" hidden="1" x14ac:dyDescent="0.2">
      <c r="A1827" t="s">
        <v>2975</v>
      </c>
      <c r="C1827" t="s">
        <v>1727</v>
      </c>
      <c r="D1827">
        <v>1.1299999999999999</v>
      </c>
      <c r="F1827">
        <v>0.5</v>
      </c>
      <c r="G1827" t="s">
        <v>1728</v>
      </c>
    </row>
    <row r="1828" spans="1:7" hidden="1" x14ac:dyDescent="0.2">
      <c r="A1828" t="s">
        <v>2975</v>
      </c>
      <c r="C1828" t="s">
        <v>951</v>
      </c>
      <c r="D1828">
        <v>1.1299999999999999</v>
      </c>
      <c r="E1828">
        <v>2.6457513110645903</v>
      </c>
      <c r="F1828">
        <v>7.1400000000000005E-2</v>
      </c>
      <c r="G1828" t="s">
        <v>1726</v>
      </c>
    </row>
    <row r="1829" spans="1:7" hidden="1" x14ac:dyDescent="0.2">
      <c r="A1829" t="s">
        <v>2975</v>
      </c>
      <c r="C1829" t="s">
        <v>701</v>
      </c>
      <c r="D1829">
        <v>1.1299999999999999</v>
      </c>
      <c r="F1829">
        <v>0.5</v>
      </c>
      <c r="G1829" t="s">
        <v>702</v>
      </c>
    </row>
    <row r="1830" spans="1:7" hidden="1" x14ac:dyDescent="0.2">
      <c r="A1830" t="s">
        <v>2975</v>
      </c>
      <c r="C1830" t="s">
        <v>1729</v>
      </c>
      <c r="D1830">
        <v>1.1299999999999999</v>
      </c>
      <c r="F1830">
        <v>0.5</v>
      </c>
      <c r="G1830" t="s">
        <v>1730</v>
      </c>
    </row>
    <row r="1831" spans="1:7" hidden="1" x14ac:dyDescent="0.2">
      <c r="A1831" t="s">
        <v>2975</v>
      </c>
      <c r="C1831" t="s">
        <v>703</v>
      </c>
      <c r="D1831">
        <v>1.1299999999999999</v>
      </c>
      <c r="F1831">
        <v>0.5</v>
      </c>
      <c r="G1831" t="s">
        <v>16</v>
      </c>
    </row>
    <row r="1832" spans="1:7" hidden="1" x14ac:dyDescent="0.2">
      <c r="A1832" t="s">
        <v>2975</v>
      </c>
      <c r="B1832" s="2">
        <v>2</v>
      </c>
      <c r="C1832" t="s">
        <v>816</v>
      </c>
      <c r="D1832">
        <v>5.21</v>
      </c>
      <c r="F1832">
        <v>8.2799999999999999E-2</v>
      </c>
      <c r="G1832" t="s">
        <v>1904</v>
      </c>
    </row>
    <row r="1833" spans="1:7" hidden="1" x14ac:dyDescent="0.2">
      <c r="A1833" t="s">
        <v>2975</v>
      </c>
      <c r="B1833" s="2">
        <v>1</v>
      </c>
      <c r="C1833" t="s">
        <v>1006</v>
      </c>
      <c r="D1833">
        <v>5.18</v>
      </c>
      <c r="E1833">
        <v>2.8284271247461898</v>
      </c>
      <c r="F1833">
        <v>0.24299999999999999</v>
      </c>
      <c r="G1833" t="s">
        <v>1903</v>
      </c>
    </row>
    <row r="1834" spans="1:7" hidden="1" x14ac:dyDescent="0.2">
      <c r="A1834" t="s">
        <v>2975</v>
      </c>
      <c r="C1834" t="s">
        <v>610</v>
      </c>
      <c r="D1834">
        <v>1.1100000000000001</v>
      </c>
      <c r="E1834">
        <v>0.44721359549995793</v>
      </c>
      <c r="F1834">
        <v>6.4699999999999994E-2</v>
      </c>
      <c r="G1834" t="s">
        <v>1725</v>
      </c>
    </row>
    <row r="1835" spans="1:7" hidden="1" x14ac:dyDescent="0.2">
      <c r="A1835" t="s">
        <v>2975</v>
      </c>
      <c r="C1835" t="s">
        <v>13</v>
      </c>
      <c r="D1835">
        <v>1.08</v>
      </c>
      <c r="E1835">
        <v>1.1338934190276817</v>
      </c>
      <c r="F1835">
        <v>6.3799999999999996E-2</v>
      </c>
      <c r="G1835" t="s">
        <v>1720</v>
      </c>
    </row>
    <row r="1836" spans="1:7" hidden="1" x14ac:dyDescent="0.2">
      <c r="A1836" t="s">
        <v>2975</v>
      </c>
      <c r="C1836" t="s">
        <v>198</v>
      </c>
      <c r="D1836">
        <v>1.08</v>
      </c>
      <c r="E1836">
        <v>0.44721359549995793</v>
      </c>
      <c r="F1836">
        <v>7.4099999999999999E-2</v>
      </c>
      <c r="G1836" t="s">
        <v>1721</v>
      </c>
    </row>
    <row r="1837" spans="1:7" hidden="1" x14ac:dyDescent="0.2">
      <c r="A1837" t="s">
        <v>2975</v>
      </c>
      <c r="C1837" t="s">
        <v>955</v>
      </c>
      <c r="D1837">
        <v>1.08</v>
      </c>
      <c r="E1837">
        <v>2</v>
      </c>
      <c r="F1837">
        <v>7.4099999999999999E-2</v>
      </c>
      <c r="G1837" t="s">
        <v>1722</v>
      </c>
    </row>
    <row r="1838" spans="1:7" hidden="1" x14ac:dyDescent="0.2">
      <c r="A1838" t="s">
        <v>2975</v>
      </c>
      <c r="C1838" t="s">
        <v>311</v>
      </c>
      <c r="D1838">
        <v>1.08</v>
      </c>
      <c r="F1838">
        <v>0.154</v>
      </c>
      <c r="G1838" t="s">
        <v>1719</v>
      </c>
    </row>
    <row r="1839" spans="1:7" hidden="1" x14ac:dyDescent="0.2">
      <c r="A1839" t="s">
        <v>2975</v>
      </c>
      <c r="C1839" t="s">
        <v>414</v>
      </c>
      <c r="D1839">
        <v>1.06</v>
      </c>
      <c r="E1839">
        <v>0.70710678118654746</v>
      </c>
      <c r="F1839">
        <v>6.5600000000000006E-2</v>
      </c>
      <c r="G1839" t="s">
        <v>1717</v>
      </c>
    </row>
    <row r="1840" spans="1:7" hidden="1" x14ac:dyDescent="0.2">
      <c r="A1840" t="s">
        <v>2975</v>
      </c>
      <c r="C1840" t="s">
        <v>712</v>
      </c>
      <c r="D1840">
        <v>1.05</v>
      </c>
      <c r="E1840">
        <v>0.53452248382484879</v>
      </c>
      <c r="F1840">
        <v>5.4899999999999997E-2</v>
      </c>
      <c r="G1840" t="s">
        <v>1716</v>
      </c>
    </row>
    <row r="1841" spans="1:7" hidden="1" x14ac:dyDescent="0.2">
      <c r="A1841" t="s">
        <v>2975</v>
      </c>
      <c r="C1841" t="s">
        <v>852</v>
      </c>
      <c r="D1841">
        <v>1.04</v>
      </c>
      <c r="E1841">
        <v>0</v>
      </c>
      <c r="F1841">
        <v>8.6999999999999994E-2</v>
      </c>
      <c r="G1841" t="s">
        <v>1714</v>
      </c>
    </row>
    <row r="1842" spans="1:7" hidden="1" x14ac:dyDescent="0.2">
      <c r="A1842" t="s">
        <v>2975</v>
      </c>
      <c r="C1842" t="s">
        <v>664</v>
      </c>
      <c r="D1842">
        <v>1.02</v>
      </c>
      <c r="F1842">
        <v>0.14299999999999999</v>
      </c>
      <c r="G1842" t="s">
        <v>1713</v>
      </c>
    </row>
    <row r="1843" spans="1:7" hidden="1" x14ac:dyDescent="0.2">
      <c r="A1843" t="s">
        <v>2975</v>
      </c>
      <c r="C1843" t="s">
        <v>229</v>
      </c>
      <c r="D1843">
        <v>1.01</v>
      </c>
      <c r="F1843">
        <v>8.5099999999999995E-2</v>
      </c>
      <c r="G1843" t="s">
        <v>1712</v>
      </c>
    </row>
    <row r="1844" spans="1:7" hidden="1" x14ac:dyDescent="0.2">
      <c r="A1844" t="s">
        <v>2975</v>
      </c>
      <c r="C1844" t="s">
        <v>329</v>
      </c>
      <c r="D1844">
        <v>1.01</v>
      </c>
      <c r="E1844">
        <v>1.3416407864998738</v>
      </c>
      <c r="F1844">
        <v>7.0599999999999996E-2</v>
      </c>
      <c r="G1844" t="s">
        <v>1711</v>
      </c>
    </row>
    <row r="1845" spans="1:7" hidden="1" x14ac:dyDescent="0.2">
      <c r="A1845" t="s">
        <v>2975</v>
      </c>
      <c r="C1845" t="s">
        <v>488</v>
      </c>
      <c r="D1845">
        <v>0.998</v>
      </c>
      <c r="E1845">
        <v>2.2360679774997898</v>
      </c>
      <c r="F1845">
        <v>7.5800000000000006E-2</v>
      </c>
      <c r="G1845" t="s">
        <v>1710</v>
      </c>
    </row>
    <row r="1846" spans="1:7" hidden="1" x14ac:dyDescent="0.2">
      <c r="A1846" t="s">
        <v>2975</v>
      </c>
      <c r="C1846" t="s">
        <v>501</v>
      </c>
      <c r="D1846">
        <v>0.98799999999999999</v>
      </c>
      <c r="E1846">
        <v>2.4494897427831783</v>
      </c>
      <c r="F1846">
        <v>6.9800000000000001E-2</v>
      </c>
      <c r="G1846" t="s">
        <v>1709</v>
      </c>
    </row>
    <row r="1847" spans="1:7" hidden="1" x14ac:dyDescent="0.2">
      <c r="A1847" t="s">
        <v>2975</v>
      </c>
      <c r="B1847" s="2">
        <v>1</v>
      </c>
      <c r="C1847" t="s">
        <v>973</v>
      </c>
      <c r="D1847">
        <v>4.84</v>
      </c>
      <c r="E1847">
        <v>0</v>
      </c>
      <c r="F1847">
        <v>0.13</v>
      </c>
      <c r="G1847" t="s">
        <v>1902</v>
      </c>
    </row>
    <row r="1848" spans="1:7" hidden="1" x14ac:dyDescent="0.2">
      <c r="A1848" t="s">
        <v>2975</v>
      </c>
      <c r="C1848" t="s">
        <v>808</v>
      </c>
      <c r="D1848">
        <v>0.97699999999999998</v>
      </c>
      <c r="E1848">
        <v>1</v>
      </c>
      <c r="F1848">
        <v>7.46E-2</v>
      </c>
      <c r="G1848" t="s">
        <v>1708</v>
      </c>
    </row>
    <row r="1849" spans="1:7" hidden="1" x14ac:dyDescent="0.2">
      <c r="A1849" t="s">
        <v>2975</v>
      </c>
      <c r="C1849" t="s">
        <v>780</v>
      </c>
      <c r="D1849">
        <v>0.97199999999999998</v>
      </c>
      <c r="E1849">
        <v>1.2649110640673518</v>
      </c>
      <c r="F1849">
        <v>5.7299999999999997E-2</v>
      </c>
      <c r="G1849" t="s">
        <v>1706</v>
      </c>
    </row>
    <row r="1850" spans="1:7" hidden="1" x14ac:dyDescent="0.2">
      <c r="A1850" t="s">
        <v>2975</v>
      </c>
      <c r="C1850" t="s">
        <v>439</v>
      </c>
      <c r="D1850">
        <v>0.97199999999999998</v>
      </c>
      <c r="E1850">
        <v>1.4142135623730949</v>
      </c>
      <c r="F1850">
        <v>5.7299999999999997E-2</v>
      </c>
      <c r="G1850" t="s">
        <v>1707</v>
      </c>
    </row>
    <row r="1851" spans="1:7" hidden="1" x14ac:dyDescent="0.2">
      <c r="A1851" t="s">
        <v>2975</v>
      </c>
      <c r="C1851" t="s">
        <v>633</v>
      </c>
      <c r="D1851">
        <v>0.96599999999999997</v>
      </c>
      <c r="F1851">
        <v>0.33300000000000002</v>
      </c>
      <c r="G1851" t="s">
        <v>634</v>
      </c>
    </row>
    <row r="1852" spans="1:7" hidden="1" x14ac:dyDescent="0.2">
      <c r="A1852" t="s">
        <v>2975</v>
      </c>
      <c r="C1852" t="s">
        <v>1704</v>
      </c>
      <c r="D1852">
        <v>0.96599999999999997</v>
      </c>
      <c r="F1852">
        <v>0.33300000000000002</v>
      </c>
      <c r="G1852" t="s">
        <v>1557</v>
      </c>
    </row>
    <row r="1853" spans="1:7" hidden="1" x14ac:dyDescent="0.2">
      <c r="A1853" t="s">
        <v>2975</v>
      </c>
      <c r="C1853" t="s">
        <v>639</v>
      </c>
      <c r="D1853">
        <v>0.96599999999999997</v>
      </c>
      <c r="F1853">
        <v>0.33300000000000002</v>
      </c>
      <c r="G1853" t="s">
        <v>1612</v>
      </c>
    </row>
    <row r="1854" spans="1:7" hidden="1" x14ac:dyDescent="0.2">
      <c r="A1854" t="s">
        <v>2975</v>
      </c>
      <c r="C1854" t="s">
        <v>640</v>
      </c>
      <c r="D1854">
        <v>0.96599999999999997</v>
      </c>
      <c r="F1854">
        <v>0.33300000000000002</v>
      </c>
      <c r="G1854" t="s">
        <v>1705</v>
      </c>
    </row>
    <row r="1855" spans="1:7" hidden="1" x14ac:dyDescent="0.2">
      <c r="A1855" t="s">
        <v>2975</v>
      </c>
      <c r="C1855" t="s">
        <v>967</v>
      </c>
      <c r="D1855">
        <v>0.96599999999999997</v>
      </c>
      <c r="F1855">
        <v>9.6799999999999997E-2</v>
      </c>
      <c r="G1855" t="s">
        <v>1703</v>
      </c>
    </row>
    <row r="1856" spans="1:7" hidden="1" x14ac:dyDescent="0.2">
      <c r="A1856" t="s">
        <v>2975</v>
      </c>
      <c r="C1856" t="s">
        <v>946</v>
      </c>
      <c r="D1856">
        <v>0.96599999999999997</v>
      </c>
      <c r="F1856">
        <v>0.33300000000000002</v>
      </c>
      <c r="G1856" t="s">
        <v>312</v>
      </c>
    </row>
    <row r="1857" spans="1:7" hidden="1" x14ac:dyDescent="0.2">
      <c r="A1857" t="s">
        <v>2975</v>
      </c>
      <c r="C1857" t="s">
        <v>472</v>
      </c>
      <c r="D1857">
        <v>0.95699999999999996</v>
      </c>
      <c r="F1857">
        <v>7.3499999999999996E-2</v>
      </c>
      <c r="G1857" t="s">
        <v>1702</v>
      </c>
    </row>
    <row r="1858" spans="1:7" hidden="1" x14ac:dyDescent="0.2">
      <c r="A1858" t="s">
        <v>2975</v>
      </c>
      <c r="B1858" s="2">
        <v>1</v>
      </c>
      <c r="C1858" t="s">
        <v>985</v>
      </c>
      <c r="D1858">
        <v>4.78</v>
      </c>
      <c r="E1858">
        <v>2.8401877872187722</v>
      </c>
      <c r="F1858">
        <v>0.13500000000000001</v>
      </c>
      <c r="G1858" t="s">
        <v>1901</v>
      </c>
    </row>
    <row r="1859" spans="1:7" hidden="1" x14ac:dyDescent="0.2">
      <c r="A1859" t="s">
        <v>2975</v>
      </c>
      <c r="B1859" s="2">
        <v>1</v>
      </c>
      <c r="C1859" t="s">
        <v>772</v>
      </c>
      <c r="D1859">
        <v>4.38</v>
      </c>
      <c r="E1859">
        <v>2.7456258919345768</v>
      </c>
      <c r="F1859">
        <v>8.5900000000000004E-2</v>
      </c>
      <c r="G1859" t="s">
        <v>1900</v>
      </c>
    </row>
    <row r="1860" spans="1:7" hidden="1" x14ac:dyDescent="0.2">
      <c r="A1860" t="s">
        <v>2975</v>
      </c>
      <c r="B1860" s="2">
        <v>1</v>
      </c>
      <c r="C1860" t="s">
        <v>629</v>
      </c>
      <c r="D1860">
        <v>4.3600000000000003</v>
      </c>
      <c r="E1860">
        <v>0.72760687510899891</v>
      </c>
      <c r="F1860">
        <v>0.106</v>
      </c>
      <c r="G1860" t="s">
        <v>1899</v>
      </c>
    </row>
    <row r="1861" spans="1:7" hidden="1" x14ac:dyDescent="0.2">
      <c r="A1861" t="s">
        <v>2975</v>
      </c>
      <c r="B1861" s="2">
        <v>1</v>
      </c>
      <c r="C1861" t="s">
        <v>975</v>
      </c>
      <c r="D1861">
        <v>4.2300000000000004</v>
      </c>
      <c r="E1861">
        <v>2</v>
      </c>
      <c r="F1861">
        <v>0.25</v>
      </c>
      <c r="G1861" t="s">
        <v>1898</v>
      </c>
    </row>
    <row r="1862" spans="1:7" hidden="1" x14ac:dyDescent="0.2">
      <c r="A1862" t="s">
        <v>2975</v>
      </c>
      <c r="C1862" t="s">
        <v>669</v>
      </c>
      <c r="D1862">
        <v>0.94599999999999995</v>
      </c>
      <c r="E1862">
        <v>2.1105794120443453</v>
      </c>
      <c r="F1862">
        <v>5.3600000000000002E-2</v>
      </c>
      <c r="G1862" t="s">
        <v>1701</v>
      </c>
    </row>
    <row r="1863" spans="1:7" hidden="1" x14ac:dyDescent="0.2">
      <c r="A1863" t="s">
        <v>2975</v>
      </c>
      <c r="C1863" t="s">
        <v>535</v>
      </c>
      <c r="D1863">
        <v>0.93799999999999994</v>
      </c>
      <c r="F1863">
        <v>5.6399999999999999E-2</v>
      </c>
      <c r="G1863" t="s">
        <v>1700</v>
      </c>
    </row>
    <row r="1864" spans="1:7" hidden="1" x14ac:dyDescent="0.2">
      <c r="A1864" t="s">
        <v>2975</v>
      </c>
      <c r="C1864" t="s">
        <v>458</v>
      </c>
      <c r="D1864">
        <v>0.93700000000000006</v>
      </c>
      <c r="E1864">
        <v>-0.44721359549995793</v>
      </c>
      <c r="F1864">
        <v>7.2499999999999995E-2</v>
      </c>
      <c r="G1864" t="s">
        <v>1106</v>
      </c>
    </row>
    <row r="1865" spans="1:7" hidden="1" x14ac:dyDescent="0.2">
      <c r="A1865" t="s">
        <v>2975</v>
      </c>
      <c r="C1865" t="s">
        <v>649</v>
      </c>
      <c r="D1865">
        <v>0.93500000000000005</v>
      </c>
      <c r="E1865">
        <v>1</v>
      </c>
      <c r="F1865">
        <v>0.08</v>
      </c>
      <c r="G1865" t="s">
        <v>1698</v>
      </c>
    </row>
    <row r="1866" spans="1:7" hidden="1" x14ac:dyDescent="0.2">
      <c r="A1866" t="s">
        <v>2975</v>
      </c>
      <c r="C1866" t="s">
        <v>479</v>
      </c>
      <c r="D1866">
        <v>0.93500000000000005</v>
      </c>
      <c r="E1866">
        <v>-1</v>
      </c>
      <c r="F1866">
        <v>6.7400000000000002E-2</v>
      </c>
      <c r="G1866" t="s">
        <v>1699</v>
      </c>
    </row>
    <row r="1867" spans="1:7" hidden="1" x14ac:dyDescent="0.2">
      <c r="A1867" t="s">
        <v>2975</v>
      </c>
      <c r="B1867" s="2">
        <v>2</v>
      </c>
      <c r="C1867" t="s">
        <v>1002</v>
      </c>
      <c r="D1867">
        <v>4.1500000000000004</v>
      </c>
      <c r="E1867">
        <v>-0.63245553203367588</v>
      </c>
      <c r="F1867">
        <v>0.16700000000000001</v>
      </c>
      <c r="G1867" t="s">
        <v>1897</v>
      </c>
    </row>
    <row r="1868" spans="1:7" hidden="1" x14ac:dyDescent="0.2">
      <c r="A1868" t="s">
        <v>2975</v>
      </c>
      <c r="B1868" s="2">
        <v>5</v>
      </c>
      <c r="C1868" t="s">
        <v>1021</v>
      </c>
      <c r="D1868">
        <v>4.13</v>
      </c>
      <c r="F1868">
        <v>0.11899999999999999</v>
      </c>
      <c r="G1868" t="s">
        <v>1896</v>
      </c>
    </row>
    <row r="1869" spans="1:7" hidden="1" x14ac:dyDescent="0.2">
      <c r="A1869" t="s">
        <v>2975</v>
      </c>
      <c r="B1869" s="2">
        <v>5</v>
      </c>
      <c r="C1869" t="s">
        <v>977</v>
      </c>
      <c r="D1869">
        <v>4.0599999999999996</v>
      </c>
      <c r="E1869">
        <v>0</v>
      </c>
      <c r="F1869">
        <v>0.18</v>
      </c>
      <c r="G1869" t="s">
        <v>1895</v>
      </c>
    </row>
    <row r="1870" spans="1:7" hidden="1" x14ac:dyDescent="0.2">
      <c r="A1870" t="s">
        <v>2975</v>
      </c>
      <c r="B1870" s="2">
        <v>1</v>
      </c>
      <c r="C1870" t="s">
        <v>996</v>
      </c>
      <c r="D1870">
        <v>4.03</v>
      </c>
      <c r="E1870">
        <v>2.1105794120443453</v>
      </c>
      <c r="F1870">
        <v>0.13800000000000001</v>
      </c>
      <c r="G1870" t="s">
        <v>1894</v>
      </c>
    </row>
    <row r="1871" spans="1:7" hidden="1" x14ac:dyDescent="0.2">
      <c r="A1871" t="s">
        <v>2975</v>
      </c>
      <c r="B1871" s="2">
        <v>1</v>
      </c>
      <c r="C1871" t="s">
        <v>911</v>
      </c>
      <c r="D1871">
        <v>3.97</v>
      </c>
      <c r="E1871">
        <v>1.2909944487358056</v>
      </c>
      <c r="F1871">
        <v>9.9500000000000005E-2</v>
      </c>
      <c r="G1871" t="s">
        <v>1893</v>
      </c>
    </row>
    <row r="1872" spans="1:7" hidden="1" x14ac:dyDescent="0.2">
      <c r="A1872" t="s">
        <v>2975</v>
      </c>
      <c r="C1872" t="s">
        <v>179</v>
      </c>
      <c r="D1872">
        <v>0.92700000000000005</v>
      </c>
      <c r="E1872">
        <v>1.3416407864998738</v>
      </c>
      <c r="F1872">
        <v>6.1100000000000002E-2</v>
      </c>
      <c r="G1872" t="s">
        <v>1697</v>
      </c>
    </row>
    <row r="1873" spans="1:7" hidden="1" x14ac:dyDescent="0.2">
      <c r="A1873" t="s">
        <v>2975</v>
      </c>
      <c r="C1873" t="s">
        <v>258</v>
      </c>
      <c r="D1873">
        <v>0.92600000000000005</v>
      </c>
      <c r="F1873">
        <v>0.125</v>
      </c>
      <c r="G1873" t="s">
        <v>1696</v>
      </c>
    </row>
    <row r="1874" spans="1:7" hidden="1" x14ac:dyDescent="0.2">
      <c r="A1874" t="s">
        <v>2975</v>
      </c>
      <c r="C1874" t="s">
        <v>651</v>
      </c>
      <c r="D1874">
        <v>0.91800000000000004</v>
      </c>
      <c r="E1874">
        <v>0</v>
      </c>
      <c r="F1874">
        <v>6.6699999999999995E-2</v>
      </c>
      <c r="G1874" t="s">
        <v>1695</v>
      </c>
    </row>
    <row r="1875" spans="1:7" hidden="1" x14ac:dyDescent="0.2">
      <c r="A1875" t="s">
        <v>2975</v>
      </c>
      <c r="C1875" t="s">
        <v>227</v>
      </c>
      <c r="D1875">
        <v>0.91300000000000003</v>
      </c>
      <c r="E1875">
        <v>0.3779644730092272</v>
      </c>
      <c r="F1875">
        <v>6.0600000000000001E-2</v>
      </c>
      <c r="G1875" t="s">
        <v>1694</v>
      </c>
    </row>
    <row r="1876" spans="1:7" hidden="1" x14ac:dyDescent="0.2">
      <c r="A1876" t="s">
        <v>2975</v>
      </c>
      <c r="B1876" s="2">
        <v>1</v>
      </c>
      <c r="C1876" t="s">
        <v>987</v>
      </c>
      <c r="D1876">
        <v>3.68</v>
      </c>
      <c r="E1876">
        <v>0.30151134457776363</v>
      </c>
      <c r="F1876">
        <v>0.13600000000000001</v>
      </c>
      <c r="G1876" t="s">
        <v>1888</v>
      </c>
    </row>
    <row r="1877" spans="1:7" hidden="1" x14ac:dyDescent="0.2">
      <c r="A1877" t="s">
        <v>2975</v>
      </c>
      <c r="B1877" s="2">
        <v>1</v>
      </c>
      <c r="C1877" t="s">
        <v>990</v>
      </c>
      <c r="D1877">
        <v>3.51</v>
      </c>
      <c r="E1877">
        <v>1.2909944487358056</v>
      </c>
      <c r="F1877">
        <v>0.105</v>
      </c>
      <c r="G1877" t="s">
        <v>1892</v>
      </c>
    </row>
    <row r="1878" spans="1:7" hidden="1" x14ac:dyDescent="0.2">
      <c r="A1878" t="s">
        <v>2975</v>
      </c>
      <c r="C1878" t="s">
        <v>406</v>
      </c>
      <c r="D1878">
        <v>0.90500000000000003</v>
      </c>
      <c r="F1878">
        <v>5.5599999999999997E-2</v>
      </c>
      <c r="G1878" t="s">
        <v>1693</v>
      </c>
    </row>
    <row r="1879" spans="1:7" hidden="1" x14ac:dyDescent="0.2">
      <c r="A1879" t="s">
        <v>2975</v>
      </c>
      <c r="C1879" t="s">
        <v>533</v>
      </c>
      <c r="D1879">
        <v>0.90300000000000002</v>
      </c>
      <c r="E1879">
        <v>-0.3779644730092272</v>
      </c>
      <c r="F1879">
        <v>4.7100000000000003E-2</v>
      </c>
      <c r="G1879" t="s">
        <v>1692</v>
      </c>
    </row>
    <row r="1880" spans="1:7" hidden="1" x14ac:dyDescent="0.2">
      <c r="A1880" t="s">
        <v>2975</v>
      </c>
      <c r="C1880" t="s">
        <v>1200</v>
      </c>
      <c r="D1880">
        <v>0.90100000000000002</v>
      </c>
      <c r="F1880">
        <v>6.59E-2</v>
      </c>
      <c r="G1880" t="s">
        <v>1691</v>
      </c>
    </row>
    <row r="1881" spans="1:7" hidden="1" x14ac:dyDescent="0.2">
      <c r="A1881" t="s">
        <v>2975</v>
      </c>
      <c r="C1881" t="s">
        <v>742</v>
      </c>
      <c r="D1881">
        <v>0.89400000000000002</v>
      </c>
      <c r="E1881">
        <v>1.8973665961010275</v>
      </c>
      <c r="F1881">
        <v>5.5300000000000002E-2</v>
      </c>
      <c r="G1881" t="s">
        <v>1690</v>
      </c>
    </row>
    <row r="1882" spans="1:7" hidden="1" x14ac:dyDescent="0.2">
      <c r="A1882" t="s">
        <v>2975</v>
      </c>
      <c r="C1882" t="s">
        <v>744</v>
      </c>
      <c r="D1882">
        <v>0.89300000000000002</v>
      </c>
      <c r="E1882">
        <v>1.6666666666666667</v>
      </c>
      <c r="F1882">
        <v>5.6500000000000002E-2</v>
      </c>
      <c r="G1882" t="s">
        <v>1689</v>
      </c>
    </row>
    <row r="1883" spans="1:7" hidden="1" x14ac:dyDescent="0.2">
      <c r="A1883" t="s">
        <v>2975</v>
      </c>
      <c r="C1883" t="s">
        <v>796</v>
      </c>
      <c r="D1883">
        <v>0.88900000000000001</v>
      </c>
      <c r="E1883">
        <v>1</v>
      </c>
      <c r="F1883">
        <v>7.6899999999999996E-2</v>
      </c>
      <c r="G1883" t="s">
        <v>1573</v>
      </c>
    </row>
    <row r="1884" spans="1:7" hidden="1" x14ac:dyDescent="0.2">
      <c r="A1884" t="s">
        <v>2975</v>
      </c>
      <c r="C1884" t="s">
        <v>424</v>
      </c>
      <c r="D1884">
        <v>0.88</v>
      </c>
      <c r="F1884">
        <v>6.9400000000000003E-2</v>
      </c>
      <c r="G1884" t="s">
        <v>1687</v>
      </c>
    </row>
    <row r="1885" spans="1:7" hidden="1" x14ac:dyDescent="0.2">
      <c r="A1885" t="s">
        <v>2975</v>
      </c>
      <c r="C1885" t="s">
        <v>426</v>
      </c>
      <c r="D1885">
        <v>0.88</v>
      </c>
      <c r="E1885">
        <v>0.44721359549995793</v>
      </c>
      <c r="F1885">
        <v>6.9400000000000003E-2</v>
      </c>
      <c r="G1885" t="s">
        <v>1688</v>
      </c>
    </row>
    <row r="1886" spans="1:7" hidden="1" x14ac:dyDescent="0.2">
      <c r="A1886" t="s">
        <v>2975</v>
      </c>
      <c r="C1886" t="s">
        <v>342</v>
      </c>
      <c r="D1886">
        <v>0.876</v>
      </c>
      <c r="F1886">
        <v>8.8200000000000001E-2</v>
      </c>
      <c r="G1886" t="s">
        <v>1686</v>
      </c>
    </row>
    <row r="1887" spans="1:7" hidden="1" x14ac:dyDescent="0.2">
      <c r="A1887" t="s">
        <v>2975</v>
      </c>
      <c r="C1887" t="s">
        <v>490</v>
      </c>
      <c r="D1887">
        <v>0.874</v>
      </c>
      <c r="E1887">
        <v>1.3416407864998738</v>
      </c>
      <c r="F1887">
        <v>5.9299999999999999E-2</v>
      </c>
      <c r="G1887" t="s">
        <v>1684</v>
      </c>
    </row>
    <row r="1888" spans="1:7" hidden="1" x14ac:dyDescent="0.2">
      <c r="A1888" t="s">
        <v>2975</v>
      </c>
      <c r="C1888" t="s">
        <v>492</v>
      </c>
      <c r="D1888">
        <v>0.874</v>
      </c>
      <c r="E1888">
        <v>0.44721359549995793</v>
      </c>
      <c r="F1888">
        <v>5.9299999999999999E-2</v>
      </c>
      <c r="G1888" t="s">
        <v>1685</v>
      </c>
    </row>
    <row r="1889" spans="1:7" hidden="1" x14ac:dyDescent="0.2">
      <c r="A1889" t="s">
        <v>2975</v>
      </c>
      <c r="C1889" t="s">
        <v>367</v>
      </c>
      <c r="D1889">
        <v>0.87</v>
      </c>
      <c r="E1889">
        <v>1</v>
      </c>
      <c r="F1889">
        <v>5.7299999999999997E-2</v>
      </c>
      <c r="G1889" t="s">
        <v>1683</v>
      </c>
    </row>
    <row r="1890" spans="1:7" hidden="1" x14ac:dyDescent="0.2">
      <c r="A1890" t="s">
        <v>2975</v>
      </c>
      <c r="C1890" t="s">
        <v>212</v>
      </c>
      <c r="D1890">
        <v>0.86099999999999999</v>
      </c>
      <c r="E1890">
        <v>0.70710678118654746</v>
      </c>
      <c r="F1890">
        <v>5.8799999999999998E-2</v>
      </c>
      <c r="G1890" t="s">
        <v>1681</v>
      </c>
    </row>
    <row r="1891" spans="1:7" hidden="1" x14ac:dyDescent="0.2">
      <c r="A1891" t="s">
        <v>2975</v>
      </c>
      <c r="C1891" t="s">
        <v>496</v>
      </c>
      <c r="D1891">
        <v>0.85799999999999998</v>
      </c>
      <c r="F1891">
        <v>5.7000000000000002E-2</v>
      </c>
      <c r="G1891" t="s">
        <v>1680</v>
      </c>
    </row>
    <row r="1892" spans="1:7" hidden="1" x14ac:dyDescent="0.2">
      <c r="A1892" t="s">
        <v>2975</v>
      </c>
      <c r="C1892" t="s">
        <v>445</v>
      </c>
      <c r="D1892">
        <v>0.85399999999999998</v>
      </c>
      <c r="E1892">
        <v>1.6329931618554523</v>
      </c>
      <c r="F1892">
        <v>6.3799999999999996E-2</v>
      </c>
      <c r="G1892" t="s">
        <v>1677</v>
      </c>
    </row>
    <row r="1893" spans="1:7" hidden="1" x14ac:dyDescent="0.2">
      <c r="A1893" t="s">
        <v>2975</v>
      </c>
      <c r="C1893" t="s">
        <v>266</v>
      </c>
      <c r="D1893">
        <v>0.85399999999999998</v>
      </c>
      <c r="E1893">
        <v>0.81649658092772615</v>
      </c>
      <c r="F1893">
        <v>6.3799999999999996E-2</v>
      </c>
      <c r="G1893" t="s">
        <v>1678</v>
      </c>
    </row>
    <row r="1894" spans="1:7" hidden="1" x14ac:dyDescent="0.2">
      <c r="A1894" t="s">
        <v>2975</v>
      </c>
      <c r="C1894" t="s">
        <v>868</v>
      </c>
      <c r="D1894">
        <v>0.85399999999999998</v>
      </c>
      <c r="F1894">
        <v>6.3799999999999996E-2</v>
      </c>
      <c r="G1894" t="s">
        <v>1679</v>
      </c>
    </row>
    <row r="1895" spans="1:7" hidden="1" x14ac:dyDescent="0.2">
      <c r="A1895" t="s">
        <v>2975</v>
      </c>
      <c r="C1895" t="s">
        <v>579</v>
      </c>
      <c r="D1895">
        <v>0.85</v>
      </c>
      <c r="F1895">
        <v>0.25</v>
      </c>
      <c r="G1895" t="s">
        <v>1674</v>
      </c>
    </row>
    <row r="1896" spans="1:7" hidden="1" x14ac:dyDescent="0.2">
      <c r="A1896" t="s">
        <v>2975</v>
      </c>
      <c r="C1896" t="s">
        <v>1675</v>
      </c>
      <c r="D1896">
        <v>0.85</v>
      </c>
      <c r="F1896">
        <v>0.25</v>
      </c>
      <c r="G1896" t="s">
        <v>1591</v>
      </c>
    </row>
    <row r="1897" spans="1:7" hidden="1" x14ac:dyDescent="0.2">
      <c r="A1897" t="s">
        <v>2975</v>
      </c>
      <c r="C1897" t="s">
        <v>1676</v>
      </c>
      <c r="D1897">
        <v>0.85</v>
      </c>
      <c r="F1897">
        <v>0.25</v>
      </c>
      <c r="G1897" t="s">
        <v>1553</v>
      </c>
    </row>
    <row r="1898" spans="1:7" hidden="1" x14ac:dyDescent="0.2">
      <c r="A1898" t="s">
        <v>2975</v>
      </c>
      <c r="C1898" t="s">
        <v>927</v>
      </c>
      <c r="D1898">
        <v>0.85</v>
      </c>
      <c r="F1898">
        <v>0.25</v>
      </c>
      <c r="G1898" t="s">
        <v>312</v>
      </c>
    </row>
    <row r="1899" spans="1:7" hidden="1" x14ac:dyDescent="0.2">
      <c r="A1899" t="s">
        <v>2975</v>
      </c>
      <c r="C1899" t="s">
        <v>586</v>
      </c>
      <c r="D1899">
        <v>0.85</v>
      </c>
      <c r="F1899">
        <v>0.25</v>
      </c>
      <c r="G1899" t="s">
        <v>587</v>
      </c>
    </row>
    <row r="1900" spans="1:7" hidden="1" x14ac:dyDescent="0.2">
      <c r="A1900" t="s">
        <v>2975</v>
      </c>
      <c r="B1900" s="59">
        <v>3</v>
      </c>
      <c r="C1900" t="s">
        <v>770</v>
      </c>
      <c r="D1900">
        <v>3.42</v>
      </c>
      <c r="F1900">
        <v>9.2799999999999994E-2</v>
      </c>
      <c r="G1900" t="s">
        <v>1891</v>
      </c>
    </row>
    <row r="1901" spans="1:7" hidden="1" x14ac:dyDescent="0.2">
      <c r="A1901" t="s">
        <v>2975</v>
      </c>
      <c r="B1901" s="2">
        <v>3</v>
      </c>
      <c r="C1901" t="s">
        <v>1010</v>
      </c>
      <c r="D1901">
        <v>3.4</v>
      </c>
      <c r="E1901">
        <v>0.27735009811261457</v>
      </c>
      <c r="F1901">
        <v>9.2299999999999993E-2</v>
      </c>
      <c r="G1901" t="s">
        <v>1890</v>
      </c>
    </row>
    <row r="1902" spans="1:7" hidden="1" x14ac:dyDescent="0.2">
      <c r="A1902" t="s">
        <v>2975</v>
      </c>
      <c r="B1902" s="2">
        <v>1</v>
      </c>
      <c r="C1902" t="s">
        <v>981</v>
      </c>
      <c r="D1902">
        <v>3.36</v>
      </c>
      <c r="E1902">
        <v>0.30151134457776363</v>
      </c>
      <c r="F1902">
        <v>0.125</v>
      </c>
      <c r="G1902" t="s">
        <v>1888</v>
      </c>
    </row>
    <row r="1903" spans="1:7" hidden="1" x14ac:dyDescent="0.2">
      <c r="A1903" t="s">
        <v>2975</v>
      </c>
      <c r="C1903" t="s">
        <v>979</v>
      </c>
      <c r="D1903">
        <v>0.84099999999999997</v>
      </c>
      <c r="F1903">
        <v>0.111</v>
      </c>
      <c r="G1903" t="s">
        <v>1673</v>
      </c>
    </row>
    <row r="1904" spans="1:7" hidden="1" x14ac:dyDescent="0.2">
      <c r="A1904" t="s">
        <v>2975</v>
      </c>
      <c r="B1904" s="2">
        <v>1</v>
      </c>
      <c r="C1904" t="s">
        <v>730</v>
      </c>
      <c r="D1904">
        <v>3.19</v>
      </c>
      <c r="E1904">
        <v>1.3416407864998738</v>
      </c>
      <c r="F1904">
        <v>0.128</v>
      </c>
      <c r="G1904" t="s">
        <v>1885</v>
      </c>
    </row>
    <row r="1905" spans="1:7" hidden="1" x14ac:dyDescent="0.2">
      <c r="A1905" t="s">
        <v>2975</v>
      </c>
      <c r="C1905" t="s">
        <v>129</v>
      </c>
      <c r="D1905">
        <v>0.84099999999999997</v>
      </c>
      <c r="E1905">
        <v>1</v>
      </c>
      <c r="F1905">
        <v>6.0299999999999999E-2</v>
      </c>
      <c r="G1905" t="s">
        <v>1672</v>
      </c>
    </row>
    <row r="1906" spans="1:7" hidden="1" x14ac:dyDescent="0.2">
      <c r="A1906" t="s">
        <v>2975</v>
      </c>
      <c r="C1906" t="s">
        <v>594</v>
      </c>
      <c r="D1906">
        <v>0.82699999999999996</v>
      </c>
      <c r="E1906">
        <v>0.44721359549995793</v>
      </c>
      <c r="F1906">
        <v>6.6699999999999995E-2</v>
      </c>
      <c r="G1906" t="s">
        <v>1671</v>
      </c>
    </row>
    <row r="1907" spans="1:7" hidden="1" x14ac:dyDescent="0.2">
      <c r="A1907" t="s">
        <v>2975</v>
      </c>
      <c r="C1907" t="s">
        <v>888</v>
      </c>
      <c r="D1907">
        <v>0.82499999999999996</v>
      </c>
      <c r="E1907">
        <v>2</v>
      </c>
      <c r="F1907">
        <v>7.2700000000000001E-2</v>
      </c>
      <c r="G1907" t="s">
        <v>1669</v>
      </c>
    </row>
    <row r="1908" spans="1:7" hidden="1" x14ac:dyDescent="0.2">
      <c r="A1908" t="s">
        <v>2975</v>
      </c>
      <c r="C1908" t="s">
        <v>374</v>
      </c>
      <c r="D1908">
        <v>0.82499999999999996</v>
      </c>
      <c r="F1908">
        <v>7.2700000000000001E-2</v>
      </c>
      <c r="G1908" t="s">
        <v>1670</v>
      </c>
    </row>
    <row r="1909" spans="1:7" hidden="1" x14ac:dyDescent="0.2">
      <c r="A1909" t="s">
        <v>2975</v>
      </c>
      <c r="C1909" t="s">
        <v>618</v>
      </c>
      <c r="D1909">
        <v>0.82199999999999995</v>
      </c>
      <c r="F1909">
        <v>5.3400000000000003E-2</v>
      </c>
      <c r="G1909" t="s">
        <v>1668</v>
      </c>
    </row>
    <row r="1910" spans="1:7" hidden="1" x14ac:dyDescent="0.2">
      <c r="A1910" t="s">
        <v>2975</v>
      </c>
      <c r="B1910" s="57">
        <v>5</v>
      </c>
      <c r="C1910" t="s">
        <v>90</v>
      </c>
      <c r="D1910">
        <v>3.15</v>
      </c>
      <c r="F1910">
        <v>9.3600000000000003E-2</v>
      </c>
      <c r="G1910" t="s">
        <v>1884</v>
      </c>
    </row>
    <row r="1911" spans="1:7" hidden="1" x14ac:dyDescent="0.2">
      <c r="A1911" t="s">
        <v>2975</v>
      </c>
      <c r="C1911" t="s">
        <v>112</v>
      </c>
      <c r="D1911">
        <v>0.81399999999999995</v>
      </c>
      <c r="E1911">
        <v>1.6329931618554523</v>
      </c>
      <c r="F1911">
        <v>5.9299999999999999E-2</v>
      </c>
      <c r="G1911" t="s">
        <v>1667</v>
      </c>
    </row>
    <row r="1912" spans="1:7" hidden="1" x14ac:dyDescent="0.2">
      <c r="A1912" t="s">
        <v>2975</v>
      </c>
      <c r="C1912" t="s">
        <v>225</v>
      </c>
      <c r="D1912">
        <v>0.81</v>
      </c>
      <c r="E1912">
        <v>0</v>
      </c>
      <c r="F1912">
        <v>6.5799999999999997E-2</v>
      </c>
      <c r="G1912" t="s">
        <v>1666</v>
      </c>
    </row>
    <row r="1913" spans="1:7" hidden="1" x14ac:dyDescent="0.2">
      <c r="A1913" t="s">
        <v>2975</v>
      </c>
      <c r="C1913" t="s">
        <v>604</v>
      </c>
      <c r="D1913">
        <v>0.80200000000000005</v>
      </c>
      <c r="E1913">
        <v>2.1105794120443453</v>
      </c>
      <c r="F1913">
        <v>5.2900000000000003E-2</v>
      </c>
      <c r="G1913" t="s">
        <v>1665</v>
      </c>
    </row>
    <row r="1914" spans="1:7" hidden="1" x14ac:dyDescent="0.2">
      <c r="A1914" t="s">
        <v>2975</v>
      </c>
      <c r="C1914" t="s">
        <v>590</v>
      </c>
      <c r="D1914">
        <v>0.80100000000000005</v>
      </c>
      <c r="E1914">
        <v>0</v>
      </c>
      <c r="F1914">
        <v>5.8799999999999998E-2</v>
      </c>
      <c r="G1914" t="s">
        <v>1664</v>
      </c>
    </row>
    <row r="1915" spans="1:7" hidden="1" x14ac:dyDescent="0.2">
      <c r="A1915" t="s">
        <v>2975</v>
      </c>
      <c r="C1915" t="s">
        <v>558</v>
      </c>
      <c r="D1915">
        <v>0.79700000000000004</v>
      </c>
      <c r="F1915">
        <v>8.1100000000000005E-2</v>
      </c>
      <c r="G1915" t="s">
        <v>1663</v>
      </c>
    </row>
    <row r="1916" spans="1:7" hidden="1" x14ac:dyDescent="0.2">
      <c r="A1916" t="s">
        <v>2975</v>
      </c>
      <c r="C1916" t="s">
        <v>218</v>
      </c>
      <c r="D1916">
        <v>0.79300000000000004</v>
      </c>
      <c r="E1916">
        <v>1</v>
      </c>
      <c r="F1916">
        <v>6.4899999999999999E-2</v>
      </c>
      <c r="G1916" t="s">
        <v>1661</v>
      </c>
    </row>
    <row r="1917" spans="1:7" hidden="1" x14ac:dyDescent="0.2">
      <c r="A1917" t="s">
        <v>2975</v>
      </c>
      <c r="C1917" t="s">
        <v>862</v>
      </c>
      <c r="D1917">
        <v>0.79300000000000004</v>
      </c>
      <c r="E1917">
        <v>2.2360679774997898</v>
      </c>
      <c r="F1917">
        <v>6.4899999999999999E-2</v>
      </c>
      <c r="G1917" t="s">
        <v>1662</v>
      </c>
    </row>
    <row r="1918" spans="1:7" hidden="1" x14ac:dyDescent="0.2">
      <c r="A1918" t="s">
        <v>2975</v>
      </c>
      <c r="C1918" t="s">
        <v>570</v>
      </c>
      <c r="D1918">
        <v>0.78800000000000003</v>
      </c>
      <c r="E1918">
        <v>0.44721359549995793</v>
      </c>
      <c r="F1918">
        <v>5.8299999999999998E-2</v>
      </c>
      <c r="G1918" t="s">
        <v>1659</v>
      </c>
    </row>
    <row r="1919" spans="1:7" hidden="1" x14ac:dyDescent="0.2">
      <c r="A1919" t="s">
        <v>2975</v>
      </c>
      <c r="C1919" t="s">
        <v>418</v>
      </c>
      <c r="D1919">
        <v>0.78800000000000003</v>
      </c>
      <c r="F1919">
        <v>5.8299999999999998E-2</v>
      </c>
      <c r="G1919" t="s">
        <v>1660</v>
      </c>
    </row>
    <row r="1920" spans="1:7" hidden="1" x14ac:dyDescent="0.2">
      <c r="A1920" t="s">
        <v>2975</v>
      </c>
      <c r="C1920" t="s">
        <v>359</v>
      </c>
      <c r="D1920">
        <v>0.78600000000000003</v>
      </c>
      <c r="E1920">
        <v>0</v>
      </c>
      <c r="F1920">
        <v>7.0199999999999999E-2</v>
      </c>
      <c r="G1920" t="s">
        <v>1658</v>
      </c>
    </row>
    <row r="1921" spans="1:7" hidden="1" x14ac:dyDescent="0.2">
      <c r="A1921" t="s">
        <v>2975</v>
      </c>
      <c r="C1921" t="s">
        <v>92</v>
      </c>
      <c r="D1921">
        <v>0.77700000000000002</v>
      </c>
      <c r="E1921">
        <v>1</v>
      </c>
      <c r="F1921">
        <v>6.4100000000000004E-2</v>
      </c>
      <c r="G1921" t="s">
        <v>1657</v>
      </c>
    </row>
    <row r="1922" spans="1:7" hidden="1" x14ac:dyDescent="0.2">
      <c r="A1922" t="s">
        <v>2975</v>
      </c>
      <c r="C1922" t="s">
        <v>387</v>
      </c>
      <c r="D1922">
        <v>0.76200000000000001</v>
      </c>
      <c r="E1922">
        <v>0.53452248382484879</v>
      </c>
      <c r="F1922">
        <v>4.9599999999999998E-2</v>
      </c>
      <c r="G1922" t="s">
        <v>1655</v>
      </c>
    </row>
    <row r="1923" spans="1:7" hidden="1" x14ac:dyDescent="0.2">
      <c r="A1923" t="s">
        <v>2975</v>
      </c>
      <c r="B1923" s="2">
        <v>1</v>
      </c>
      <c r="C1923" t="s">
        <v>822</v>
      </c>
      <c r="D1923">
        <v>2.88</v>
      </c>
      <c r="E1923">
        <v>2.2936585546278225</v>
      </c>
      <c r="F1923">
        <v>6.8699999999999997E-2</v>
      </c>
      <c r="G1923" t="s">
        <v>1880</v>
      </c>
    </row>
    <row r="1924" spans="1:7" hidden="1" x14ac:dyDescent="0.2">
      <c r="A1924" t="s">
        <v>2975</v>
      </c>
      <c r="B1924" s="2">
        <v>1</v>
      </c>
      <c r="C1924" t="s">
        <v>913</v>
      </c>
      <c r="D1924">
        <v>2.86</v>
      </c>
      <c r="E1924">
        <v>2.4961508830135313</v>
      </c>
      <c r="F1924">
        <v>7.7499999999999999E-2</v>
      </c>
      <c r="G1924" t="s">
        <v>1878</v>
      </c>
    </row>
    <row r="1925" spans="1:7" hidden="1" x14ac:dyDescent="0.2">
      <c r="A1925" t="s">
        <v>2975</v>
      </c>
      <c r="B1925" s="2">
        <v>1</v>
      </c>
      <c r="C1925" t="s">
        <v>133</v>
      </c>
      <c r="D1925">
        <v>2.86</v>
      </c>
      <c r="E1925">
        <v>3.1622776601683791</v>
      </c>
      <c r="F1925">
        <v>0.11600000000000001</v>
      </c>
      <c r="G1925" t="s">
        <v>1879</v>
      </c>
    </row>
    <row r="1926" spans="1:7" hidden="1" x14ac:dyDescent="0.2">
      <c r="A1926" t="s">
        <v>2975</v>
      </c>
      <c r="C1926" t="s">
        <v>412</v>
      </c>
      <c r="D1926">
        <v>0.76200000000000001</v>
      </c>
      <c r="E1926">
        <v>0.81649658092772615</v>
      </c>
      <c r="F1926">
        <v>5.74E-2</v>
      </c>
      <c r="G1926" t="s">
        <v>1656</v>
      </c>
    </row>
    <row r="1927" spans="1:7" hidden="1" x14ac:dyDescent="0.2">
      <c r="A1927" t="s">
        <v>2975</v>
      </c>
      <c r="C1927" t="s">
        <v>1651</v>
      </c>
      <c r="D1927">
        <v>0.76100000000000001</v>
      </c>
      <c r="F1927">
        <v>0.2</v>
      </c>
      <c r="G1927" t="s">
        <v>1652</v>
      </c>
    </row>
    <row r="1928" spans="1:7" hidden="1" x14ac:dyDescent="0.2">
      <c r="A1928" t="s">
        <v>2975</v>
      </c>
      <c r="C1928" t="s">
        <v>1653</v>
      </c>
      <c r="D1928">
        <v>0.76100000000000001</v>
      </c>
      <c r="F1928">
        <v>0.2</v>
      </c>
      <c r="G1928" t="s">
        <v>1584</v>
      </c>
    </row>
    <row r="1929" spans="1:7" hidden="1" x14ac:dyDescent="0.2">
      <c r="A1929" t="s">
        <v>2975</v>
      </c>
      <c r="C1929" t="s">
        <v>529</v>
      </c>
      <c r="D1929">
        <v>0.76100000000000001</v>
      </c>
      <c r="F1929">
        <v>0.2</v>
      </c>
      <c r="G1929" t="s">
        <v>530</v>
      </c>
    </row>
    <row r="1930" spans="1:7" hidden="1" x14ac:dyDescent="0.2">
      <c r="A1930" t="s">
        <v>2975</v>
      </c>
      <c r="C1930" t="s">
        <v>1207</v>
      </c>
      <c r="D1930">
        <v>0.76100000000000001</v>
      </c>
      <c r="F1930">
        <v>0.2</v>
      </c>
      <c r="G1930" t="s">
        <v>1194</v>
      </c>
    </row>
    <row r="1931" spans="1:7" hidden="1" x14ac:dyDescent="0.2">
      <c r="A1931" t="s">
        <v>2975</v>
      </c>
      <c r="C1931" t="s">
        <v>722</v>
      </c>
      <c r="D1931">
        <v>0.76100000000000001</v>
      </c>
      <c r="E1931">
        <v>2.2360679774997898</v>
      </c>
      <c r="F1931">
        <v>6.3299999999999995E-2</v>
      </c>
      <c r="G1931" t="s">
        <v>1654</v>
      </c>
    </row>
    <row r="1932" spans="1:7" hidden="1" x14ac:dyDescent="0.2">
      <c r="A1932" t="s">
        <v>2975</v>
      </c>
      <c r="C1932" t="s">
        <v>253</v>
      </c>
      <c r="D1932">
        <v>0.75</v>
      </c>
      <c r="E1932">
        <v>0</v>
      </c>
      <c r="F1932">
        <v>5.6899999999999999E-2</v>
      </c>
      <c r="G1932" t="s">
        <v>1650</v>
      </c>
    </row>
    <row r="1933" spans="1:7" hidden="1" x14ac:dyDescent="0.2">
      <c r="A1933" t="s">
        <v>2975</v>
      </c>
      <c r="C1933" t="s">
        <v>200</v>
      </c>
      <c r="D1933">
        <v>0.745</v>
      </c>
      <c r="E1933">
        <v>1.3416407864998738</v>
      </c>
      <c r="F1933">
        <v>6.25E-2</v>
      </c>
      <c r="G1933" t="s">
        <v>1649</v>
      </c>
    </row>
    <row r="1934" spans="1:7" hidden="1" x14ac:dyDescent="0.2">
      <c r="A1934" t="s">
        <v>2975</v>
      </c>
      <c r="C1934" t="s">
        <v>296</v>
      </c>
      <c r="D1934">
        <v>0.73799999999999999</v>
      </c>
      <c r="E1934">
        <v>0.44721359549995793</v>
      </c>
      <c r="F1934">
        <v>5.33E-2</v>
      </c>
      <c r="G1934" t="s">
        <v>1648</v>
      </c>
    </row>
    <row r="1935" spans="1:7" hidden="1" x14ac:dyDescent="0.2">
      <c r="A1935" t="s">
        <v>2975</v>
      </c>
      <c r="C1935" t="s">
        <v>794</v>
      </c>
      <c r="D1935">
        <v>0.73399999999999999</v>
      </c>
      <c r="F1935">
        <v>9.5200000000000007E-2</v>
      </c>
      <c r="G1935" t="s">
        <v>482</v>
      </c>
    </row>
    <row r="1936" spans="1:7" hidden="1" x14ac:dyDescent="0.2">
      <c r="A1936" t="s">
        <v>2975</v>
      </c>
      <c r="C1936" t="s">
        <v>513</v>
      </c>
      <c r="D1936">
        <v>0.73399999999999999</v>
      </c>
      <c r="F1936">
        <v>9.5200000000000007E-2</v>
      </c>
      <c r="G1936" t="s">
        <v>482</v>
      </c>
    </row>
    <row r="1937" spans="1:7" hidden="1" x14ac:dyDescent="0.2">
      <c r="A1937" t="s">
        <v>2975</v>
      </c>
      <c r="C1937" t="s">
        <v>327</v>
      </c>
      <c r="D1937">
        <v>0.73</v>
      </c>
      <c r="E1937">
        <v>-1</v>
      </c>
      <c r="F1937">
        <v>6.6699999999999995E-2</v>
      </c>
      <c r="G1937" t="s">
        <v>1647</v>
      </c>
    </row>
    <row r="1938" spans="1:7" hidden="1" x14ac:dyDescent="0.2">
      <c r="A1938" t="s">
        <v>2975</v>
      </c>
      <c r="C1938" t="s">
        <v>537</v>
      </c>
      <c r="D1938">
        <v>0.72599999999999998</v>
      </c>
      <c r="E1938">
        <v>1.3416407864998738</v>
      </c>
      <c r="F1938">
        <v>5.6000000000000001E-2</v>
      </c>
      <c r="G1938" t="s">
        <v>1646</v>
      </c>
    </row>
    <row r="1939" spans="1:7" hidden="1" x14ac:dyDescent="0.2">
      <c r="A1939" t="s">
        <v>2975</v>
      </c>
      <c r="C1939" t="s">
        <v>836</v>
      </c>
      <c r="D1939">
        <v>0.71499999999999997</v>
      </c>
      <c r="E1939">
        <v>1</v>
      </c>
      <c r="F1939">
        <v>6.0999999999999999E-2</v>
      </c>
      <c r="G1939" t="s">
        <v>1645</v>
      </c>
    </row>
    <row r="1940" spans="1:7" hidden="1" x14ac:dyDescent="0.2">
      <c r="A1940" t="s">
        <v>2975</v>
      </c>
      <c r="C1940" t="s">
        <v>282</v>
      </c>
      <c r="D1940">
        <v>0.7</v>
      </c>
      <c r="E1940">
        <v>0</v>
      </c>
      <c r="F1940">
        <v>4.4600000000000001E-2</v>
      </c>
      <c r="G1940" t="s">
        <v>1644</v>
      </c>
    </row>
    <row r="1941" spans="1:7" hidden="1" x14ac:dyDescent="0.2">
      <c r="A1941" t="s">
        <v>2975</v>
      </c>
      <c r="C1941" t="s">
        <v>520</v>
      </c>
      <c r="D1941">
        <v>0.69899999999999995</v>
      </c>
      <c r="F1941">
        <v>5.33E-2</v>
      </c>
      <c r="G1941" t="s">
        <v>1643</v>
      </c>
    </row>
    <row r="1942" spans="1:7" hidden="1" x14ac:dyDescent="0.2">
      <c r="A1942" t="s">
        <v>2975</v>
      </c>
      <c r="B1942" s="2">
        <v>5</v>
      </c>
      <c r="C1942" t="s">
        <v>907</v>
      </c>
      <c r="D1942">
        <v>2.81</v>
      </c>
      <c r="E1942">
        <v>0</v>
      </c>
      <c r="F1942">
        <v>7.5300000000000006E-2</v>
      </c>
      <c r="G1942" t="s">
        <v>1877</v>
      </c>
    </row>
    <row r="1943" spans="1:7" hidden="1" x14ac:dyDescent="0.2">
      <c r="A1943" t="s">
        <v>2975</v>
      </c>
      <c r="C1943" t="s">
        <v>1220</v>
      </c>
      <c r="D1943">
        <v>0.69</v>
      </c>
      <c r="F1943">
        <v>0.16700000000000001</v>
      </c>
      <c r="G1943" t="s">
        <v>1194</v>
      </c>
    </row>
    <row r="1944" spans="1:7" hidden="1" x14ac:dyDescent="0.2">
      <c r="A1944" t="s">
        <v>2975</v>
      </c>
      <c r="C1944" t="s">
        <v>498</v>
      </c>
      <c r="D1944">
        <v>0.69</v>
      </c>
      <c r="F1944">
        <v>0.16700000000000001</v>
      </c>
      <c r="G1944" t="s">
        <v>1551</v>
      </c>
    </row>
    <row r="1945" spans="1:7" hidden="1" x14ac:dyDescent="0.2">
      <c r="A1945" t="s">
        <v>2975</v>
      </c>
      <c r="C1945" t="s">
        <v>1641</v>
      </c>
      <c r="D1945">
        <v>0.69</v>
      </c>
      <c r="F1945">
        <v>0.16700000000000001</v>
      </c>
      <c r="G1945" t="s">
        <v>1642</v>
      </c>
    </row>
    <row r="1946" spans="1:7" hidden="1" x14ac:dyDescent="0.2">
      <c r="A1946" t="s">
        <v>2975</v>
      </c>
      <c r="C1946" t="s">
        <v>255</v>
      </c>
      <c r="D1946">
        <v>0.68500000000000005</v>
      </c>
      <c r="F1946">
        <v>7.1400000000000005E-2</v>
      </c>
      <c r="G1946" t="s">
        <v>1633</v>
      </c>
    </row>
    <row r="1947" spans="1:7" hidden="1" x14ac:dyDescent="0.2">
      <c r="A1947" t="s">
        <v>2975</v>
      </c>
      <c r="B1947" s="2">
        <v>1</v>
      </c>
      <c r="C1947" t="s">
        <v>998</v>
      </c>
      <c r="D1947">
        <v>2.79</v>
      </c>
      <c r="E1947">
        <v>2.7136021011998728</v>
      </c>
      <c r="F1947">
        <v>8.6499999999999994E-2</v>
      </c>
      <c r="G1947" t="s">
        <v>1876</v>
      </c>
    </row>
    <row r="1948" spans="1:7" hidden="1" x14ac:dyDescent="0.2">
      <c r="A1948" t="s">
        <v>2975</v>
      </c>
      <c r="B1948" s="2">
        <v>3</v>
      </c>
      <c r="C1948" t="s">
        <v>531</v>
      </c>
      <c r="D1948">
        <v>2.66</v>
      </c>
      <c r="E1948">
        <v>-0.57735026918962584</v>
      </c>
      <c r="F1948">
        <v>8.6699999999999999E-2</v>
      </c>
      <c r="G1948" t="s">
        <v>1868</v>
      </c>
    </row>
    <row r="1949" spans="1:7" hidden="1" x14ac:dyDescent="0.2">
      <c r="A1949" t="s">
        <v>2975</v>
      </c>
      <c r="B1949" s="57">
        <v>5</v>
      </c>
      <c r="C1949" t="s">
        <v>656</v>
      </c>
      <c r="D1949">
        <v>2.64</v>
      </c>
      <c r="F1949">
        <v>6.2E-2</v>
      </c>
      <c r="G1949" t="s">
        <v>1867</v>
      </c>
    </row>
    <row r="1950" spans="1:7" hidden="1" x14ac:dyDescent="0.2">
      <c r="A1950" t="s">
        <v>2975</v>
      </c>
      <c r="C1950" t="s">
        <v>688</v>
      </c>
      <c r="D1950">
        <v>0.67900000000000005</v>
      </c>
      <c r="E1950">
        <v>1</v>
      </c>
      <c r="F1950">
        <v>6.3500000000000001E-2</v>
      </c>
      <c r="G1950" t="s">
        <v>1573</v>
      </c>
    </row>
    <row r="1951" spans="1:7" hidden="1" x14ac:dyDescent="0.2">
      <c r="A1951" t="s">
        <v>2975</v>
      </c>
      <c r="B1951" s="2">
        <v>1</v>
      </c>
      <c r="C1951" t="s">
        <v>690</v>
      </c>
      <c r="D1951">
        <v>2.62</v>
      </c>
      <c r="E1951">
        <v>3.0508510792387602</v>
      </c>
      <c r="F1951">
        <v>8.1000000000000003E-2</v>
      </c>
      <c r="G1951" t="s">
        <v>1866</v>
      </c>
    </row>
    <row r="1952" spans="1:7" hidden="1" x14ac:dyDescent="0.2">
      <c r="A1952" t="s">
        <v>2975</v>
      </c>
      <c r="C1952" t="s">
        <v>1637</v>
      </c>
      <c r="D1952">
        <v>0.67400000000000004</v>
      </c>
      <c r="F1952">
        <v>8.6999999999999994E-2</v>
      </c>
      <c r="G1952" t="s">
        <v>1638</v>
      </c>
    </row>
    <row r="1953" spans="1:7" hidden="1" x14ac:dyDescent="0.2">
      <c r="A1953" t="s">
        <v>2975</v>
      </c>
      <c r="C1953" t="s">
        <v>920</v>
      </c>
      <c r="D1953">
        <v>0.67400000000000004</v>
      </c>
      <c r="F1953">
        <v>8.6999999999999994E-2</v>
      </c>
      <c r="G1953" t="s">
        <v>1639</v>
      </c>
    </row>
    <row r="1954" spans="1:7" hidden="1" x14ac:dyDescent="0.2">
      <c r="A1954" t="s">
        <v>2975</v>
      </c>
      <c r="C1954" t="s">
        <v>756</v>
      </c>
      <c r="D1954">
        <v>0.67400000000000004</v>
      </c>
      <c r="F1954">
        <v>8.6999999999999994E-2</v>
      </c>
      <c r="G1954" t="s">
        <v>1640</v>
      </c>
    </row>
    <row r="1955" spans="1:7" hidden="1" x14ac:dyDescent="0.2">
      <c r="A1955" t="s">
        <v>2975</v>
      </c>
      <c r="C1955" t="s">
        <v>70</v>
      </c>
      <c r="D1955">
        <v>0.67300000000000004</v>
      </c>
      <c r="F1955">
        <v>5.8799999999999998E-2</v>
      </c>
      <c r="G1955" t="s">
        <v>1636</v>
      </c>
    </row>
    <row r="1956" spans="1:7" hidden="1" x14ac:dyDescent="0.2">
      <c r="A1956" t="s">
        <v>2975</v>
      </c>
      <c r="C1956" t="s">
        <v>754</v>
      </c>
      <c r="D1956">
        <v>0.66800000000000004</v>
      </c>
      <c r="E1956">
        <v>0.81649658092772615</v>
      </c>
      <c r="F1956">
        <v>5.2299999999999999E-2</v>
      </c>
      <c r="G1956" t="s">
        <v>1635</v>
      </c>
    </row>
    <row r="1957" spans="1:7" hidden="1" x14ac:dyDescent="0.2">
      <c r="A1957" t="s">
        <v>2975</v>
      </c>
      <c r="C1957" t="s">
        <v>248</v>
      </c>
      <c r="D1957">
        <v>0.66400000000000003</v>
      </c>
      <c r="F1957">
        <v>6.9800000000000001E-2</v>
      </c>
      <c r="G1957" t="s">
        <v>1633</v>
      </c>
    </row>
    <row r="1958" spans="1:7" hidden="1" x14ac:dyDescent="0.2">
      <c r="A1958" t="s">
        <v>2975</v>
      </c>
      <c r="C1958" t="s">
        <v>830</v>
      </c>
      <c r="D1958">
        <v>0.66400000000000003</v>
      </c>
      <c r="E1958">
        <v>1.8898223650461361</v>
      </c>
      <c r="F1958">
        <v>0.05</v>
      </c>
      <c r="G1958" t="s">
        <v>1632</v>
      </c>
    </row>
    <row r="1959" spans="1:7" hidden="1" x14ac:dyDescent="0.2">
      <c r="A1959" t="s">
        <v>2975</v>
      </c>
      <c r="C1959" t="s">
        <v>709</v>
      </c>
      <c r="D1959">
        <v>0.66400000000000003</v>
      </c>
      <c r="F1959">
        <v>6.9800000000000001E-2</v>
      </c>
      <c r="G1959" t="s">
        <v>1634</v>
      </c>
    </row>
    <row r="1960" spans="1:7" hidden="1" x14ac:dyDescent="0.2">
      <c r="A1960" t="s">
        <v>2975</v>
      </c>
      <c r="B1960" s="2">
        <v>1</v>
      </c>
      <c r="C1960" t="s">
        <v>953</v>
      </c>
      <c r="D1960">
        <v>2.44</v>
      </c>
      <c r="E1960">
        <v>-0.44721359549995793</v>
      </c>
      <c r="F1960">
        <v>0.10199999999999999</v>
      </c>
      <c r="G1960" t="s">
        <v>1861</v>
      </c>
    </row>
    <row r="1961" spans="1:7" hidden="1" x14ac:dyDescent="0.2">
      <c r="A1961" t="s">
        <v>2975</v>
      </c>
      <c r="C1961" t="s">
        <v>800</v>
      </c>
      <c r="D1961">
        <v>0.65900000000000003</v>
      </c>
      <c r="E1961">
        <v>-0.44721359549995793</v>
      </c>
      <c r="F1961">
        <v>5.8099999999999999E-2</v>
      </c>
      <c r="G1961" t="s">
        <v>1630</v>
      </c>
    </row>
    <row r="1962" spans="1:7" hidden="1" x14ac:dyDescent="0.2">
      <c r="A1962" t="s">
        <v>2975</v>
      </c>
      <c r="C1962" t="s">
        <v>802</v>
      </c>
      <c r="D1962">
        <v>0.65900000000000003</v>
      </c>
      <c r="E1962">
        <v>0.44721359549995793</v>
      </c>
      <c r="F1962">
        <v>5.8099999999999999E-2</v>
      </c>
      <c r="G1962" t="s">
        <v>1631</v>
      </c>
    </row>
    <row r="1963" spans="1:7" hidden="1" x14ac:dyDescent="0.2">
      <c r="A1963" t="s">
        <v>2975</v>
      </c>
      <c r="C1963" t="s">
        <v>658</v>
      </c>
      <c r="D1963">
        <v>0.65800000000000003</v>
      </c>
      <c r="E1963">
        <v>1.1338934190276817</v>
      </c>
      <c r="F1963">
        <v>5.3400000000000003E-2</v>
      </c>
      <c r="G1963" t="s">
        <v>1629</v>
      </c>
    </row>
    <row r="1964" spans="1:7" hidden="1" x14ac:dyDescent="0.2">
      <c r="A1964" t="s">
        <v>2975</v>
      </c>
      <c r="C1964" t="s">
        <v>352</v>
      </c>
      <c r="D1964">
        <v>0.65</v>
      </c>
      <c r="E1964">
        <v>1.0954451150103321</v>
      </c>
      <c r="F1964">
        <v>4.3400000000000001E-2</v>
      </c>
      <c r="G1964" t="s">
        <v>1628</v>
      </c>
    </row>
    <row r="1965" spans="1:7" hidden="1" x14ac:dyDescent="0.2">
      <c r="A1965" t="s">
        <v>2975</v>
      </c>
      <c r="C1965" t="s">
        <v>1626</v>
      </c>
      <c r="D1965">
        <v>0.64600000000000002</v>
      </c>
      <c r="F1965">
        <v>8.3299999999999999E-2</v>
      </c>
      <c r="G1965" t="s">
        <v>1627</v>
      </c>
    </row>
    <row r="1966" spans="1:7" hidden="1" x14ac:dyDescent="0.2">
      <c r="A1966" t="s">
        <v>2975</v>
      </c>
      <c r="C1966" t="s">
        <v>494</v>
      </c>
      <c r="D1966">
        <v>0.64500000000000002</v>
      </c>
      <c r="F1966">
        <v>6.8199999999999997E-2</v>
      </c>
      <c r="G1966" t="s">
        <v>1625</v>
      </c>
    </row>
    <row r="1967" spans="1:7" hidden="1" x14ac:dyDescent="0.2">
      <c r="A1967" t="s">
        <v>2975</v>
      </c>
      <c r="C1967" t="s">
        <v>627</v>
      </c>
      <c r="D1967">
        <v>0.64200000000000002</v>
      </c>
      <c r="E1967">
        <v>0</v>
      </c>
      <c r="F1967">
        <v>5.0299999999999997E-2</v>
      </c>
      <c r="G1967" t="s">
        <v>1624</v>
      </c>
    </row>
    <row r="1968" spans="1:7" hidden="1" x14ac:dyDescent="0.2">
      <c r="A1968" t="s">
        <v>2975</v>
      </c>
      <c r="C1968" t="s">
        <v>52</v>
      </c>
      <c r="D1968">
        <v>0.63800000000000001</v>
      </c>
      <c r="E1968">
        <v>0.3779644730092272</v>
      </c>
      <c r="F1968">
        <v>4.9299999999999997E-2</v>
      </c>
      <c r="G1968" t="s">
        <v>1623</v>
      </c>
    </row>
    <row r="1969" spans="1:7" hidden="1" x14ac:dyDescent="0.2">
      <c r="A1969" t="s">
        <v>2975</v>
      </c>
      <c r="C1969" t="s">
        <v>348</v>
      </c>
      <c r="D1969">
        <v>0.63700000000000001</v>
      </c>
      <c r="E1969">
        <v>2.4494897427831783</v>
      </c>
      <c r="F1969">
        <v>5.2600000000000001E-2</v>
      </c>
      <c r="G1969" t="s">
        <v>1621</v>
      </c>
    </row>
    <row r="1970" spans="1:7" hidden="1" x14ac:dyDescent="0.2">
      <c r="A1970" t="s">
        <v>2975</v>
      </c>
      <c r="C1970" t="s">
        <v>350</v>
      </c>
      <c r="D1970">
        <v>0.63700000000000001</v>
      </c>
      <c r="E1970">
        <v>0.81649658092772615</v>
      </c>
      <c r="F1970">
        <v>5.2600000000000001E-2</v>
      </c>
      <c r="G1970" t="s">
        <v>1622</v>
      </c>
    </row>
    <row r="1971" spans="1:7" hidden="1" x14ac:dyDescent="0.2">
      <c r="A1971" t="s">
        <v>2975</v>
      </c>
      <c r="B1971" s="2">
        <v>1</v>
      </c>
      <c r="C1971" t="s">
        <v>932</v>
      </c>
      <c r="D1971">
        <v>2.38</v>
      </c>
      <c r="E1971">
        <v>2.5</v>
      </c>
      <c r="F1971">
        <v>6.9400000000000003E-2</v>
      </c>
      <c r="G1971" t="s">
        <v>1856</v>
      </c>
    </row>
    <row r="1972" spans="1:7" hidden="1" x14ac:dyDescent="0.2">
      <c r="A1972" t="s">
        <v>2975</v>
      </c>
      <c r="B1972" s="2">
        <v>1</v>
      </c>
      <c r="C1972" t="s">
        <v>788</v>
      </c>
      <c r="D1972">
        <v>2.35</v>
      </c>
      <c r="E1972">
        <v>2.6457513110645903</v>
      </c>
      <c r="F1972">
        <v>0.114</v>
      </c>
      <c r="G1972" t="s">
        <v>1852</v>
      </c>
    </row>
    <row r="1973" spans="1:7" hidden="1" x14ac:dyDescent="0.2">
      <c r="A1973" t="s">
        <v>2975</v>
      </c>
      <c r="B1973" s="2">
        <v>1</v>
      </c>
      <c r="C1973" t="s">
        <v>148</v>
      </c>
      <c r="D1973">
        <v>2.35</v>
      </c>
      <c r="E1973">
        <v>-0.57735026918962584</v>
      </c>
      <c r="F1973">
        <v>8.6099999999999996E-2</v>
      </c>
      <c r="G1973" t="s">
        <v>1853</v>
      </c>
    </row>
    <row r="1974" spans="1:7" hidden="1" x14ac:dyDescent="0.2">
      <c r="A1974" t="s">
        <v>2975</v>
      </c>
      <c r="B1974" s="2">
        <v>1</v>
      </c>
      <c r="C1974" t="s">
        <v>1004</v>
      </c>
      <c r="D1974">
        <v>2.31</v>
      </c>
      <c r="E1974">
        <v>1.8898223650461361</v>
      </c>
      <c r="F1974">
        <v>0.113</v>
      </c>
      <c r="G1974" t="s">
        <v>1850</v>
      </c>
    </row>
    <row r="1975" spans="1:7" hidden="1" x14ac:dyDescent="0.2">
      <c r="A1975" t="s">
        <v>2975</v>
      </c>
      <c r="C1975" t="s">
        <v>276</v>
      </c>
      <c r="D1975">
        <v>0.63200000000000001</v>
      </c>
      <c r="F1975">
        <v>6.0600000000000001E-2</v>
      </c>
      <c r="G1975" t="s">
        <v>1619</v>
      </c>
    </row>
    <row r="1976" spans="1:7" hidden="1" x14ac:dyDescent="0.2">
      <c r="A1976" t="s">
        <v>2975</v>
      </c>
      <c r="C1976" t="s">
        <v>139</v>
      </c>
      <c r="D1976">
        <v>0.63200000000000001</v>
      </c>
      <c r="F1976">
        <v>6.0600000000000001E-2</v>
      </c>
      <c r="G1976" t="s">
        <v>1620</v>
      </c>
    </row>
    <row r="1977" spans="1:7" hidden="1" x14ac:dyDescent="0.2">
      <c r="A1977" t="s">
        <v>2975</v>
      </c>
      <c r="C1977" t="s">
        <v>1610</v>
      </c>
      <c r="D1977">
        <v>0.63</v>
      </c>
      <c r="F1977">
        <v>0.14299999999999999</v>
      </c>
      <c r="G1977" t="s">
        <v>1611</v>
      </c>
    </row>
    <row r="1978" spans="1:7" hidden="1" x14ac:dyDescent="0.2">
      <c r="A1978" t="s">
        <v>2975</v>
      </c>
      <c r="C1978" t="s">
        <v>464</v>
      </c>
      <c r="D1978">
        <v>0.63</v>
      </c>
      <c r="F1978">
        <v>0.14299999999999999</v>
      </c>
      <c r="G1978" t="s">
        <v>1612</v>
      </c>
    </row>
    <row r="1979" spans="1:7" hidden="1" x14ac:dyDescent="0.2">
      <c r="A1979" t="s">
        <v>2975</v>
      </c>
      <c r="C1979" t="s">
        <v>465</v>
      </c>
      <c r="D1979">
        <v>0.63</v>
      </c>
      <c r="F1979">
        <v>0.14299999999999999</v>
      </c>
      <c r="G1979" t="s">
        <v>1512</v>
      </c>
    </row>
    <row r="1980" spans="1:7" hidden="1" x14ac:dyDescent="0.2">
      <c r="A1980" t="s">
        <v>2975</v>
      </c>
      <c r="C1980" t="s">
        <v>1613</v>
      </c>
      <c r="D1980">
        <v>0.63</v>
      </c>
      <c r="F1980">
        <v>0.14299999999999999</v>
      </c>
      <c r="G1980" t="s">
        <v>1614</v>
      </c>
    </row>
    <row r="1981" spans="1:7" hidden="1" x14ac:dyDescent="0.2">
      <c r="A1981" t="s">
        <v>2975</v>
      </c>
      <c r="C1981" t="s">
        <v>850</v>
      </c>
      <c r="D1981">
        <v>0.63</v>
      </c>
      <c r="F1981">
        <v>0.14299999999999999</v>
      </c>
      <c r="G1981" t="s">
        <v>1231</v>
      </c>
    </row>
    <row r="1982" spans="1:7" hidden="1" x14ac:dyDescent="0.2">
      <c r="A1982" t="s">
        <v>2975</v>
      </c>
      <c r="C1982" t="s">
        <v>1615</v>
      </c>
      <c r="D1982">
        <v>0.63</v>
      </c>
      <c r="F1982">
        <v>0.14299999999999999</v>
      </c>
      <c r="G1982" t="s">
        <v>1616</v>
      </c>
    </row>
    <row r="1983" spans="1:7" hidden="1" x14ac:dyDescent="0.2">
      <c r="A1983" t="s">
        <v>2975</v>
      </c>
      <c r="C1983" t="s">
        <v>1617</v>
      </c>
      <c r="D1983">
        <v>0.63</v>
      </c>
      <c r="F1983">
        <v>0.14299999999999999</v>
      </c>
      <c r="G1983" t="s">
        <v>1618</v>
      </c>
    </row>
    <row r="1984" spans="1:7" hidden="1" x14ac:dyDescent="0.2">
      <c r="A1984" t="s">
        <v>2975</v>
      </c>
      <c r="C1984" t="s">
        <v>268</v>
      </c>
      <c r="D1984">
        <v>0.61699999999999999</v>
      </c>
      <c r="F1984">
        <v>5.9700000000000003E-2</v>
      </c>
      <c r="G1984" t="s">
        <v>1609</v>
      </c>
    </row>
    <row r="1985" spans="1:7" hidden="1" x14ac:dyDescent="0.2">
      <c r="A1985" t="s">
        <v>2975</v>
      </c>
      <c r="B1985" s="2">
        <v>1</v>
      </c>
      <c r="C1985" t="s">
        <v>840</v>
      </c>
      <c r="D1985">
        <v>2.2000000000000002</v>
      </c>
      <c r="E1985">
        <v>2</v>
      </c>
      <c r="F1985">
        <v>0.156</v>
      </c>
      <c r="G1985" t="s">
        <v>1845</v>
      </c>
    </row>
    <row r="1986" spans="1:7" hidden="1" x14ac:dyDescent="0.2">
      <c r="A1986" t="s">
        <v>2975</v>
      </c>
      <c r="C1986" t="s">
        <v>460</v>
      </c>
      <c r="D1986">
        <v>0.60799999999999998</v>
      </c>
      <c r="F1986">
        <v>6.5199999999999994E-2</v>
      </c>
      <c r="G1986" t="s">
        <v>1607</v>
      </c>
    </row>
    <row r="1987" spans="1:7" hidden="1" x14ac:dyDescent="0.2">
      <c r="A1987" t="s">
        <v>2975</v>
      </c>
      <c r="C1987" t="s">
        <v>142</v>
      </c>
      <c r="D1987">
        <v>0.60799999999999998</v>
      </c>
      <c r="F1987">
        <v>6.5199999999999994E-2</v>
      </c>
      <c r="G1987" t="s">
        <v>1608</v>
      </c>
    </row>
    <row r="1988" spans="1:7" hidden="1" x14ac:dyDescent="0.2">
      <c r="A1988" t="s">
        <v>2975</v>
      </c>
      <c r="C1988" t="s">
        <v>335</v>
      </c>
      <c r="D1988">
        <v>0.60699999999999998</v>
      </c>
      <c r="E1988">
        <v>2.2360679774997898</v>
      </c>
      <c r="F1988">
        <v>5.1499999999999997E-2</v>
      </c>
      <c r="G1988" t="s">
        <v>1606</v>
      </c>
    </row>
    <row r="1989" spans="1:7" hidden="1" x14ac:dyDescent="0.2">
      <c r="A1989" t="s">
        <v>2975</v>
      </c>
      <c r="C1989" t="s">
        <v>620</v>
      </c>
      <c r="D1989">
        <v>0.59699999999999998</v>
      </c>
      <c r="E1989">
        <v>0.44721359549995793</v>
      </c>
      <c r="F1989">
        <v>5.11E-2</v>
      </c>
      <c r="G1989" t="s">
        <v>1605</v>
      </c>
    </row>
    <row r="1990" spans="1:7" hidden="1" x14ac:dyDescent="0.2">
      <c r="A1990" t="s">
        <v>2975</v>
      </c>
      <c r="C1990" t="s">
        <v>454</v>
      </c>
      <c r="D1990">
        <v>0.59599999999999997</v>
      </c>
      <c r="F1990">
        <v>7.6899999999999996E-2</v>
      </c>
      <c r="G1990" t="s">
        <v>455</v>
      </c>
    </row>
    <row r="1991" spans="1:7" hidden="1" x14ac:dyDescent="0.2">
      <c r="A1991" t="s">
        <v>2975</v>
      </c>
      <c r="C1991" t="s">
        <v>957</v>
      </c>
      <c r="D1991">
        <v>0.59499999999999997</v>
      </c>
      <c r="F1991">
        <v>5.4899999999999997E-2</v>
      </c>
      <c r="G1991" t="s">
        <v>1604</v>
      </c>
    </row>
    <row r="1992" spans="1:7" hidden="1" x14ac:dyDescent="0.2">
      <c r="A1992" t="s">
        <v>2975</v>
      </c>
      <c r="C1992" t="s">
        <v>667</v>
      </c>
      <c r="D1992">
        <v>0.59099999999999997</v>
      </c>
      <c r="F1992">
        <v>6.3799999999999996E-2</v>
      </c>
      <c r="G1992" t="s">
        <v>1603</v>
      </c>
    </row>
    <row r="1993" spans="1:7" hidden="1" x14ac:dyDescent="0.2">
      <c r="A1993" t="s">
        <v>2975</v>
      </c>
      <c r="B1993" s="2">
        <v>1</v>
      </c>
      <c r="C1993" t="s">
        <v>963</v>
      </c>
      <c r="D1993">
        <v>2.2000000000000002</v>
      </c>
      <c r="E1993">
        <v>0.3779644730092272</v>
      </c>
      <c r="F1993">
        <v>0.11899999999999999</v>
      </c>
      <c r="G1993" t="s">
        <v>1846</v>
      </c>
    </row>
    <row r="1994" spans="1:7" hidden="1" x14ac:dyDescent="0.2">
      <c r="A1994" t="s">
        <v>2975</v>
      </c>
      <c r="C1994" t="s">
        <v>812</v>
      </c>
      <c r="D1994">
        <v>0.57999999999999996</v>
      </c>
      <c r="F1994">
        <v>0.125</v>
      </c>
      <c r="G1994" t="s">
        <v>1241</v>
      </c>
    </row>
    <row r="1995" spans="1:7" hidden="1" x14ac:dyDescent="0.2">
      <c r="A1995" t="s">
        <v>2975</v>
      </c>
      <c r="C1995" t="s">
        <v>432</v>
      </c>
      <c r="D1995">
        <v>0.57999999999999996</v>
      </c>
      <c r="F1995">
        <v>0.125</v>
      </c>
      <c r="G1995" t="s">
        <v>1602</v>
      </c>
    </row>
    <row r="1996" spans="1:7" hidden="1" x14ac:dyDescent="0.2">
      <c r="A1996" t="s">
        <v>2975</v>
      </c>
      <c r="C1996" t="s">
        <v>80</v>
      </c>
      <c r="D1996">
        <v>0.57299999999999995</v>
      </c>
      <c r="E1996">
        <v>1.6329931618554523</v>
      </c>
      <c r="F1996">
        <v>5.1700000000000003E-2</v>
      </c>
      <c r="G1996" t="s">
        <v>1601</v>
      </c>
    </row>
    <row r="1997" spans="1:7" hidden="1" x14ac:dyDescent="0.2">
      <c r="A1997" t="s">
        <v>2975</v>
      </c>
      <c r="C1997" t="s">
        <v>5</v>
      </c>
      <c r="D1997">
        <v>0.57199999999999995</v>
      </c>
      <c r="F1997">
        <v>5.3800000000000001E-2</v>
      </c>
      <c r="G1997" t="s">
        <v>1600</v>
      </c>
    </row>
    <row r="1998" spans="1:7" hidden="1" x14ac:dyDescent="0.2">
      <c r="A1998" t="s">
        <v>2975</v>
      </c>
      <c r="B1998" s="2">
        <v>1</v>
      </c>
      <c r="C1998" t="s">
        <v>503</v>
      </c>
      <c r="D1998">
        <v>2.17</v>
      </c>
      <c r="E1998">
        <v>2.3570226039551585</v>
      </c>
      <c r="F1998">
        <v>7.1400000000000005E-2</v>
      </c>
      <c r="G1998" t="s">
        <v>1844</v>
      </c>
    </row>
    <row r="1999" spans="1:7" hidden="1" x14ac:dyDescent="0.2">
      <c r="A1999" t="s">
        <v>2975</v>
      </c>
      <c r="C1999" t="s">
        <v>608</v>
      </c>
      <c r="D1999">
        <v>0.56299999999999994</v>
      </c>
      <c r="E1999">
        <v>1</v>
      </c>
      <c r="F1999">
        <v>5.1299999999999998E-2</v>
      </c>
      <c r="G1999" t="s">
        <v>1599</v>
      </c>
    </row>
    <row r="2000" spans="1:7" hidden="1" x14ac:dyDescent="0.2">
      <c r="A2000" t="s">
        <v>2975</v>
      </c>
      <c r="C2000" t="s">
        <v>280</v>
      </c>
      <c r="D2000">
        <v>0.55300000000000005</v>
      </c>
      <c r="E2000">
        <v>0</v>
      </c>
      <c r="F2000">
        <v>5.0799999999999998E-2</v>
      </c>
      <c r="G2000" t="s">
        <v>1598</v>
      </c>
    </row>
    <row r="2001" spans="1:7" hidden="1" x14ac:dyDescent="0.2">
      <c r="A2001" t="s">
        <v>2975</v>
      </c>
      <c r="B2001" s="2">
        <v>1</v>
      </c>
      <c r="C2001" t="s">
        <v>931</v>
      </c>
      <c r="D2001">
        <v>2.11</v>
      </c>
      <c r="E2001">
        <v>1.6329931618554523</v>
      </c>
      <c r="F2001">
        <v>0.128</v>
      </c>
      <c r="G2001" t="s">
        <v>1808</v>
      </c>
    </row>
    <row r="2002" spans="1:7" hidden="1" x14ac:dyDescent="0.2">
      <c r="A2002" t="s">
        <v>2975</v>
      </c>
      <c r="B2002" s="2">
        <v>1</v>
      </c>
      <c r="C2002" t="s">
        <v>108</v>
      </c>
      <c r="D2002">
        <v>2.06</v>
      </c>
      <c r="E2002">
        <v>3.1622776601683791</v>
      </c>
      <c r="F2002">
        <v>9.01E-2</v>
      </c>
      <c r="G2002" t="s">
        <v>1840</v>
      </c>
    </row>
    <row r="2003" spans="1:7" hidden="1" x14ac:dyDescent="0.2">
      <c r="A2003" t="s">
        <v>2975</v>
      </c>
      <c r="B2003" s="2">
        <v>1</v>
      </c>
      <c r="C2003" t="s">
        <v>983</v>
      </c>
      <c r="D2003">
        <v>2.06</v>
      </c>
      <c r="E2003">
        <v>2.0647416048350555</v>
      </c>
      <c r="F2003">
        <v>6.7100000000000007E-2</v>
      </c>
      <c r="G2003" t="s">
        <v>1839</v>
      </c>
    </row>
    <row r="2004" spans="1:7" hidden="1" x14ac:dyDescent="0.2">
      <c r="A2004" t="s">
        <v>2975</v>
      </c>
      <c r="C2004" t="s">
        <v>208</v>
      </c>
      <c r="D2004">
        <v>0.54200000000000004</v>
      </c>
      <c r="F2004">
        <v>0.06</v>
      </c>
      <c r="G2004" t="s">
        <v>1597</v>
      </c>
    </row>
    <row r="2005" spans="1:7" hidden="1" x14ac:dyDescent="0.2">
      <c r="A2005" t="s">
        <v>2975</v>
      </c>
      <c r="C2005" t="s">
        <v>78</v>
      </c>
      <c r="D2005">
        <v>0.53800000000000003</v>
      </c>
      <c r="F2005">
        <v>5.21E-2</v>
      </c>
      <c r="G2005" t="s">
        <v>1595</v>
      </c>
    </row>
    <row r="2006" spans="1:7" hidden="1" x14ac:dyDescent="0.2">
      <c r="A2006" t="s">
        <v>2975</v>
      </c>
      <c r="C2006" t="s">
        <v>600</v>
      </c>
      <c r="D2006">
        <v>0.53800000000000003</v>
      </c>
      <c r="E2006">
        <v>1.3416407864998738</v>
      </c>
      <c r="F2006">
        <v>5.21E-2</v>
      </c>
      <c r="G2006" t="s">
        <v>1596</v>
      </c>
    </row>
    <row r="2007" spans="1:7" hidden="1" x14ac:dyDescent="0.2">
      <c r="A2007" t="s">
        <v>2975</v>
      </c>
      <c r="C2007" t="s">
        <v>784</v>
      </c>
      <c r="D2007">
        <v>0.53700000000000003</v>
      </c>
      <c r="F2007">
        <v>0.111</v>
      </c>
      <c r="G2007" t="s">
        <v>1591</v>
      </c>
    </row>
    <row r="2008" spans="1:7" hidden="1" x14ac:dyDescent="0.2">
      <c r="A2008" t="s">
        <v>2975</v>
      </c>
      <c r="C2008" t="s">
        <v>1592</v>
      </c>
      <c r="D2008">
        <v>0.53700000000000003</v>
      </c>
      <c r="F2008">
        <v>0.111</v>
      </c>
      <c r="G2008" t="s">
        <v>1593</v>
      </c>
    </row>
    <row r="2009" spans="1:7" hidden="1" x14ac:dyDescent="0.2">
      <c r="A2009" t="s">
        <v>2975</v>
      </c>
      <c r="C2009" t="s">
        <v>786</v>
      </c>
      <c r="D2009">
        <v>0.53700000000000003</v>
      </c>
      <c r="F2009">
        <v>0.111</v>
      </c>
      <c r="G2009" t="s">
        <v>1594</v>
      </c>
    </row>
    <row r="2010" spans="1:7" hidden="1" x14ac:dyDescent="0.2">
      <c r="A2010" t="s">
        <v>2975</v>
      </c>
      <c r="C2010" t="s">
        <v>903</v>
      </c>
      <c r="D2010">
        <v>0.52600000000000002</v>
      </c>
      <c r="F2010">
        <v>5.8799999999999998E-2</v>
      </c>
      <c r="G2010" t="s">
        <v>1590</v>
      </c>
    </row>
    <row r="2011" spans="1:7" hidden="1" x14ac:dyDescent="0.2">
      <c r="A2011" t="s">
        <v>2975</v>
      </c>
      <c r="C2011" t="s">
        <v>346</v>
      </c>
      <c r="D2011">
        <v>0.52300000000000002</v>
      </c>
      <c r="E2011">
        <v>0.53452248382484879</v>
      </c>
      <c r="F2011">
        <v>4.4200000000000003E-2</v>
      </c>
      <c r="G2011" t="s">
        <v>1589</v>
      </c>
    </row>
    <row r="2012" spans="1:7" hidden="1" x14ac:dyDescent="0.2">
      <c r="A2012" t="s">
        <v>2975</v>
      </c>
      <c r="B2012" s="2">
        <v>1</v>
      </c>
      <c r="C2012" t="s">
        <v>915</v>
      </c>
      <c r="D2012">
        <v>1.98</v>
      </c>
      <c r="E2012">
        <v>1.6329931618554523</v>
      </c>
      <c r="F2012">
        <v>0.12</v>
      </c>
      <c r="G2012" t="s">
        <v>1808</v>
      </c>
    </row>
    <row r="2013" spans="1:7" hidden="1" x14ac:dyDescent="0.2">
      <c r="A2013" t="s">
        <v>2975</v>
      </c>
      <c r="B2013" s="2">
        <v>1</v>
      </c>
      <c r="C2013" t="s">
        <v>905</v>
      </c>
      <c r="D2013">
        <v>1.94</v>
      </c>
      <c r="E2013">
        <v>1.3416407864998738</v>
      </c>
      <c r="F2013">
        <v>0.11799999999999999</v>
      </c>
      <c r="G2013" t="s">
        <v>1835</v>
      </c>
    </row>
    <row r="2014" spans="1:7" hidden="1" x14ac:dyDescent="0.2">
      <c r="A2014" t="s">
        <v>2975</v>
      </c>
      <c r="C2014" t="s">
        <v>566</v>
      </c>
      <c r="D2014">
        <v>0.51600000000000001</v>
      </c>
      <c r="F2014">
        <v>5.0999999999999997E-2</v>
      </c>
      <c r="G2014" t="s">
        <v>1588</v>
      </c>
    </row>
    <row r="2015" spans="1:7" hidden="1" x14ac:dyDescent="0.2">
      <c r="A2015" t="s">
        <v>2975</v>
      </c>
      <c r="C2015" t="s">
        <v>299</v>
      </c>
      <c r="D2015">
        <v>0.51200000000000001</v>
      </c>
      <c r="E2015">
        <v>0.33333333333333331</v>
      </c>
      <c r="F2015">
        <v>4.6199999999999998E-2</v>
      </c>
      <c r="G2015" t="s">
        <v>1587</v>
      </c>
    </row>
    <row r="2016" spans="1:7" hidden="1" x14ac:dyDescent="0.2">
      <c r="A2016" t="s">
        <v>2975</v>
      </c>
      <c r="C2016" t="s">
        <v>716</v>
      </c>
      <c r="D2016">
        <v>0.50600000000000001</v>
      </c>
      <c r="E2016">
        <v>2</v>
      </c>
      <c r="F2016">
        <v>5.0500000000000003E-2</v>
      </c>
      <c r="G2016" t="s">
        <v>1586</v>
      </c>
    </row>
    <row r="2017" spans="1:7" hidden="1" x14ac:dyDescent="0.2">
      <c r="A2017" t="s">
        <v>2975</v>
      </c>
      <c r="C2017" t="s">
        <v>384</v>
      </c>
      <c r="D2017">
        <v>0.499</v>
      </c>
      <c r="F2017">
        <v>0.1</v>
      </c>
      <c r="G2017" t="s">
        <v>1584</v>
      </c>
    </row>
    <row r="2018" spans="1:7" hidden="1" x14ac:dyDescent="0.2">
      <c r="A2018" t="s">
        <v>2975</v>
      </c>
      <c r="C2018" t="s">
        <v>386</v>
      </c>
      <c r="D2018">
        <v>0.499</v>
      </c>
      <c r="F2018">
        <v>0.1</v>
      </c>
      <c r="G2018" t="s">
        <v>1585</v>
      </c>
    </row>
    <row r="2019" spans="1:7" hidden="1" x14ac:dyDescent="0.2">
      <c r="A2019" t="s">
        <v>2975</v>
      </c>
      <c r="C2019" t="s">
        <v>410</v>
      </c>
      <c r="D2019">
        <v>0.498</v>
      </c>
      <c r="E2019">
        <v>1</v>
      </c>
      <c r="F2019">
        <v>4.5699999999999998E-2</v>
      </c>
      <c r="G2019" t="s">
        <v>1583</v>
      </c>
    </row>
    <row r="2020" spans="1:7" hidden="1" x14ac:dyDescent="0.2">
      <c r="A2020" t="s">
        <v>2975</v>
      </c>
      <c r="B2020" s="2">
        <v>1</v>
      </c>
      <c r="C2020" t="s">
        <v>894</v>
      </c>
      <c r="D2020">
        <v>1.86</v>
      </c>
      <c r="F2020">
        <v>0.214</v>
      </c>
      <c r="G2020" t="s">
        <v>1822</v>
      </c>
    </row>
    <row r="2021" spans="1:7" hidden="1" x14ac:dyDescent="0.2">
      <c r="A2021" t="s">
        <v>2975</v>
      </c>
      <c r="B2021" s="2">
        <v>1</v>
      </c>
      <c r="C2021" t="s">
        <v>1000</v>
      </c>
      <c r="D2021">
        <v>1.79</v>
      </c>
      <c r="E2021">
        <v>1.3416407864998738</v>
      </c>
      <c r="F2021">
        <v>0.125</v>
      </c>
      <c r="G2021" t="s">
        <v>1825</v>
      </c>
    </row>
    <row r="2022" spans="1:7" hidden="1" x14ac:dyDescent="0.2">
      <c r="A2022" t="s">
        <v>2975</v>
      </c>
      <c r="B2022" s="57">
        <v>5</v>
      </c>
      <c r="C2022" t="s">
        <v>119</v>
      </c>
      <c r="D2022">
        <v>1.78</v>
      </c>
      <c r="F2022">
        <v>7.5499999999999998E-2</v>
      </c>
      <c r="G2022" t="s">
        <v>1823</v>
      </c>
    </row>
    <row r="2023" spans="1:7" hidden="1" x14ac:dyDescent="0.2">
      <c r="A2023" t="s">
        <v>2975</v>
      </c>
      <c r="B2023" s="2">
        <v>1</v>
      </c>
      <c r="C2023" t="s">
        <v>436</v>
      </c>
      <c r="D2023">
        <v>1.77</v>
      </c>
      <c r="E2023">
        <v>2</v>
      </c>
      <c r="F2023">
        <v>0.14799999999999999</v>
      </c>
      <c r="G2023" t="s">
        <v>1819</v>
      </c>
    </row>
    <row r="2024" spans="1:7" hidden="1" x14ac:dyDescent="0.2">
      <c r="A2024" t="s">
        <v>2975</v>
      </c>
      <c r="B2024" s="2">
        <v>1</v>
      </c>
      <c r="C2024" t="s">
        <v>395</v>
      </c>
      <c r="D2024">
        <v>1.74</v>
      </c>
      <c r="E2024">
        <v>1.3416407864998738</v>
      </c>
      <c r="F2024">
        <v>8.0600000000000005E-2</v>
      </c>
      <c r="G2024" t="s">
        <v>1817</v>
      </c>
    </row>
    <row r="2025" spans="1:7" hidden="1" x14ac:dyDescent="0.2">
      <c r="A2025" t="s">
        <v>2975</v>
      </c>
      <c r="C2025" t="s">
        <v>564</v>
      </c>
      <c r="D2025">
        <v>0.48799999999999999</v>
      </c>
      <c r="F2025">
        <v>5.1900000000000002E-2</v>
      </c>
      <c r="G2025" t="s">
        <v>1582</v>
      </c>
    </row>
    <row r="2026" spans="1:7" hidden="1" x14ac:dyDescent="0.2">
      <c r="A2026" t="s">
        <v>2975</v>
      </c>
      <c r="C2026" t="s">
        <v>389</v>
      </c>
      <c r="D2026">
        <v>0.48599999999999999</v>
      </c>
      <c r="E2026">
        <v>0.44721359549995793</v>
      </c>
      <c r="F2026">
        <v>4.9500000000000002E-2</v>
      </c>
      <c r="G2026" t="s">
        <v>1581</v>
      </c>
    </row>
    <row r="2027" spans="1:7" hidden="1" x14ac:dyDescent="0.2">
      <c r="A2027" t="s">
        <v>2975</v>
      </c>
      <c r="C2027" t="s">
        <v>123</v>
      </c>
      <c r="D2027">
        <v>0.48299999999999998</v>
      </c>
      <c r="F2027">
        <v>5.5599999999999997E-2</v>
      </c>
      <c r="G2027" t="s">
        <v>1580</v>
      </c>
    </row>
    <row r="2028" spans="1:7" hidden="1" x14ac:dyDescent="0.2">
      <c r="A2028" t="s">
        <v>2975</v>
      </c>
      <c r="C2028" t="s">
        <v>858</v>
      </c>
      <c r="D2028">
        <v>0.47699999999999998</v>
      </c>
      <c r="F2028">
        <v>5.1299999999999998E-2</v>
      </c>
      <c r="G2028" t="s">
        <v>1578</v>
      </c>
    </row>
    <row r="2029" spans="1:7" hidden="1" x14ac:dyDescent="0.2">
      <c r="A2029" t="s">
        <v>2975</v>
      </c>
      <c r="C2029" t="s">
        <v>556</v>
      </c>
      <c r="D2029">
        <v>0.47699999999999998</v>
      </c>
      <c r="E2029">
        <v>2</v>
      </c>
      <c r="F2029">
        <v>5.1299999999999998E-2</v>
      </c>
      <c r="G2029" t="s">
        <v>1579</v>
      </c>
    </row>
    <row r="2030" spans="1:7" hidden="1" x14ac:dyDescent="0.2">
      <c r="A2030" t="s">
        <v>2975</v>
      </c>
      <c r="C2030" t="s">
        <v>102</v>
      </c>
      <c r="D2030">
        <v>0.47599999999999998</v>
      </c>
      <c r="E2030">
        <v>0</v>
      </c>
      <c r="F2030">
        <v>4.4400000000000002E-2</v>
      </c>
      <c r="G2030" t="s">
        <v>1577</v>
      </c>
    </row>
    <row r="2031" spans="1:7" hidden="1" x14ac:dyDescent="0.2">
      <c r="A2031" t="s">
        <v>2975</v>
      </c>
      <c r="C2031" t="s">
        <v>37</v>
      </c>
      <c r="D2031">
        <v>0.47399999999999998</v>
      </c>
      <c r="E2031">
        <v>-1.3416407864998738</v>
      </c>
      <c r="F2031">
        <v>4.6399999999999997E-2</v>
      </c>
      <c r="G2031" t="s">
        <v>1576</v>
      </c>
    </row>
    <row r="2032" spans="1:7" hidden="1" x14ac:dyDescent="0.2">
      <c r="A2032" t="s">
        <v>2975</v>
      </c>
      <c r="C2032" t="s">
        <v>814</v>
      </c>
      <c r="D2032">
        <v>0.46700000000000003</v>
      </c>
      <c r="F2032">
        <v>4.8500000000000001E-2</v>
      </c>
      <c r="G2032" t="s">
        <v>1574</v>
      </c>
    </row>
    <row r="2033" spans="1:7" hidden="1" x14ac:dyDescent="0.2">
      <c r="A2033" t="s">
        <v>2975</v>
      </c>
      <c r="C2033" t="s">
        <v>378</v>
      </c>
      <c r="D2033">
        <v>0.46700000000000003</v>
      </c>
      <c r="F2033">
        <v>4.8500000000000001E-2</v>
      </c>
      <c r="G2033" t="s">
        <v>1575</v>
      </c>
    </row>
    <row r="2034" spans="1:7" hidden="1" x14ac:dyDescent="0.2">
      <c r="A2034" t="s">
        <v>2975</v>
      </c>
      <c r="C2034" t="s">
        <v>720</v>
      </c>
      <c r="D2034">
        <v>0.46600000000000003</v>
      </c>
      <c r="E2034">
        <v>1</v>
      </c>
      <c r="F2034">
        <v>5.0599999999999999E-2</v>
      </c>
      <c r="G2034" t="s">
        <v>1573</v>
      </c>
    </row>
    <row r="2035" spans="1:7" hidden="1" x14ac:dyDescent="0.2">
      <c r="A2035" t="s">
        <v>2975</v>
      </c>
      <c r="C2035" t="s">
        <v>365</v>
      </c>
      <c r="D2035">
        <v>0.46500000000000002</v>
      </c>
      <c r="F2035">
        <v>9.0899999999999995E-2</v>
      </c>
      <c r="G2035" t="s">
        <v>366</v>
      </c>
    </row>
    <row r="2036" spans="1:7" hidden="1" x14ac:dyDescent="0.2">
      <c r="A2036" t="s">
        <v>2975</v>
      </c>
      <c r="C2036" t="s">
        <v>372</v>
      </c>
      <c r="D2036">
        <v>0.45700000000000002</v>
      </c>
      <c r="E2036">
        <v>0</v>
      </c>
      <c r="F2036">
        <v>4.8099999999999997E-2</v>
      </c>
      <c r="G2036" t="s">
        <v>1569</v>
      </c>
    </row>
    <row r="2037" spans="1:7" hidden="1" x14ac:dyDescent="0.2">
      <c r="A2037" t="s">
        <v>2975</v>
      </c>
      <c r="C2037" t="s">
        <v>66</v>
      </c>
      <c r="D2037">
        <v>0.45700000000000002</v>
      </c>
      <c r="E2037">
        <v>2.1213203435596424</v>
      </c>
      <c r="F2037">
        <v>4.4299999999999999E-2</v>
      </c>
      <c r="G2037" t="s">
        <v>1568</v>
      </c>
    </row>
    <row r="2038" spans="1:7" hidden="1" x14ac:dyDescent="0.2">
      <c r="A2038" t="s">
        <v>2975</v>
      </c>
      <c r="C2038" t="s">
        <v>895</v>
      </c>
      <c r="D2038">
        <v>0.45700000000000002</v>
      </c>
      <c r="F2038">
        <v>4.8099999999999997E-2</v>
      </c>
      <c r="G2038" t="s">
        <v>1570</v>
      </c>
    </row>
    <row r="2039" spans="1:7" hidden="1" x14ac:dyDescent="0.2">
      <c r="A2039" t="s">
        <v>2975</v>
      </c>
      <c r="C2039" t="s">
        <v>522</v>
      </c>
      <c r="D2039">
        <v>0.45700000000000002</v>
      </c>
      <c r="E2039">
        <v>1.3416407864998738</v>
      </c>
      <c r="F2039">
        <v>4.8099999999999997E-2</v>
      </c>
      <c r="G2039" t="s">
        <v>1571</v>
      </c>
    </row>
    <row r="2040" spans="1:7" hidden="1" x14ac:dyDescent="0.2">
      <c r="A2040" t="s">
        <v>2975</v>
      </c>
      <c r="C2040" t="s">
        <v>631</v>
      </c>
      <c r="D2040">
        <v>0.45700000000000002</v>
      </c>
      <c r="F2040">
        <v>4.4900000000000002E-2</v>
      </c>
      <c r="G2040" t="s">
        <v>1572</v>
      </c>
    </row>
    <row r="2041" spans="1:7" hidden="1" x14ac:dyDescent="0.2">
      <c r="A2041" t="s">
        <v>2975</v>
      </c>
      <c r="C2041" t="s">
        <v>848</v>
      </c>
      <c r="D2041">
        <v>0.45500000000000002</v>
      </c>
      <c r="E2041">
        <v>1</v>
      </c>
      <c r="F2041">
        <v>0.05</v>
      </c>
      <c r="G2041" t="s">
        <v>1567</v>
      </c>
    </row>
    <row r="2042" spans="1:7" hidden="1" x14ac:dyDescent="0.2">
      <c r="A2042" t="s">
        <v>2975</v>
      </c>
      <c r="B2042" s="2">
        <v>1</v>
      </c>
      <c r="C2042" t="s">
        <v>778</v>
      </c>
      <c r="D2042">
        <v>1.69</v>
      </c>
      <c r="E2042">
        <v>1.3416407864998738</v>
      </c>
      <c r="F2042">
        <v>8.7900000000000006E-2</v>
      </c>
      <c r="G2042" t="s">
        <v>1812</v>
      </c>
    </row>
    <row r="2043" spans="1:7" hidden="1" x14ac:dyDescent="0.2">
      <c r="A2043" t="s">
        <v>2975</v>
      </c>
      <c r="C2043" t="s">
        <v>135</v>
      </c>
      <c r="D2043">
        <v>0.44400000000000001</v>
      </c>
      <c r="F2043">
        <v>5.2600000000000001E-2</v>
      </c>
      <c r="G2043" t="s">
        <v>1468</v>
      </c>
    </row>
    <row r="2044" spans="1:7" hidden="1" x14ac:dyDescent="0.2">
      <c r="A2044" t="s">
        <v>2975</v>
      </c>
      <c r="C2044" t="s">
        <v>615</v>
      </c>
      <c r="D2044">
        <v>0.438</v>
      </c>
      <c r="F2044">
        <v>5.8799999999999998E-2</v>
      </c>
      <c r="G2044" t="s">
        <v>482</v>
      </c>
    </row>
    <row r="2045" spans="1:7" hidden="1" x14ac:dyDescent="0.2">
      <c r="A2045" t="s">
        <v>2975</v>
      </c>
      <c r="C2045" t="s">
        <v>922</v>
      </c>
      <c r="D2045">
        <v>0.435</v>
      </c>
      <c r="F2045">
        <v>8.3299999999999999E-2</v>
      </c>
      <c r="G2045" t="s">
        <v>1552</v>
      </c>
    </row>
    <row r="2046" spans="1:7" hidden="1" x14ac:dyDescent="0.2">
      <c r="A2046" t="s">
        <v>2975</v>
      </c>
      <c r="C2046" t="s">
        <v>546</v>
      </c>
      <c r="D2046">
        <v>0.432</v>
      </c>
      <c r="F2046">
        <v>5.1700000000000003E-2</v>
      </c>
      <c r="G2046" t="s">
        <v>1565</v>
      </c>
    </row>
    <row r="2047" spans="1:7" hidden="1" x14ac:dyDescent="0.2">
      <c r="A2047" t="s">
        <v>2975</v>
      </c>
      <c r="C2047" t="s">
        <v>344</v>
      </c>
      <c r="D2047">
        <v>0.432</v>
      </c>
      <c r="F2047">
        <v>5.1700000000000003E-2</v>
      </c>
      <c r="G2047" t="s">
        <v>1566</v>
      </c>
    </row>
    <row r="2048" spans="1:7" hidden="1" x14ac:dyDescent="0.2">
      <c r="A2048" t="s">
        <v>2975</v>
      </c>
      <c r="C2048" t="s">
        <v>361</v>
      </c>
      <c r="D2048">
        <v>0.42899999999999999</v>
      </c>
      <c r="E2048">
        <v>0</v>
      </c>
      <c r="F2048">
        <v>4.5499999999999999E-2</v>
      </c>
      <c r="G2048" t="s">
        <v>1563</v>
      </c>
    </row>
    <row r="2049" spans="1:7" hidden="1" x14ac:dyDescent="0.2">
      <c r="A2049" t="s">
        <v>2975</v>
      </c>
      <c r="C2049" t="s">
        <v>236</v>
      </c>
      <c r="D2049">
        <v>0.42899999999999999</v>
      </c>
      <c r="E2049">
        <v>2.6457513110645903</v>
      </c>
      <c r="F2049">
        <v>4.4600000000000001E-2</v>
      </c>
      <c r="G2049" t="s">
        <v>1564</v>
      </c>
    </row>
    <row r="2050" spans="1:7" hidden="1" x14ac:dyDescent="0.2">
      <c r="A2050" t="s">
        <v>2975</v>
      </c>
      <c r="C2050" t="s">
        <v>959</v>
      </c>
      <c r="D2050">
        <v>0.42199999999999999</v>
      </c>
      <c r="F2050">
        <v>5.7099999999999998E-2</v>
      </c>
      <c r="G2050" t="s">
        <v>1562</v>
      </c>
    </row>
    <row r="2051" spans="1:7" hidden="1" x14ac:dyDescent="0.2">
      <c r="A2051" t="s">
        <v>2975</v>
      </c>
      <c r="C2051" t="s">
        <v>923</v>
      </c>
      <c r="D2051">
        <v>0.42199999999999999</v>
      </c>
      <c r="F2051">
        <v>5.7099999999999998E-2</v>
      </c>
      <c r="G2051" t="s">
        <v>1525</v>
      </c>
    </row>
    <row r="2052" spans="1:7" hidden="1" x14ac:dyDescent="0.2">
      <c r="A2052" t="s">
        <v>2975</v>
      </c>
      <c r="C2052" t="s">
        <v>204</v>
      </c>
      <c r="D2052">
        <v>0.42199999999999999</v>
      </c>
      <c r="F2052">
        <v>4.6300000000000001E-2</v>
      </c>
      <c r="G2052" t="s">
        <v>1561</v>
      </c>
    </row>
    <row r="2053" spans="1:7" hidden="1" x14ac:dyDescent="0.2">
      <c r="A2053" t="s">
        <v>2975</v>
      </c>
      <c r="C2053" t="s">
        <v>62</v>
      </c>
      <c r="D2053">
        <v>0.42099999999999999</v>
      </c>
      <c r="F2053">
        <v>4.5100000000000001E-2</v>
      </c>
      <c r="G2053" t="s">
        <v>1560</v>
      </c>
    </row>
    <row r="2054" spans="1:7" hidden="1" x14ac:dyDescent="0.2">
      <c r="A2054" t="s">
        <v>2975</v>
      </c>
      <c r="C2054" t="s">
        <v>484</v>
      </c>
      <c r="D2054">
        <v>0.41699999999999998</v>
      </c>
      <c r="E2054">
        <v>0.3779644730092272</v>
      </c>
      <c r="F2054">
        <v>4.3499999999999997E-2</v>
      </c>
      <c r="G2054" t="s">
        <v>1559</v>
      </c>
    </row>
    <row r="2055" spans="1:7" hidden="1" x14ac:dyDescent="0.2">
      <c r="A2055" t="s">
        <v>2975</v>
      </c>
      <c r="C2055" t="s">
        <v>116</v>
      </c>
      <c r="D2055">
        <v>0.41499999999999998</v>
      </c>
      <c r="F2055">
        <v>4.7600000000000003E-2</v>
      </c>
      <c r="G2055" t="s">
        <v>1558</v>
      </c>
    </row>
    <row r="2056" spans="1:7" hidden="1" x14ac:dyDescent="0.2">
      <c r="A2056" t="s">
        <v>2975</v>
      </c>
      <c r="C2056" t="s">
        <v>508</v>
      </c>
      <c r="D2056">
        <v>0.41499999999999998</v>
      </c>
      <c r="E2056">
        <v>1</v>
      </c>
      <c r="F2056">
        <v>4.7600000000000003E-2</v>
      </c>
      <c r="G2056" t="s">
        <v>1462</v>
      </c>
    </row>
    <row r="2057" spans="1:7" hidden="1" x14ac:dyDescent="0.2">
      <c r="A2057" t="s">
        <v>2975</v>
      </c>
      <c r="C2057" t="s">
        <v>724</v>
      </c>
      <c r="D2057">
        <v>0.40899999999999997</v>
      </c>
      <c r="F2057">
        <v>0.05</v>
      </c>
      <c r="G2057" t="s">
        <v>1184</v>
      </c>
    </row>
    <row r="2058" spans="1:7" hidden="1" x14ac:dyDescent="0.2">
      <c r="A2058" t="s">
        <v>2975</v>
      </c>
      <c r="C2058" t="s">
        <v>681</v>
      </c>
      <c r="D2058">
        <v>0.40799999999999997</v>
      </c>
      <c r="F2058">
        <v>7.6899999999999996E-2</v>
      </c>
      <c r="G2058" t="s">
        <v>1473</v>
      </c>
    </row>
    <row r="2059" spans="1:7" hidden="1" x14ac:dyDescent="0.2">
      <c r="A2059" t="s">
        <v>2975</v>
      </c>
      <c r="C2059" t="s">
        <v>682</v>
      </c>
      <c r="D2059">
        <v>0.40799999999999997</v>
      </c>
      <c r="F2059">
        <v>7.6899999999999996E-2</v>
      </c>
      <c r="G2059" t="s">
        <v>1283</v>
      </c>
    </row>
    <row r="2060" spans="1:7" hidden="1" x14ac:dyDescent="0.2">
      <c r="A2060" t="s">
        <v>2975</v>
      </c>
      <c r="C2060" t="s">
        <v>684</v>
      </c>
      <c r="D2060">
        <v>0.40799999999999997</v>
      </c>
      <c r="F2060">
        <v>7.6899999999999996E-2</v>
      </c>
      <c r="G2060" t="s">
        <v>1285</v>
      </c>
    </row>
    <row r="2061" spans="1:7" hidden="1" x14ac:dyDescent="0.2">
      <c r="A2061" t="s">
        <v>2975</v>
      </c>
      <c r="B2061" s="2">
        <v>1</v>
      </c>
      <c r="C2061" t="s">
        <v>971</v>
      </c>
      <c r="D2061">
        <v>1.46</v>
      </c>
      <c r="E2061">
        <v>2.2360679774997898</v>
      </c>
      <c r="F2061">
        <v>9.2299999999999993E-2</v>
      </c>
      <c r="G2061" t="s">
        <v>1792</v>
      </c>
    </row>
    <row r="2062" spans="1:7" hidden="1" x14ac:dyDescent="0.2">
      <c r="A2062" t="s">
        <v>2975</v>
      </c>
      <c r="C2062" t="s">
        <v>313</v>
      </c>
      <c r="D2062">
        <v>0.40799999999999997</v>
      </c>
      <c r="F2062">
        <v>7.6899999999999996E-2</v>
      </c>
      <c r="G2062" t="s">
        <v>1557</v>
      </c>
    </row>
    <row r="2063" spans="1:7" hidden="1" x14ac:dyDescent="0.2">
      <c r="A2063" t="s">
        <v>2975</v>
      </c>
      <c r="C2063" t="s">
        <v>323</v>
      </c>
      <c r="D2063">
        <v>0.40699999999999997</v>
      </c>
      <c r="F2063">
        <v>5.5599999999999997E-2</v>
      </c>
      <c r="G2063" t="s">
        <v>1556</v>
      </c>
    </row>
    <row r="2064" spans="1:7" hidden="1" x14ac:dyDescent="0.2">
      <c r="A2064" t="s">
        <v>2975</v>
      </c>
      <c r="C2064" t="s">
        <v>711</v>
      </c>
      <c r="D2064">
        <v>0.39800000000000002</v>
      </c>
      <c r="F2064">
        <v>4.9200000000000001E-2</v>
      </c>
      <c r="G2064" t="s">
        <v>1189</v>
      </c>
    </row>
    <row r="2065" spans="1:7" hidden="1" x14ac:dyDescent="0.2">
      <c r="A2065" t="s">
        <v>2975</v>
      </c>
      <c r="C2065" t="s">
        <v>303</v>
      </c>
      <c r="D2065">
        <v>0.39200000000000002</v>
      </c>
      <c r="F2065">
        <v>5.4100000000000002E-2</v>
      </c>
      <c r="G2065" t="s">
        <v>304</v>
      </c>
    </row>
    <row r="2066" spans="1:7" hidden="1" x14ac:dyDescent="0.2">
      <c r="A2066" t="s">
        <v>2975</v>
      </c>
      <c r="C2066" t="s">
        <v>170</v>
      </c>
      <c r="D2066">
        <v>0.39200000000000002</v>
      </c>
      <c r="F2066">
        <v>5.4100000000000002E-2</v>
      </c>
      <c r="G2066" t="s">
        <v>1555</v>
      </c>
    </row>
    <row r="2067" spans="1:7" hidden="1" x14ac:dyDescent="0.2">
      <c r="A2067" t="s">
        <v>2975</v>
      </c>
      <c r="B2067" s="2">
        <v>1</v>
      </c>
      <c r="C2067" t="s">
        <v>98</v>
      </c>
      <c r="D2067">
        <v>1.43</v>
      </c>
      <c r="E2067">
        <v>0</v>
      </c>
      <c r="F2067">
        <v>6.5299999999999997E-2</v>
      </c>
      <c r="G2067" t="s">
        <v>1784</v>
      </c>
    </row>
    <row r="2068" spans="1:7" hidden="1" x14ac:dyDescent="0.2">
      <c r="A2068" t="s">
        <v>2975</v>
      </c>
      <c r="C2068" t="s">
        <v>671</v>
      </c>
      <c r="D2068">
        <v>0.38400000000000001</v>
      </c>
      <c r="E2068">
        <v>0.33333333333333331</v>
      </c>
      <c r="F2068">
        <v>4.19E-2</v>
      </c>
      <c r="G2068" t="s">
        <v>1554</v>
      </c>
    </row>
    <row r="2069" spans="1:7" hidden="1" x14ac:dyDescent="0.2">
      <c r="A2069" t="s">
        <v>2975</v>
      </c>
      <c r="C2069" t="s">
        <v>284</v>
      </c>
      <c r="D2069">
        <v>0.38300000000000001</v>
      </c>
      <c r="F2069">
        <v>7.1400000000000005E-2</v>
      </c>
      <c r="G2069" t="s">
        <v>285</v>
      </c>
    </row>
    <row r="2070" spans="1:7" hidden="1" x14ac:dyDescent="0.2">
      <c r="A2070" t="s">
        <v>2975</v>
      </c>
      <c r="C2070" t="s">
        <v>892</v>
      </c>
      <c r="D2070">
        <v>0.38300000000000001</v>
      </c>
      <c r="F2070">
        <v>7.1400000000000005E-2</v>
      </c>
      <c r="G2070" t="s">
        <v>1552</v>
      </c>
    </row>
    <row r="2071" spans="1:7" hidden="1" x14ac:dyDescent="0.2">
      <c r="A2071" t="s">
        <v>2975</v>
      </c>
      <c r="C2071" t="s">
        <v>288</v>
      </c>
      <c r="D2071">
        <v>0.38300000000000001</v>
      </c>
      <c r="F2071">
        <v>7.1400000000000005E-2</v>
      </c>
      <c r="G2071" t="s">
        <v>1553</v>
      </c>
    </row>
    <row r="2072" spans="1:7" hidden="1" x14ac:dyDescent="0.2">
      <c r="A2072" t="s">
        <v>2975</v>
      </c>
      <c r="C2072" t="s">
        <v>290</v>
      </c>
      <c r="D2072">
        <v>0.38300000000000001</v>
      </c>
      <c r="F2072">
        <v>7.1400000000000005E-2</v>
      </c>
      <c r="G2072" t="s">
        <v>291</v>
      </c>
    </row>
    <row r="2073" spans="1:7" hidden="1" x14ac:dyDescent="0.2">
      <c r="A2073" t="s">
        <v>2975</v>
      </c>
      <c r="C2073" t="s">
        <v>666</v>
      </c>
      <c r="D2073">
        <v>0.38300000000000001</v>
      </c>
      <c r="F2073">
        <v>7.1400000000000005E-2</v>
      </c>
      <c r="G2073" t="s">
        <v>1473</v>
      </c>
    </row>
    <row r="2074" spans="1:7" hidden="1" x14ac:dyDescent="0.2">
      <c r="A2074" t="s">
        <v>2975</v>
      </c>
      <c r="B2074" s="2">
        <v>1</v>
      </c>
      <c r="C2074" t="s">
        <v>901</v>
      </c>
      <c r="D2074">
        <v>1.42</v>
      </c>
      <c r="F2074">
        <v>8.3299999999999999E-2</v>
      </c>
      <c r="G2074" t="s">
        <v>1780</v>
      </c>
    </row>
    <row r="2075" spans="1:7" hidden="1" x14ac:dyDescent="0.2">
      <c r="A2075" t="s">
        <v>2975</v>
      </c>
      <c r="C2075" t="s">
        <v>544</v>
      </c>
      <c r="D2075">
        <v>0.379</v>
      </c>
      <c r="F2075">
        <v>5.2600000000000001E-2</v>
      </c>
      <c r="G2075" t="s">
        <v>1548</v>
      </c>
    </row>
    <row r="2076" spans="1:7" hidden="1" x14ac:dyDescent="0.2">
      <c r="A2076" t="s">
        <v>2975</v>
      </c>
      <c r="C2076" t="s">
        <v>766</v>
      </c>
      <c r="D2076">
        <v>0.379</v>
      </c>
      <c r="F2076">
        <v>5.2600000000000001E-2</v>
      </c>
      <c r="G2076" t="s">
        <v>1549</v>
      </c>
    </row>
    <row r="2077" spans="1:7" hidden="1" x14ac:dyDescent="0.2">
      <c r="A2077" t="s">
        <v>2975</v>
      </c>
      <c r="C2077" t="s">
        <v>68</v>
      </c>
      <c r="D2077">
        <v>0.371</v>
      </c>
      <c r="E2077">
        <v>-1</v>
      </c>
      <c r="F2077">
        <v>4.2900000000000001E-2</v>
      </c>
      <c r="G2077" t="s">
        <v>1545</v>
      </c>
    </row>
    <row r="2078" spans="1:7" hidden="1" x14ac:dyDescent="0.2">
      <c r="A2078" t="s">
        <v>2975</v>
      </c>
      <c r="C2078" t="s">
        <v>718</v>
      </c>
      <c r="D2078">
        <v>0.371</v>
      </c>
      <c r="E2078">
        <v>0</v>
      </c>
      <c r="F2078">
        <v>4.2900000000000001E-2</v>
      </c>
      <c r="G2078" t="s">
        <v>1546</v>
      </c>
    </row>
    <row r="2079" spans="1:7" hidden="1" x14ac:dyDescent="0.2">
      <c r="A2079" t="s">
        <v>2975</v>
      </c>
      <c r="C2079" t="s">
        <v>216</v>
      </c>
      <c r="D2079">
        <v>0.36799999999999999</v>
      </c>
      <c r="E2079">
        <v>1.6329931618554523</v>
      </c>
      <c r="F2079">
        <v>4.1700000000000001E-2</v>
      </c>
      <c r="G2079" t="s">
        <v>1544</v>
      </c>
    </row>
    <row r="2080" spans="1:7" hidden="1" x14ac:dyDescent="0.2">
      <c r="A2080" t="s">
        <v>2975</v>
      </c>
      <c r="C2080" t="s">
        <v>1254</v>
      </c>
      <c r="D2080">
        <v>0.36499999999999999</v>
      </c>
      <c r="F2080">
        <v>5.1299999999999998E-2</v>
      </c>
      <c r="G2080" t="s">
        <v>1452</v>
      </c>
    </row>
    <row r="2081" spans="1:7" hidden="1" x14ac:dyDescent="0.2">
      <c r="A2081" t="s">
        <v>2975</v>
      </c>
      <c r="C2081" t="s">
        <v>746</v>
      </c>
      <c r="D2081">
        <v>0.36499999999999999</v>
      </c>
      <c r="F2081">
        <v>5.1299999999999998E-2</v>
      </c>
      <c r="G2081" t="s">
        <v>1543</v>
      </c>
    </row>
    <row r="2082" spans="1:7" hidden="1" x14ac:dyDescent="0.2">
      <c r="A2082" t="s">
        <v>2975</v>
      </c>
      <c r="C2082" t="s">
        <v>270</v>
      </c>
      <c r="D2082">
        <v>0.36099999999999999</v>
      </c>
      <c r="F2082">
        <v>6.6699999999999995E-2</v>
      </c>
      <c r="G2082" t="s">
        <v>1542</v>
      </c>
    </row>
    <row r="2083" spans="1:7" hidden="1" x14ac:dyDescent="0.2">
      <c r="A2083" t="s">
        <v>2975</v>
      </c>
      <c r="C2083" t="s">
        <v>272</v>
      </c>
      <c r="D2083">
        <v>0.36099999999999999</v>
      </c>
      <c r="F2083">
        <v>6.6699999999999995E-2</v>
      </c>
      <c r="G2083" t="s">
        <v>1296</v>
      </c>
    </row>
    <row r="2084" spans="1:7" hidden="1" x14ac:dyDescent="0.2">
      <c r="A2084" t="s">
        <v>2975</v>
      </c>
      <c r="C2084" t="s">
        <v>88</v>
      </c>
      <c r="D2084">
        <v>0.35599999999999998</v>
      </c>
      <c r="F2084">
        <v>4.6199999999999998E-2</v>
      </c>
      <c r="G2084" t="s">
        <v>1541</v>
      </c>
    </row>
    <row r="2085" spans="1:7" hidden="1" x14ac:dyDescent="0.2">
      <c r="A2085" t="s">
        <v>2975</v>
      </c>
      <c r="C2085" t="s">
        <v>210</v>
      </c>
      <c r="D2085">
        <v>0.34699999999999998</v>
      </c>
      <c r="E2085">
        <v>1</v>
      </c>
      <c r="F2085">
        <v>4.0500000000000001E-2</v>
      </c>
      <c r="G2085" t="s">
        <v>1540</v>
      </c>
    </row>
    <row r="2086" spans="1:7" hidden="1" x14ac:dyDescent="0.2">
      <c r="A2086" t="s">
        <v>2975</v>
      </c>
      <c r="C2086" t="s">
        <v>441</v>
      </c>
      <c r="D2086">
        <v>0.34399999999999997</v>
      </c>
      <c r="F2086">
        <v>4.24E-2</v>
      </c>
      <c r="G2086" t="s">
        <v>1539</v>
      </c>
    </row>
    <row r="2087" spans="1:7" hidden="1" x14ac:dyDescent="0.2">
      <c r="A2087" t="s">
        <v>2975</v>
      </c>
      <c r="C2087" t="s">
        <v>626</v>
      </c>
      <c r="D2087">
        <v>0.34</v>
      </c>
      <c r="F2087">
        <v>6.25E-2</v>
      </c>
      <c r="G2087" t="s">
        <v>1473</v>
      </c>
    </row>
    <row r="2088" spans="1:7" hidden="1" x14ac:dyDescent="0.2">
      <c r="A2088" t="s">
        <v>2975</v>
      </c>
      <c r="C2088" t="s">
        <v>872</v>
      </c>
      <c r="D2088">
        <v>0.34</v>
      </c>
      <c r="F2088">
        <v>6.25E-2</v>
      </c>
      <c r="G2088" t="s">
        <v>1534</v>
      </c>
    </row>
    <row r="2089" spans="1:7" hidden="1" x14ac:dyDescent="0.2">
      <c r="A2089" t="s">
        <v>2975</v>
      </c>
      <c r="C2089" t="s">
        <v>1299</v>
      </c>
      <c r="D2089">
        <v>0.34</v>
      </c>
      <c r="F2089">
        <v>6.25E-2</v>
      </c>
      <c r="G2089" t="s">
        <v>1518</v>
      </c>
    </row>
    <row r="2090" spans="1:7" hidden="1" x14ac:dyDescent="0.2">
      <c r="A2090" t="s">
        <v>2975</v>
      </c>
      <c r="C2090" t="s">
        <v>873</v>
      </c>
      <c r="D2090">
        <v>0.34</v>
      </c>
      <c r="F2090">
        <v>6.25E-2</v>
      </c>
      <c r="G2090" t="s">
        <v>1536</v>
      </c>
    </row>
    <row r="2091" spans="1:7" hidden="1" x14ac:dyDescent="0.2">
      <c r="A2091" t="s">
        <v>2975</v>
      </c>
      <c r="C2091" t="s">
        <v>1537</v>
      </c>
      <c r="D2091">
        <v>0.34</v>
      </c>
      <c r="F2091">
        <v>6.25E-2</v>
      </c>
      <c r="G2091" t="s">
        <v>1538</v>
      </c>
    </row>
    <row r="2092" spans="1:7" hidden="1" x14ac:dyDescent="0.2">
      <c r="A2092" t="s">
        <v>2975</v>
      </c>
      <c r="C2092" t="s">
        <v>568</v>
      </c>
      <c r="D2092">
        <v>0.33</v>
      </c>
      <c r="E2092">
        <v>2</v>
      </c>
      <c r="F2092">
        <v>4.1700000000000001E-2</v>
      </c>
      <c r="G2092" t="s">
        <v>1535</v>
      </c>
    </row>
    <row r="2093" spans="1:7" hidden="1" x14ac:dyDescent="0.2">
      <c r="A2093" t="s">
        <v>2975</v>
      </c>
      <c r="C2093" t="s">
        <v>1307</v>
      </c>
      <c r="D2093">
        <v>0.32200000000000001</v>
      </c>
      <c r="F2093">
        <v>5.8799999999999998E-2</v>
      </c>
      <c r="G2093" t="s">
        <v>1518</v>
      </c>
    </row>
    <row r="2094" spans="1:7" hidden="1" x14ac:dyDescent="0.2">
      <c r="A2094" t="s">
        <v>2975</v>
      </c>
      <c r="C2094" t="s">
        <v>1308</v>
      </c>
      <c r="D2094">
        <v>0.32200000000000001</v>
      </c>
      <c r="F2094">
        <v>5.8799999999999998E-2</v>
      </c>
      <c r="G2094" t="s">
        <v>1518</v>
      </c>
    </row>
    <row r="2095" spans="1:7" hidden="1" x14ac:dyDescent="0.2">
      <c r="A2095" t="s">
        <v>2975</v>
      </c>
      <c r="C2095" t="s">
        <v>856</v>
      </c>
      <c r="D2095">
        <v>0.32200000000000001</v>
      </c>
      <c r="F2095">
        <v>5.8799999999999998E-2</v>
      </c>
      <c r="G2095" t="s">
        <v>1534</v>
      </c>
    </row>
    <row r="2096" spans="1:7" hidden="1" x14ac:dyDescent="0.2">
      <c r="A2096" t="s">
        <v>2975</v>
      </c>
      <c r="C2096" t="s">
        <v>60</v>
      </c>
      <c r="D2096">
        <v>0.307</v>
      </c>
      <c r="F2096">
        <v>4.5499999999999999E-2</v>
      </c>
      <c r="G2096" t="s">
        <v>1521</v>
      </c>
    </row>
    <row r="2097" spans="1:7" hidden="1" x14ac:dyDescent="0.2">
      <c r="A2097" t="s">
        <v>2975</v>
      </c>
      <c r="C2097" t="s">
        <v>846</v>
      </c>
      <c r="D2097">
        <v>0.30399999999999999</v>
      </c>
      <c r="F2097">
        <v>5.5599999999999997E-2</v>
      </c>
      <c r="G2097" t="s">
        <v>1520</v>
      </c>
    </row>
    <row r="2098" spans="1:7" hidden="1" x14ac:dyDescent="0.2">
      <c r="A2098" t="s">
        <v>2975</v>
      </c>
      <c r="C2098" t="s">
        <v>262</v>
      </c>
      <c r="D2098">
        <v>0.30099999999999999</v>
      </c>
      <c r="E2098">
        <v>-2.1105794120443453</v>
      </c>
      <c r="F2098">
        <v>3.8600000000000002E-2</v>
      </c>
      <c r="G2098" t="s">
        <v>1533</v>
      </c>
    </row>
    <row r="2099" spans="1:7" hidden="1" x14ac:dyDescent="0.2">
      <c r="A2099" t="s">
        <v>2975</v>
      </c>
      <c r="C2099" t="s">
        <v>854</v>
      </c>
      <c r="D2099">
        <v>0.29599999999999999</v>
      </c>
      <c r="F2099">
        <v>4.4400000000000002E-2</v>
      </c>
      <c r="G2099" t="s">
        <v>1531</v>
      </c>
    </row>
    <row r="2100" spans="1:7" hidden="1" x14ac:dyDescent="0.2">
      <c r="A2100" t="s">
        <v>2975</v>
      </c>
      <c r="C2100" t="s">
        <v>150</v>
      </c>
      <c r="D2100">
        <v>0.29599999999999999</v>
      </c>
      <c r="F2100">
        <v>4.4400000000000002E-2</v>
      </c>
      <c r="G2100" t="s">
        <v>1532</v>
      </c>
    </row>
    <row r="2101" spans="1:7" hidden="1" x14ac:dyDescent="0.2">
      <c r="A2101" t="s">
        <v>2975</v>
      </c>
      <c r="C2101" t="s">
        <v>50</v>
      </c>
      <c r="D2101">
        <v>0.29399999999999998</v>
      </c>
      <c r="F2101">
        <v>4.1700000000000001E-2</v>
      </c>
      <c r="G2101" t="s">
        <v>1530</v>
      </c>
    </row>
    <row r="2102" spans="1:7" hidden="1" x14ac:dyDescent="0.2">
      <c r="A2102" t="s">
        <v>2975</v>
      </c>
      <c r="C2102" t="s">
        <v>714</v>
      </c>
      <c r="D2102">
        <v>0.29299999999999998</v>
      </c>
      <c r="E2102">
        <v>0</v>
      </c>
      <c r="F2102">
        <v>4.0399999999999998E-2</v>
      </c>
      <c r="G2102" t="s">
        <v>1529</v>
      </c>
    </row>
    <row r="2103" spans="1:7" hidden="1" x14ac:dyDescent="0.2">
      <c r="A2103" t="s">
        <v>2975</v>
      </c>
      <c r="B2103" s="2">
        <v>1</v>
      </c>
      <c r="C2103" t="s">
        <v>782</v>
      </c>
      <c r="D2103">
        <v>1.29</v>
      </c>
      <c r="E2103">
        <v>2.1213203435596424</v>
      </c>
      <c r="F2103">
        <v>7.0300000000000001E-2</v>
      </c>
      <c r="G2103" t="s">
        <v>1759</v>
      </c>
    </row>
    <row r="2104" spans="1:7" hidden="1" x14ac:dyDescent="0.2">
      <c r="A2104" t="s">
        <v>2975</v>
      </c>
      <c r="C2104" t="s">
        <v>1527</v>
      </c>
      <c r="D2104">
        <v>0.28799999999999998</v>
      </c>
      <c r="F2104">
        <v>5.2600000000000001E-2</v>
      </c>
      <c r="G2104" t="s">
        <v>1528</v>
      </c>
    </row>
    <row r="2105" spans="1:7" hidden="1" x14ac:dyDescent="0.2">
      <c r="A2105" t="s">
        <v>2975</v>
      </c>
      <c r="C2105" t="s">
        <v>554</v>
      </c>
      <c r="D2105">
        <v>0.28799999999999998</v>
      </c>
      <c r="F2105">
        <v>5.2600000000000001E-2</v>
      </c>
      <c r="G2105" t="s">
        <v>1473</v>
      </c>
    </row>
    <row r="2106" spans="1:7" hidden="1" x14ac:dyDescent="0.2">
      <c r="A2106" t="s">
        <v>2975</v>
      </c>
      <c r="C2106" t="s">
        <v>942</v>
      </c>
      <c r="D2106">
        <v>0.28799999999999998</v>
      </c>
      <c r="F2106">
        <v>5.2600000000000001E-2</v>
      </c>
      <c r="G2106" t="s">
        <v>1285</v>
      </c>
    </row>
    <row r="2107" spans="1:7" hidden="1" x14ac:dyDescent="0.2">
      <c r="A2107" t="s">
        <v>2975</v>
      </c>
      <c r="C2107" t="s">
        <v>244</v>
      </c>
      <c r="D2107">
        <v>0.28599999999999998</v>
      </c>
      <c r="E2107">
        <v>1.3416407864998738</v>
      </c>
      <c r="F2107">
        <v>3.9399999999999998E-2</v>
      </c>
      <c r="G2107" t="s">
        <v>1526</v>
      </c>
    </row>
    <row r="2108" spans="1:7" hidden="1" x14ac:dyDescent="0.2">
      <c r="A2108" t="s">
        <v>2975</v>
      </c>
      <c r="C2108" t="s">
        <v>462</v>
      </c>
      <c r="D2108">
        <v>0.28599999999999998</v>
      </c>
      <c r="F2108">
        <v>4.3499999999999997E-2</v>
      </c>
      <c r="G2108" t="s">
        <v>1525</v>
      </c>
    </row>
    <row r="2109" spans="1:7" hidden="1" x14ac:dyDescent="0.2">
      <c r="A2109" t="s">
        <v>2975</v>
      </c>
      <c r="C2109" t="s">
        <v>183</v>
      </c>
      <c r="D2109">
        <v>0.27700000000000002</v>
      </c>
      <c r="F2109">
        <v>4.2599999999999999E-2</v>
      </c>
      <c r="G2109" t="s">
        <v>1524</v>
      </c>
    </row>
    <row r="2110" spans="1:7" hidden="1" x14ac:dyDescent="0.2">
      <c r="A2110" t="s">
        <v>2975</v>
      </c>
      <c r="C2110" t="s">
        <v>221</v>
      </c>
      <c r="D2110">
        <v>0.26700000000000002</v>
      </c>
      <c r="F2110">
        <v>4.1700000000000001E-2</v>
      </c>
      <c r="G2110" t="s">
        <v>1521</v>
      </c>
    </row>
    <row r="2111" spans="1:7" hidden="1" x14ac:dyDescent="0.2">
      <c r="A2111" t="s">
        <v>2975</v>
      </c>
      <c r="C2111" t="s">
        <v>870</v>
      </c>
      <c r="D2111">
        <v>0.26400000000000001</v>
      </c>
      <c r="F2111">
        <v>3.95E-2</v>
      </c>
      <c r="G2111" t="s">
        <v>1189</v>
      </c>
    </row>
    <row r="2112" spans="1:7" hidden="1" x14ac:dyDescent="0.2">
      <c r="A2112" t="s">
        <v>2975</v>
      </c>
      <c r="B2112" s="2">
        <v>1</v>
      </c>
      <c r="C2112" t="s">
        <v>758</v>
      </c>
      <c r="D2112">
        <v>1.28</v>
      </c>
      <c r="F2112">
        <v>0.13</v>
      </c>
      <c r="G2112" t="s">
        <v>1753</v>
      </c>
    </row>
    <row r="2113" spans="1:7" hidden="1" x14ac:dyDescent="0.2">
      <c r="A2113" t="s">
        <v>2975</v>
      </c>
      <c r="B2113" s="2">
        <v>1</v>
      </c>
      <c r="C2113" t="s">
        <v>1008</v>
      </c>
      <c r="D2113">
        <v>1.24</v>
      </c>
      <c r="E2113">
        <v>1.3416407864998738</v>
      </c>
      <c r="F2113">
        <v>8.9300000000000004E-2</v>
      </c>
      <c r="G2113" t="s">
        <v>1745</v>
      </c>
    </row>
    <row r="2114" spans="1:7" hidden="1" x14ac:dyDescent="0.2">
      <c r="A2114" t="s">
        <v>2975</v>
      </c>
      <c r="C2114" t="s">
        <v>214</v>
      </c>
      <c r="D2114">
        <v>0.25900000000000001</v>
      </c>
      <c r="F2114">
        <v>4.7600000000000003E-2</v>
      </c>
      <c r="G2114" t="s">
        <v>1319</v>
      </c>
    </row>
    <row r="2115" spans="1:7" hidden="1" x14ac:dyDescent="0.2">
      <c r="A2115" t="s">
        <v>2975</v>
      </c>
      <c r="C2115" t="s">
        <v>514</v>
      </c>
      <c r="D2115">
        <v>0.25900000000000001</v>
      </c>
      <c r="F2115">
        <v>4.7600000000000003E-2</v>
      </c>
      <c r="G2115" t="s">
        <v>1520</v>
      </c>
    </row>
    <row r="2116" spans="1:7" hidden="1" x14ac:dyDescent="0.2">
      <c r="A2116" t="s">
        <v>2975</v>
      </c>
      <c r="C2116" t="s">
        <v>143</v>
      </c>
      <c r="D2116">
        <v>0.25</v>
      </c>
      <c r="F2116">
        <v>3.85E-2</v>
      </c>
      <c r="G2116" t="s">
        <v>1519</v>
      </c>
    </row>
    <row r="2117" spans="1:7" hidden="1" x14ac:dyDescent="0.2">
      <c r="A2117" t="s">
        <v>2975</v>
      </c>
      <c r="C2117" t="s">
        <v>1321</v>
      </c>
      <c r="D2117">
        <v>0.246</v>
      </c>
      <c r="F2117">
        <v>4.5499999999999999E-2</v>
      </c>
      <c r="G2117" t="s">
        <v>1518</v>
      </c>
    </row>
    <row r="2118" spans="1:7" hidden="1" x14ac:dyDescent="0.2">
      <c r="A2118" t="s">
        <v>2975</v>
      </c>
      <c r="C2118" t="s">
        <v>376</v>
      </c>
      <c r="D2118">
        <v>0.24299999999999999</v>
      </c>
      <c r="F2118">
        <v>3.7999999999999999E-2</v>
      </c>
      <c r="G2118" t="s">
        <v>1517</v>
      </c>
    </row>
    <row r="2119" spans="1:7" hidden="1" x14ac:dyDescent="0.2">
      <c r="A2119" t="s">
        <v>2975</v>
      </c>
      <c r="C2119" t="s">
        <v>408</v>
      </c>
      <c r="D2119">
        <v>0.24199999999999999</v>
      </c>
      <c r="F2119">
        <v>3.9199999999999999E-2</v>
      </c>
      <c r="G2119" t="s">
        <v>1516</v>
      </c>
    </row>
    <row r="2120" spans="1:7" hidden="1" x14ac:dyDescent="0.2">
      <c r="A2120" t="s">
        <v>2975</v>
      </c>
      <c r="C2120" t="s">
        <v>195</v>
      </c>
      <c r="D2120">
        <v>0.23400000000000001</v>
      </c>
      <c r="F2120">
        <v>4.3499999999999997E-2</v>
      </c>
      <c r="G2120" t="s">
        <v>1513</v>
      </c>
    </row>
    <row r="2121" spans="1:7" hidden="1" x14ac:dyDescent="0.2">
      <c r="A2121" t="s">
        <v>2975</v>
      </c>
      <c r="C2121" t="s">
        <v>1514</v>
      </c>
      <c r="D2121">
        <v>0.23400000000000001</v>
      </c>
      <c r="F2121">
        <v>4.3499999999999997E-2</v>
      </c>
      <c r="G2121" t="s">
        <v>1515</v>
      </c>
    </row>
    <row r="2122" spans="1:7" hidden="1" x14ac:dyDescent="0.2">
      <c r="A2122" t="s">
        <v>2975</v>
      </c>
      <c r="C2122" t="s">
        <v>188</v>
      </c>
      <c r="D2122">
        <v>0.222</v>
      </c>
      <c r="F2122">
        <v>4.1700000000000001E-2</v>
      </c>
      <c r="G2122" t="s">
        <v>1329</v>
      </c>
    </row>
    <row r="2123" spans="1:7" hidden="1" x14ac:dyDescent="0.2">
      <c r="A2123" t="s">
        <v>2975</v>
      </c>
      <c r="C2123" t="s">
        <v>483</v>
      </c>
      <c r="D2123">
        <v>0.222</v>
      </c>
      <c r="F2123">
        <v>4.1700000000000001E-2</v>
      </c>
      <c r="G2123" t="s">
        <v>1509</v>
      </c>
    </row>
    <row r="2124" spans="1:7" hidden="1" x14ac:dyDescent="0.2">
      <c r="A2124" t="s">
        <v>2975</v>
      </c>
      <c r="C2124" t="s">
        <v>190</v>
      </c>
      <c r="D2124">
        <v>0.222</v>
      </c>
      <c r="F2124">
        <v>4.1700000000000001E-2</v>
      </c>
      <c r="G2124" t="s">
        <v>1512</v>
      </c>
    </row>
    <row r="2125" spans="1:7" hidden="1" x14ac:dyDescent="0.2">
      <c r="A2125" t="s">
        <v>2975</v>
      </c>
      <c r="C2125" t="s">
        <v>898</v>
      </c>
      <c r="D2125">
        <v>0.21099999999999999</v>
      </c>
      <c r="F2125">
        <v>0.04</v>
      </c>
      <c r="G2125" t="s">
        <v>1480</v>
      </c>
    </row>
    <row r="2126" spans="1:7" hidden="1" x14ac:dyDescent="0.2">
      <c r="A2126" t="s">
        <v>2975</v>
      </c>
      <c r="C2126" t="s">
        <v>470</v>
      </c>
      <c r="D2126">
        <v>0.21099999999999999</v>
      </c>
      <c r="F2126">
        <v>0.04</v>
      </c>
      <c r="G2126" t="s">
        <v>1333</v>
      </c>
    </row>
    <row r="2127" spans="1:7" hidden="1" x14ac:dyDescent="0.2">
      <c r="A2127" t="s">
        <v>2975</v>
      </c>
      <c r="C2127" t="s">
        <v>451</v>
      </c>
      <c r="D2127">
        <v>0.20100000000000001</v>
      </c>
      <c r="F2127">
        <v>3.85E-2</v>
      </c>
      <c r="G2127" t="s">
        <v>1509</v>
      </c>
    </row>
    <row r="2128" spans="1:7" hidden="1" x14ac:dyDescent="0.2">
      <c r="A2128" t="s">
        <v>2975</v>
      </c>
      <c r="C2128" t="s">
        <v>1510</v>
      </c>
      <c r="D2128">
        <v>0.20100000000000001</v>
      </c>
      <c r="F2128">
        <v>3.85E-2</v>
      </c>
      <c r="G2128" t="s">
        <v>1511</v>
      </c>
    </row>
    <row r="2129" spans="1:7" hidden="1" x14ac:dyDescent="0.2">
      <c r="A2129" t="s">
        <v>2975</v>
      </c>
      <c r="B2129" s="2">
        <v>1</v>
      </c>
      <c r="C2129" t="s">
        <v>438</v>
      </c>
      <c r="D2129">
        <v>1.1100000000000001</v>
      </c>
      <c r="F2129">
        <v>0.111</v>
      </c>
      <c r="G2129" t="s">
        <v>1724</v>
      </c>
    </row>
    <row r="2130" spans="1:7" hidden="1" x14ac:dyDescent="0.2">
      <c r="A2130" t="s">
        <v>2975</v>
      </c>
      <c r="B2130" s="2">
        <v>1</v>
      </c>
      <c r="C2130" t="s">
        <v>35</v>
      </c>
      <c r="D2130">
        <v>1.1000000000000001</v>
      </c>
      <c r="E2130">
        <v>0</v>
      </c>
      <c r="F2130">
        <v>5.91E-2</v>
      </c>
      <c r="G2130" t="s">
        <v>1723</v>
      </c>
    </row>
    <row r="2131" spans="1:7" hidden="1" x14ac:dyDescent="0.2">
      <c r="A2131" t="s">
        <v>2975</v>
      </c>
      <c r="B2131" s="2">
        <v>1</v>
      </c>
      <c r="C2131" t="s">
        <v>72</v>
      </c>
      <c r="D2131">
        <v>1.07</v>
      </c>
      <c r="E2131">
        <v>2.1213203435596424</v>
      </c>
      <c r="F2131">
        <v>6.13E-2</v>
      </c>
      <c r="G2131" t="s">
        <v>1718</v>
      </c>
    </row>
    <row r="2132" spans="1:7" hidden="1" x14ac:dyDescent="0.2">
      <c r="A2132" t="s">
        <v>2975</v>
      </c>
      <c r="B2132" s="57">
        <v>5</v>
      </c>
      <c r="C2132" t="s">
        <v>391</v>
      </c>
      <c r="D2132">
        <v>1.05</v>
      </c>
      <c r="E2132">
        <v>2</v>
      </c>
      <c r="F2132">
        <v>5.1299999999999998E-2</v>
      </c>
      <c r="G2132" t="s">
        <v>1715</v>
      </c>
    </row>
    <row r="2133" spans="1:7" hidden="1" x14ac:dyDescent="0.2">
      <c r="A2133" t="s">
        <v>2975</v>
      </c>
      <c r="B2133" s="2">
        <v>1</v>
      </c>
      <c r="C2133" t="s">
        <v>45</v>
      </c>
      <c r="D2133">
        <v>0.86699999999999999</v>
      </c>
      <c r="E2133">
        <v>1.8973665961010275</v>
      </c>
      <c r="F2133">
        <v>5.3600000000000002E-2</v>
      </c>
      <c r="G2133" t="s">
        <v>1682</v>
      </c>
    </row>
    <row r="2134" spans="1:7" hidden="1" x14ac:dyDescent="0.2">
      <c r="A2134" t="s">
        <v>2975</v>
      </c>
      <c r="C2134" t="s">
        <v>602</v>
      </c>
      <c r="D2134">
        <v>0</v>
      </c>
      <c r="E2134">
        <v>1</v>
      </c>
      <c r="F2134">
        <v>2.8799999999999999E-2</v>
      </c>
      <c r="G2134" t="s">
        <v>1434</v>
      </c>
    </row>
    <row r="2135" spans="1:7" hidden="1" x14ac:dyDescent="0.2">
      <c r="A2135" t="s">
        <v>2975</v>
      </c>
      <c r="C2135" t="s">
        <v>541</v>
      </c>
      <c r="D2135">
        <v>0</v>
      </c>
      <c r="E2135">
        <v>0</v>
      </c>
      <c r="F2135">
        <v>3.09E-2</v>
      </c>
      <c r="G2135" t="s">
        <v>1435</v>
      </c>
    </row>
    <row r="2136" spans="1:7" hidden="1" x14ac:dyDescent="0.2">
      <c r="A2136" t="s">
        <v>2975</v>
      </c>
      <c r="C2136" t="s">
        <v>1381</v>
      </c>
      <c r="D2136">
        <v>0</v>
      </c>
      <c r="F2136">
        <v>8.26E-3</v>
      </c>
      <c r="G2136" t="s">
        <v>1437</v>
      </c>
    </row>
    <row r="2137" spans="1:7" hidden="1" x14ac:dyDescent="0.2">
      <c r="A2137" t="s">
        <v>2975</v>
      </c>
      <c r="C2137" t="s">
        <v>9</v>
      </c>
      <c r="D2137">
        <v>0</v>
      </c>
      <c r="F2137">
        <v>8.1300000000000001E-3</v>
      </c>
      <c r="G2137" t="s">
        <v>1438</v>
      </c>
    </row>
    <row r="2138" spans="1:7" hidden="1" x14ac:dyDescent="0.2">
      <c r="A2138" t="s">
        <v>2975</v>
      </c>
      <c r="C2138" t="s">
        <v>738</v>
      </c>
      <c r="D2138">
        <v>0</v>
      </c>
      <c r="E2138">
        <v>-0.44721359549995793</v>
      </c>
      <c r="F2138">
        <v>2.87E-2</v>
      </c>
      <c r="G2138" t="s">
        <v>1436</v>
      </c>
    </row>
    <row r="2139" spans="1:7" hidden="1" x14ac:dyDescent="0.2">
      <c r="A2139" t="s">
        <v>2975</v>
      </c>
      <c r="C2139" t="s">
        <v>456</v>
      </c>
      <c r="D2139">
        <v>0</v>
      </c>
      <c r="F2139">
        <v>2.5899999999999999E-2</v>
      </c>
      <c r="G2139" t="s">
        <v>1439</v>
      </c>
    </row>
    <row r="2140" spans="1:7" hidden="1" x14ac:dyDescent="0.2">
      <c r="A2140" t="s">
        <v>2975</v>
      </c>
      <c r="C2140" t="s">
        <v>11</v>
      </c>
      <c r="D2140">
        <v>0</v>
      </c>
      <c r="F2140">
        <v>2.3500000000000001E-3</v>
      </c>
      <c r="G2140" t="s">
        <v>12</v>
      </c>
    </row>
    <row r="2141" spans="1:7" hidden="1" x14ac:dyDescent="0.2">
      <c r="A2141" t="s">
        <v>2975</v>
      </c>
      <c r="B2141" s="2">
        <v>1</v>
      </c>
      <c r="C2141" t="s">
        <v>588</v>
      </c>
      <c r="D2141">
        <v>0.81</v>
      </c>
      <c r="F2141">
        <v>6.5799999999999997E-2</v>
      </c>
      <c r="G2141" t="s">
        <v>589</v>
      </c>
    </row>
    <row r="2142" spans="1:7" hidden="1" x14ac:dyDescent="0.2">
      <c r="A2142" t="s">
        <v>2975</v>
      </c>
      <c r="C2142" t="s">
        <v>206</v>
      </c>
      <c r="D2142">
        <v>0</v>
      </c>
      <c r="F2142">
        <v>0.02</v>
      </c>
      <c r="G2142" t="s">
        <v>1440</v>
      </c>
    </row>
    <row r="2143" spans="1:7" hidden="1" x14ac:dyDescent="0.2">
      <c r="A2143" t="s">
        <v>2975</v>
      </c>
      <c r="C2143" t="s">
        <v>15</v>
      </c>
      <c r="D2143">
        <v>0</v>
      </c>
      <c r="F2143">
        <v>6.6100000000000004E-3</v>
      </c>
      <c r="G2143" t="s">
        <v>1441</v>
      </c>
    </row>
    <row r="2144" spans="1:7" hidden="1" x14ac:dyDescent="0.2">
      <c r="A2144" t="s">
        <v>2975</v>
      </c>
      <c r="C2144" t="s">
        <v>19</v>
      </c>
      <c r="D2144">
        <v>0</v>
      </c>
      <c r="F2144">
        <v>2.2700000000000001E-2</v>
      </c>
      <c r="G2144" t="s">
        <v>1390</v>
      </c>
    </row>
    <row r="2145" spans="1:7" hidden="1" x14ac:dyDescent="0.2">
      <c r="A2145" t="s">
        <v>2975</v>
      </c>
      <c r="C2145" t="s">
        <v>21</v>
      </c>
      <c r="D2145">
        <v>0</v>
      </c>
      <c r="E2145">
        <v>1.1338934190276817</v>
      </c>
      <c r="F2145">
        <v>1.2699999999999999E-2</v>
      </c>
      <c r="G2145" t="s">
        <v>1442</v>
      </c>
    </row>
    <row r="2146" spans="1:7" hidden="1" x14ac:dyDescent="0.2">
      <c r="A2146" t="s">
        <v>2975</v>
      </c>
      <c r="C2146" t="s">
        <v>866</v>
      </c>
      <c r="D2146">
        <v>0</v>
      </c>
      <c r="F2146">
        <v>2.2700000000000001E-2</v>
      </c>
      <c r="G2146" t="s">
        <v>1366</v>
      </c>
    </row>
    <row r="2147" spans="1:7" hidden="1" x14ac:dyDescent="0.2">
      <c r="A2147" t="s">
        <v>2975</v>
      </c>
      <c r="C2147" t="s">
        <v>321</v>
      </c>
      <c r="D2147">
        <v>0</v>
      </c>
      <c r="F2147">
        <v>2.75E-2</v>
      </c>
      <c r="G2147" t="s">
        <v>1448</v>
      </c>
    </row>
    <row r="2148" spans="1:7" hidden="1" x14ac:dyDescent="0.2">
      <c r="A2148" t="s">
        <v>2975</v>
      </c>
      <c r="C2148" t="s">
        <v>31</v>
      </c>
      <c r="D2148">
        <v>0</v>
      </c>
      <c r="F2148">
        <v>6.5199999999999998E-3</v>
      </c>
      <c r="G2148" t="s">
        <v>1449</v>
      </c>
    </row>
    <row r="2149" spans="1:7" hidden="1" x14ac:dyDescent="0.2">
      <c r="A2149" t="s">
        <v>2975</v>
      </c>
      <c r="C2149" t="s">
        <v>23</v>
      </c>
      <c r="D2149">
        <v>0</v>
      </c>
      <c r="F2149">
        <v>0.01</v>
      </c>
      <c r="G2149" t="s">
        <v>1443</v>
      </c>
    </row>
    <row r="2150" spans="1:7" hidden="1" x14ac:dyDescent="0.2">
      <c r="A2150" t="s">
        <v>2975</v>
      </c>
      <c r="C2150" t="s">
        <v>25</v>
      </c>
      <c r="D2150">
        <v>0</v>
      </c>
      <c r="E2150">
        <v>2.2360679774997898</v>
      </c>
      <c r="F2150">
        <v>1.35E-2</v>
      </c>
      <c r="G2150" t="s">
        <v>1444</v>
      </c>
    </row>
    <row r="2151" spans="1:7" hidden="1" x14ac:dyDescent="0.2">
      <c r="A2151" t="s">
        <v>2975</v>
      </c>
      <c r="C2151" t="s">
        <v>27</v>
      </c>
      <c r="D2151">
        <v>0</v>
      </c>
      <c r="E2151">
        <v>1</v>
      </c>
      <c r="F2151">
        <v>1.5699999999999999E-2</v>
      </c>
      <c r="G2151" t="s">
        <v>1445</v>
      </c>
    </row>
    <row r="2152" spans="1:7" hidden="1" x14ac:dyDescent="0.2">
      <c r="A2152" t="s">
        <v>2975</v>
      </c>
      <c r="C2152" t="s">
        <v>474</v>
      </c>
      <c r="D2152">
        <v>0</v>
      </c>
      <c r="F2152">
        <v>3.5099999999999999E-2</v>
      </c>
      <c r="G2152" t="s">
        <v>1446</v>
      </c>
    </row>
    <row r="2153" spans="1:7" hidden="1" x14ac:dyDescent="0.2">
      <c r="A2153" t="s">
        <v>2975</v>
      </c>
      <c r="C2153" t="s">
        <v>358</v>
      </c>
      <c r="D2153">
        <v>0</v>
      </c>
      <c r="F2153">
        <v>3.5099999999999999E-2</v>
      </c>
      <c r="G2153" t="s">
        <v>136</v>
      </c>
    </row>
    <row r="2154" spans="1:7" hidden="1" x14ac:dyDescent="0.2">
      <c r="A2154" t="s">
        <v>2975</v>
      </c>
      <c r="C2154" t="s">
        <v>33</v>
      </c>
      <c r="D2154">
        <v>0</v>
      </c>
      <c r="F2154">
        <v>6.4599999999999996E-3</v>
      </c>
      <c r="G2154" t="s">
        <v>1450</v>
      </c>
    </row>
    <row r="2155" spans="1:7" hidden="1" x14ac:dyDescent="0.2">
      <c r="A2155" t="s">
        <v>2975</v>
      </c>
      <c r="C2155" t="s">
        <v>305</v>
      </c>
      <c r="D2155">
        <v>0</v>
      </c>
      <c r="F2155">
        <v>2.7E-2</v>
      </c>
      <c r="G2155" t="s">
        <v>1451</v>
      </c>
    </row>
    <row r="2156" spans="1:7" hidden="1" x14ac:dyDescent="0.2">
      <c r="A2156" t="s">
        <v>2975</v>
      </c>
      <c r="C2156" t="s">
        <v>29</v>
      </c>
      <c r="D2156">
        <v>0</v>
      </c>
      <c r="F2156">
        <v>6.28E-3</v>
      </c>
      <c r="G2156" t="s">
        <v>1447</v>
      </c>
    </row>
    <row r="2157" spans="1:7" hidden="1" x14ac:dyDescent="0.2">
      <c r="A2157" t="s">
        <v>2975</v>
      </c>
      <c r="C2157" t="s">
        <v>1393</v>
      </c>
      <c r="D2157">
        <v>0</v>
      </c>
      <c r="F2157">
        <v>4.7099999999999998E-3</v>
      </c>
      <c r="G2157" t="s">
        <v>1452</v>
      </c>
    </row>
    <row r="2158" spans="1:7" hidden="1" x14ac:dyDescent="0.2">
      <c r="A2158" t="s">
        <v>2975</v>
      </c>
      <c r="C2158" t="s">
        <v>622</v>
      </c>
      <c r="D2158">
        <v>0</v>
      </c>
      <c r="F2158">
        <v>2.75E-2</v>
      </c>
      <c r="G2158" t="s">
        <v>1453</v>
      </c>
    </row>
    <row r="2159" spans="1:7" hidden="1" x14ac:dyDescent="0.2">
      <c r="A2159" t="s">
        <v>2975</v>
      </c>
      <c r="C2159" t="s">
        <v>623</v>
      </c>
      <c r="D2159">
        <v>0</v>
      </c>
      <c r="F2159">
        <v>2.75E-2</v>
      </c>
      <c r="G2159" t="s">
        <v>1453</v>
      </c>
    </row>
    <row r="2160" spans="1:7" hidden="1" x14ac:dyDescent="0.2">
      <c r="A2160" t="s">
        <v>2975</v>
      </c>
      <c r="C2160" t="s">
        <v>516</v>
      </c>
      <c r="D2160">
        <v>0</v>
      </c>
      <c r="F2160">
        <v>2.53E-2</v>
      </c>
      <c r="G2160" t="s">
        <v>1453</v>
      </c>
    </row>
    <row r="2161" spans="1:7" hidden="1" x14ac:dyDescent="0.2">
      <c r="A2161" t="s">
        <v>2975</v>
      </c>
      <c r="C2161" t="s">
        <v>41</v>
      </c>
      <c r="D2161">
        <v>0</v>
      </c>
      <c r="F2161">
        <v>3.1199999999999999E-2</v>
      </c>
      <c r="G2161" t="s">
        <v>1455</v>
      </c>
    </row>
    <row r="2162" spans="1:7" hidden="1" x14ac:dyDescent="0.2">
      <c r="A2162" t="s">
        <v>2975</v>
      </c>
      <c r="C2162" t="s">
        <v>43</v>
      </c>
      <c r="D2162">
        <v>0</v>
      </c>
      <c r="E2162">
        <v>2.6726124191242437</v>
      </c>
      <c r="F2162">
        <v>2.3599999999999999E-2</v>
      </c>
      <c r="G2162" t="s">
        <v>1456</v>
      </c>
    </row>
    <row r="2163" spans="1:7" hidden="1" x14ac:dyDescent="0.2">
      <c r="A2163" t="s">
        <v>2975</v>
      </c>
      <c r="C2163" t="s">
        <v>264</v>
      </c>
      <c r="D2163">
        <v>0</v>
      </c>
      <c r="F2163">
        <v>6.7600000000000004E-3</v>
      </c>
      <c r="G2163" t="s">
        <v>1457</v>
      </c>
    </row>
    <row r="2164" spans="1:7" hidden="1" x14ac:dyDescent="0.2">
      <c r="A2164" t="s">
        <v>2975</v>
      </c>
      <c r="C2164" t="s">
        <v>39</v>
      </c>
      <c r="D2164">
        <v>0</v>
      </c>
      <c r="F2164">
        <v>2.4400000000000002E-2</v>
      </c>
      <c r="G2164" t="s">
        <v>1454</v>
      </c>
    </row>
    <row r="2165" spans="1:7" hidden="1" x14ac:dyDescent="0.2">
      <c r="A2165" t="s">
        <v>2975</v>
      </c>
      <c r="C2165" t="s">
        <v>660</v>
      </c>
      <c r="D2165">
        <v>0</v>
      </c>
      <c r="F2165">
        <v>2.9399999999999999E-2</v>
      </c>
      <c r="G2165" t="s">
        <v>1459</v>
      </c>
    </row>
    <row r="2166" spans="1:7" hidden="1" x14ac:dyDescent="0.2">
      <c r="A2166" t="s">
        <v>2975</v>
      </c>
      <c r="C2166" t="s">
        <v>47</v>
      </c>
      <c r="D2166">
        <v>0</v>
      </c>
      <c r="E2166">
        <v>0.44721359549995793</v>
      </c>
      <c r="F2166">
        <v>3.3599999999999998E-2</v>
      </c>
      <c r="G2166" t="s">
        <v>1460</v>
      </c>
    </row>
    <row r="2167" spans="1:7" hidden="1" x14ac:dyDescent="0.2">
      <c r="A2167" t="s">
        <v>2975</v>
      </c>
      <c r="C2167" t="s">
        <v>230</v>
      </c>
      <c r="D2167">
        <v>0</v>
      </c>
      <c r="F2167">
        <v>1.89E-2</v>
      </c>
      <c r="G2167" t="s">
        <v>1505</v>
      </c>
    </row>
    <row r="2168" spans="1:7" hidden="1" x14ac:dyDescent="0.2">
      <c r="A2168" t="s">
        <v>2975</v>
      </c>
      <c r="C2168" t="s">
        <v>49</v>
      </c>
      <c r="D2168">
        <v>0</v>
      </c>
      <c r="F2168">
        <v>2.1299999999999999E-2</v>
      </c>
      <c r="G2168" t="s">
        <v>30</v>
      </c>
    </row>
    <row r="2169" spans="1:7" hidden="1" x14ac:dyDescent="0.2">
      <c r="A2169" t="s">
        <v>2975</v>
      </c>
      <c r="C2169" t="s">
        <v>234</v>
      </c>
      <c r="D2169">
        <v>0</v>
      </c>
      <c r="F2169">
        <v>2.7E-2</v>
      </c>
      <c r="G2169" t="s">
        <v>1458</v>
      </c>
    </row>
    <row r="2170" spans="1:7" hidden="1" x14ac:dyDescent="0.2">
      <c r="A2170" t="s">
        <v>2975</v>
      </c>
      <c r="C2170" t="s">
        <v>54</v>
      </c>
      <c r="D2170">
        <v>0</v>
      </c>
      <c r="E2170">
        <v>0.8703882797784892</v>
      </c>
      <c r="F2170">
        <v>3.1699999999999999E-2</v>
      </c>
      <c r="G2170" t="s">
        <v>1461</v>
      </c>
    </row>
    <row r="2171" spans="1:7" hidden="1" x14ac:dyDescent="0.2">
      <c r="A2171" t="s">
        <v>2975</v>
      </c>
      <c r="C2171" t="s">
        <v>278</v>
      </c>
      <c r="D2171">
        <v>0</v>
      </c>
      <c r="E2171">
        <v>1</v>
      </c>
      <c r="F2171">
        <v>3.39E-2</v>
      </c>
      <c r="G2171" t="s">
        <v>1462</v>
      </c>
    </row>
    <row r="2172" spans="1:7" hidden="1" x14ac:dyDescent="0.2">
      <c r="A2172" t="s">
        <v>2975</v>
      </c>
      <c r="C2172" t="s">
        <v>56</v>
      </c>
      <c r="D2172">
        <v>0</v>
      </c>
      <c r="F2172">
        <v>1.18E-2</v>
      </c>
      <c r="G2172" t="s">
        <v>30</v>
      </c>
    </row>
    <row r="2173" spans="1:7" hidden="1" x14ac:dyDescent="0.2">
      <c r="A2173" t="s">
        <v>2975</v>
      </c>
      <c r="C2173" t="s">
        <v>834</v>
      </c>
      <c r="D2173">
        <v>0</v>
      </c>
      <c r="F2173">
        <v>2.4400000000000002E-2</v>
      </c>
      <c r="G2173" t="s">
        <v>136</v>
      </c>
    </row>
    <row r="2174" spans="1:7" hidden="1" x14ac:dyDescent="0.2">
      <c r="A2174" t="s">
        <v>2975</v>
      </c>
      <c r="C2174" t="s">
        <v>58</v>
      </c>
      <c r="D2174">
        <v>0</v>
      </c>
      <c r="E2174">
        <v>0</v>
      </c>
      <c r="F2174">
        <v>3.1E-2</v>
      </c>
      <c r="G2174" t="s">
        <v>1463</v>
      </c>
    </row>
    <row r="2175" spans="1:7" hidden="1" x14ac:dyDescent="0.2">
      <c r="A2175" t="s">
        <v>2975</v>
      </c>
      <c r="C2175" t="s">
        <v>64</v>
      </c>
      <c r="D2175">
        <v>0</v>
      </c>
      <c r="F2175">
        <v>6.7299999999999999E-3</v>
      </c>
      <c r="G2175" t="s">
        <v>1464</v>
      </c>
    </row>
    <row r="2176" spans="1:7" hidden="1" x14ac:dyDescent="0.2">
      <c r="A2176" t="s">
        <v>2975</v>
      </c>
      <c r="C2176" t="s">
        <v>890</v>
      </c>
      <c r="D2176">
        <v>0</v>
      </c>
      <c r="F2176">
        <v>2.8199999999999999E-2</v>
      </c>
      <c r="G2176" t="s">
        <v>1465</v>
      </c>
    </row>
    <row r="2177" spans="1:7" hidden="1" x14ac:dyDescent="0.2">
      <c r="A2177" t="s">
        <v>2975</v>
      </c>
      <c r="C2177" t="s">
        <v>223</v>
      </c>
      <c r="D2177">
        <v>0</v>
      </c>
      <c r="F2177">
        <v>2.63E-2</v>
      </c>
      <c r="G2177" t="s">
        <v>1466</v>
      </c>
    </row>
    <row r="2178" spans="1:7" hidden="1" x14ac:dyDescent="0.2">
      <c r="A2178" t="s">
        <v>2975</v>
      </c>
      <c r="C2178" t="s">
        <v>76</v>
      </c>
      <c r="D2178">
        <v>0</v>
      </c>
      <c r="E2178">
        <v>2</v>
      </c>
      <c r="F2178">
        <v>9.8600000000000007E-3</v>
      </c>
      <c r="G2178" t="s">
        <v>1467</v>
      </c>
    </row>
    <row r="2179" spans="1:7" hidden="1" x14ac:dyDescent="0.2">
      <c r="A2179" t="s">
        <v>2975</v>
      </c>
      <c r="C2179" t="s">
        <v>82</v>
      </c>
      <c r="D2179">
        <v>0</v>
      </c>
      <c r="F2179">
        <v>5.6800000000000002E-3</v>
      </c>
      <c r="G2179" t="s">
        <v>1468</v>
      </c>
    </row>
    <row r="2180" spans="1:7" hidden="1" x14ac:dyDescent="0.2">
      <c r="A2180" t="s">
        <v>2975</v>
      </c>
      <c r="C2180" t="s">
        <v>84</v>
      </c>
      <c r="D2180">
        <v>0</v>
      </c>
      <c r="E2180">
        <v>2.2360679774997898</v>
      </c>
      <c r="F2180">
        <v>2.6700000000000002E-2</v>
      </c>
      <c r="G2180" t="s">
        <v>1469</v>
      </c>
    </row>
    <row r="2181" spans="1:7" hidden="1" x14ac:dyDescent="0.2">
      <c r="A2181" t="s">
        <v>2975</v>
      </c>
      <c r="C2181" t="s">
        <v>86</v>
      </c>
      <c r="D2181">
        <v>0</v>
      </c>
      <c r="F2181">
        <v>2.1499999999999998E-2</v>
      </c>
      <c r="G2181" t="s">
        <v>1470</v>
      </c>
    </row>
    <row r="2182" spans="1:7" hidden="1" x14ac:dyDescent="0.2">
      <c r="A2182" t="s">
        <v>2975</v>
      </c>
      <c r="C2182" t="s">
        <v>340</v>
      </c>
      <c r="D2182">
        <v>0</v>
      </c>
      <c r="F2182">
        <v>3.73E-2</v>
      </c>
      <c r="G2182" t="s">
        <v>1471</v>
      </c>
    </row>
    <row r="2183" spans="1:7" hidden="1" x14ac:dyDescent="0.2">
      <c r="A2183" t="s">
        <v>2975</v>
      </c>
      <c r="C2183" t="s">
        <v>550</v>
      </c>
      <c r="D2183">
        <v>0</v>
      </c>
      <c r="F2183">
        <v>2.53E-2</v>
      </c>
      <c r="G2183" t="s">
        <v>1472</v>
      </c>
    </row>
    <row r="2184" spans="1:7" hidden="1" x14ac:dyDescent="0.2">
      <c r="A2184" t="s">
        <v>2975</v>
      </c>
      <c r="C2184" t="s">
        <v>726</v>
      </c>
      <c r="D2184">
        <v>0</v>
      </c>
      <c r="F2184">
        <v>3.0599999999999999E-2</v>
      </c>
      <c r="G2184" t="s">
        <v>219</v>
      </c>
    </row>
    <row r="2185" spans="1:7" hidden="1" x14ac:dyDescent="0.2">
      <c r="A2185" t="s">
        <v>2975</v>
      </c>
      <c r="C2185" t="s">
        <v>707</v>
      </c>
      <c r="D2185">
        <v>0</v>
      </c>
      <c r="F2185">
        <v>3.6999999999999998E-2</v>
      </c>
      <c r="G2185" t="s">
        <v>1473</v>
      </c>
    </row>
    <row r="2186" spans="1:7" hidden="1" x14ac:dyDescent="0.2">
      <c r="A2186" t="s">
        <v>2975</v>
      </c>
      <c r="C2186" t="s">
        <v>662</v>
      </c>
      <c r="D2186">
        <v>0</v>
      </c>
      <c r="E2186">
        <v>1</v>
      </c>
      <c r="F2186">
        <v>3.3099999999999997E-2</v>
      </c>
      <c r="G2186" t="s">
        <v>1474</v>
      </c>
    </row>
    <row r="2187" spans="1:7" hidden="1" x14ac:dyDescent="0.2">
      <c r="A2187" t="s">
        <v>2975</v>
      </c>
      <c r="C2187" t="s">
        <v>94</v>
      </c>
      <c r="D2187">
        <v>0</v>
      </c>
      <c r="E2187">
        <v>1</v>
      </c>
      <c r="F2187">
        <v>1.5800000000000002E-2</v>
      </c>
      <c r="G2187" t="s">
        <v>1475</v>
      </c>
    </row>
    <row r="2188" spans="1:7" hidden="1" x14ac:dyDescent="0.2">
      <c r="A2188" t="s">
        <v>2975</v>
      </c>
      <c r="C2188" t="s">
        <v>185</v>
      </c>
      <c r="D2188">
        <v>0</v>
      </c>
      <c r="F2188">
        <v>2.0799999999999999E-2</v>
      </c>
      <c r="G2188" t="s">
        <v>1506</v>
      </c>
    </row>
    <row r="2189" spans="1:7" hidden="1" x14ac:dyDescent="0.2">
      <c r="A2189" t="s">
        <v>2975</v>
      </c>
      <c r="C2189" t="s">
        <v>334</v>
      </c>
      <c r="D2189">
        <v>0</v>
      </c>
      <c r="F2189">
        <v>2.86E-2</v>
      </c>
      <c r="G2189" t="s">
        <v>1440</v>
      </c>
    </row>
    <row r="2190" spans="1:7" hidden="1" x14ac:dyDescent="0.2">
      <c r="A2190" t="s">
        <v>2975</v>
      </c>
      <c r="C2190" t="s">
        <v>96</v>
      </c>
      <c r="D2190">
        <v>0</v>
      </c>
      <c r="F2190">
        <v>1.37E-2</v>
      </c>
      <c r="G2190" t="s">
        <v>1476</v>
      </c>
    </row>
    <row r="2191" spans="1:7" hidden="1" x14ac:dyDescent="0.2">
      <c r="A2191" t="s">
        <v>2975</v>
      </c>
      <c r="C2191" t="s">
        <v>106</v>
      </c>
      <c r="D2191">
        <v>0</v>
      </c>
      <c r="E2191">
        <v>-0.3779644730092272</v>
      </c>
      <c r="F2191">
        <v>2.86E-2</v>
      </c>
      <c r="G2191" t="s">
        <v>1478</v>
      </c>
    </row>
    <row r="2192" spans="1:7" hidden="1" x14ac:dyDescent="0.2">
      <c r="A2192" t="s">
        <v>2975</v>
      </c>
      <c r="C2192" t="s">
        <v>104</v>
      </c>
      <c r="D2192">
        <v>0</v>
      </c>
      <c r="F2192">
        <v>1.2500000000000001E-2</v>
      </c>
      <c r="G2192" t="s">
        <v>1477</v>
      </c>
    </row>
    <row r="2193" spans="1:7" hidden="1" x14ac:dyDescent="0.2">
      <c r="A2193" t="s">
        <v>2975</v>
      </c>
      <c r="C2193" t="s">
        <v>420</v>
      </c>
      <c r="D2193">
        <v>0</v>
      </c>
      <c r="F2193">
        <v>2.5000000000000001E-2</v>
      </c>
      <c r="G2193" t="s">
        <v>1507</v>
      </c>
    </row>
    <row r="2194" spans="1:7" hidden="1" x14ac:dyDescent="0.2">
      <c r="A2194" t="s">
        <v>2975</v>
      </c>
      <c r="C2194" t="s">
        <v>114</v>
      </c>
      <c r="D2194">
        <v>0</v>
      </c>
      <c r="F2194">
        <v>2.8299999999999999E-2</v>
      </c>
      <c r="G2194" t="s">
        <v>1447</v>
      </c>
    </row>
    <row r="2195" spans="1:7" hidden="1" x14ac:dyDescent="0.2">
      <c r="A2195" t="s">
        <v>2975</v>
      </c>
      <c r="C2195" t="s">
        <v>880</v>
      </c>
      <c r="D2195">
        <v>0</v>
      </c>
      <c r="F2195">
        <v>3.6999999999999998E-2</v>
      </c>
      <c r="G2195" t="s">
        <v>1480</v>
      </c>
    </row>
    <row r="2196" spans="1:7" hidden="1" x14ac:dyDescent="0.2">
      <c r="A2196" t="s">
        <v>2975</v>
      </c>
      <c r="C2196" t="s">
        <v>121</v>
      </c>
      <c r="D2196">
        <v>0</v>
      </c>
      <c r="E2196">
        <v>0.63245553203367588</v>
      </c>
      <c r="F2196">
        <v>2.2100000000000002E-2</v>
      </c>
      <c r="G2196" t="s">
        <v>1481</v>
      </c>
    </row>
    <row r="2197" spans="1:7" hidden="1" x14ac:dyDescent="0.2">
      <c r="A2197" t="s">
        <v>2975</v>
      </c>
      <c r="C2197" t="s">
        <v>117</v>
      </c>
      <c r="D2197">
        <v>0</v>
      </c>
      <c r="E2197">
        <v>2</v>
      </c>
      <c r="F2197">
        <v>8.9599999999999992E-3</v>
      </c>
      <c r="G2197" t="s">
        <v>1479</v>
      </c>
    </row>
    <row r="2198" spans="1:7" hidden="1" x14ac:dyDescent="0.2">
      <c r="A2198" t="s">
        <v>2975</v>
      </c>
      <c r="C2198" t="s">
        <v>447</v>
      </c>
      <c r="D2198">
        <v>0</v>
      </c>
      <c r="F2198">
        <v>1.0800000000000001E-2</v>
      </c>
      <c r="G2198" t="s">
        <v>1482</v>
      </c>
    </row>
    <row r="2199" spans="1:7" hidden="1" x14ac:dyDescent="0.2">
      <c r="A2199" t="s">
        <v>2975</v>
      </c>
      <c r="C2199" t="s">
        <v>131</v>
      </c>
      <c r="D2199">
        <v>0</v>
      </c>
      <c r="E2199">
        <v>1.6329931618554523</v>
      </c>
      <c r="F2199">
        <v>1.2999999999999999E-2</v>
      </c>
      <c r="G2199" t="s">
        <v>1484</v>
      </c>
    </row>
    <row r="2200" spans="1:7" hidden="1" x14ac:dyDescent="0.2">
      <c r="A2200" t="s">
        <v>2975</v>
      </c>
      <c r="C2200" t="s">
        <v>1418</v>
      </c>
      <c r="D2200">
        <v>0</v>
      </c>
      <c r="F2200">
        <v>3.3300000000000003E-2</v>
      </c>
      <c r="G2200" t="s">
        <v>1486</v>
      </c>
    </row>
    <row r="2201" spans="1:7" hidden="1" x14ac:dyDescent="0.2">
      <c r="A2201" t="s">
        <v>2975</v>
      </c>
      <c r="C2201" t="s">
        <v>127</v>
      </c>
      <c r="D2201">
        <v>0</v>
      </c>
      <c r="E2201">
        <v>2</v>
      </c>
      <c r="F2201">
        <v>3.2300000000000002E-2</v>
      </c>
      <c r="G2201" t="s">
        <v>1483</v>
      </c>
    </row>
    <row r="2202" spans="1:7" hidden="1" x14ac:dyDescent="0.2">
      <c r="A2202" t="s">
        <v>2975</v>
      </c>
      <c r="C2202" t="s">
        <v>192</v>
      </c>
      <c r="D2202">
        <v>0</v>
      </c>
      <c r="F2202">
        <v>1.8499999999999999E-2</v>
      </c>
      <c r="G2202" t="s">
        <v>1487</v>
      </c>
    </row>
    <row r="2203" spans="1:7" hidden="1" x14ac:dyDescent="0.2">
      <c r="A2203" t="s">
        <v>2975</v>
      </c>
      <c r="C2203" t="s">
        <v>251</v>
      </c>
      <c r="D2203">
        <v>0</v>
      </c>
      <c r="F2203">
        <v>1.4500000000000001E-2</v>
      </c>
      <c r="G2203" t="s">
        <v>30</v>
      </c>
    </row>
    <row r="2204" spans="1:7" hidden="1" x14ac:dyDescent="0.2">
      <c r="A2204" t="s">
        <v>2975</v>
      </c>
      <c r="C2204" t="s">
        <v>616</v>
      </c>
      <c r="D2204">
        <v>0</v>
      </c>
      <c r="F2204">
        <v>2.9399999999999999E-2</v>
      </c>
      <c r="G2204" t="s">
        <v>1488</v>
      </c>
    </row>
    <row r="2205" spans="1:7" hidden="1" x14ac:dyDescent="0.2">
      <c r="A2205" t="s">
        <v>2975</v>
      </c>
      <c r="C2205" t="s">
        <v>518</v>
      </c>
      <c r="D2205">
        <v>0</v>
      </c>
      <c r="F2205">
        <v>3.6600000000000001E-2</v>
      </c>
      <c r="G2205" t="s">
        <v>1489</v>
      </c>
    </row>
    <row r="2206" spans="1:7" hidden="1" x14ac:dyDescent="0.2">
      <c r="A2206" t="s">
        <v>2975</v>
      </c>
      <c r="C2206" t="s">
        <v>137</v>
      </c>
      <c r="D2206">
        <v>0</v>
      </c>
      <c r="E2206">
        <v>1.6666666666666667</v>
      </c>
      <c r="F2206">
        <v>1.7000000000000001E-2</v>
      </c>
      <c r="G2206" t="s">
        <v>1490</v>
      </c>
    </row>
    <row r="2207" spans="1:7" hidden="1" x14ac:dyDescent="0.2">
      <c r="A2207" t="s">
        <v>2975</v>
      </c>
      <c r="C2207" t="s">
        <v>145</v>
      </c>
      <c r="D2207">
        <v>0</v>
      </c>
      <c r="F2207">
        <v>3.4500000000000003E-2</v>
      </c>
      <c r="G2207" t="s">
        <v>30</v>
      </c>
    </row>
    <row r="2208" spans="1:7" hidden="1" x14ac:dyDescent="0.2">
      <c r="A2208" t="s">
        <v>2975</v>
      </c>
      <c r="C2208" t="s">
        <v>294</v>
      </c>
      <c r="D2208">
        <v>0</v>
      </c>
      <c r="F2208">
        <v>2.5899999999999999E-2</v>
      </c>
      <c r="G2208" t="s">
        <v>1491</v>
      </c>
    </row>
    <row r="2209" spans="1:7" hidden="1" x14ac:dyDescent="0.2">
      <c r="A2209" t="s">
        <v>2975</v>
      </c>
      <c r="C2209" t="s">
        <v>146</v>
      </c>
      <c r="D2209">
        <v>0</v>
      </c>
      <c r="E2209">
        <v>-0.44721359549995793</v>
      </c>
      <c r="F2209">
        <v>9.9600000000000001E-3</v>
      </c>
      <c r="G2209" t="s">
        <v>1492</v>
      </c>
    </row>
    <row r="2210" spans="1:7" hidden="1" x14ac:dyDescent="0.2">
      <c r="A2210" t="s">
        <v>2975</v>
      </c>
      <c r="C2210" t="s">
        <v>562</v>
      </c>
      <c r="D2210">
        <v>0</v>
      </c>
      <c r="E2210">
        <v>0.44721359549995793</v>
      </c>
      <c r="F2210">
        <v>2.9499999999999998E-2</v>
      </c>
      <c r="G2210" t="s">
        <v>1493</v>
      </c>
    </row>
    <row r="2211" spans="1:7" hidden="1" x14ac:dyDescent="0.2">
      <c r="A2211" t="s">
        <v>2975</v>
      </c>
      <c r="C2211" t="s">
        <v>156</v>
      </c>
      <c r="D2211">
        <v>0</v>
      </c>
      <c r="E2211">
        <v>1.9414506867883021</v>
      </c>
      <c r="F2211">
        <v>1.9400000000000001E-2</v>
      </c>
      <c r="G2211" t="s">
        <v>1494</v>
      </c>
    </row>
    <row r="2212" spans="1:7" hidden="1" x14ac:dyDescent="0.2">
      <c r="A2212" t="s">
        <v>2975</v>
      </c>
      <c r="C2212" t="s">
        <v>158</v>
      </c>
      <c r="D2212">
        <v>0</v>
      </c>
      <c r="E2212">
        <v>0.57735026918962584</v>
      </c>
      <c r="F2212">
        <v>1.8700000000000001E-2</v>
      </c>
      <c r="G2212" t="s">
        <v>1495</v>
      </c>
    </row>
    <row r="2213" spans="1:7" hidden="1" x14ac:dyDescent="0.2">
      <c r="A2213" t="s">
        <v>2975</v>
      </c>
      <c r="C2213" t="s">
        <v>160</v>
      </c>
      <c r="D2213">
        <v>0</v>
      </c>
      <c r="F2213">
        <v>1.1299999999999999E-2</v>
      </c>
      <c r="G2213" t="s">
        <v>1496</v>
      </c>
    </row>
    <row r="2214" spans="1:7" hidden="1" x14ac:dyDescent="0.2">
      <c r="A2214" t="s">
        <v>2975</v>
      </c>
      <c r="C2214" t="s">
        <v>162</v>
      </c>
      <c r="D2214">
        <v>0</v>
      </c>
      <c r="E2214">
        <v>-0.44721359549995793</v>
      </c>
      <c r="F2214">
        <v>1.24E-2</v>
      </c>
      <c r="G2214" t="s">
        <v>1497</v>
      </c>
    </row>
    <row r="2215" spans="1:7" hidden="1" x14ac:dyDescent="0.2">
      <c r="A2215" t="s">
        <v>2975</v>
      </c>
      <c r="C2215" t="s">
        <v>164</v>
      </c>
      <c r="D2215">
        <v>0</v>
      </c>
      <c r="E2215">
        <v>2.3333333333333335</v>
      </c>
      <c r="F2215">
        <v>1.6299999999999999E-2</v>
      </c>
      <c r="G2215" t="s">
        <v>1498</v>
      </c>
    </row>
    <row r="2216" spans="1:7" hidden="1" x14ac:dyDescent="0.2">
      <c r="A2216" t="s">
        <v>2975</v>
      </c>
      <c r="C2216" t="s">
        <v>166</v>
      </c>
      <c r="D2216">
        <v>0</v>
      </c>
      <c r="F2216">
        <v>1.06E-2</v>
      </c>
      <c r="G2216" t="s">
        <v>1499</v>
      </c>
    </row>
    <row r="2217" spans="1:7" hidden="1" x14ac:dyDescent="0.2">
      <c r="A2217" t="s">
        <v>2975</v>
      </c>
      <c r="C2217" t="s">
        <v>168</v>
      </c>
      <c r="D2217">
        <v>0</v>
      </c>
      <c r="E2217">
        <v>1.1338934190276817</v>
      </c>
      <c r="F2217">
        <v>2.2499999999999999E-2</v>
      </c>
      <c r="G2217" t="s">
        <v>1500</v>
      </c>
    </row>
    <row r="2218" spans="1:7" hidden="1" x14ac:dyDescent="0.2">
      <c r="A2218" t="s">
        <v>2975</v>
      </c>
      <c r="C2218" t="s">
        <v>171</v>
      </c>
      <c r="D2218">
        <v>0</v>
      </c>
      <c r="F2218">
        <v>2.8000000000000001E-2</v>
      </c>
      <c r="G2218" t="s">
        <v>1501</v>
      </c>
    </row>
    <row r="2219" spans="1:7" hidden="1" x14ac:dyDescent="0.2">
      <c r="A2219" t="s">
        <v>2975</v>
      </c>
      <c r="C2219" t="s">
        <v>173</v>
      </c>
      <c r="D2219">
        <v>0</v>
      </c>
      <c r="F2219">
        <v>6.1999999999999998E-3</v>
      </c>
      <c r="G2219" t="s">
        <v>1502</v>
      </c>
    </row>
    <row r="2220" spans="1:7" hidden="1" x14ac:dyDescent="0.2">
      <c r="A2220" t="s">
        <v>2975</v>
      </c>
      <c r="C2220" t="s">
        <v>186</v>
      </c>
      <c r="D2220">
        <v>0</v>
      </c>
      <c r="F2220">
        <v>2.5600000000000001E-2</v>
      </c>
      <c r="G2220" t="s">
        <v>1508</v>
      </c>
    </row>
    <row r="2221" spans="1:7" hidden="1" x14ac:dyDescent="0.2">
      <c r="A2221" t="s">
        <v>2975</v>
      </c>
      <c r="C2221" t="s">
        <v>175</v>
      </c>
      <c r="D2221">
        <v>0</v>
      </c>
      <c r="F2221">
        <v>7.8600000000000007E-3</v>
      </c>
      <c r="G2221" t="s">
        <v>1503</v>
      </c>
    </row>
    <row r="2222" spans="1:7" hidden="1" x14ac:dyDescent="0.2">
      <c r="A2222" t="s">
        <v>2975</v>
      </c>
      <c r="C2222" t="s">
        <v>653</v>
      </c>
      <c r="D2222">
        <v>0</v>
      </c>
      <c r="F2222">
        <v>2.2200000000000001E-2</v>
      </c>
      <c r="G2222" t="s">
        <v>1504</v>
      </c>
    </row>
    <row r="2223" spans="1:7" hidden="1" x14ac:dyDescent="0.2">
      <c r="A2223" t="s">
        <v>2975</v>
      </c>
      <c r="B2223" s="2">
        <v>1</v>
      </c>
      <c r="C2223" t="s">
        <v>961</v>
      </c>
      <c r="D2223">
        <v>0.38300000000000001</v>
      </c>
      <c r="F2223">
        <v>7.1400000000000005E-2</v>
      </c>
      <c r="G2223" t="s">
        <v>1551</v>
      </c>
    </row>
    <row r="2224" spans="1:7" hidden="1" x14ac:dyDescent="0.2">
      <c r="A2224" t="s">
        <v>2975</v>
      </c>
      <c r="B2224" s="2">
        <v>1</v>
      </c>
      <c r="C2224" t="s">
        <v>315</v>
      </c>
      <c r="D2224">
        <v>0.38100000000000001</v>
      </c>
      <c r="E2224">
        <v>2.2360679774997898</v>
      </c>
      <c r="F2224">
        <v>4.4200000000000003E-2</v>
      </c>
      <c r="G2224" t="s">
        <v>1550</v>
      </c>
    </row>
    <row r="2225" spans="1:7" hidden="1" x14ac:dyDescent="0.2">
      <c r="A2225" t="s">
        <v>2975</v>
      </c>
      <c r="B2225" s="2">
        <v>3</v>
      </c>
      <c r="C2225" t="s">
        <v>734</v>
      </c>
      <c r="D2225">
        <v>0.372</v>
      </c>
      <c r="F2225">
        <v>4.0899999999999999E-2</v>
      </c>
      <c r="G2225" t="s">
        <v>1547</v>
      </c>
    </row>
    <row r="2226" spans="1:7" hidden="1" x14ac:dyDescent="0.2">
      <c r="A2226" t="s">
        <v>2975</v>
      </c>
      <c r="B2226" s="2">
        <v>1</v>
      </c>
      <c r="C2226" t="s">
        <v>790</v>
      </c>
      <c r="D2226">
        <v>0.311</v>
      </c>
      <c r="F2226">
        <v>4.2900000000000001E-2</v>
      </c>
      <c r="G2226" t="s">
        <v>1184</v>
      </c>
    </row>
    <row r="2227" spans="1:7" hidden="1" x14ac:dyDescent="0.2">
      <c r="A2227" t="s">
        <v>2975</v>
      </c>
      <c r="B2227" s="57">
        <v>5</v>
      </c>
      <c r="C2227" t="s">
        <v>181</v>
      </c>
      <c r="D2227">
        <v>0.26800000000000002</v>
      </c>
      <c r="E2227">
        <v>1</v>
      </c>
      <c r="F2227">
        <v>3.7699999999999997E-2</v>
      </c>
      <c r="G2227" t="s">
        <v>1523</v>
      </c>
    </row>
    <row r="2228" spans="1:7" hidden="1" x14ac:dyDescent="0.2">
      <c r="A2228" t="s">
        <v>2975</v>
      </c>
      <c r="B2228" s="2">
        <v>1</v>
      </c>
      <c r="C2228" t="s">
        <v>443</v>
      </c>
      <c r="D2228">
        <v>0.26700000000000002</v>
      </c>
      <c r="F2228">
        <v>4.1700000000000001E-2</v>
      </c>
      <c r="G2228" t="s">
        <v>1522</v>
      </c>
    </row>
    <row r="2229" spans="1:7" hidden="1" x14ac:dyDescent="0.2">
      <c r="A2229" t="s">
        <v>2975</v>
      </c>
      <c r="B2229" s="57">
        <v>5</v>
      </c>
      <c r="C2229" t="s">
        <v>249</v>
      </c>
      <c r="D2229">
        <v>0</v>
      </c>
      <c r="F2229">
        <v>3.3500000000000002E-2</v>
      </c>
      <c r="G2229" t="s">
        <v>1485</v>
      </c>
    </row>
    <row r="2230" spans="1:7" hidden="1" x14ac:dyDescent="0.2">
      <c r="A2230" t="s">
        <v>2977</v>
      </c>
      <c r="C2230" t="s">
        <v>842</v>
      </c>
      <c r="D2230">
        <v>3.83</v>
      </c>
      <c r="E2230">
        <v>1.1547005383792517</v>
      </c>
      <c r="F2230">
        <v>0.11</v>
      </c>
      <c r="G2230" t="s">
        <v>2937</v>
      </c>
    </row>
    <row r="2231" spans="1:7" hidden="1" x14ac:dyDescent="0.2">
      <c r="A2231" t="s">
        <v>2977</v>
      </c>
      <c r="C2231" t="s">
        <v>776</v>
      </c>
      <c r="D2231">
        <v>3.51</v>
      </c>
      <c r="F2231">
        <v>0.11899999999999999</v>
      </c>
      <c r="G2231" t="s">
        <v>2934</v>
      </c>
    </row>
    <row r="2232" spans="1:7" hidden="1" x14ac:dyDescent="0.2">
      <c r="A2232" t="s">
        <v>2977</v>
      </c>
      <c r="C2232" t="s">
        <v>1018</v>
      </c>
      <c r="D2232">
        <v>3.35</v>
      </c>
      <c r="F2232">
        <v>0.25900000000000001</v>
      </c>
      <c r="G2232" t="s">
        <v>2930</v>
      </c>
    </row>
    <row r="2233" spans="1:7" hidden="1" x14ac:dyDescent="0.2">
      <c r="A2233" t="s">
        <v>2977</v>
      </c>
      <c r="C2233" t="s">
        <v>832</v>
      </c>
      <c r="D2233">
        <v>3.3</v>
      </c>
      <c r="F2233">
        <v>0.129</v>
      </c>
      <c r="G2233" t="s">
        <v>2927</v>
      </c>
    </row>
    <row r="2234" spans="1:7" hidden="1" x14ac:dyDescent="0.2">
      <c r="A2234" t="s">
        <v>2977</v>
      </c>
      <c r="B2234" s="2">
        <v>1</v>
      </c>
      <c r="C2234" t="s">
        <v>45</v>
      </c>
      <c r="D2234">
        <v>32.9</v>
      </c>
      <c r="E2234">
        <v>5.6920997883030822</v>
      </c>
      <c r="F2234">
        <v>0.308</v>
      </c>
      <c r="G2234" t="s">
        <v>2971</v>
      </c>
    </row>
    <row r="2235" spans="1:7" hidden="1" x14ac:dyDescent="0.2">
      <c r="A2235" t="s">
        <v>2977</v>
      </c>
      <c r="C2235" t="s">
        <v>965</v>
      </c>
      <c r="D2235">
        <v>3.19</v>
      </c>
      <c r="E2235">
        <v>0</v>
      </c>
      <c r="F2235">
        <v>0.28599999999999998</v>
      </c>
      <c r="G2235" t="s">
        <v>2926</v>
      </c>
    </row>
    <row r="2236" spans="1:7" hidden="1" x14ac:dyDescent="0.2">
      <c r="A2236" t="s">
        <v>2977</v>
      </c>
      <c r="C2236" t="s">
        <v>992</v>
      </c>
      <c r="D2236">
        <v>3.17</v>
      </c>
      <c r="F2236">
        <v>0.113</v>
      </c>
      <c r="G2236" t="s">
        <v>2925</v>
      </c>
    </row>
    <row r="2237" spans="1:7" hidden="1" x14ac:dyDescent="0.2">
      <c r="A2237" t="s">
        <v>2977</v>
      </c>
      <c r="C2237" t="s">
        <v>994</v>
      </c>
      <c r="D2237">
        <v>3.1</v>
      </c>
      <c r="E2237">
        <v>1.8898223650461361</v>
      </c>
      <c r="F2237">
        <v>0.191</v>
      </c>
      <c r="G2237" t="s">
        <v>2923</v>
      </c>
    </row>
    <row r="2238" spans="1:7" hidden="1" x14ac:dyDescent="0.2">
      <c r="A2238" t="s">
        <v>2977</v>
      </c>
      <c r="C2238" t="s">
        <v>397</v>
      </c>
      <c r="D2238">
        <v>3.07</v>
      </c>
      <c r="E2238">
        <v>0</v>
      </c>
      <c r="F2238">
        <v>0.44400000000000001</v>
      </c>
      <c r="G2238" t="s">
        <v>2886</v>
      </c>
    </row>
    <row r="2239" spans="1:7" hidden="1" x14ac:dyDescent="0.2">
      <c r="A2239" t="s">
        <v>2977</v>
      </c>
      <c r="C2239" t="s">
        <v>878</v>
      </c>
      <c r="D2239">
        <v>3.07</v>
      </c>
      <c r="F2239">
        <v>0.33300000000000002</v>
      </c>
      <c r="G2239" t="s">
        <v>2921</v>
      </c>
    </row>
    <row r="2240" spans="1:7" hidden="1" x14ac:dyDescent="0.2">
      <c r="A2240" t="s">
        <v>2977</v>
      </c>
      <c r="C2240" t="s">
        <v>1019</v>
      </c>
      <c r="D2240">
        <v>3.05</v>
      </c>
      <c r="F2240">
        <v>0.23300000000000001</v>
      </c>
      <c r="G2240" t="s">
        <v>2920</v>
      </c>
    </row>
    <row r="2241" spans="1:7" hidden="1" x14ac:dyDescent="0.2">
      <c r="A2241" t="s">
        <v>2977</v>
      </c>
      <c r="C2241" t="s">
        <v>354</v>
      </c>
      <c r="D2241">
        <v>3</v>
      </c>
      <c r="E2241">
        <v>0.44721359549995793</v>
      </c>
      <c r="F2241">
        <v>0.106</v>
      </c>
      <c r="G2241" t="s">
        <v>2919</v>
      </c>
    </row>
    <row r="2242" spans="1:7" hidden="1" x14ac:dyDescent="0.2">
      <c r="A2242" t="s">
        <v>2977</v>
      </c>
      <c r="C2242" t="s">
        <v>740</v>
      </c>
      <c r="D2242">
        <v>2.98</v>
      </c>
      <c r="F2242">
        <v>0.125</v>
      </c>
      <c r="G2242" t="s">
        <v>2918</v>
      </c>
    </row>
    <row r="2243" spans="1:7" hidden="1" x14ac:dyDescent="0.2">
      <c r="A2243" t="s">
        <v>2977</v>
      </c>
      <c r="C2243" t="s">
        <v>511</v>
      </c>
      <c r="D2243">
        <v>2.95</v>
      </c>
      <c r="E2243">
        <v>1.7056057308448833</v>
      </c>
      <c r="F2243">
        <v>0.111</v>
      </c>
      <c r="G2243" t="s">
        <v>2916</v>
      </c>
    </row>
    <row r="2244" spans="1:7" hidden="1" x14ac:dyDescent="0.2">
      <c r="A2244" t="s">
        <v>2977</v>
      </c>
      <c r="C2244" t="s">
        <v>925</v>
      </c>
      <c r="D2244">
        <v>2.89</v>
      </c>
      <c r="E2244">
        <v>0.6546536707079772</v>
      </c>
      <c r="F2244">
        <v>0.106</v>
      </c>
      <c r="G2244" t="s">
        <v>2911</v>
      </c>
    </row>
    <row r="2245" spans="1:7" hidden="1" x14ac:dyDescent="0.2">
      <c r="A2245" t="s">
        <v>2977</v>
      </c>
      <c r="C2245" t="s">
        <v>17</v>
      </c>
      <c r="D2245">
        <v>2.84</v>
      </c>
      <c r="F2245">
        <v>8.6400000000000005E-2</v>
      </c>
      <c r="G2245" t="s">
        <v>2908</v>
      </c>
    </row>
    <row r="2246" spans="1:7" hidden="1" x14ac:dyDescent="0.2">
      <c r="A2246" t="s">
        <v>2977</v>
      </c>
      <c r="C2246" t="s">
        <v>292</v>
      </c>
      <c r="D2246">
        <v>2.84</v>
      </c>
      <c r="E2246">
        <v>0</v>
      </c>
      <c r="F2246">
        <v>0.129</v>
      </c>
      <c r="G2246" t="s">
        <v>2909</v>
      </c>
    </row>
    <row r="2247" spans="1:7" hidden="1" x14ac:dyDescent="0.2">
      <c r="A2247" t="s">
        <v>2977</v>
      </c>
      <c r="C2247" t="s">
        <v>1012</v>
      </c>
      <c r="D2247">
        <v>2.8</v>
      </c>
      <c r="E2247">
        <v>0</v>
      </c>
      <c r="F2247">
        <v>0.19</v>
      </c>
      <c r="G2247" t="s">
        <v>2907</v>
      </c>
    </row>
    <row r="2248" spans="1:7" hidden="1" x14ac:dyDescent="0.2">
      <c r="A2248" t="s">
        <v>2977</v>
      </c>
      <c r="C2248" t="s">
        <v>342</v>
      </c>
      <c r="D2248">
        <v>2.71</v>
      </c>
      <c r="E2248">
        <v>1.6329931618554523</v>
      </c>
      <c r="F2248">
        <v>0.20599999999999999</v>
      </c>
      <c r="G2248" t="s">
        <v>2906</v>
      </c>
    </row>
    <row r="2249" spans="1:7" hidden="1" x14ac:dyDescent="0.2">
      <c r="A2249" t="s">
        <v>2977</v>
      </c>
      <c r="C2249" t="s">
        <v>535</v>
      </c>
      <c r="D2249">
        <v>2.7</v>
      </c>
      <c r="F2249">
        <v>0.108</v>
      </c>
      <c r="G2249" t="s">
        <v>2905</v>
      </c>
    </row>
    <row r="2250" spans="1:7" hidden="1" x14ac:dyDescent="0.2">
      <c r="A2250" t="s">
        <v>2977</v>
      </c>
      <c r="C2250" t="s">
        <v>748</v>
      </c>
      <c r="D2250">
        <v>2.54</v>
      </c>
      <c r="F2250">
        <v>0.161</v>
      </c>
      <c r="G2250" t="s">
        <v>2901</v>
      </c>
    </row>
    <row r="2251" spans="1:7" hidden="1" x14ac:dyDescent="0.2">
      <c r="A2251" t="s">
        <v>2977</v>
      </c>
      <c r="C2251" t="s">
        <v>1016</v>
      </c>
      <c r="D2251">
        <v>2.48</v>
      </c>
      <c r="F2251">
        <v>0.214</v>
      </c>
      <c r="G2251" t="s">
        <v>2899</v>
      </c>
    </row>
    <row r="2252" spans="1:7" hidden="1" x14ac:dyDescent="0.2">
      <c r="A2252" t="s">
        <v>2977</v>
      </c>
      <c r="C2252" t="s">
        <v>152</v>
      </c>
      <c r="D2252">
        <v>2.4</v>
      </c>
      <c r="E2252">
        <v>-1</v>
      </c>
      <c r="F2252">
        <v>0.20699999999999999</v>
      </c>
      <c r="G2252" t="s">
        <v>2897</v>
      </c>
    </row>
    <row r="2253" spans="1:7" hidden="1" x14ac:dyDescent="0.2">
      <c r="A2253" t="s">
        <v>2977</v>
      </c>
      <c r="C2253" t="s">
        <v>818</v>
      </c>
      <c r="D2253">
        <v>2.27</v>
      </c>
      <c r="F2253">
        <v>0.13100000000000001</v>
      </c>
      <c r="G2253" t="s">
        <v>2895</v>
      </c>
    </row>
    <row r="2254" spans="1:7" hidden="1" x14ac:dyDescent="0.2">
      <c r="A2254" t="s">
        <v>2977</v>
      </c>
      <c r="C2254" t="s">
        <v>606</v>
      </c>
      <c r="D2254">
        <v>2.23</v>
      </c>
      <c r="E2254">
        <v>0</v>
      </c>
      <c r="F2254">
        <v>9.4100000000000003E-2</v>
      </c>
      <c r="G2254" t="s">
        <v>2892</v>
      </c>
    </row>
    <row r="2255" spans="1:7" hidden="1" x14ac:dyDescent="0.2">
      <c r="A2255" t="s">
        <v>2977</v>
      </c>
      <c r="C2255" t="s">
        <v>764</v>
      </c>
      <c r="D2255">
        <v>2.1800000000000002</v>
      </c>
      <c r="E2255">
        <v>1.4142135623730951</v>
      </c>
      <c r="F2255">
        <v>9.7199999999999995E-2</v>
      </c>
      <c r="G2255" t="s">
        <v>2889</v>
      </c>
    </row>
    <row r="2256" spans="1:7" hidden="1" x14ac:dyDescent="0.2">
      <c r="A2256" t="s">
        <v>2977</v>
      </c>
      <c r="C2256" t="s">
        <v>256</v>
      </c>
      <c r="D2256">
        <v>2.17</v>
      </c>
      <c r="E2256">
        <v>1.1338934190276817</v>
      </c>
      <c r="F2256">
        <v>0.16700000000000001</v>
      </c>
      <c r="G2256" t="s">
        <v>2888</v>
      </c>
    </row>
    <row r="2257" spans="1:7" hidden="1" x14ac:dyDescent="0.2">
      <c r="A2257" t="s">
        <v>2977</v>
      </c>
      <c r="C2257" t="s">
        <v>393</v>
      </c>
      <c r="D2257">
        <v>2.15</v>
      </c>
      <c r="E2257">
        <v>0.53452248382484879</v>
      </c>
      <c r="F2257">
        <v>0.107</v>
      </c>
      <c r="G2257" t="s">
        <v>2887</v>
      </c>
    </row>
    <row r="2258" spans="1:7" hidden="1" x14ac:dyDescent="0.2">
      <c r="A2258" t="s">
        <v>2977</v>
      </c>
      <c r="C2258" t="s">
        <v>432</v>
      </c>
      <c r="D2258">
        <v>2.15</v>
      </c>
      <c r="F2258">
        <v>0.375</v>
      </c>
      <c r="G2258" t="s">
        <v>2885</v>
      </c>
    </row>
    <row r="2259" spans="1:7" hidden="1" x14ac:dyDescent="0.2">
      <c r="A2259" t="s">
        <v>2977</v>
      </c>
      <c r="C2259" t="s">
        <v>274</v>
      </c>
      <c r="D2259">
        <v>2.15</v>
      </c>
      <c r="E2259">
        <v>0</v>
      </c>
      <c r="F2259">
        <v>0.26700000000000002</v>
      </c>
      <c r="G2259" t="s">
        <v>2886</v>
      </c>
    </row>
    <row r="2260" spans="1:7" hidden="1" x14ac:dyDescent="0.2">
      <c r="A2260" t="s">
        <v>2977</v>
      </c>
      <c r="C2260" t="s">
        <v>439</v>
      </c>
      <c r="D2260">
        <v>2.1</v>
      </c>
      <c r="E2260">
        <v>0</v>
      </c>
      <c r="F2260">
        <v>9.9000000000000005E-2</v>
      </c>
      <c r="G2260" t="s">
        <v>2884</v>
      </c>
    </row>
    <row r="2261" spans="1:7" hidden="1" x14ac:dyDescent="0.2">
      <c r="A2261" t="s">
        <v>2977</v>
      </c>
      <c r="C2261" t="s">
        <v>618</v>
      </c>
      <c r="D2261">
        <v>2.09</v>
      </c>
      <c r="F2261">
        <v>9.7100000000000006E-2</v>
      </c>
      <c r="G2261" t="s">
        <v>2883</v>
      </c>
    </row>
    <row r="2262" spans="1:7" hidden="1" x14ac:dyDescent="0.2">
      <c r="A2262" t="s">
        <v>2977</v>
      </c>
      <c r="C2262" t="s">
        <v>792</v>
      </c>
      <c r="D2262">
        <v>2.0699999999999998</v>
      </c>
      <c r="E2262">
        <v>0.33333333333333331</v>
      </c>
      <c r="F2262">
        <v>0.11</v>
      </c>
      <c r="G2262" t="s">
        <v>2882</v>
      </c>
    </row>
    <row r="2263" spans="1:7" hidden="1" x14ac:dyDescent="0.2">
      <c r="A2263" t="s">
        <v>2977</v>
      </c>
      <c r="C2263" t="s">
        <v>276</v>
      </c>
      <c r="D2263">
        <v>2.06</v>
      </c>
      <c r="F2263">
        <v>0.13600000000000001</v>
      </c>
      <c r="G2263" t="s">
        <v>2881</v>
      </c>
    </row>
    <row r="2264" spans="1:7" hidden="1" x14ac:dyDescent="0.2">
      <c r="A2264" t="s">
        <v>2977</v>
      </c>
      <c r="C2264" t="s">
        <v>604</v>
      </c>
      <c r="D2264">
        <v>2.0499999999999998</v>
      </c>
      <c r="E2264">
        <v>1.3416407864998738</v>
      </c>
      <c r="F2264">
        <v>9.6199999999999994E-2</v>
      </c>
      <c r="G2264" t="s">
        <v>2880</v>
      </c>
    </row>
    <row r="2265" spans="1:7" hidden="1" x14ac:dyDescent="0.2">
      <c r="A2265" t="s">
        <v>2977</v>
      </c>
      <c r="C2265" t="s">
        <v>732</v>
      </c>
      <c r="D2265">
        <v>2.0499999999999998</v>
      </c>
      <c r="E2265">
        <v>0.44721359549995793</v>
      </c>
      <c r="F2265">
        <v>0.128</v>
      </c>
      <c r="G2265" t="s">
        <v>2879</v>
      </c>
    </row>
    <row r="2266" spans="1:7" hidden="1" x14ac:dyDescent="0.2">
      <c r="A2266" t="s">
        <v>2977</v>
      </c>
      <c r="C2266" t="s">
        <v>934</v>
      </c>
      <c r="D2266">
        <v>2.0099999999999998</v>
      </c>
      <c r="F2266">
        <v>0.106</v>
      </c>
      <c r="G2266" t="s">
        <v>2878</v>
      </c>
    </row>
    <row r="2267" spans="1:7" hidden="1" x14ac:dyDescent="0.2">
      <c r="A2267" t="s">
        <v>2977</v>
      </c>
      <c r="C2267" t="s">
        <v>550</v>
      </c>
      <c r="D2267">
        <v>2.0099999999999998</v>
      </c>
      <c r="F2267">
        <v>0.127</v>
      </c>
      <c r="G2267" t="s">
        <v>2877</v>
      </c>
    </row>
    <row r="2268" spans="1:7" hidden="1" x14ac:dyDescent="0.2">
      <c r="A2268" t="s">
        <v>2977</v>
      </c>
      <c r="C2268" t="s">
        <v>333</v>
      </c>
      <c r="D2268">
        <v>1.99</v>
      </c>
      <c r="E2268">
        <v>0</v>
      </c>
      <c r="F2268">
        <v>0.17100000000000001</v>
      </c>
      <c r="G2268" t="s">
        <v>2876</v>
      </c>
    </row>
    <row r="2269" spans="1:7" hidden="1" x14ac:dyDescent="0.2">
      <c r="A2269" t="s">
        <v>2977</v>
      </c>
      <c r="C2269" t="s">
        <v>369</v>
      </c>
      <c r="D2269">
        <v>1.97</v>
      </c>
      <c r="E2269">
        <v>1.6329931618554523</v>
      </c>
      <c r="F2269">
        <v>0.125</v>
      </c>
      <c r="G2269" t="s">
        <v>2875</v>
      </c>
    </row>
    <row r="2270" spans="1:7" hidden="1" x14ac:dyDescent="0.2">
      <c r="A2270" t="s">
        <v>2977</v>
      </c>
      <c r="C2270" t="s">
        <v>539</v>
      </c>
      <c r="D2270">
        <v>1.95</v>
      </c>
      <c r="F2270">
        <v>9.9400000000000002E-2</v>
      </c>
      <c r="G2270" t="s">
        <v>2874</v>
      </c>
    </row>
    <row r="2271" spans="1:7" hidden="1" x14ac:dyDescent="0.2">
      <c r="A2271" t="s">
        <v>2977</v>
      </c>
      <c r="C2271" t="s">
        <v>542</v>
      </c>
      <c r="D2271">
        <v>1.88</v>
      </c>
      <c r="E2271">
        <v>0.7745966692414834</v>
      </c>
      <c r="F2271">
        <v>0.10199999999999999</v>
      </c>
      <c r="G2271" t="s">
        <v>2873</v>
      </c>
    </row>
    <row r="2272" spans="1:7" hidden="1" x14ac:dyDescent="0.2">
      <c r="A2272" t="s">
        <v>2977</v>
      </c>
      <c r="B2272" s="2">
        <v>5</v>
      </c>
      <c r="C2272" t="s">
        <v>907</v>
      </c>
      <c r="D2272">
        <v>11.9</v>
      </c>
      <c r="E2272">
        <v>-0.80064076902543568</v>
      </c>
      <c r="F2272">
        <v>0.16800000000000001</v>
      </c>
      <c r="G2272" t="s">
        <v>2970</v>
      </c>
    </row>
    <row r="2273" spans="1:7" hidden="1" x14ac:dyDescent="0.2">
      <c r="A2273" t="s">
        <v>2977</v>
      </c>
      <c r="C2273" t="s">
        <v>301</v>
      </c>
      <c r="D2273">
        <v>1.85</v>
      </c>
      <c r="F2273">
        <v>8.7300000000000003E-2</v>
      </c>
      <c r="G2273" t="s">
        <v>2872</v>
      </c>
    </row>
    <row r="2274" spans="1:7" hidden="1" x14ac:dyDescent="0.2">
      <c r="A2274" t="s">
        <v>2977</v>
      </c>
      <c r="C2274" t="s">
        <v>242</v>
      </c>
      <c r="D2274">
        <v>1.82</v>
      </c>
      <c r="E2274">
        <v>-1</v>
      </c>
      <c r="F2274">
        <v>0.125</v>
      </c>
      <c r="G2274" t="s">
        <v>2871</v>
      </c>
    </row>
    <row r="2275" spans="1:7" hidden="1" x14ac:dyDescent="0.2">
      <c r="A2275" t="s">
        <v>2977</v>
      </c>
      <c r="C2275" t="s">
        <v>1193</v>
      </c>
      <c r="D2275">
        <v>1.79</v>
      </c>
      <c r="F2275">
        <v>0.5</v>
      </c>
      <c r="G2275" t="s">
        <v>1813</v>
      </c>
    </row>
    <row r="2276" spans="1:7" hidden="1" x14ac:dyDescent="0.2">
      <c r="A2276" t="s">
        <v>2977</v>
      </c>
      <c r="C2276" t="s">
        <v>780</v>
      </c>
      <c r="D2276">
        <v>1.79</v>
      </c>
      <c r="E2276">
        <v>0.5</v>
      </c>
      <c r="F2276">
        <v>9.3799999999999994E-2</v>
      </c>
      <c r="G2276" t="s">
        <v>2870</v>
      </c>
    </row>
    <row r="2277" spans="1:7" hidden="1" x14ac:dyDescent="0.2">
      <c r="A2277" t="s">
        <v>2977</v>
      </c>
      <c r="C2277" t="s">
        <v>566</v>
      </c>
      <c r="D2277">
        <v>1.79</v>
      </c>
      <c r="E2277">
        <v>-1.1338934190276817</v>
      </c>
      <c r="F2277">
        <v>0.112</v>
      </c>
      <c r="G2277" t="s">
        <v>2869</v>
      </c>
    </row>
    <row r="2278" spans="1:7" hidden="1" x14ac:dyDescent="0.2">
      <c r="A2278" t="s">
        <v>2977</v>
      </c>
      <c r="B2278" s="57">
        <v>5</v>
      </c>
      <c r="C2278" t="s">
        <v>90</v>
      </c>
      <c r="D2278">
        <v>11.2</v>
      </c>
      <c r="F2278">
        <v>0.20499999999999999</v>
      </c>
      <c r="G2278" t="s">
        <v>2969</v>
      </c>
    </row>
    <row r="2279" spans="1:7" hidden="1" x14ac:dyDescent="0.2">
      <c r="A2279" t="s">
        <v>2977</v>
      </c>
      <c r="B2279" s="2">
        <v>1</v>
      </c>
      <c r="C2279" t="s">
        <v>1027</v>
      </c>
      <c r="D2279">
        <v>11.1</v>
      </c>
      <c r="E2279">
        <v>2.8401877872187722</v>
      </c>
      <c r="F2279">
        <v>0.17699999999999999</v>
      </c>
      <c r="G2279" t="s">
        <v>2968</v>
      </c>
    </row>
    <row r="2280" spans="1:7" hidden="1" x14ac:dyDescent="0.2">
      <c r="A2280" t="s">
        <v>2977</v>
      </c>
      <c r="C2280" t="s">
        <v>824</v>
      </c>
      <c r="D2280">
        <v>1.77</v>
      </c>
      <c r="F2280">
        <v>0.21099999999999999</v>
      </c>
      <c r="G2280" t="s">
        <v>2867</v>
      </c>
    </row>
    <row r="2281" spans="1:7" hidden="1" x14ac:dyDescent="0.2">
      <c r="A2281" t="s">
        <v>2977</v>
      </c>
      <c r="C2281" t="s">
        <v>942</v>
      </c>
      <c r="D2281">
        <v>1.77</v>
      </c>
      <c r="E2281">
        <v>1</v>
      </c>
      <c r="F2281">
        <v>0.21099999999999999</v>
      </c>
      <c r="G2281" t="s">
        <v>2868</v>
      </c>
    </row>
    <row r="2282" spans="1:7" hidden="1" x14ac:dyDescent="0.2">
      <c r="A2282" t="s">
        <v>2977</v>
      </c>
      <c r="C2282" t="s">
        <v>501</v>
      </c>
      <c r="D2282">
        <v>1.76</v>
      </c>
      <c r="E2282">
        <v>0.63245553203367588</v>
      </c>
      <c r="F2282">
        <v>0.11600000000000001</v>
      </c>
      <c r="G2282" t="s">
        <v>2866</v>
      </c>
    </row>
    <row r="2283" spans="1:7" hidden="1" x14ac:dyDescent="0.2">
      <c r="A2283" t="s">
        <v>2977</v>
      </c>
      <c r="C2283" t="s">
        <v>969</v>
      </c>
      <c r="D2283">
        <v>1.75</v>
      </c>
      <c r="E2283">
        <v>0.3779644730092272</v>
      </c>
      <c r="F2283">
        <v>0.107</v>
      </c>
      <c r="G2283" t="s">
        <v>2865</v>
      </c>
    </row>
    <row r="2284" spans="1:7" hidden="1" x14ac:dyDescent="0.2">
      <c r="A2284" t="s">
        <v>2977</v>
      </c>
      <c r="C2284" t="s">
        <v>309</v>
      </c>
      <c r="D2284">
        <v>1.75</v>
      </c>
      <c r="F2284">
        <v>9.64E-2</v>
      </c>
      <c r="G2284" t="s">
        <v>2864</v>
      </c>
    </row>
    <row r="2285" spans="1:7" hidden="1" x14ac:dyDescent="0.2">
      <c r="A2285" t="s">
        <v>2977</v>
      </c>
      <c r="C2285" t="s">
        <v>319</v>
      </c>
      <c r="D2285">
        <v>1.73</v>
      </c>
      <c r="E2285">
        <v>-1</v>
      </c>
      <c r="F2285">
        <v>0.115</v>
      </c>
      <c r="G2285" t="s">
        <v>2862</v>
      </c>
    </row>
    <row r="2286" spans="1:7" hidden="1" x14ac:dyDescent="0.2">
      <c r="A2286" t="s">
        <v>2977</v>
      </c>
      <c r="B2286" s="2">
        <v>1</v>
      </c>
      <c r="C2286" t="s">
        <v>108</v>
      </c>
      <c r="D2286">
        <v>10.6</v>
      </c>
      <c r="E2286">
        <v>5.196152422706632</v>
      </c>
      <c r="F2286">
        <v>0.24299999999999999</v>
      </c>
      <c r="G2286" t="s">
        <v>2967</v>
      </c>
    </row>
    <row r="2287" spans="1:7" hidden="1" x14ac:dyDescent="0.2">
      <c r="A2287" t="s">
        <v>2977</v>
      </c>
      <c r="C2287" t="s">
        <v>246</v>
      </c>
      <c r="D2287">
        <v>1.71</v>
      </c>
      <c r="E2287">
        <v>0.57735026918962584</v>
      </c>
      <c r="F2287">
        <v>0.10199999999999999</v>
      </c>
      <c r="G2287" t="s">
        <v>2860</v>
      </c>
    </row>
    <row r="2288" spans="1:7" hidden="1" x14ac:dyDescent="0.2">
      <c r="A2288" t="s">
        <v>2977</v>
      </c>
      <c r="C2288" t="s">
        <v>479</v>
      </c>
      <c r="D2288">
        <v>1.67</v>
      </c>
      <c r="E2288">
        <v>-0.70710678118654746</v>
      </c>
      <c r="F2288">
        <v>0.112</v>
      </c>
      <c r="G2288" t="s">
        <v>2858</v>
      </c>
    </row>
    <row r="2289" spans="1:7" hidden="1" x14ac:dyDescent="0.2">
      <c r="A2289" t="s">
        <v>2977</v>
      </c>
      <c r="C2289" t="s">
        <v>736</v>
      </c>
      <c r="D2289">
        <v>1.65</v>
      </c>
      <c r="E2289">
        <v>0.81649658092772615</v>
      </c>
      <c r="F2289">
        <v>0.11700000000000001</v>
      </c>
      <c r="G2289" t="s">
        <v>2855</v>
      </c>
    </row>
    <row r="2290" spans="1:7" hidden="1" x14ac:dyDescent="0.2">
      <c r="A2290" t="s">
        <v>2977</v>
      </c>
      <c r="C2290" t="s">
        <v>218</v>
      </c>
      <c r="D2290">
        <v>1.65</v>
      </c>
      <c r="E2290">
        <v>0.81649658092772615</v>
      </c>
      <c r="F2290">
        <v>0.11700000000000001</v>
      </c>
      <c r="G2290" t="s">
        <v>2856</v>
      </c>
    </row>
    <row r="2291" spans="1:7" hidden="1" x14ac:dyDescent="0.2">
      <c r="A2291" t="s">
        <v>2977</v>
      </c>
      <c r="C2291" t="s">
        <v>400</v>
      </c>
      <c r="D2291">
        <v>1.65</v>
      </c>
      <c r="E2291">
        <v>1.1547005383792517</v>
      </c>
      <c r="F2291">
        <v>9.0499999999999997E-2</v>
      </c>
      <c r="G2291" t="s">
        <v>2857</v>
      </c>
    </row>
    <row r="2292" spans="1:7" hidden="1" x14ac:dyDescent="0.2">
      <c r="A2292" t="s">
        <v>2977</v>
      </c>
      <c r="C2292" t="s">
        <v>294</v>
      </c>
      <c r="D2292">
        <v>1.65</v>
      </c>
      <c r="F2292">
        <v>0.10299999999999999</v>
      </c>
      <c r="G2292" t="s">
        <v>2854</v>
      </c>
    </row>
    <row r="2293" spans="1:7" hidden="1" x14ac:dyDescent="0.2">
      <c r="A2293" t="s">
        <v>2977</v>
      </c>
      <c r="C2293" t="s">
        <v>367</v>
      </c>
      <c r="D2293">
        <v>1.64</v>
      </c>
      <c r="E2293">
        <v>1.8073922282301278</v>
      </c>
      <c r="F2293">
        <v>9.5500000000000002E-2</v>
      </c>
      <c r="G2293" t="s">
        <v>2853</v>
      </c>
    </row>
    <row r="2294" spans="1:7" hidden="1" x14ac:dyDescent="0.2">
      <c r="A2294" t="s">
        <v>2977</v>
      </c>
      <c r="C2294" t="s">
        <v>918</v>
      </c>
      <c r="D2294">
        <v>1.64</v>
      </c>
      <c r="E2294">
        <v>0</v>
      </c>
      <c r="F2294">
        <v>9.3600000000000003E-2</v>
      </c>
      <c r="G2294" t="s">
        <v>2852</v>
      </c>
    </row>
    <row r="2295" spans="1:7" hidden="1" x14ac:dyDescent="0.2">
      <c r="A2295" t="s">
        <v>2977</v>
      </c>
      <c r="C2295" t="s">
        <v>828</v>
      </c>
      <c r="D2295">
        <v>1.63</v>
      </c>
      <c r="E2295">
        <v>0.47140452079103173</v>
      </c>
      <c r="F2295">
        <v>0.09</v>
      </c>
      <c r="G2295" t="s">
        <v>2850</v>
      </c>
    </row>
    <row r="2296" spans="1:7" hidden="1" x14ac:dyDescent="0.2">
      <c r="A2296" t="s">
        <v>2977</v>
      </c>
      <c r="C2296" t="s">
        <v>416</v>
      </c>
      <c r="D2296">
        <v>1.61</v>
      </c>
      <c r="E2296">
        <v>-0.2581988897471611</v>
      </c>
      <c r="F2296">
        <v>8.5699999999999998E-2</v>
      </c>
      <c r="G2296" t="s">
        <v>2848</v>
      </c>
    </row>
    <row r="2297" spans="1:7" hidden="1" x14ac:dyDescent="0.2">
      <c r="A2297" t="s">
        <v>2977</v>
      </c>
      <c r="C2297" t="s">
        <v>957</v>
      </c>
      <c r="D2297">
        <v>1.61</v>
      </c>
      <c r="E2297">
        <v>-0.3779644730092272</v>
      </c>
      <c r="F2297">
        <v>0.11</v>
      </c>
      <c r="G2297" t="s">
        <v>2849</v>
      </c>
    </row>
    <row r="2298" spans="1:7" hidden="1" x14ac:dyDescent="0.2">
      <c r="A2298" t="s">
        <v>2977</v>
      </c>
      <c r="C2298" t="s">
        <v>486</v>
      </c>
      <c r="D2298">
        <v>1.6</v>
      </c>
      <c r="E2298">
        <v>2.4494897427831783</v>
      </c>
      <c r="F2298">
        <v>0.121</v>
      </c>
      <c r="G2298" t="s">
        <v>2847</v>
      </c>
    </row>
    <row r="2299" spans="1:7" hidden="1" x14ac:dyDescent="0.2">
      <c r="A2299" t="s">
        <v>2977</v>
      </c>
      <c r="C2299" t="s">
        <v>762</v>
      </c>
      <c r="D2299">
        <v>1.58</v>
      </c>
      <c r="E2299">
        <v>0.57735026918962584</v>
      </c>
      <c r="F2299">
        <v>9.8500000000000004E-2</v>
      </c>
      <c r="G2299" t="s">
        <v>2846</v>
      </c>
    </row>
    <row r="2300" spans="1:7" hidden="1" x14ac:dyDescent="0.2">
      <c r="A2300" t="s">
        <v>2977</v>
      </c>
      <c r="C2300" t="s">
        <v>1207</v>
      </c>
      <c r="D2300">
        <v>1.58</v>
      </c>
      <c r="F2300">
        <v>0.4</v>
      </c>
      <c r="G2300" t="s">
        <v>2830</v>
      </c>
    </row>
    <row r="2301" spans="1:7" hidden="1" x14ac:dyDescent="0.2">
      <c r="A2301" t="s">
        <v>2977</v>
      </c>
      <c r="C2301" t="s">
        <v>808</v>
      </c>
      <c r="D2301">
        <v>1.57</v>
      </c>
      <c r="E2301">
        <v>-0.81649658092772615</v>
      </c>
      <c r="F2301">
        <v>0.11899999999999999</v>
      </c>
      <c r="G2301" t="s">
        <v>2844</v>
      </c>
    </row>
    <row r="2302" spans="1:7" hidden="1" x14ac:dyDescent="0.2">
      <c r="A2302" t="s">
        <v>2977</v>
      </c>
      <c r="C2302" t="s">
        <v>888</v>
      </c>
      <c r="D2302">
        <v>1.56</v>
      </c>
      <c r="E2302">
        <v>-0.3779644730092272</v>
      </c>
      <c r="F2302">
        <v>0.127</v>
      </c>
      <c r="G2302" t="s">
        <v>2843</v>
      </c>
    </row>
    <row r="2303" spans="1:7" hidden="1" x14ac:dyDescent="0.2">
      <c r="A2303" t="s">
        <v>2977</v>
      </c>
      <c r="B2303" s="2">
        <v>5</v>
      </c>
      <c r="C2303" t="s">
        <v>1048</v>
      </c>
      <c r="D2303">
        <v>10.1</v>
      </c>
      <c r="E2303">
        <v>-1.9414506867883021</v>
      </c>
      <c r="F2303">
        <v>0.16500000000000001</v>
      </c>
      <c r="G2303" t="s">
        <v>2966</v>
      </c>
    </row>
    <row r="2304" spans="1:7" hidden="1" x14ac:dyDescent="0.2">
      <c r="A2304" t="s">
        <v>2977</v>
      </c>
      <c r="C2304" t="s">
        <v>260</v>
      </c>
      <c r="D2304">
        <v>1.53</v>
      </c>
      <c r="E2304">
        <v>1.1338934190276817</v>
      </c>
      <c r="F2304">
        <v>0.11799999999999999</v>
      </c>
      <c r="G2304" t="s">
        <v>2842</v>
      </c>
    </row>
    <row r="2305" spans="1:7" hidden="1" x14ac:dyDescent="0.2">
      <c r="A2305" t="s">
        <v>2977</v>
      </c>
      <c r="C2305" t="s">
        <v>682</v>
      </c>
      <c r="D2305">
        <v>1.53</v>
      </c>
      <c r="F2305">
        <v>0.23100000000000001</v>
      </c>
      <c r="G2305" t="s">
        <v>2841</v>
      </c>
    </row>
    <row r="2306" spans="1:7" hidden="1" x14ac:dyDescent="0.2">
      <c r="A2306" t="s">
        <v>2977</v>
      </c>
      <c r="B2306" s="57">
        <v>5</v>
      </c>
      <c r="C2306" t="s">
        <v>249</v>
      </c>
      <c r="D2306">
        <v>9.93</v>
      </c>
      <c r="E2306">
        <v>0.44721359549995793</v>
      </c>
      <c r="F2306">
        <v>0.19</v>
      </c>
      <c r="G2306" t="s">
        <v>2965</v>
      </c>
    </row>
    <row r="2307" spans="1:7" hidden="1" x14ac:dyDescent="0.2">
      <c r="A2307" t="s">
        <v>2977</v>
      </c>
      <c r="B2307" s="2">
        <v>1</v>
      </c>
      <c r="C2307" t="s">
        <v>1042</v>
      </c>
      <c r="D2307">
        <v>9.82</v>
      </c>
      <c r="E2307">
        <v>4.8019603839902469</v>
      </c>
      <c r="F2307">
        <v>0.184</v>
      </c>
      <c r="G2307" t="s">
        <v>2964</v>
      </c>
    </row>
    <row r="2308" spans="1:7" hidden="1" x14ac:dyDescent="0.2">
      <c r="A2308" t="s">
        <v>2977</v>
      </c>
      <c r="B2308" s="2">
        <v>1</v>
      </c>
      <c r="C2308" t="s">
        <v>1037</v>
      </c>
      <c r="D2308">
        <v>9.7200000000000006</v>
      </c>
      <c r="E2308">
        <v>3.5777087639996634</v>
      </c>
      <c r="F2308">
        <v>0.29899999999999999</v>
      </c>
      <c r="G2308" t="s">
        <v>2963</v>
      </c>
    </row>
    <row r="2309" spans="1:7" hidden="1" x14ac:dyDescent="0.2">
      <c r="A2309" t="s">
        <v>2977</v>
      </c>
      <c r="C2309" t="s">
        <v>955</v>
      </c>
      <c r="D2309">
        <v>1.52</v>
      </c>
      <c r="E2309">
        <v>1.1338934190276817</v>
      </c>
      <c r="F2309">
        <v>0.111</v>
      </c>
      <c r="G2309" t="s">
        <v>2840</v>
      </c>
    </row>
    <row r="2310" spans="1:7" hidden="1" x14ac:dyDescent="0.2">
      <c r="A2310" t="s">
        <v>2977</v>
      </c>
      <c r="C2310" t="s">
        <v>492</v>
      </c>
      <c r="D2310">
        <v>1.51</v>
      </c>
      <c r="E2310">
        <v>-0.70710678118654746</v>
      </c>
      <c r="F2310">
        <v>9.6299999999999997E-2</v>
      </c>
      <c r="G2310" t="s">
        <v>2839</v>
      </c>
    </row>
    <row r="2311" spans="1:7" hidden="1" x14ac:dyDescent="0.2">
      <c r="A2311" t="s">
        <v>2977</v>
      </c>
      <c r="B2311" s="2">
        <v>1</v>
      </c>
      <c r="C2311" t="s">
        <v>1039</v>
      </c>
      <c r="D2311">
        <v>9.49</v>
      </c>
      <c r="E2311">
        <v>3.4412360080584263</v>
      </c>
      <c r="F2311">
        <v>0.30599999999999999</v>
      </c>
      <c r="G2311" t="s">
        <v>2962</v>
      </c>
    </row>
    <row r="2312" spans="1:7" hidden="1" x14ac:dyDescent="0.2">
      <c r="A2312" t="s">
        <v>2977</v>
      </c>
      <c r="C2312" t="s">
        <v>335</v>
      </c>
      <c r="D2312">
        <v>1.49</v>
      </c>
      <c r="E2312">
        <v>-0.30151134457776363</v>
      </c>
      <c r="F2312">
        <v>9.5600000000000004E-2</v>
      </c>
      <c r="G2312" t="s">
        <v>2838</v>
      </c>
    </row>
    <row r="2313" spans="1:7" hidden="1" x14ac:dyDescent="0.2">
      <c r="A2313" t="s">
        <v>2977</v>
      </c>
      <c r="B2313" s="2">
        <v>1</v>
      </c>
      <c r="C2313" t="s">
        <v>1040</v>
      </c>
      <c r="D2313">
        <v>9.1199999999999992</v>
      </c>
      <c r="E2313">
        <v>2.6678918753996625</v>
      </c>
      <c r="F2313">
        <v>0.31</v>
      </c>
      <c r="G2313" t="s">
        <v>2961</v>
      </c>
    </row>
    <row r="2314" spans="1:7" hidden="1" x14ac:dyDescent="0.2">
      <c r="A2314" t="s">
        <v>2977</v>
      </c>
      <c r="B2314" s="2">
        <v>1</v>
      </c>
      <c r="C2314" t="s">
        <v>1033</v>
      </c>
      <c r="D2314">
        <v>9.02</v>
      </c>
      <c r="E2314">
        <v>4.0037860869810507</v>
      </c>
      <c r="F2314">
        <v>0.17599999999999999</v>
      </c>
      <c r="G2314" t="s">
        <v>2960</v>
      </c>
    </row>
    <row r="2315" spans="1:7" hidden="1" x14ac:dyDescent="0.2">
      <c r="A2315" t="s">
        <v>2977</v>
      </c>
      <c r="B2315" s="2">
        <v>1</v>
      </c>
      <c r="C2315" t="s">
        <v>35</v>
      </c>
      <c r="D2315">
        <v>9.01</v>
      </c>
      <c r="E2315">
        <v>-4.2257712736425832</v>
      </c>
      <c r="F2315">
        <v>0.17199999999999999</v>
      </c>
      <c r="G2315" t="s">
        <v>2959</v>
      </c>
    </row>
    <row r="2316" spans="1:7" hidden="1" x14ac:dyDescent="0.2">
      <c r="A2316" t="s">
        <v>2977</v>
      </c>
      <c r="B2316" s="2">
        <v>1</v>
      </c>
      <c r="C2316" t="s">
        <v>1044</v>
      </c>
      <c r="D2316">
        <v>8.9700000000000006</v>
      </c>
      <c r="E2316">
        <v>2.9824045403173027</v>
      </c>
      <c r="F2316">
        <v>0.28799999999999998</v>
      </c>
      <c r="G2316" t="s">
        <v>2958</v>
      </c>
    </row>
    <row r="2317" spans="1:7" hidden="1" x14ac:dyDescent="0.2">
      <c r="A2317" t="s">
        <v>2977</v>
      </c>
      <c r="C2317" t="s">
        <v>506</v>
      </c>
      <c r="D2317">
        <v>1.43</v>
      </c>
      <c r="E2317">
        <v>0.70710678118654746</v>
      </c>
      <c r="F2317">
        <v>0.107</v>
      </c>
      <c r="G2317" t="s">
        <v>2834</v>
      </c>
    </row>
    <row r="2318" spans="1:7" hidden="1" x14ac:dyDescent="0.2">
      <c r="A2318" t="s">
        <v>2977</v>
      </c>
      <c r="C2318" t="s">
        <v>1220</v>
      </c>
      <c r="D2318">
        <v>1.42</v>
      </c>
      <c r="F2318">
        <v>0.33300000000000002</v>
      </c>
      <c r="G2318" t="s">
        <v>2830</v>
      </c>
    </row>
    <row r="2319" spans="1:7" hidden="1" x14ac:dyDescent="0.2">
      <c r="A2319" t="s">
        <v>2977</v>
      </c>
      <c r="C2319" t="s">
        <v>1221</v>
      </c>
      <c r="D2319">
        <v>1.42</v>
      </c>
      <c r="F2319">
        <v>0.33300000000000002</v>
      </c>
      <c r="G2319" t="s">
        <v>1813</v>
      </c>
    </row>
    <row r="2320" spans="1:7" hidden="1" x14ac:dyDescent="0.2">
      <c r="A2320" t="s">
        <v>2977</v>
      </c>
      <c r="C2320" t="s">
        <v>1641</v>
      </c>
      <c r="D2320">
        <v>1.42</v>
      </c>
      <c r="F2320">
        <v>0.33300000000000002</v>
      </c>
      <c r="G2320" t="s">
        <v>2831</v>
      </c>
    </row>
    <row r="2321" spans="1:7" hidden="1" x14ac:dyDescent="0.2">
      <c r="A2321" t="s">
        <v>2977</v>
      </c>
      <c r="C2321" t="s">
        <v>1096</v>
      </c>
      <c r="D2321">
        <v>1.42</v>
      </c>
      <c r="F2321">
        <v>0.33300000000000002</v>
      </c>
      <c r="G2321" t="s">
        <v>2832</v>
      </c>
    </row>
    <row r="2322" spans="1:7" hidden="1" x14ac:dyDescent="0.2">
      <c r="A2322" t="s">
        <v>2977</v>
      </c>
      <c r="B2322" s="2">
        <v>1</v>
      </c>
      <c r="C2322" t="s">
        <v>1025</v>
      </c>
      <c r="D2322">
        <v>8.81</v>
      </c>
      <c r="E2322">
        <v>2.3094010767585034</v>
      </c>
      <c r="F2322">
        <v>0.48</v>
      </c>
      <c r="G2322" t="s">
        <v>2957</v>
      </c>
    </row>
    <row r="2323" spans="1:7" hidden="1" x14ac:dyDescent="0.2">
      <c r="A2323" t="s">
        <v>2977</v>
      </c>
      <c r="B2323" s="2">
        <v>5</v>
      </c>
      <c r="C2323" t="s">
        <v>1035</v>
      </c>
      <c r="D2323">
        <v>8.2799999999999994</v>
      </c>
      <c r="F2323">
        <v>0.14499999999999999</v>
      </c>
      <c r="G2323" t="s">
        <v>2956</v>
      </c>
    </row>
    <row r="2324" spans="1:7" hidden="1" x14ac:dyDescent="0.2">
      <c r="A2324" t="s">
        <v>2977</v>
      </c>
      <c r="B2324" s="2">
        <v>5</v>
      </c>
      <c r="C2324" t="s">
        <v>1023</v>
      </c>
      <c r="D2324">
        <v>8.15</v>
      </c>
      <c r="E2324">
        <v>0</v>
      </c>
      <c r="F2324">
        <v>0.182</v>
      </c>
      <c r="G2324" t="s">
        <v>2955</v>
      </c>
    </row>
    <row r="2325" spans="1:7" hidden="1" x14ac:dyDescent="0.2">
      <c r="A2325" t="s">
        <v>2977</v>
      </c>
      <c r="B2325" s="57">
        <v>5</v>
      </c>
      <c r="C2325" t="s">
        <v>181</v>
      </c>
      <c r="D2325">
        <v>7.94</v>
      </c>
      <c r="E2325">
        <v>0.81649658092772615</v>
      </c>
      <c r="F2325">
        <v>0.16</v>
      </c>
      <c r="G2325" t="s">
        <v>2954</v>
      </c>
    </row>
    <row r="2326" spans="1:7" hidden="1" x14ac:dyDescent="0.2">
      <c r="A2326" t="s">
        <v>2977</v>
      </c>
      <c r="B2326" s="2">
        <v>1</v>
      </c>
      <c r="C2326" t="s">
        <v>1006</v>
      </c>
      <c r="D2326">
        <v>7.49</v>
      </c>
      <c r="E2326">
        <v>2.8867513459481291</v>
      </c>
      <c r="F2326">
        <v>0.35099999999999998</v>
      </c>
      <c r="G2326" t="s">
        <v>2953</v>
      </c>
    </row>
    <row r="2327" spans="1:7" hidden="1" x14ac:dyDescent="0.2">
      <c r="A2327" t="s">
        <v>2977</v>
      </c>
      <c r="C2327" t="s">
        <v>296</v>
      </c>
      <c r="D2327">
        <v>1.4</v>
      </c>
      <c r="E2327">
        <v>1.3416407864998738</v>
      </c>
      <c r="F2327">
        <v>8.8800000000000004E-2</v>
      </c>
      <c r="G2327" t="s">
        <v>2827</v>
      </c>
    </row>
    <row r="2328" spans="1:7" hidden="1" x14ac:dyDescent="0.2">
      <c r="A2328" t="s">
        <v>2977</v>
      </c>
      <c r="C2328" t="s">
        <v>406</v>
      </c>
      <c r="D2328">
        <v>1.4</v>
      </c>
      <c r="F2328">
        <v>8.5900000000000004E-2</v>
      </c>
      <c r="G2328" t="s">
        <v>2828</v>
      </c>
    </row>
    <row r="2329" spans="1:7" hidden="1" x14ac:dyDescent="0.2">
      <c r="A2329" t="s">
        <v>2977</v>
      </c>
      <c r="C2329" t="s">
        <v>826</v>
      </c>
      <c r="D2329">
        <v>1.4</v>
      </c>
      <c r="E2329">
        <v>1.386750490563073</v>
      </c>
      <c r="F2329">
        <v>9.2899999999999996E-2</v>
      </c>
      <c r="G2329" t="s">
        <v>2829</v>
      </c>
    </row>
    <row r="2330" spans="1:7" hidden="1" x14ac:dyDescent="0.2">
      <c r="A2330" t="s">
        <v>2977</v>
      </c>
      <c r="B2330" s="57">
        <v>5</v>
      </c>
      <c r="C2330" t="s">
        <v>656</v>
      </c>
      <c r="D2330">
        <v>7.32</v>
      </c>
      <c r="F2330">
        <v>0.11</v>
      </c>
      <c r="G2330" t="s">
        <v>2952</v>
      </c>
    </row>
    <row r="2331" spans="1:7" hidden="1" x14ac:dyDescent="0.2">
      <c r="A2331" t="s">
        <v>2977</v>
      </c>
      <c r="B2331" s="2">
        <v>1</v>
      </c>
      <c r="C2331" t="s">
        <v>975</v>
      </c>
      <c r="D2331">
        <v>7.01</v>
      </c>
      <c r="E2331">
        <v>2.8284271247461898</v>
      </c>
      <c r="F2331">
        <v>0.39300000000000002</v>
      </c>
      <c r="G2331" t="s">
        <v>2951</v>
      </c>
    </row>
    <row r="2332" spans="1:7" hidden="1" x14ac:dyDescent="0.2">
      <c r="A2332" t="s">
        <v>2977</v>
      </c>
      <c r="C2332" t="s">
        <v>844</v>
      </c>
      <c r="D2332">
        <v>1.39</v>
      </c>
      <c r="E2332">
        <v>-0.3779644730092272</v>
      </c>
      <c r="F2332">
        <v>0.10100000000000001</v>
      </c>
      <c r="G2332" t="s">
        <v>2826</v>
      </c>
    </row>
    <row r="2333" spans="1:7" hidden="1" x14ac:dyDescent="0.2">
      <c r="A2333" t="s">
        <v>2977</v>
      </c>
      <c r="C2333" t="s">
        <v>675</v>
      </c>
      <c r="D2333">
        <v>1.38</v>
      </c>
      <c r="F2333">
        <v>8.4099999999999994E-2</v>
      </c>
      <c r="G2333" t="s">
        <v>2824</v>
      </c>
    </row>
    <row r="2334" spans="1:7" hidden="1" x14ac:dyDescent="0.2">
      <c r="A2334" t="s">
        <v>2977</v>
      </c>
      <c r="C2334" t="s">
        <v>864</v>
      </c>
      <c r="D2334">
        <v>1.38</v>
      </c>
      <c r="E2334">
        <v>2.4494897427831783</v>
      </c>
      <c r="F2334">
        <v>0.11700000000000001</v>
      </c>
      <c r="G2334" t="s">
        <v>2823</v>
      </c>
    </row>
    <row r="2335" spans="1:7" hidden="1" x14ac:dyDescent="0.2">
      <c r="A2335" t="s">
        <v>2977</v>
      </c>
      <c r="C2335" t="s">
        <v>671</v>
      </c>
      <c r="D2335">
        <v>1.37</v>
      </c>
      <c r="E2335">
        <v>1.212678125181665</v>
      </c>
      <c r="F2335">
        <v>8.3699999999999997E-2</v>
      </c>
      <c r="G2335" t="s">
        <v>2822</v>
      </c>
    </row>
    <row r="2336" spans="1:7" hidden="1" x14ac:dyDescent="0.2">
      <c r="A2336" t="s">
        <v>2977</v>
      </c>
      <c r="C2336" t="s">
        <v>272</v>
      </c>
      <c r="D2336">
        <v>1.36</v>
      </c>
      <c r="F2336">
        <v>0.2</v>
      </c>
      <c r="G2336" t="s">
        <v>2821</v>
      </c>
    </row>
    <row r="2337" spans="1:7" hidden="1" x14ac:dyDescent="0.2">
      <c r="A2337" t="s">
        <v>2977</v>
      </c>
      <c r="C2337" t="s">
        <v>236</v>
      </c>
      <c r="D2337">
        <v>1.35</v>
      </c>
      <c r="E2337">
        <v>1.0690449676496976</v>
      </c>
      <c r="F2337">
        <v>8.9200000000000002E-2</v>
      </c>
      <c r="G2337" t="s">
        <v>2820</v>
      </c>
    </row>
    <row r="2338" spans="1:7" hidden="1" x14ac:dyDescent="0.2">
      <c r="A2338" t="s">
        <v>2977</v>
      </c>
      <c r="C2338" t="s">
        <v>449</v>
      </c>
      <c r="D2338">
        <v>1.31</v>
      </c>
      <c r="E2338">
        <v>1</v>
      </c>
      <c r="F2338">
        <v>0.154</v>
      </c>
      <c r="G2338" t="s">
        <v>2818</v>
      </c>
    </row>
    <row r="2339" spans="1:7" hidden="1" x14ac:dyDescent="0.2">
      <c r="A2339" t="s">
        <v>2977</v>
      </c>
      <c r="C2339" t="s">
        <v>453</v>
      </c>
      <c r="D2339">
        <v>1.31</v>
      </c>
      <c r="E2339">
        <v>1</v>
      </c>
      <c r="F2339">
        <v>0.154</v>
      </c>
      <c r="G2339" t="s">
        <v>2819</v>
      </c>
    </row>
    <row r="2340" spans="1:7" hidden="1" x14ac:dyDescent="0.2">
      <c r="A2340" t="s">
        <v>2977</v>
      </c>
      <c r="C2340" t="s">
        <v>686</v>
      </c>
      <c r="D2340">
        <v>1.3</v>
      </c>
      <c r="F2340">
        <v>8.4699999999999998E-2</v>
      </c>
      <c r="G2340" t="s">
        <v>2817</v>
      </c>
    </row>
    <row r="2341" spans="1:7" hidden="1" x14ac:dyDescent="0.2">
      <c r="A2341" t="s">
        <v>2977</v>
      </c>
      <c r="C2341" t="s">
        <v>2814</v>
      </c>
      <c r="D2341">
        <v>1.29</v>
      </c>
      <c r="F2341">
        <v>0.28599999999999998</v>
      </c>
      <c r="G2341" t="s">
        <v>2815</v>
      </c>
    </row>
    <row r="2342" spans="1:7" hidden="1" x14ac:dyDescent="0.2">
      <c r="A2342" t="s">
        <v>2977</v>
      </c>
      <c r="C2342" t="s">
        <v>1613</v>
      </c>
      <c r="D2342">
        <v>1.29</v>
      </c>
      <c r="F2342">
        <v>0.28599999999999998</v>
      </c>
      <c r="G2342" t="s">
        <v>2816</v>
      </c>
    </row>
    <row r="2343" spans="1:7" hidden="1" x14ac:dyDescent="0.2">
      <c r="A2343" t="s">
        <v>2977</v>
      </c>
      <c r="C2343" t="s">
        <v>225</v>
      </c>
      <c r="D2343">
        <v>1.29</v>
      </c>
      <c r="E2343">
        <v>0</v>
      </c>
      <c r="F2343">
        <v>0.105</v>
      </c>
      <c r="G2343" t="s">
        <v>2811</v>
      </c>
    </row>
    <row r="2344" spans="1:7" hidden="1" x14ac:dyDescent="0.2">
      <c r="A2344" t="s">
        <v>2977</v>
      </c>
      <c r="C2344" t="s">
        <v>649</v>
      </c>
      <c r="D2344">
        <v>1.29</v>
      </c>
      <c r="E2344">
        <v>0.44721359549995793</v>
      </c>
      <c r="F2344">
        <v>0.12</v>
      </c>
      <c r="G2344" t="s">
        <v>2813</v>
      </c>
    </row>
    <row r="2345" spans="1:7" hidden="1" x14ac:dyDescent="0.2">
      <c r="A2345" t="s">
        <v>2977</v>
      </c>
      <c r="C2345" t="s">
        <v>608</v>
      </c>
      <c r="D2345">
        <v>1.29</v>
      </c>
      <c r="E2345">
        <v>0.3779644730092272</v>
      </c>
      <c r="F2345">
        <v>9.4E-2</v>
      </c>
      <c r="G2345" t="s">
        <v>2812</v>
      </c>
    </row>
    <row r="2346" spans="1:7" hidden="1" x14ac:dyDescent="0.2">
      <c r="A2346" t="s">
        <v>2977</v>
      </c>
      <c r="C2346" t="s">
        <v>768</v>
      </c>
      <c r="D2346">
        <v>1.29</v>
      </c>
      <c r="E2346">
        <v>1.3416407864998738</v>
      </c>
      <c r="F2346">
        <v>0.13200000000000001</v>
      </c>
      <c r="G2346" t="s">
        <v>2810</v>
      </c>
    </row>
    <row r="2347" spans="1:7" hidden="1" x14ac:dyDescent="0.2">
      <c r="A2347" t="s">
        <v>2977</v>
      </c>
      <c r="B2347" s="2">
        <v>1</v>
      </c>
      <c r="C2347" t="s">
        <v>1029</v>
      </c>
      <c r="D2347">
        <v>6.75</v>
      </c>
      <c r="E2347">
        <v>2.3094010767585034</v>
      </c>
      <c r="F2347">
        <v>0.31</v>
      </c>
      <c r="G2347" t="s">
        <v>2950</v>
      </c>
    </row>
    <row r="2348" spans="1:7" hidden="1" x14ac:dyDescent="0.2">
      <c r="A2348" t="s">
        <v>2977</v>
      </c>
      <c r="B2348" s="2">
        <v>1</v>
      </c>
      <c r="C2348" t="s">
        <v>1046</v>
      </c>
      <c r="D2348">
        <v>6.61</v>
      </c>
      <c r="E2348">
        <v>3.5</v>
      </c>
      <c r="F2348">
        <v>0.246</v>
      </c>
      <c r="G2348" t="s">
        <v>2949</v>
      </c>
    </row>
    <row r="2349" spans="1:7" hidden="1" x14ac:dyDescent="0.2">
      <c r="A2349" t="s">
        <v>2977</v>
      </c>
      <c r="C2349" t="s">
        <v>798</v>
      </c>
      <c r="D2349">
        <v>1.27</v>
      </c>
      <c r="F2349">
        <v>1</v>
      </c>
      <c r="G2349" t="s">
        <v>799</v>
      </c>
    </row>
    <row r="2350" spans="1:7" hidden="1" x14ac:dyDescent="0.2">
      <c r="A2350" t="s">
        <v>2977</v>
      </c>
      <c r="C2350" t="s">
        <v>2802</v>
      </c>
      <c r="D2350">
        <v>1.27</v>
      </c>
      <c r="F2350">
        <v>1</v>
      </c>
      <c r="G2350" t="s">
        <v>2803</v>
      </c>
    </row>
    <row r="2351" spans="1:7" hidden="1" x14ac:dyDescent="0.2">
      <c r="A2351" t="s">
        <v>2977</v>
      </c>
      <c r="C2351" t="s">
        <v>2804</v>
      </c>
      <c r="D2351">
        <v>1.27</v>
      </c>
      <c r="F2351">
        <v>1</v>
      </c>
      <c r="G2351" t="s">
        <v>2805</v>
      </c>
    </row>
    <row r="2352" spans="1:7" hidden="1" x14ac:dyDescent="0.2">
      <c r="A2352" t="s">
        <v>2977</v>
      </c>
      <c r="C2352" t="s">
        <v>227</v>
      </c>
      <c r="D2352">
        <v>1.27</v>
      </c>
      <c r="E2352">
        <v>-0.63245553203367588</v>
      </c>
      <c r="F2352">
        <v>9.0899999999999995E-2</v>
      </c>
      <c r="G2352" t="s">
        <v>2809</v>
      </c>
    </row>
    <row r="2353" spans="1:7" hidden="1" x14ac:dyDescent="0.2">
      <c r="A2353" t="s">
        <v>2977</v>
      </c>
      <c r="C2353" t="s">
        <v>2806</v>
      </c>
      <c r="D2353">
        <v>1.27</v>
      </c>
      <c r="F2353">
        <v>1</v>
      </c>
      <c r="G2353" t="s">
        <v>2807</v>
      </c>
    </row>
    <row r="2354" spans="1:7" hidden="1" x14ac:dyDescent="0.2">
      <c r="A2354" t="s">
        <v>2977</v>
      </c>
      <c r="C2354" t="s">
        <v>653</v>
      </c>
      <c r="D2354">
        <v>1.27</v>
      </c>
      <c r="E2354">
        <v>-0.33333333333333331</v>
      </c>
      <c r="F2354">
        <v>0.1</v>
      </c>
      <c r="G2354" t="s">
        <v>2808</v>
      </c>
    </row>
    <row r="2355" spans="1:7" hidden="1" x14ac:dyDescent="0.2">
      <c r="A2355" t="s">
        <v>2977</v>
      </c>
      <c r="B2355" s="2">
        <v>1</v>
      </c>
      <c r="C2355" t="s">
        <v>1031</v>
      </c>
      <c r="D2355">
        <v>6.35</v>
      </c>
      <c r="E2355">
        <v>2.4961508830135313</v>
      </c>
      <c r="F2355">
        <v>0.28899999999999998</v>
      </c>
      <c r="G2355" t="s">
        <v>2948</v>
      </c>
    </row>
    <row r="2356" spans="1:7" hidden="1" x14ac:dyDescent="0.2">
      <c r="A2356" t="s">
        <v>2977</v>
      </c>
      <c r="B2356" s="2">
        <v>5</v>
      </c>
      <c r="C2356" t="s">
        <v>929</v>
      </c>
      <c r="D2356">
        <v>6.3</v>
      </c>
      <c r="F2356">
        <v>0.17599999999999999</v>
      </c>
      <c r="G2356" t="s">
        <v>2947</v>
      </c>
    </row>
    <row r="2357" spans="1:7" hidden="1" x14ac:dyDescent="0.2">
      <c r="A2357" t="s">
        <v>2977</v>
      </c>
      <c r="C2357" t="s">
        <v>1360</v>
      </c>
      <c r="D2357">
        <v>1.24</v>
      </c>
      <c r="E2357">
        <v>-2</v>
      </c>
      <c r="F2357">
        <v>0.128</v>
      </c>
      <c r="G2357" t="s">
        <v>2801</v>
      </c>
    </row>
    <row r="2358" spans="1:7" hidden="1" x14ac:dyDescent="0.2">
      <c r="A2358" t="s">
        <v>2977</v>
      </c>
      <c r="C2358" t="s">
        <v>262</v>
      </c>
      <c r="D2358">
        <v>1.23</v>
      </c>
      <c r="E2358">
        <v>-1.2792042981336627</v>
      </c>
      <c r="F2358">
        <v>7.7200000000000005E-2</v>
      </c>
      <c r="G2358" t="s">
        <v>2800</v>
      </c>
    </row>
    <row r="2359" spans="1:7" hidden="1" x14ac:dyDescent="0.2">
      <c r="A2359" t="s">
        <v>2977</v>
      </c>
      <c r="C2359" t="s">
        <v>858</v>
      </c>
      <c r="D2359">
        <v>1.23</v>
      </c>
      <c r="E2359">
        <v>0</v>
      </c>
      <c r="F2359">
        <v>0.10299999999999999</v>
      </c>
      <c r="G2359" t="s">
        <v>2799</v>
      </c>
    </row>
    <row r="2360" spans="1:7" hidden="1" x14ac:dyDescent="0.2">
      <c r="A2360" t="s">
        <v>2977</v>
      </c>
      <c r="C2360" t="s">
        <v>420</v>
      </c>
      <c r="D2360">
        <v>1.23</v>
      </c>
      <c r="E2360">
        <v>0.90453403373329089</v>
      </c>
      <c r="F2360">
        <v>9.1700000000000004E-2</v>
      </c>
      <c r="G2360" t="s">
        <v>2798</v>
      </c>
    </row>
    <row r="2361" spans="1:7" hidden="1" x14ac:dyDescent="0.2">
      <c r="A2361" t="s">
        <v>2977</v>
      </c>
      <c r="B2361" s="57">
        <v>5</v>
      </c>
      <c r="C2361" t="s">
        <v>391</v>
      </c>
      <c r="D2361">
        <v>6.05</v>
      </c>
      <c r="E2361">
        <v>0.7559289460184544</v>
      </c>
      <c r="F2361">
        <v>0.115</v>
      </c>
      <c r="G2361" t="s">
        <v>2946</v>
      </c>
    </row>
    <row r="2362" spans="1:7" hidden="1" x14ac:dyDescent="0.2">
      <c r="A2362" t="s">
        <v>2977</v>
      </c>
      <c r="B2362" s="2">
        <v>5</v>
      </c>
      <c r="C2362" t="s">
        <v>1021</v>
      </c>
      <c r="D2362">
        <v>6.01</v>
      </c>
      <c r="F2362">
        <v>0.17499999999999999</v>
      </c>
      <c r="G2362" t="s">
        <v>2945</v>
      </c>
    </row>
    <row r="2363" spans="1:7" hidden="1" x14ac:dyDescent="0.2">
      <c r="A2363" t="s">
        <v>2977</v>
      </c>
      <c r="B2363" s="2">
        <v>5</v>
      </c>
      <c r="C2363" t="s">
        <v>1014</v>
      </c>
      <c r="D2363">
        <v>5.95</v>
      </c>
      <c r="F2363">
        <v>0.25</v>
      </c>
      <c r="G2363" t="s">
        <v>2944</v>
      </c>
    </row>
    <row r="2364" spans="1:7" hidden="1" x14ac:dyDescent="0.2">
      <c r="A2364" t="s">
        <v>2977</v>
      </c>
      <c r="C2364" t="s">
        <v>404</v>
      </c>
      <c r="D2364">
        <v>1.22</v>
      </c>
      <c r="F2364">
        <v>8.0399999999999999E-2</v>
      </c>
      <c r="G2364" t="s">
        <v>2797</v>
      </c>
    </row>
    <row r="2365" spans="1:7" hidden="1" x14ac:dyDescent="0.2">
      <c r="A2365" t="s">
        <v>2977</v>
      </c>
      <c r="C2365" t="s">
        <v>988</v>
      </c>
      <c r="D2365">
        <v>1.22</v>
      </c>
      <c r="E2365">
        <v>1.6329931618554523</v>
      </c>
      <c r="F2365">
        <v>0.108</v>
      </c>
      <c r="G2365" t="s">
        <v>2795</v>
      </c>
    </row>
    <row r="2366" spans="1:7" hidden="1" x14ac:dyDescent="0.2">
      <c r="A2366" t="s">
        <v>2977</v>
      </c>
      <c r="C2366" t="s">
        <v>197</v>
      </c>
      <c r="D2366">
        <v>1.22</v>
      </c>
      <c r="E2366">
        <v>1.6329931618554523</v>
      </c>
      <c r="F2366">
        <v>0.115</v>
      </c>
      <c r="G2366" t="s">
        <v>2796</v>
      </c>
    </row>
    <row r="2367" spans="1:7" hidden="1" x14ac:dyDescent="0.2">
      <c r="A2367" t="s">
        <v>2977</v>
      </c>
      <c r="C2367" t="s">
        <v>947</v>
      </c>
      <c r="D2367">
        <v>1.21</v>
      </c>
      <c r="F2367">
        <v>8.8900000000000007E-2</v>
      </c>
      <c r="G2367" t="s">
        <v>2793</v>
      </c>
    </row>
    <row r="2368" spans="1:7" hidden="1" x14ac:dyDescent="0.2">
      <c r="A2368" t="s">
        <v>2977</v>
      </c>
      <c r="C2368" t="s">
        <v>490</v>
      </c>
      <c r="D2368">
        <v>1.21</v>
      </c>
      <c r="E2368">
        <v>1.4142135623730949</v>
      </c>
      <c r="F2368">
        <v>8.8900000000000007E-2</v>
      </c>
      <c r="G2368" t="s">
        <v>2794</v>
      </c>
    </row>
    <row r="2369" spans="1:7" hidden="1" x14ac:dyDescent="0.2">
      <c r="A2369" t="s">
        <v>2977</v>
      </c>
      <c r="C2369" t="s">
        <v>722</v>
      </c>
      <c r="D2369">
        <v>1.21</v>
      </c>
      <c r="E2369">
        <v>0.70710678118654746</v>
      </c>
      <c r="F2369">
        <v>0.10100000000000001</v>
      </c>
      <c r="G2369" t="s">
        <v>2792</v>
      </c>
    </row>
    <row r="2370" spans="1:7" hidden="1" x14ac:dyDescent="0.2">
      <c r="A2370" t="s">
        <v>2977</v>
      </c>
      <c r="C2370" t="s">
        <v>936</v>
      </c>
      <c r="D2370">
        <v>1.2</v>
      </c>
      <c r="E2370">
        <v>-1.2649110640673518</v>
      </c>
      <c r="F2370">
        <v>9.35E-2</v>
      </c>
      <c r="G2370" t="s">
        <v>2791</v>
      </c>
    </row>
    <row r="2371" spans="1:7" hidden="1" x14ac:dyDescent="0.2">
      <c r="A2371" t="s">
        <v>2977</v>
      </c>
      <c r="C2371" t="s">
        <v>445</v>
      </c>
      <c r="D2371">
        <v>1.18</v>
      </c>
      <c r="E2371">
        <v>1</v>
      </c>
      <c r="F2371">
        <v>9.5699999999999993E-2</v>
      </c>
      <c r="G2371" t="s">
        <v>2788</v>
      </c>
    </row>
    <row r="2372" spans="1:7" hidden="1" x14ac:dyDescent="0.2">
      <c r="A2372" t="s">
        <v>2977</v>
      </c>
      <c r="C2372" t="s">
        <v>868</v>
      </c>
      <c r="D2372">
        <v>1.18</v>
      </c>
      <c r="E2372">
        <v>0.3779644730092272</v>
      </c>
      <c r="F2372">
        <v>9.5699999999999993E-2</v>
      </c>
      <c r="G2372" t="s">
        <v>2789</v>
      </c>
    </row>
    <row r="2373" spans="1:7" hidden="1" x14ac:dyDescent="0.2">
      <c r="A2373" t="s">
        <v>2977</v>
      </c>
      <c r="C2373" t="s">
        <v>202</v>
      </c>
      <c r="D2373">
        <v>1.18</v>
      </c>
      <c r="E2373">
        <v>1</v>
      </c>
      <c r="F2373">
        <v>9.2600000000000002E-2</v>
      </c>
      <c r="G2373" t="s">
        <v>2790</v>
      </c>
    </row>
    <row r="2374" spans="1:7" hidden="1" x14ac:dyDescent="0.2">
      <c r="A2374" t="s">
        <v>2977</v>
      </c>
      <c r="C2374" t="s">
        <v>812</v>
      </c>
      <c r="D2374">
        <v>1.18</v>
      </c>
      <c r="F2374">
        <v>0.25</v>
      </c>
      <c r="G2374" t="s">
        <v>813</v>
      </c>
    </row>
    <row r="2375" spans="1:7" hidden="1" x14ac:dyDescent="0.2">
      <c r="A2375" t="s">
        <v>2977</v>
      </c>
      <c r="C2375" t="s">
        <v>899</v>
      </c>
      <c r="D2375">
        <v>1.1399999999999999</v>
      </c>
      <c r="E2375">
        <v>0.81649658092772615</v>
      </c>
      <c r="F2375">
        <v>0.10299999999999999</v>
      </c>
      <c r="G2375" t="s">
        <v>2786</v>
      </c>
    </row>
    <row r="2376" spans="1:7" hidden="1" x14ac:dyDescent="0.2">
      <c r="A2376" t="s">
        <v>2977</v>
      </c>
      <c r="C2376" t="s">
        <v>472</v>
      </c>
      <c r="D2376">
        <v>1.1399999999999999</v>
      </c>
      <c r="F2376">
        <v>0.10299999999999999</v>
      </c>
      <c r="G2376" t="s">
        <v>2787</v>
      </c>
    </row>
    <row r="2377" spans="1:7" hidden="1" x14ac:dyDescent="0.2">
      <c r="A2377" t="s">
        <v>2977</v>
      </c>
      <c r="B2377" s="57">
        <v>5</v>
      </c>
      <c r="C2377" t="s">
        <v>119</v>
      </c>
      <c r="D2377">
        <v>5.33</v>
      </c>
      <c r="F2377">
        <v>0.151</v>
      </c>
      <c r="G2377" t="s">
        <v>2943</v>
      </c>
    </row>
    <row r="2378" spans="1:7" hidden="1" x14ac:dyDescent="0.2">
      <c r="A2378" t="s">
        <v>2977</v>
      </c>
      <c r="C2378" t="s">
        <v>78</v>
      </c>
      <c r="D2378">
        <v>1.1299999999999999</v>
      </c>
      <c r="E2378">
        <v>0.44721359549995793</v>
      </c>
      <c r="F2378">
        <v>9.3799999999999994E-2</v>
      </c>
      <c r="G2378" t="s">
        <v>2785</v>
      </c>
    </row>
    <row r="2379" spans="1:7" hidden="1" x14ac:dyDescent="0.2">
      <c r="A2379" t="s">
        <v>2977</v>
      </c>
      <c r="C2379" t="s">
        <v>647</v>
      </c>
      <c r="D2379">
        <v>1.1200000000000001</v>
      </c>
      <c r="E2379">
        <v>0.70710678118654746</v>
      </c>
      <c r="F2379">
        <v>8.3900000000000002E-2</v>
      </c>
      <c r="G2379" t="s">
        <v>2784</v>
      </c>
    </row>
    <row r="2380" spans="1:7" hidden="1" x14ac:dyDescent="0.2">
      <c r="A2380" t="s">
        <v>2977</v>
      </c>
      <c r="C2380" t="s">
        <v>949</v>
      </c>
      <c r="D2380">
        <v>1.0900000000000001</v>
      </c>
      <c r="F2380">
        <v>0.222</v>
      </c>
      <c r="G2380" t="s">
        <v>2783</v>
      </c>
    </row>
    <row r="2381" spans="1:7" hidden="1" x14ac:dyDescent="0.2">
      <c r="A2381" t="s">
        <v>2977</v>
      </c>
      <c r="C2381" t="s">
        <v>52</v>
      </c>
      <c r="D2381">
        <v>1.08</v>
      </c>
      <c r="E2381">
        <v>1.507556722888818</v>
      </c>
      <c r="F2381">
        <v>7.8799999999999995E-2</v>
      </c>
      <c r="G2381" t="s">
        <v>2781</v>
      </c>
    </row>
    <row r="2382" spans="1:7" hidden="1" x14ac:dyDescent="0.2">
      <c r="A2382" t="s">
        <v>2977</v>
      </c>
      <c r="C2382" t="s">
        <v>967</v>
      </c>
      <c r="D2382">
        <v>1.08</v>
      </c>
      <c r="F2382">
        <v>0.129</v>
      </c>
      <c r="G2382" t="s">
        <v>2780</v>
      </c>
    </row>
    <row r="2383" spans="1:7" hidden="1" x14ac:dyDescent="0.2">
      <c r="A2383" t="s">
        <v>2977</v>
      </c>
      <c r="C2383" t="s">
        <v>508</v>
      </c>
      <c r="D2383">
        <v>1.08</v>
      </c>
      <c r="E2383">
        <v>0</v>
      </c>
      <c r="F2383">
        <v>9.5200000000000007E-2</v>
      </c>
      <c r="G2383" t="s">
        <v>2782</v>
      </c>
    </row>
    <row r="2384" spans="1:7" hidden="1" x14ac:dyDescent="0.2">
      <c r="A2384" t="s">
        <v>2977</v>
      </c>
      <c r="C2384" t="s">
        <v>356</v>
      </c>
      <c r="D2384">
        <v>1.07</v>
      </c>
      <c r="E2384">
        <v>-1.3416407864998738</v>
      </c>
      <c r="F2384">
        <v>0.105</v>
      </c>
      <c r="G2384" t="s">
        <v>2777</v>
      </c>
    </row>
    <row r="2385" spans="1:7" hidden="1" x14ac:dyDescent="0.2">
      <c r="A2385" t="s">
        <v>2977</v>
      </c>
      <c r="C2385" t="s">
        <v>359</v>
      </c>
      <c r="D2385">
        <v>1.07</v>
      </c>
      <c r="E2385">
        <v>-0.81649658092772615</v>
      </c>
      <c r="F2385">
        <v>0.105</v>
      </c>
      <c r="G2385" t="s">
        <v>2778</v>
      </c>
    </row>
    <row r="2386" spans="1:7" hidden="1" x14ac:dyDescent="0.2">
      <c r="A2386" t="s">
        <v>2977</v>
      </c>
      <c r="C2386" t="s">
        <v>60</v>
      </c>
      <c r="D2386">
        <v>1.06</v>
      </c>
      <c r="F2386">
        <v>0.114</v>
      </c>
      <c r="G2386" t="s">
        <v>2776</v>
      </c>
    </row>
    <row r="2387" spans="1:7" hidden="1" x14ac:dyDescent="0.2">
      <c r="A2387" t="s">
        <v>2977</v>
      </c>
      <c r="C2387" t="s">
        <v>624</v>
      </c>
      <c r="D2387">
        <v>1.06</v>
      </c>
      <c r="F2387">
        <v>8.77E-2</v>
      </c>
      <c r="G2387" t="s">
        <v>2775</v>
      </c>
    </row>
    <row r="2388" spans="1:7" hidden="1" x14ac:dyDescent="0.2">
      <c r="A2388" t="s">
        <v>2977</v>
      </c>
      <c r="C2388" t="s">
        <v>877</v>
      </c>
      <c r="D2388">
        <v>1.04</v>
      </c>
      <c r="E2388">
        <v>2.2360679774997898</v>
      </c>
      <c r="F2388">
        <v>0.10299999999999999</v>
      </c>
      <c r="G2388" t="s">
        <v>865</v>
      </c>
    </row>
    <row r="2389" spans="1:7" hidden="1" x14ac:dyDescent="0.2">
      <c r="A2389" t="s">
        <v>2977</v>
      </c>
      <c r="C2389" t="s">
        <v>346</v>
      </c>
      <c r="D2389">
        <v>1.04</v>
      </c>
      <c r="E2389">
        <v>2.710687382741972</v>
      </c>
      <c r="F2389">
        <v>7.2599999999999998E-2</v>
      </c>
      <c r="G2389" t="s">
        <v>2773</v>
      </c>
    </row>
    <row r="2390" spans="1:7" hidden="1" x14ac:dyDescent="0.2">
      <c r="A2390" t="s">
        <v>2977</v>
      </c>
      <c r="C2390" t="s">
        <v>854</v>
      </c>
      <c r="D2390">
        <v>1.03</v>
      </c>
      <c r="E2390">
        <v>1.3416407864998738</v>
      </c>
      <c r="F2390">
        <v>0.111</v>
      </c>
      <c r="G2390" t="s">
        <v>2772</v>
      </c>
    </row>
    <row r="2391" spans="1:7" hidden="1" x14ac:dyDescent="0.2">
      <c r="A2391" t="s">
        <v>2977</v>
      </c>
      <c r="C2391" t="s">
        <v>456</v>
      </c>
      <c r="D2391">
        <v>1.02</v>
      </c>
      <c r="E2391">
        <v>-0.63245553203367588</v>
      </c>
      <c r="F2391">
        <v>8.6199999999999999E-2</v>
      </c>
      <c r="G2391" t="s">
        <v>2770</v>
      </c>
    </row>
    <row r="2392" spans="1:7" hidden="1" x14ac:dyDescent="0.2">
      <c r="A2392" t="s">
        <v>2977</v>
      </c>
      <c r="C2392" t="s">
        <v>80</v>
      </c>
      <c r="D2392">
        <v>1.02</v>
      </c>
      <c r="E2392">
        <v>1.2649110640673518</v>
      </c>
      <c r="F2392">
        <v>8.6199999999999999E-2</v>
      </c>
      <c r="G2392" t="s">
        <v>2771</v>
      </c>
    </row>
    <row r="2393" spans="1:7" hidden="1" x14ac:dyDescent="0.2">
      <c r="A2393" t="s">
        <v>2977</v>
      </c>
      <c r="C2393" t="s">
        <v>938</v>
      </c>
      <c r="D2393">
        <v>1.01</v>
      </c>
      <c r="F2393">
        <v>0.2</v>
      </c>
      <c r="G2393" t="s">
        <v>1757</v>
      </c>
    </row>
    <row r="2394" spans="1:7" hidden="1" x14ac:dyDescent="0.2">
      <c r="A2394" t="s">
        <v>2977</v>
      </c>
      <c r="C2394" t="s">
        <v>712</v>
      </c>
      <c r="D2394">
        <v>0.99099999999999999</v>
      </c>
      <c r="E2394">
        <v>1.6059101370939322</v>
      </c>
      <c r="F2394">
        <v>7.3300000000000004E-2</v>
      </c>
      <c r="G2394" t="s">
        <v>2769</v>
      </c>
    </row>
    <row r="2395" spans="1:7" hidden="1" x14ac:dyDescent="0.2">
      <c r="A2395" t="s">
        <v>2977</v>
      </c>
      <c r="B2395" s="2">
        <v>1</v>
      </c>
      <c r="C2395" t="s">
        <v>973</v>
      </c>
      <c r="D2395">
        <v>5.04</v>
      </c>
      <c r="E2395">
        <v>2.1828206253269968</v>
      </c>
      <c r="F2395">
        <v>0.16300000000000001</v>
      </c>
      <c r="G2395" t="s">
        <v>2942</v>
      </c>
    </row>
    <row r="2396" spans="1:7" hidden="1" x14ac:dyDescent="0.2">
      <c r="A2396" t="s">
        <v>2977</v>
      </c>
      <c r="C2396" t="s">
        <v>724</v>
      </c>
      <c r="D2396">
        <v>0.98599999999999999</v>
      </c>
      <c r="E2396">
        <v>0.81649658092772615</v>
      </c>
      <c r="F2396">
        <v>0.1</v>
      </c>
      <c r="G2396" t="s">
        <v>2768</v>
      </c>
    </row>
    <row r="2397" spans="1:7" hidden="1" x14ac:dyDescent="0.2">
      <c r="A2397" t="s">
        <v>2977</v>
      </c>
      <c r="C2397" t="s">
        <v>234</v>
      </c>
      <c r="D2397">
        <v>0.98599999999999999</v>
      </c>
      <c r="E2397">
        <v>0.3779644730092272</v>
      </c>
      <c r="F2397">
        <v>9.4600000000000004E-2</v>
      </c>
      <c r="G2397" t="s">
        <v>2767</v>
      </c>
    </row>
    <row r="2398" spans="1:7" hidden="1" x14ac:dyDescent="0.2">
      <c r="A2398" t="s">
        <v>2977</v>
      </c>
      <c r="C2398" t="s">
        <v>348</v>
      </c>
      <c r="D2398">
        <v>0.98099999999999998</v>
      </c>
      <c r="E2398">
        <v>0.30151134457776363</v>
      </c>
      <c r="F2398">
        <v>8.2699999999999996E-2</v>
      </c>
      <c r="G2398" t="s">
        <v>2766</v>
      </c>
    </row>
    <row r="2399" spans="1:7" hidden="1" x14ac:dyDescent="0.2">
      <c r="A2399" t="s">
        <v>2977</v>
      </c>
      <c r="C2399" t="s">
        <v>112</v>
      </c>
      <c r="D2399">
        <v>0.98099999999999998</v>
      </c>
      <c r="E2399">
        <v>1.6666666666666667</v>
      </c>
      <c r="F2399">
        <v>8.4699999999999998E-2</v>
      </c>
      <c r="G2399" t="s">
        <v>2765</v>
      </c>
    </row>
    <row r="2400" spans="1:7" hidden="1" x14ac:dyDescent="0.2">
      <c r="A2400" t="s">
        <v>2977</v>
      </c>
      <c r="C2400" t="s">
        <v>2759</v>
      </c>
      <c r="D2400">
        <v>0.97899999999999998</v>
      </c>
      <c r="F2400">
        <v>0.5</v>
      </c>
      <c r="G2400" t="s">
        <v>2760</v>
      </c>
    </row>
    <row r="2401" spans="1:7" hidden="1" x14ac:dyDescent="0.2">
      <c r="A2401" t="s">
        <v>2977</v>
      </c>
      <c r="C2401" t="s">
        <v>2761</v>
      </c>
      <c r="D2401">
        <v>0.97899999999999998</v>
      </c>
      <c r="F2401">
        <v>0.5</v>
      </c>
      <c r="G2401" t="s">
        <v>2760</v>
      </c>
    </row>
    <row r="2402" spans="1:7" hidden="1" x14ac:dyDescent="0.2">
      <c r="A2402" t="s">
        <v>2977</v>
      </c>
      <c r="C2402" t="s">
        <v>1727</v>
      </c>
      <c r="D2402">
        <v>0.97899999999999998</v>
      </c>
      <c r="F2402">
        <v>0.5</v>
      </c>
      <c r="G2402" t="s">
        <v>1728</v>
      </c>
    </row>
    <row r="2403" spans="1:7" hidden="1" x14ac:dyDescent="0.2">
      <c r="A2403" t="s">
        <v>2977</v>
      </c>
      <c r="C2403" t="s">
        <v>2762</v>
      </c>
      <c r="D2403">
        <v>0.97899999999999998</v>
      </c>
      <c r="F2403">
        <v>0.5</v>
      </c>
      <c r="G2403" t="s">
        <v>2763</v>
      </c>
    </row>
    <row r="2404" spans="1:7" hidden="1" x14ac:dyDescent="0.2">
      <c r="A2404" t="s">
        <v>2977</v>
      </c>
      <c r="C2404" t="s">
        <v>694</v>
      </c>
      <c r="D2404">
        <v>0.97899999999999998</v>
      </c>
      <c r="F2404">
        <v>0.5</v>
      </c>
      <c r="G2404" t="s">
        <v>695</v>
      </c>
    </row>
    <row r="2405" spans="1:7" hidden="1" x14ac:dyDescent="0.2">
      <c r="A2405" t="s">
        <v>2977</v>
      </c>
      <c r="C2405" t="s">
        <v>696</v>
      </c>
      <c r="D2405">
        <v>0.97899999999999998</v>
      </c>
      <c r="F2405">
        <v>0.5</v>
      </c>
      <c r="G2405" t="s">
        <v>2764</v>
      </c>
    </row>
    <row r="2406" spans="1:7" hidden="1" x14ac:dyDescent="0.2">
      <c r="A2406" t="s">
        <v>2977</v>
      </c>
      <c r="C2406" t="s">
        <v>703</v>
      </c>
      <c r="D2406">
        <v>0.97899999999999998</v>
      </c>
      <c r="F2406">
        <v>0.5</v>
      </c>
      <c r="G2406" t="s">
        <v>2178</v>
      </c>
    </row>
    <row r="2407" spans="1:7" hidden="1" x14ac:dyDescent="0.2">
      <c r="A2407" t="s">
        <v>2977</v>
      </c>
      <c r="C2407" t="s">
        <v>615</v>
      </c>
      <c r="D2407">
        <v>0.96499999999999997</v>
      </c>
      <c r="F2407">
        <v>0.11799999999999999</v>
      </c>
      <c r="G2407" t="s">
        <v>2729</v>
      </c>
    </row>
    <row r="2408" spans="1:7" hidden="1" x14ac:dyDescent="0.2">
      <c r="A2408" t="s">
        <v>2977</v>
      </c>
      <c r="C2408" t="s">
        <v>177</v>
      </c>
      <c r="D2408">
        <v>0.96499999999999997</v>
      </c>
      <c r="F2408">
        <v>8.6499999999999994E-2</v>
      </c>
      <c r="G2408" t="s">
        <v>2758</v>
      </c>
    </row>
    <row r="2409" spans="1:7" hidden="1" x14ac:dyDescent="0.2">
      <c r="A2409" t="s">
        <v>2977</v>
      </c>
      <c r="B2409" s="2">
        <v>1</v>
      </c>
      <c r="C2409" t="s">
        <v>901</v>
      </c>
      <c r="D2409">
        <v>4.41</v>
      </c>
      <c r="E2409">
        <v>2.6457513110645903</v>
      </c>
      <c r="F2409">
        <v>0.17899999999999999</v>
      </c>
      <c r="G2409" t="s">
        <v>2941</v>
      </c>
    </row>
    <row r="2410" spans="1:7" hidden="1" x14ac:dyDescent="0.2">
      <c r="A2410" t="s">
        <v>2977</v>
      </c>
      <c r="B2410" s="2">
        <v>5</v>
      </c>
      <c r="C2410" t="s">
        <v>977</v>
      </c>
      <c r="D2410">
        <v>4.24</v>
      </c>
      <c r="E2410">
        <v>-1</v>
      </c>
      <c r="F2410">
        <v>0.22</v>
      </c>
      <c r="G2410" t="s">
        <v>2940</v>
      </c>
    </row>
    <row r="2411" spans="1:7" hidden="1" x14ac:dyDescent="0.2">
      <c r="A2411" t="s">
        <v>2977</v>
      </c>
      <c r="C2411" t="s">
        <v>679</v>
      </c>
      <c r="D2411">
        <v>0.94499999999999995</v>
      </c>
      <c r="E2411">
        <v>1.0690449676496976</v>
      </c>
      <c r="F2411">
        <v>7.51E-2</v>
      </c>
      <c r="G2411" t="s">
        <v>2755</v>
      </c>
    </row>
    <row r="2412" spans="1:7" hidden="1" x14ac:dyDescent="0.2">
      <c r="A2412" t="s">
        <v>2977</v>
      </c>
      <c r="C2412" t="s">
        <v>572</v>
      </c>
      <c r="D2412">
        <v>0.94499999999999995</v>
      </c>
      <c r="E2412">
        <v>1.4142135623730949</v>
      </c>
      <c r="F2412">
        <v>8.3299999999999999E-2</v>
      </c>
      <c r="G2412" t="s">
        <v>2756</v>
      </c>
    </row>
    <row r="2413" spans="1:7" hidden="1" x14ac:dyDescent="0.2">
      <c r="A2413" t="s">
        <v>2977</v>
      </c>
      <c r="C2413" t="s">
        <v>574</v>
      </c>
      <c r="D2413">
        <v>0.94499999999999995</v>
      </c>
      <c r="E2413">
        <v>0</v>
      </c>
      <c r="F2413">
        <v>8.3299999999999999E-2</v>
      </c>
      <c r="G2413" t="s">
        <v>2757</v>
      </c>
    </row>
    <row r="2414" spans="1:7" hidden="1" x14ac:dyDescent="0.2">
      <c r="A2414" t="s">
        <v>2977</v>
      </c>
      <c r="C2414" t="s">
        <v>870</v>
      </c>
      <c r="D2414">
        <v>0.94</v>
      </c>
      <c r="E2414">
        <v>0.81649658092772615</v>
      </c>
      <c r="F2414">
        <v>9.2100000000000001E-2</v>
      </c>
      <c r="G2414" t="s">
        <v>2752</v>
      </c>
    </row>
    <row r="2415" spans="1:7" hidden="1" x14ac:dyDescent="0.2">
      <c r="A2415" t="s">
        <v>2977</v>
      </c>
      <c r="C2415" t="s">
        <v>223</v>
      </c>
      <c r="D2415">
        <v>0.94</v>
      </c>
      <c r="F2415">
        <v>9.2100000000000001E-2</v>
      </c>
      <c r="G2415" t="s">
        <v>2753</v>
      </c>
    </row>
    <row r="2416" spans="1:7" hidden="1" x14ac:dyDescent="0.2">
      <c r="A2416" t="s">
        <v>2977</v>
      </c>
      <c r="C2416" t="s">
        <v>365</v>
      </c>
      <c r="D2416">
        <v>0.93700000000000006</v>
      </c>
      <c r="F2416">
        <v>0.182</v>
      </c>
      <c r="G2416" t="s">
        <v>2749</v>
      </c>
    </row>
    <row r="2417" spans="1:7" hidden="1" x14ac:dyDescent="0.2">
      <c r="A2417" t="s">
        <v>2977</v>
      </c>
      <c r="C2417" t="s">
        <v>959</v>
      </c>
      <c r="D2417">
        <v>0.93</v>
      </c>
      <c r="F2417">
        <v>0.114</v>
      </c>
      <c r="G2417" t="s">
        <v>2745</v>
      </c>
    </row>
    <row r="2418" spans="1:7" hidden="1" x14ac:dyDescent="0.2">
      <c r="A2418" t="s">
        <v>2977</v>
      </c>
      <c r="C2418" t="s">
        <v>110</v>
      </c>
      <c r="D2418">
        <v>0.93</v>
      </c>
      <c r="E2418">
        <v>0</v>
      </c>
      <c r="F2418">
        <v>0.114</v>
      </c>
      <c r="G2418" t="s">
        <v>2746</v>
      </c>
    </row>
    <row r="2419" spans="1:7" hidden="1" x14ac:dyDescent="0.2">
      <c r="A2419" t="s">
        <v>2977</v>
      </c>
      <c r="C2419" t="s">
        <v>596</v>
      </c>
      <c r="D2419">
        <v>0.93</v>
      </c>
      <c r="E2419">
        <v>2</v>
      </c>
      <c r="F2419">
        <v>0.114</v>
      </c>
      <c r="G2419" t="s">
        <v>2747</v>
      </c>
    </row>
    <row r="2420" spans="1:7" hidden="1" x14ac:dyDescent="0.2">
      <c r="A2420" t="s">
        <v>2977</v>
      </c>
      <c r="B2420" s="2">
        <v>1</v>
      </c>
      <c r="C2420" t="s">
        <v>987</v>
      </c>
      <c r="D2420">
        <v>4</v>
      </c>
      <c r="E2420">
        <v>2.1105794120443453</v>
      </c>
      <c r="F2420">
        <v>0.17299999999999999</v>
      </c>
      <c r="G2420" t="s">
        <v>2936</v>
      </c>
    </row>
    <row r="2421" spans="1:7" hidden="1" x14ac:dyDescent="0.2">
      <c r="A2421" t="s">
        <v>2977</v>
      </c>
      <c r="B2421" s="2">
        <v>1</v>
      </c>
      <c r="C2421" t="s">
        <v>629</v>
      </c>
      <c r="D2421">
        <v>4</v>
      </c>
      <c r="E2421">
        <v>2.1320071635561044</v>
      </c>
      <c r="F2421">
        <v>0.128</v>
      </c>
      <c r="G2421" t="s">
        <v>2939</v>
      </c>
    </row>
    <row r="2422" spans="1:7" hidden="1" x14ac:dyDescent="0.2">
      <c r="A2422" t="s">
        <v>2977</v>
      </c>
      <c r="C2422" t="s">
        <v>468</v>
      </c>
      <c r="D2422">
        <v>0.93</v>
      </c>
      <c r="E2422">
        <v>0.70710678118654746</v>
      </c>
      <c r="F2422">
        <v>8.7900000000000006E-2</v>
      </c>
      <c r="G2422" t="s">
        <v>2748</v>
      </c>
    </row>
    <row r="2423" spans="1:7" hidden="1" x14ac:dyDescent="0.2">
      <c r="A2423" t="s">
        <v>2977</v>
      </c>
      <c r="C2423" t="s">
        <v>742</v>
      </c>
      <c r="D2423">
        <v>0.92200000000000004</v>
      </c>
      <c r="E2423">
        <v>0.53452248382484879</v>
      </c>
      <c r="F2423">
        <v>7.5399999999999995E-2</v>
      </c>
      <c r="G2423" t="s">
        <v>2744</v>
      </c>
    </row>
    <row r="2424" spans="1:7" hidden="1" x14ac:dyDescent="0.2">
      <c r="A2424" t="s">
        <v>2977</v>
      </c>
      <c r="C2424" t="s">
        <v>862</v>
      </c>
      <c r="D2424">
        <v>0.91800000000000004</v>
      </c>
      <c r="E2424">
        <v>0.81649658092772615</v>
      </c>
      <c r="F2424">
        <v>9.0899999999999995E-2</v>
      </c>
      <c r="G2424" t="s">
        <v>2743</v>
      </c>
    </row>
    <row r="2425" spans="1:7" hidden="1" x14ac:dyDescent="0.2">
      <c r="A2425" t="s">
        <v>2977</v>
      </c>
      <c r="B2425" s="2">
        <v>3</v>
      </c>
      <c r="C2425" t="s">
        <v>1010</v>
      </c>
      <c r="D2425">
        <v>3.85</v>
      </c>
      <c r="E2425">
        <v>0.68824720161168518</v>
      </c>
      <c r="F2425">
        <v>0.123</v>
      </c>
      <c r="G2425" t="s">
        <v>2938</v>
      </c>
    </row>
    <row r="2426" spans="1:7" hidden="1" x14ac:dyDescent="0.2">
      <c r="A2426" t="s">
        <v>2977</v>
      </c>
      <c r="B2426" s="2">
        <v>1</v>
      </c>
      <c r="C2426" t="s">
        <v>981</v>
      </c>
      <c r="D2426">
        <v>3.61</v>
      </c>
      <c r="E2426">
        <v>2.1105794120443453</v>
      </c>
      <c r="F2426">
        <v>0.159</v>
      </c>
      <c r="G2426" t="s">
        <v>2936</v>
      </c>
    </row>
    <row r="2427" spans="1:7" hidden="1" x14ac:dyDescent="0.2">
      <c r="A2427" t="s">
        <v>2977</v>
      </c>
      <c r="B2427" s="2">
        <v>1</v>
      </c>
      <c r="C2427" t="s">
        <v>911</v>
      </c>
      <c r="D2427">
        <v>3.58</v>
      </c>
      <c r="E2427">
        <v>2.1320071635561044</v>
      </c>
      <c r="F2427">
        <v>0.12</v>
      </c>
      <c r="G2427" t="s">
        <v>2935</v>
      </c>
    </row>
    <row r="2428" spans="1:7" hidden="1" x14ac:dyDescent="0.2">
      <c r="A2428" t="s">
        <v>2977</v>
      </c>
      <c r="C2428" t="s">
        <v>688</v>
      </c>
      <c r="D2428">
        <v>0.91</v>
      </c>
      <c r="E2428">
        <v>0</v>
      </c>
      <c r="F2428">
        <v>9.5200000000000007E-2</v>
      </c>
      <c r="G2428" t="s">
        <v>2742</v>
      </c>
    </row>
    <row r="2429" spans="1:7" hidden="1" x14ac:dyDescent="0.2">
      <c r="A2429" t="s">
        <v>2977</v>
      </c>
      <c r="C2429" t="s">
        <v>171</v>
      </c>
      <c r="D2429">
        <v>0.90900000000000003</v>
      </c>
      <c r="E2429">
        <v>0.70710678118654746</v>
      </c>
      <c r="F2429">
        <v>8.4099999999999994E-2</v>
      </c>
      <c r="G2429" t="s">
        <v>2741</v>
      </c>
    </row>
    <row r="2430" spans="1:7" hidden="1" x14ac:dyDescent="0.2">
      <c r="A2430" t="s">
        <v>2977</v>
      </c>
      <c r="C2430" t="s">
        <v>756</v>
      </c>
      <c r="D2430">
        <v>0.90500000000000003</v>
      </c>
      <c r="F2430">
        <v>0.13</v>
      </c>
      <c r="G2430" t="s">
        <v>2739</v>
      </c>
    </row>
    <row r="2431" spans="1:7" hidden="1" x14ac:dyDescent="0.2">
      <c r="A2431" t="s">
        <v>2977</v>
      </c>
      <c r="C2431" t="s">
        <v>125</v>
      </c>
      <c r="D2431">
        <v>0.9</v>
      </c>
      <c r="E2431">
        <v>1.2649110640673518</v>
      </c>
      <c r="F2431">
        <v>7.9699999999999993E-2</v>
      </c>
      <c r="G2431" t="s">
        <v>2737</v>
      </c>
    </row>
    <row r="2432" spans="1:7" hidden="1" x14ac:dyDescent="0.2">
      <c r="A2432" t="s">
        <v>2977</v>
      </c>
      <c r="C2432" t="s">
        <v>612</v>
      </c>
      <c r="D2432">
        <v>0.9</v>
      </c>
      <c r="E2432">
        <v>0.63245553203367588</v>
      </c>
      <c r="F2432">
        <v>7.9699999999999993E-2</v>
      </c>
      <c r="G2432" t="s">
        <v>2738</v>
      </c>
    </row>
    <row r="2433" spans="1:7" hidden="1" x14ac:dyDescent="0.2">
      <c r="A2433" t="s">
        <v>2977</v>
      </c>
      <c r="C2433" t="s">
        <v>1766</v>
      </c>
      <c r="D2433">
        <v>0.89600000000000002</v>
      </c>
      <c r="F2433">
        <v>0.111</v>
      </c>
      <c r="G2433" t="s">
        <v>2736</v>
      </c>
    </row>
    <row r="2434" spans="1:7" hidden="1" x14ac:dyDescent="0.2">
      <c r="A2434" t="s">
        <v>2977</v>
      </c>
      <c r="C2434" t="s">
        <v>556</v>
      </c>
      <c r="D2434">
        <v>0.89600000000000002</v>
      </c>
      <c r="E2434">
        <v>0.3779644730092272</v>
      </c>
      <c r="F2434">
        <v>8.9700000000000002E-2</v>
      </c>
      <c r="G2434" t="s">
        <v>2735</v>
      </c>
    </row>
    <row r="2435" spans="1:7" hidden="1" x14ac:dyDescent="0.2">
      <c r="A2435" t="s">
        <v>2977</v>
      </c>
      <c r="C2435" t="s">
        <v>253</v>
      </c>
      <c r="D2435">
        <v>0.89400000000000002</v>
      </c>
      <c r="E2435">
        <v>-1.2649110640673518</v>
      </c>
      <c r="F2435">
        <v>8.1299999999999997E-2</v>
      </c>
      <c r="G2435" t="s">
        <v>2734</v>
      </c>
    </row>
    <row r="2436" spans="1:7" hidden="1" x14ac:dyDescent="0.2">
      <c r="A2436" t="s">
        <v>2977</v>
      </c>
      <c r="C2436" t="s">
        <v>387</v>
      </c>
      <c r="D2436">
        <v>0.89</v>
      </c>
      <c r="E2436">
        <v>1.3416407864998738</v>
      </c>
      <c r="F2436">
        <v>7.0900000000000005E-2</v>
      </c>
      <c r="G2436" t="s">
        <v>2733</v>
      </c>
    </row>
    <row r="2437" spans="1:7" hidden="1" x14ac:dyDescent="0.2">
      <c r="A2437" t="s">
        <v>2977</v>
      </c>
      <c r="C2437" t="s">
        <v>916</v>
      </c>
      <c r="D2437">
        <v>0.88400000000000001</v>
      </c>
      <c r="E2437">
        <v>1.3416407864998738</v>
      </c>
      <c r="F2437">
        <v>0.1</v>
      </c>
      <c r="G2437" t="s">
        <v>2732</v>
      </c>
    </row>
    <row r="2438" spans="1:7" hidden="1" x14ac:dyDescent="0.2">
      <c r="A2438" t="s">
        <v>2977</v>
      </c>
      <c r="C2438" t="s">
        <v>922</v>
      </c>
      <c r="D2438">
        <v>0.873</v>
      </c>
      <c r="F2438">
        <v>0.16700000000000001</v>
      </c>
      <c r="G2438" t="s">
        <v>2702</v>
      </c>
    </row>
    <row r="2439" spans="1:7" hidden="1" x14ac:dyDescent="0.2">
      <c r="A2439" t="s">
        <v>2977</v>
      </c>
      <c r="C2439" t="s">
        <v>68</v>
      </c>
      <c r="D2439">
        <v>0.86899999999999999</v>
      </c>
      <c r="E2439">
        <v>1.1338934190276817</v>
      </c>
      <c r="F2439">
        <v>7.8600000000000003E-2</v>
      </c>
      <c r="G2439" t="s">
        <v>2731</v>
      </c>
    </row>
    <row r="2440" spans="1:7" hidden="1" x14ac:dyDescent="0.2">
      <c r="A2440" t="s">
        <v>2977</v>
      </c>
      <c r="C2440" t="s">
        <v>331</v>
      </c>
      <c r="D2440">
        <v>0.86599999999999999</v>
      </c>
      <c r="E2440">
        <v>1.0690449676496976</v>
      </c>
      <c r="F2440">
        <v>7.0900000000000005E-2</v>
      </c>
      <c r="G2440" t="s">
        <v>2730</v>
      </c>
    </row>
    <row r="2441" spans="1:7" hidden="1" x14ac:dyDescent="0.2">
      <c r="A2441" t="s">
        <v>2977</v>
      </c>
      <c r="C2441" t="s">
        <v>305</v>
      </c>
      <c r="D2441">
        <v>0.86499999999999999</v>
      </c>
      <c r="F2441">
        <v>0.108</v>
      </c>
      <c r="G2441" t="s">
        <v>2728</v>
      </c>
    </row>
    <row r="2442" spans="1:7" hidden="1" x14ac:dyDescent="0.2">
      <c r="A2442" t="s">
        <v>2977</v>
      </c>
      <c r="C2442" t="s">
        <v>558</v>
      </c>
      <c r="D2442">
        <v>0.86499999999999999</v>
      </c>
      <c r="F2442">
        <v>0.108</v>
      </c>
      <c r="G2442" t="s">
        <v>2729</v>
      </c>
    </row>
    <row r="2443" spans="1:7" hidden="1" x14ac:dyDescent="0.2">
      <c r="A2443" t="s">
        <v>2977</v>
      </c>
      <c r="C2443" t="s">
        <v>481</v>
      </c>
      <c r="D2443">
        <v>0.86399999999999999</v>
      </c>
      <c r="F2443">
        <v>0.125</v>
      </c>
      <c r="G2443" t="s">
        <v>1744</v>
      </c>
    </row>
    <row r="2444" spans="1:7" hidden="1" x14ac:dyDescent="0.2">
      <c r="A2444" t="s">
        <v>2977</v>
      </c>
      <c r="C2444" t="s">
        <v>408</v>
      </c>
      <c r="D2444">
        <v>0.85699999999999998</v>
      </c>
      <c r="F2444">
        <v>9.8000000000000004E-2</v>
      </c>
      <c r="G2444" t="s">
        <v>2727</v>
      </c>
    </row>
    <row r="2445" spans="1:7" hidden="1" x14ac:dyDescent="0.2">
      <c r="A2445" t="s">
        <v>2977</v>
      </c>
      <c r="C2445" t="s">
        <v>677</v>
      </c>
      <c r="D2445">
        <v>0.84599999999999997</v>
      </c>
      <c r="E2445">
        <v>0</v>
      </c>
      <c r="F2445">
        <v>7.9399999999999998E-2</v>
      </c>
      <c r="G2445" t="s">
        <v>2726</v>
      </c>
    </row>
    <row r="2446" spans="1:7" hidden="1" x14ac:dyDescent="0.2">
      <c r="A2446" t="s">
        <v>2977</v>
      </c>
      <c r="B2446" s="2">
        <v>2</v>
      </c>
      <c r="C2446" t="s">
        <v>1002</v>
      </c>
      <c r="D2446">
        <v>3.49</v>
      </c>
      <c r="E2446">
        <v>-0.90453403373329089</v>
      </c>
      <c r="F2446">
        <v>0.183</v>
      </c>
      <c r="G2446" t="s">
        <v>2933</v>
      </c>
    </row>
    <row r="2447" spans="1:7" hidden="1" x14ac:dyDescent="0.2">
      <c r="A2447" t="s">
        <v>2977</v>
      </c>
      <c r="B2447" s="2">
        <v>1</v>
      </c>
      <c r="C2447" t="s">
        <v>772</v>
      </c>
      <c r="D2447">
        <v>3.4</v>
      </c>
      <c r="E2447">
        <v>1.5666989036012806</v>
      </c>
      <c r="F2447">
        <v>0.10100000000000001</v>
      </c>
      <c r="G2447" t="s">
        <v>2932</v>
      </c>
    </row>
    <row r="2448" spans="1:7" hidden="1" x14ac:dyDescent="0.2">
      <c r="A2448" t="s">
        <v>2977</v>
      </c>
      <c r="B2448" s="2">
        <v>1</v>
      </c>
      <c r="C2448" t="s">
        <v>998</v>
      </c>
      <c r="D2448">
        <v>3.37</v>
      </c>
      <c r="E2448">
        <v>2.1380899352993952</v>
      </c>
      <c r="F2448">
        <v>0.11899999999999999</v>
      </c>
      <c r="G2448" t="s">
        <v>2931</v>
      </c>
    </row>
    <row r="2449" spans="1:7" hidden="1" x14ac:dyDescent="0.2">
      <c r="A2449" t="s">
        <v>2977</v>
      </c>
      <c r="B2449" s="2">
        <v>1</v>
      </c>
      <c r="C2449" t="s">
        <v>436</v>
      </c>
      <c r="D2449">
        <v>3.35</v>
      </c>
      <c r="E2449">
        <v>2.6457513110645903</v>
      </c>
      <c r="F2449">
        <v>0.25900000000000001</v>
      </c>
      <c r="G2449" t="s">
        <v>2928</v>
      </c>
    </row>
    <row r="2450" spans="1:7" hidden="1" x14ac:dyDescent="0.2">
      <c r="A2450" t="s">
        <v>2977</v>
      </c>
      <c r="B2450" s="2">
        <v>1</v>
      </c>
      <c r="C2450" t="s">
        <v>438</v>
      </c>
      <c r="D2450">
        <v>3.35</v>
      </c>
      <c r="E2450">
        <v>2.6457513110645903</v>
      </c>
      <c r="F2450">
        <v>0.25900000000000001</v>
      </c>
      <c r="G2450" t="s">
        <v>2929</v>
      </c>
    </row>
    <row r="2451" spans="1:7" hidden="1" x14ac:dyDescent="0.2">
      <c r="A2451" t="s">
        <v>2977</v>
      </c>
      <c r="C2451" t="s">
        <v>488</v>
      </c>
      <c r="D2451">
        <v>0.84099999999999997</v>
      </c>
      <c r="E2451">
        <v>1.3416407864998738</v>
      </c>
      <c r="F2451">
        <v>9.0899999999999995E-2</v>
      </c>
      <c r="G2451" t="s">
        <v>2724</v>
      </c>
    </row>
    <row r="2452" spans="1:7" hidden="1" x14ac:dyDescent="0.2">
      <c r="A2452" t="s">
        <v>2977</v>
      </c>
      <c r="C2452" t="s">
        <v>820</v>
      </c>
      <c r="D2452">
        <v>0.84099999999999997</v>
      </c>
      <c r="E2452">
        <v>-1.6329931618554523</v>
      </c>
      <c r="F2452">
        <v>9.0899999999999995E-2</v>
      </c>
      <c r="G2452" t="s">
        <v>2725</v>
      </c>
    </row>
    <row r="2453" spans="1:7" hidden="1" x14ac:dyDescent="0.2">
      <c r="A2453" t="s">
        <v>2977</v>
      </c>
      <c r="C2453" t="s">
        <v>198</v>
      </c>
      <c r="D2453">
        <v>0.83499999999999996</v>
      </c>
      <c r="E2453">
        <v>0.3779644730092272</v>
      </c>
      <c r="F2453">
        <v>8.6400000000000005E-2</v>
      </c>
      <c r="G2453" t="s">
        <v>2722</v>
      </c>
    </row>
    <row r="2454" spans="1:7" hidden="1" x14ac:dyDescent="0.2">
      <c r="A2454" t="s">
        <v>2977</v>
      </c>
      <c r="C2454" t="s">
        <v>496</v>
      </c>
      <c r="D2454">
        <v>0.83499999999999996</v>
      </c>
      <c r="E2454">
        <v>0.3779644730092272</v>
      </c>
      <c r="F2454">
        <v>7.5899999999999995E-2</v>
      </c>
      <c r="G2454" t="s">
        <v>2723</v>
      </c>
    </row>
    <row r="2455" spans="1:7" hidden="1" x14ac:dyDescent="0.2">
      <c r="A2455" t="s">
        <v>2977</v>
      </c>
      <c r="C2455" t="s">
        <v>544</v>
      </c>
      <c r="D2455">
        <v>0.83399999999999996</v>
      </c>
      <c r="F2455">
        <v>0.105</v>
      </c>
      <c r="G2455" t="s">
        <v>2720</v>
      </c>
    </row>
    <row r="2456" spans="1:7" hidden="1" x14ac:dyDescent="0.2">
      <c r="A2456" t="s">
        <v>2977</v>
      </c>
      <c r="C2456" t="s">
        <v>298</v>
      </c>
      <c r="D2456">
        <v>0.83399999999999996</v>
      </c>
      <c r="F2456">
        <v>0.105</v>
      </c>
      <c r="G2456" t="s">
        <v>2721</v>
      </c>
    </row>
    <row r="2457" spans="1:7" hidden="1" x14ac:dyDescent="0.2">
      <c r="A2457" t="s">
        <v>2977</v>
      </c>
      <c r="C2457" t="s">
        <v>796</v>
      </c>
      <c r="D2457">
        <v>0.83199999999999996</v>
      </c>
      <c r="E2457">
        <v>0</v>
      </c>
      <c r="F2457">
        <v>9.6199999999999994E-2</v>
      </c>
      <c r="G2457" t="s">
        <v>2719</v>
      </c>
    </row>
    <row r="2458" spans="1:7" hidden="1" x14ac:dyDescent="0.2">
      <c r="A2458" t="s">
        <v>2977</v>
      </c>
      <c r="C2458" t="s">
        <v>806</v>
      </c>
      <c r="D2458">
        <v>0.82499999999999996</v>
      </c>
      <c r="E2458">
        <v>0.33333333333333331</v>
      </c>
      <c r="F2458">
        <v>7.6899999999999996E-2</v>
      </c>
      <c r="G2458" t="s">
        <v>2718</v>
      </c>
    </row>
    <row r="2459" spans="1:7" hidden="1" x14ac:dyDescent="0.2">
      <c r="A2459" t="s">
        <v>2977</v>
      </c>
      <c r="C2459" t="s">
        <v>230</v>
      </c>
      <c r="D2459">
        <v>0.82199999999999995</v>
      </c>
      <c r="E2459">
        <v>-0.70710678118654746</v>
      </c>
      <c r="F2459">
        <v>7.5499999999999998E-2</v>
      </c>
      <c r="G2459" t="s">
        <v>2717</v>
      </c>
    </row>
    <row r="2460" spans="1:7" hidden="1" x14ac:dyDescent="0.2">
      <c r="A2460" t="s">
        <v>2977</v>
      </c>
      <c r="C2460" t="s">
        <v>909</v>
      </c>
      <c r="D2460">
        <v>0.82099999999999995</v>
      </c>
      <c r="F2460">
        <v>7.3300000000000004E-2</v>
      </c>
      <c r="G2460" t="s">
        <v>2716</v>
      </c>
    </row>
    <row r="2461" spans="1:7" hidden="1" x14ac:dyDescent="0.2">
      <c r="A2461" t="s">
        <v>2977</v>
      </c>
      <c r="B2461" s="2">
        <v>1</v>
      </c>
      <c r="C2461" t="s">
        <v>990</v>
      </c>
      <c r="D2461">
        <v>3.16</v>
      </c>
      <c r="E2461">
        <v>2.3570226039551585</v>
      </c>
      <c r="F2461">
        <v>0.126</v>
      </c>
      <c r="G2461" t="s">
        <v>2924</v>
      </c>
    </row>
    <row r="2462" spans="1:7" hidden="1" x14ac:dyDescent="0.2">
      <c r="A2462" t="s">
        <v>2977</v>
      </c>
      <c r="B2462" s="59">
        <v>3</v>
      </c>
      <c r="C2462" t="s">
        <v>770</v>
      </c>
      <c r="D2462">
        <v>3.09</v>
      </c>
      <c r="F2462">
        <v>0.113</v>
      </c>
      <c r="G2462" t="s">
        <v>2922</v>
      </c>
    </row>
    <row r="2463" spans="1:7" hidden="1" x14ac:dyDescent="0.2">
      <c r="A2463" t="s">
        <v>2977</v>
      </c>
      <c r="C2463" t="s">
        <v>478</v>
      </c>
      <c r="D2463">
        <v>0.81899999999999995</v>
      </c>
      <c r="E2463">
        <v>0</v>
      </c>
      <c r="F2463">
        <v>8.9599999999999999E-2</v>
      </c>
      <c r="G2463" t="s">
        <v>2715</v>
      </c>
    </row>
    <row r="2464" spans="1:7" hidden="1" x14ac:dyDescent="0.2">
      <c r="A2464" t="s">
        <v>2977</v>
      </c>
      <c r="C2464" t="s">
        <v>633</v>
      </c>
      <c r="D2464">
        <v>0.81499999999999995</v>
      </c>
      <c r="F2464">
        <v>0.33300000000000002</v>
      </c>
      <c r="G2464" t="s">
        <v>634</v>
      </c>
    </row>
    <row r="2465" spans="1:7" hidden="1" x14ac:dyDescent="0.2">
      <c r="A2465" t="s">
        <v>2977</v>
      </c>
      <c r="C2465" t="s">
        <v>2711</v>
      </c>
      <c r="D2465">
        <v>0.81499999999999995</v>
      </c>
      <c r="F2465">
        <v>0.33300000000000002</v>
      </c>
      <c r="G2465" t="s">
        <v>2712</v>
      </c>
    </row>
    <row r="2466" spans="1:7" hidden="1" x14ac:dyDescent="0.2">
      <c r="A2466" t="s">
        <v>2977</v>
      </c>
      <c r="C2466" t="s">
        <v>636</v>
      </c>
      <c r="D2466">
        <v>0.81499999999999995</v>
      </c>
      <c r="F2466">
        <v>0.33300000000000002</v>
      </c>
      <c r="G2466" t="s">
        <v>582</v>
      </c>
    </row>
    <row r="2467" spans="1:7" hidden="1" x14ac:dyDescent="0.2">
      <c r="A2467" t="s">
        <v>2977</v>
      </c>
      <c r="C2467" t="s">
        <v>681</v>
      </c>
      <c r="D2467">
        <v>0.81499999999999995</v>
      </c>
      <c r="F2467">
        <v>0.154</v>
      </c>
      <c r="G2467" t="s">
        <v>2653</v>
      </c>
    </row>
    <row r="2468" spans="1:7" hidden="1" x14ac:dyDescent="0.2">
      <c r="A2468" t="s">
        <v>2977</v>
      </c>
      <c r="C2468" t="s">
        <v>946</v>
      </c>
      <c r="D2468">
        <v>0.81499999999999995</v>
      </c>
      <c r="F2468">
        <v>0.33300000000000002</v>
      </c>
      <c r="G2468" t="s">
        <v>312</v>
      </c>
    </row>
    <row r="2469" spans="1:7" hidden="1" x14ac:dyDescent="0.2">
      <c r="A2469" t="s">
        <v>2977</v>
      </c>
      <c r="C2469" t="s">
        <v>2134</v>
      </c>
      <c r="D2469">
        <v>0.81499999999999995</v>
      </c>
      <c r="F2469">
        <v>0.33300000000000002</v>
      </c>
      <c r="G2469" t="s">
        <v>2135</v>
      </c>
    </row>
    <row r="2470" spans="1:7" hidden="1" x14ac:dyDescent="0.2">
      <c r="A2470" t="s">
        <v>2977</v>
      </c>
      <c r="C2470" t="s">
        <v>684</v>
      </c>
      <c r="D2470">
        <v>0.81499999999999995</v>
      </c>
      <c r="F2470">
        <v>0.154</v>
      </c>
      <c r="G2470" t="s">
        <v>685</v>
      </c>
    </row>
    <row r="2471" spans="1:7" hidden="1" x14ac:dyDescent="0.2">
      <c r="A2471" t="s">
        <v>2977</v>
      </c>
      <c r="C2471" t="s">
        <v>641</v>
      </c>
      <c r="D2471">
        <v>0.81499999999999995</v>
      </c>
      <c r="F2471">
        <v>0.33300000000000002</v>
      </c>
      <c r="G2471" t="s">
        <v>275</v>
      </c>
    </row>
    <row r="2472" spans="1:7" hidden="1" x14ac:dyDescent="0.2">
      <c r="A2472" t="s">
        <v>2977</v>
      </c>
      <c r="C2472" t="s">
        <v>518</v>
      </c>
      <c r="D2472">
        <v>0.81499999999999995</v>
      </c>
      <c r="F2472">
        <v>8.5400000000000004E-2</v>
      </c>
      <c r="G2472" t="s">
        <v>2714</v>
      </c>
    </row>
    <row r="2473" spans="1:7" hidden="1" x14ac:dyDescent="0.2">
      <c r="A2473" t="s">
        <v>2977</v>
      </c>
      <c r="C2473" t="s">
        <v>2139</v>
      </c>
      <c r="D2473">
        <v>0.81499999999999995</v>
      </c>
      <c r="F2473">
        <v>0.33300000000000002</v>
      </c>
      <c r="G2473" t="s">
        <v>2140</v>
      </c>
    </row>
    <row r="2474" spans="1:7" hidden="1" x14ac:dyDescent="0.2">
      <c r="A2474" t="s">
        <v>2977</v>
      </c>
      <c r="C2474" t="s">
        <v>2141</v>
      </c>
      <c r="D2474">
        <v>0.81499999999999995</v>
      </c>
      <c r="F2474">
        <v>0.33300000000000002</v>
      </c>
      <c r="G2474" t="s">
        <v>2140</v>
      </c>
    </row>
    <row r="2475" spans="1:7" hidden="1" x14ac:dyDescent="0.2">
      <c r="A2475" t="s">
        <v>2977</v>
      </c>
      <c r="C2475" t="s">
        <v>2713</v>
      </c>
      <c r="D2475">
        <v>0.81499999999999995</v>
      </c>
      <c r="F2475">
        <v>0.33300000000000002</v>
      </c>
      <c r="G2475" t="s">
        <v>2690</v>
      </c>
    </row>
    <row r="2476" spans="1:7" hidden="1" x14ac:dyDescent="0.2">
      <c r="A2476" t="s">
        <v>2977</v>
      </c>
      <c r="C2476" t="s">
        <v>311</v>
      </c>
      <c r="D2476">
        <v>0.81499999999999995</v>
      </c>
      <c r="F2476">
        <v>0.154</v>
      </c>
      <c r="G2476" t="s">
        <v>1719</v>
      </c>
    </row>
    <row r="2477" spans="1:7" hidden="1" x14ac:dyDescent="0.2">
      <c r="A2477" t="s">
        <v>2977</v>
      </c>
      <c r="C2477" t="s">
        <v>645</v>
      </c>
      <c r="D2477">
        <v>0.81499999999999995</v>
      </c>
      <c r="F2477">
        <v>0.33300000000000002</v>
      </c>
      <c r="G2477" t="s">
        <v>646</v>
      </c>
    </row>
    <row r="2478" spans="1:7" hidden="1" x14ac:dyDescent="0.2">
      <c r="A2478" t="s">
        <v>2977</v>
      </c>
      <c r="C2478" t="s">
        <v>1254</v>
      </c>
      <c r="D2478">
        <v>0.80500000000000005</v>
      </c>
      <c r="F2478">
        <v>0.10299999999999999</v>
      </c>
      <c r="G2478" t="s">
        <v>2710</v>
      </c>
    </row>
    <row r="2479" spans="1:7" hidden="1" x14ac:dyDescent="0.2">
      <c r="A2479" t="s">
        <v>2977</v>
      </c>
      <c r="C2479" t="s">
        <v>102</v>
      </c>
      <c r="D2479">
        <v>0.80100000000000005</v>
      </c>
      <c r="E2479">
        <v>1.5</v>
      </c>
      <c r="F2479">
        <v>7.1099999999999997E-2</v>
      </c>
      <c r="G2479" t="s">
        <v>2708</v>
      </c>
    </row>
    <row r="2480" spans="1:7" hidden="1" x14ac:dyDescent="0.2">
      <c r="A2480" t="s">
        <v>2977</v>
      </c>
      <c r="C2480" t="s">
        <v>810</v>
      </c>
      <c r="D2480">
        <v>0.80100000000000005</v>
      </c>
      <c r="E2480">
        <v>0</v>
      </c>
      <c r="F2480">
        <v>7.1099999999999997E-2</v>
      </c>
      <c r="G2480" t="s">
        <v>2709</v>
      </c>
    </row>
    <row r="2481" spans="1:7" hidden="1" x14ac:dyDescent="0.2">
      <c r="A2481" t="s">
        <v>2977</v>
      </c>
      <c r="C2481" t="s">
        <v>58</v>
      </c>
      <c r="D2481">
        <v>0.8</v>
      </c>
      <c r="E2481">
        <v>1.2649110640673518</v>
      </c>
      <c r="F2481">
        <v>7.7499999999999999E-2</v>
      </c>
      <c r="G2481" t="s">
        <v>2707</v>
      </c>
    </row>
    <row r="2482" spans="1:7" hidden="1" x14ac:dyDescent="0.2">
      <c r="A2482" t="s">
        <v>2977</v>
      </c>
      <c r="C2482" t="s">
        <v>660</v>
      </c>
      <c r="D2482">
        <v>0.79700000000000004</v>
      </c>
      <c r="F2482">
        <v>8.8200000000000001E-2</v>
      </c>
      <c r="G2482" t="s">
        <v>2706</v>
      </c>
    </row>
    <row r="2483" spans="1:7" hidden="1" x14ac:dyDescent="0.2">
      <c r="A2483" t="s">
        <v>2977</v>
      </c>
      <c r="C2483" t="s">
        <v>340</v>
      </c>
      <c r="D2483">
        <v>0.79500000000000004</v>
      </c>
      <c r="E2483">
        <v>1</v>
      </c>
      <c r="F2483">
        <v>7.4499999999999997E-2</v>
      </c>
      <c r="G2483" t="s">
        <v>2705</v>
      </c>
    </row>
    <row r="2484" spans="1:7" hidden="1" x14ac:dyDescent="0.2">
      <c r="A2484" t="s">
        <v>2977</v>
      </c>
      <c r="C2484" t="s">
        <v>299</v>
      </c>
      <c r="D2484">
        <v>0.77200000000000002</v>
      </c>
      <c r="E2484">
        <v>0.27735009811261457</v>
      </c>
      <c r="F2484">
        <v>7.1800000000000003E-2</v>
      </c>
      <c r="G2484" t="s">
        <v>2704</v>
      </c>
    </row>
    <row r="2485" spans="1:7" hidden="1" x14ac:dyDescent="0.2">
      <c r="A2485" t="s">
        <v>2977</v>
      </c>
      <c r="C2485" t="s">
        <v>760</v>
      </c>
      <c r="D2485">
        <v>0.76400000000000001</v>
      </c>
      <c r="F2485">
        <v>6.7100000000000007E-2</v>
      </c>
      <c r="G2485" t="s">
        <v>2703</v>
      </c>
    </row>
    <row r="2486" spans="1:7" hidden="1" x14ac:dyDescent="0.2">
      <c r="A2486" t="s">
        <v>2977</v>
      </c>
      <c r="B2486" s="2">
        <v>1</v>
      </c>
      <c r="C2486" t="s">
        <v>963</v>
      </c>
      <c r="D2486">
        <v>2.95</v>
      </c>
      <c r="E2486">
        <v>2.1213203435596424</v>
      </c>
      <c r="F2486">
        <v>0.16900000000000001</v>
      </c>
      <c r="G2486" t="s">
        <v>2917</v>
      </c>
    </row>
    <row r="2487" spans="1:7" hidden="1" x14ac:dyDescent="0.2">
      <c r="A2487" t="s">
        <v>2977</v>
      </c>
      <c r="B2487" s="2">
        <v>1</v>
      </c>
      <c r="C2487" t="s">
        <v>1000</v>
      </c>
      <c r="D2487">
        <v>2.94</v>
      </c>
      <c r="E2487">
        <v>2.8284271247461898</v>
      </c>
      <c r="F2487">
        <v>0.2</v>
      </c>
      <c r="G2487" t="s">
        <v>2915</v>
      </c>
    </row>
    <row r="2488" spans="1:7" hidden="1" x14ac:dyDescent="0.2">
      <c r="A2488" t="s">
        <v>2977</v>
      </c>
      <c r="B2488" s="2">
        <v>1</v>
      </c>
      <c r="C2488" t="s">
        <v>778</v>
      </c>
      <c r="D2488">
        <v>2.93</v>
      </c>
      <c r="E2488">
        <v>2.5298221281347035</v>
      </c>
      <c r="F2488">
        <v>0.14299999999999999</v>
      </c>
      <c r="G2488" t="s">
        <v>2914</v>
      </c>
    </row>
    <row r="2489" spans="1:7" hidden="1" x14ac:dyDescent="0.2">
      <c r="A2489" t="s">
        <v>2977</v>
      </c>
      <c r="C2489" t="s">
        <v>892</v>
      </c>
      <c r="D2489">
        <v>0.76300000000000001</v>
      </c>
      <c r="F2489">
        <v>0.14299999999999999</v>
      </c>
      <c r="G2489" t="s">
        <v>2702</v>
      </c>
    </row>
    <row r="2490" spans="1:7" hidden="1" x14ac:dyDescent="0.2">
      <c r="A2490" t="s">
        <v>2977</v>
      </c>
      <c r="C2490" t="s">
        <v>666</v>
      </c>
      <c r="D2490">
        <v>0.76300000000000001</v>
      </c>
      <c r="F2490">
        <v>0.14299999999999999</v>
      </c>
      <c r="G2490" t="s">
        <v>2653</v>
      </c>
    </row>
    <row r="2491" spans="1:7" hidden="1" x14ac:dyDescent="0.2">
      <c r="A2491" t="s">
        <v>2977</v>
      </c>
      <c r="B2491" s="2">
        <v>2</v>
      </c>
      <c r="C2491" t="s">
        <v>816</v>
      </c>
      <c r="D2491">
        <v>2.91</v>
      </c>
      <c r="F2491">
        <v>8.9499999999999996E-2</v>
      </c>
      <c r="G2491" t="s">
        <v>2913</v>
      </c>
    </row>
    <row r="2492" spans="1:7" hidden="1" x14ac:dyDescent="0.2">
      <c r="A2492" t="s">
        <v>2977</v>
      </c>
      <c r="B2492" s="2">
        <v>1</v>
      </c>
      <c r="C2492" t="s">
        <v>72</v>
      </c>
      <c r="D2492">
        <v>2.89</v>
      </c>
      <c r="E2492">
        <v>0.24253562503633297</v>
      </c>
      <c r="F2492">
        <v>0.11700000000000001</v>
      </c>
      <c r="G2492" t="s">
        <v>2912</v>
      </c>
    </row>
    <row r="2493" spans="1:7" hidden="1" x14ac:dyDescent="0.2">
      <c r="A2493" t="s">
        <v>2977</v>
      </c>
      <c r="C2493" t="s">
        <v>592</v>
      </c>
      <c r="D2493">
        <v>0.75600000000000001</v>
      </c>
      <c r="E2493">
        <v>-1.8898223650461361</v>
      </c>
      <c r="F2493">
        <v>7.3200000000000001E-2</v>
      </c>
      <c r="G2493" t="s">
        <v>2700</v>
      </c>
    </row>
    <row r="2494" spans="1:7" hidden="1" x14ac:dyDescent="0.2">
      <c r="A2494" t="s">
        <v>2977</v>
      </c>
      <c r="C2494" t="s">
        <v>361</v>
      </c>
      <c r="D2494">
        <v>0.75600000000000001</v>
      </c>
      <c r="E2494">
        <v>0</v>
      </c>
      <c r="F2494">
        <v>7.5800000000000006E-2</v>
      </c>
      <c r="G2494" t="s">
        <v>2701</v>
      </c>
    </row>
    <row r="2495" spans="1:7" hidden="1" x14ac:dyDescent="0.2">
      <c r="A2495" t="s">
        <v>2977</v>
      </c>
      <c r="C2495" t="s">
        <v>707</v>
      </c>
      <c r="D2495">
        <v>0.754</v>
      </c>
      <c r="F2495">
        <v>0.111</v>
      </c>
      <c r="G2495" t="s">
        <v>2699</v>
      </c>
    </row>
    <row r="2496" spans="1:7" hidden="1" x14ac:dyDescent="0.2">
      <c r="A2496" t="s">
        <v>2977</v>
      </c>
      <c r="C2496" t="s">
        <v>884</v>
      </c>
      <c r="D2496">
        <v>0.754</v>
      </c>
      <c r="F2496">
        <v>0.111</v>
      </c>
      <c r="G2496" t="s">
        <v>1117</v>
      </c>
    </row>
    <row r="2497" spans="1:7" hidden="1" x14ac:dyDescent="0.2">
      <c r="A2497" t="s">
        <v>2977</v>
      </c>
      <c r="C2497" t="s">
        <v>389</v>
      </c>
      <c r="D2497">
        <v>0.75</v>
      </c>
      <c r="E2497">
        <v>0</v>
      </c>
      <c r="F2497">
        <v>7.9200000000000007E-2</v>
      </c>
      <c r="G2497" t="s">
        <v>2698</v>
      </c>
    </row>
    <row r="2498" spans="1:7" hidden="1" x14ac:dyDescent="0.2">
      <c r="A2498" t="s">
        <v>2977</v>
      </c>
      <c r="C2498" t="s">
        <v>800</v>
      </c>
      <c r="D2498">
        <v>0.74199999999999999</v>
      </c>
      <c r="E2498">
        <v>-1.8898223650461361</v>
      </c>
      <c r="F2498">
        <v>8.14E-2</v>
      </c>
      <c r="G2498" t="s">
        <v>2696</v>
      </c>
    </row>
    <row r="2499" spans="1:7" hidden="1" x14ac:dyDescent="0.2">
      <c r="A2499" t="s">
        <v>2977</v>
      </c>
      <c r="C2499" t="s">
        <v>350</v>
      </c>
      <c r="D2499">
        <v>0.74199999999999999</v>
      </c>
      <c r="E2499">
        <v>0.33333333333333331</v>
      </c>
      <c r="F2499">
        <v>7.5200000000000003E-2</v>
      </c>
      <c r="G2499" t="s">
        <v>2697</v>
      </c>
    </row>
    <row r="2500" spans="1:7" hidden="1" x14ac:dyDescent="0.2">
      <c r="A2500" t="s">
        <v>2977</v>
      </c>
      <c r="C2500" t="s">
        <v>278</v>
      </c>
      <c r="D2500">
        <v>0.73</v>
      </c>
      <c r="E2500">
        <v>-0.33333333333333331</v>
      </c>
      <c r="F2500">
        <v>7.6300000000000007E-2</v>
      </c>
      <c r="G2500" t="s">
        <v>2695</v>
      </c>
    </row>
    <row r="2501" spans="1:7" hidden="1" x14ac:dyDescent="0.2">
      <c r="A2501" t="s">
        <v>2977</v>
      </c>
      <c r="C2501" t="s">
        <v>317</v>
      </c>
      <c r="D2501">
        <v>0.72399999999999998</v>
      </c>
      <c r="E2501">
        <v>1.1338934190276817</v>
      </c>
      <c r="F2501">
        <v>8.0500000000000002E-2</v>
      </c>
      <c r="G2501" t="s">
        <v>2694</v>
      </c>
    </row>
    <row r="2502" spans="1:7" hidden="1" x14ac:dyDescent="0.2">
      <c r="A2502" t="s">
        <v>2977</v>
      </c>
      <c r="C2502" t="s">
        <v>655</v>
      </c>
      <c r="D2502">
        <v>0.71599999999999997</v>
      </c>
      <c r="F2502">
        <v>0.13300000000000001</v>
      </c>
      <c r="G2502" t="s">
        <v>2652</v>
      </c>
    </row>
    <row r="2503" spans="1:7" hidden="1" x14ac:dyDescent="0.2">
      <c r="A2503" t="s">
        <v>2977</v>
      </c>
      <c r="C2503" t="s">
        <v>830</v>
      </c>
      <c r="D2503">
        <v>0.71599999999999997</v>
      </c>
      <c r="E2503">
        <v>0.57735026918962584</v>
      </c>
      <c r="F2503">
        <v>7.0000000000000007E-2</v>
      </c>
      <c r="G2503" t="s">
        <v>2693</v>
      </c>
    </row>
    <row r="2504" spans="1:7" hidden="1" x14ac:dyDescent="0.2">
      <c r="A2504" t="s">
        <v>2977</v>
      </c>
      <c r="C2504" t="s">
        <v>372</v>
      </c>
      <c r="D2504">
        <v>0.70199999999999996</v>
      </c>
      <c r="E2504">
        <v>0</v>
      </c>
      <c r="F2504">
        <v>7.6899999999999996E-2</v>
      </c>
      <c r="G2504" t="s">
        <v>2691</v>
      </c>
    </row>
    <row r="2505" spans="1:7" hidden="1" x14ac:dyDescent="0.2">
      <c r="A2505" t="s">
        <v>2977</v>
      </c>
      <c r="C2505" t="s">
        <v>579</v>
      </c>
      <c r="D2505">
        <v>0.70199999999999996</v>
      </c>
      <c r="F2505">
        <v>0.25</v>
      </c>
      <c r="G2505" t="s">
        <v>1674</v>
      </c>
    </row>
    <row r="2506" spans="1:7" hidden="1" x14ac:dyDescent="0.2">
      <c r="A2506" t="s">
        <v>2977</v>
      </c>
      <c r="C2506" t="s">
        <v>581</v>
      </c>
      <c r="D2506">
        <v>0.70199999999999996</v>
      </c>
      <c r="F2506">
        <v>0.25</v>
      </c>
      <c r="G2506" t="s">
        <v>582</v>
      </c>
    </row>
    <row r="2507" spans="1:7" hidden="1" x14ac:dyDescent="0.2">
      <c r="A2507" t="s">
        <v>2977</v>
      </c>
      <c r="C2507" t="s">
        <v>1675</v>
      </c>
      <c r="D2507">
        <v>0.70199999999999996</v>
      </c>
      <c r="F2507">
        <v>0.25</v>
      </c>
      <c r="G2507" t="s">
        <v>1591</v>
      </c>
    </row>
    <row r="2508" spans="1:7" hidden="1" x14ac:dyDescent="0.2">
      <c r="A2508" t="s">
        <v>2977</v>
      </c>
      <c r="C2508" t="s">
        <v>2687</v>
      </c>
      <c r="D2508">
        <v>0.70199999999999996</v>
      </c>
      <c r="F2508">
        <v>0.25</v>
      </c>
      <c r="G2508" t="s">
        <v>2688</v>
      </c>
    </row>
    <row r="2509" spans="1:7" hidden="1" x14ac:dyDescent="0.2">
      <c r="A2509" t="s">
        <v>2977</v>
      </c>
      <c r="C2509" t="s">
        <v>895</v>
      </c>
      <c r="D2509">
        <v>0.70199999999999996</v>
      </c>
      <c r="E2509">
        <v>1.3416407864998738</v>
      </c>
      <c r="F2509">
        <v>7.6899999999999996E-2</v>
      </c>
      <c r="G2509" t="s">
        <v>2692</v>
      </c>
    </row>
    <row r="2510" spans="1:7" hidden="1" x14ac:dyDescent="0.2">
      <c r="A2510" t="s">
        <v>2977</v>
      </c>
      <c r="C2510" t="s">
        <v>927</v>
      </c>
      <c r="D2510">
        <v>0.70199999999999996</v>
      </c>
      <c r="F2510">
        <v>0.25</v>
      </c>
      <c r="G2510" t="s">
        <v>312</v>
      </c>
    </row>
    <row r="2511" spans="1:7" hidden="1" x14ac:dyDescent="0.2">
      <c r="A2511" t="s">
        <v>2977</v>
      </c>
      <c r="C2511" t="s">
        <v>2689</v>
      </c>
      <c r="D2511">
        <v>0.70199999999999996</v>
      </c>
      <c r="F2511">
        <v>0.25</v>
      </c>
      <c r="G2511" t="s">
        <v>2690</v>
      </c>
    </row>
    <row r="2512" spans="1:7" hidden="1" x14ac:dyDescent="0.2">
      <c r="A2512" t="s">
        <v>2977</v>
      </c>
      <c r="C2512" t="s">
        <v>586</v>
      </c>
      <c r="D2512">
        <v>0.70199999999999996</v>
      </c>
      <c r="F2512">
        <v>0.25</v>
      </c>
      <c r="G2512" t="s">
        <v>587</v>
      </c>
    </row>
    <row r="2513" spans="1:7" hidden="1" x14ac:dyDescent="0.2">
      <c r="A2513" t="s">
        <v>2977</v>
      </c>
      <c r="C2513" t="s">
        <v>570</v>
      </c>
      <c r="D2513">
        <v>0.70099999999999996</v>
      </c>
      <c r="E2513">
        <v>1.6329931618554523</v>
      </c>
      <c r="F2513">
        <v>7.4999999999999997E-2</v>
      </c>
      <c r="G2513" t="s">
        <v>2685</v>
      </c>
    </row>
    <row r="2514" spans="1:7" hidden="1" x14ac:dyDescent="0.2">
      <c r="A2514" t="s">
        <v>2977</v>
      </c>
      <c r="C2514" t="s">
        <v>568</v>
      </c>
      <c r="D2514">
        <v>0.70099999999999996</v>
      </c>
      <c r="E2514">
        <v>0.70710678118654746</v>
      </c>
      <c r="F2514">
        <v>7.4999999999999997E-2</v>
      </c>
      <c r="G2514" t="s">
        <v>2684</v>
      </c>
    </row>
    <row r="2515" spans="1:7" hidden="1" x14ac:dyDescent="0.2">
      <c r="A2515" t="s">
        <v>2977</v>
      </c>
      <c r="C2515" t="s">
        <v>212</v>
      </c>
      <c r="D2515">
        <v>0.70099999999999996</v>
      </c>
      <c r="E2515">
        <v>0.63245553203367588</v>
      </c>
      <c r="F2515">
        <v>7.3499999999999996E-2</v>
      </c>
      <c r="G2515" t="s">
        <v>2686</v>
      </c>
    </row>
    <row r="2516" spans="1:7" hidden="1" x14ac:dyDescent="0.2">
      <c r="A2516" t="s">
        <v>2977</v>
      </c>
      <c r="C2516" t="s">
        <v>238</v>
      </c>
      <c r="D2516">
        <v>0.69899999999999995</v>
      </c>
      <c r="E2516">
        <v>1.6329931618554523</v>
      </c>
      <c r="F2516">
        <v>8.2199999999999995E-2</v>
      </c>
      <c r="G2516" t="s">
        <v>2683</v>
      </c>
    </row>
    <row r="2517" spans="1:7" hidden="1" x14ac:dyDescent="0.2">
      <c r="A2517" t="s">
        <v>2977</v>
      </c>
      <c r="C2517" t="s">
        <v>546</v>
      </c>
      <c r="D2517">
        <v>0.69499999999999995</v>
      </c>
      <c r="F2517">
        <v>8.6199999999999999E-2</v>
      </c>
      <c r="G2517" t="s">
        <v>2681</v>
      </c>
    </row>
    <row r="2518" spans="1:7" hidden="1" x14ac:dyDescent="0.2">
      <c r="A2518" t="s">
        <v>2977</v>
      </c>
      <c r="C2518" t="s">
        <v>422</v>
      </c>
      <c r="D2518">
        <v>0.69499999999999995</v>
      </c>
      <c r="E2518">
        <v>2.3333333333333335</v>
      </c>
      <c r="F2518">
        <v>7.0999999999999994E-2</v>
      </c>
      <c r="G2518" t="s">
        <v>2682</v>
      </c>
    </row>
    <row r="2519" spans="1:7" hidden="1" x14ac:dyDescent="0.2">
      <c r="A2519" t="s">
        <v>2977</v>
      </c>
      <c r="C2519" t="s">
        <v>533</v>
      </c>
      <c r="D2519">
        <v>0.69399999999999995</v>
      </c>
      <c r="E2519">
        <v>0.1690308509457033</v>
      </c>
      <c r="F2519">
        <v>6.2300000000000001E-2</v>
      </c>
      <c r="G2519" t="s">
        <v>2680</v>
      </c>
    </row>
    <row r="2520" spans="1:7" hidden="1" x14ac:dyDescent="0.2">
      <c r="A2520" t="s">
        <v>2977</v>
      </c>
      <c r="C2520" t="s">
        <v>752</v>
      </c>
      <c r="D2520">
        <v>0.69099999999999995</v>
      </c>
      <c r="E2520">
        <v>-0.30151134457776363</v>
      </c>
      <c r="F2520">
        <v>7.1900000000000006E-2</v>
      </c>
      <c r="G2520" t="s">
        <v>2678</v>
      </c>
    </row>
    <row r="2521" spans="1:7" hidden="1" x14ac:dyDescent="0.2">
      <c r="A2521" t="s">
        <v>2977</v>
      </c>
      <c r="B2521" s="2">
        <v>1</v>
      </c>
      <c r="C2521" t="s">
        <v>1004</v>
      </c>
      <c r="D2521">
        <v>2.86</v>
      </c>
      <c r="E2521">
        <v>2.5298221281347035</v>
      </c>
      <c r="F2521">
        <v>0.155</v>
      </c>
      <c r="G2521" t="s">
        <v>2910</v>
      </c>
    </row>
    <row r="2522" spans="1:7" hidden="1" x14ac:dyDescent="0.2">
      <c r="A2522" t="s">
        <v>2977</v>
      </c>
      <c r="C2522" t="s">
        <v>754</v>
      </c>
      <c r="D2522">
        <v>0.69099999999999995</v>
      </c>
      <c r="E2522">
        <v>0.3779644730092272</v>
      </c>
      <c r="F2522">
        <v>7.1900000000000006E-2</v>
      </c>
      <c r="G2522" t="s">
        <v>2679</v>
      </c>
    </row>
    <row r="2523" spans="1:7" hidden="1" x14ac:dyDescent="0.2">
      <c r="A2523" t="s">
        <v>2977</v>
      </c>
      <c r="C2523" t="s">
        <v>562</v>
      </c>
      <c r="D2523">
        <v>0.67700000000000005</v>
      </c>
      <c r="E2523">
        <v>0.53452248382484879</v>
      </c>
      <c r="F2523">
        <v>6.7500000000000004E-2</v>
      </c>
      <c r="G2523" t="s">
        <v>2676</v>
      </c>
    </row>
    <row r="2524" spans="1:7" hidden="1" x14ac:dyDescent="0.2">
      <c r="A2524" t="s">
        <v>2977</v>
      </c>
      <c r="C2524" t="s">
        <v>651</v>
      </c>
      <c r="D2524">
        <v>0.67500000000000004</v>
      </c>
      <c r="E2524">
        <v>1.3416407864998738</v>
      </c>
      <c r="F2524">
        <v>7.7799999999999994E-2</v>
      </c>
      <c r="G2524" t="s">
        <v>2675</v>
      </c>
    </row>
    <row r="2525" spans="1:7" hidden="1" x14ac:dyDescent="0.2">
      <c r="A2525" t="s">
        <v>2977</v>
      </c>
      <c r="B2525" s="2">
        <v>1</v>
      </c>
      <c r="C2525" t="s">
        <v>996</v>
      </c>
      <c r="D2525">
        <v>2.62</v>
      </c>
      <c r="E2525">
        <v>2.3094010767585034</v>
      </c>
      <c r="F2525">
        <v>0.13800000000000001</v>
      </c>
      <c r="G2525" t="s">
        <v>2904</v>
      </c>
    </row>
    <row r="2526" spans="1:7" hidden="1" x14ac:dyDescent="0.2">
      <c r="A2526" t="s">
        <v>2977</v>
      </c>
      <c r="B2526" s="2">
        <v>1</v>
      </c>
      <c r="C2526" t="s">
        <v>985</v>
      </c>
      <c r="D2526">
        <v>2.59</v>
      </c>
      <c r="E2526">
        <v>2.6726124191242437</v>
      </c>
      <c r="F2526">
        <v>0.126</v>
      </c>
      <c r="G2526" t="s">
        <v>2902</v>
      </c>
    </row>
    <row r="2527" spans="1:7" hidden="1" x14ac:dyDescent="0.2">
      <c r="A2527" t="s">
        <v>2977</v>
      </c>
      <c r="B2527" s="2">
        <v>3</v>
      </c>
      <c r="C2527" t="s">
        <v>531</v>
      </c>
      <c r="D2527">
        <v>2.59</v>
      </c>
      <c r="E2527">
        <v>-1.8073922282301278</v>
      </c>
      <c r="F2527">
        <v>0.11</v>
      </c>
      <c r="G2527" t="s">
        <v>2903</v>
      </c>
    </row>
    <row r="2528" spans="1:7" hidden="1" x14ac:dyDescent="0.2">
      <c r="A2528" t="s">
        <v>2977</v>
      </c>
      <c r="C2528" t="s">
        <v>494</v>
      </c>
      <c r="D2528">
        <v>0.67500000000000004</v>
      </c>
      <c r="E2528">
        <v>1</v>
      </c>
      <c r="F2528">
        <v>9.0899999999999995E-2</v>
      </c>
      <c r="G2528" t="s">
        <v>2674</v>
      </c>
    </row>
    <row r="2529" spans="1:7" hidden="1" x14ac:dyDescent="0.2">
      <c r="A2529" t="s">
        <v>2977</v>
      </c>
      <c r="C2529" t="s">
        <v>626</v>
      </c>
      <c r="D2529">
        <v>0.67300000000000004</v>
      </c>
      <c r="F2529">
        <v>0.125</v>
      </c>
      <c r="G2529" t="s">
        <v>2653</v>
      </c>
    </row>
    <row r="2530" spans="1:7" hidden="1" x14ac:dyDescent="0.2">
      <c r="A2530" t="s">
        <v>2977</v>
      </c>
      <c r="C2530" t="s">
        <v>872</v>
      </c>
      <c r="D2530">
        <v>0.67300000000000004</v>
      </c>
      <c r="F2530">
        <v>0.125</v>
      </c>
      <c r="G2530" t="s">
        <v>2664</v>
      </c>
    </row>
    <row r="2531" spans="1:7" hidden="1" x14ac:dyDescent="0.2">
      <c r="A2531" t="s">
        <v>2977</v>
      </c>
      <c r="C2531" t="s">
        <v>2671</v>
      </c>
      <c r="D2531">
        <v>0.67300000000000004</v>
      </c>
      <c r="F2531">
        <v>0.125</v>
      </c>
      <c r="G2531" t="s">
        <v>2672</v>
      </c>
    </row>
    <row r="2532" spans="1:7" hidden="1" x14ac:dyDescent="0.2">
      <c r="A2532" t="s">
        <v>2977</v>
      </c>
      <c r="C2532" t="s">
        <v>412</v>
      </c>
      <c r="D2532">
        <v>0.67300000000000004</v>
      </c>
      <c r="E2532">
        <v>1.6666666666666667</v>
      </c>
      <c r="F2532">
        <v>7.3800000000000004E-2</v>
      </c>
      <c r="G2532" t="s">
        <v>2673</v>
      </c>
    </row>
    <row r="2533" spans="1:7" hidden="1" x14ac:dyDescent="0.2">
      <c r="A2533" t="s">
        <v>2977</v>
      </c>
      <c r="C2533" t="s">
        <v>402</v>
      </c>
      <c r="D2533">
        <v>0.66300000000000003</v>
      </c>
      <c r="F2533">
        <v>0.08</v>
      </c>
      <c r="G2533" t="s">
        <v>2670</v>
      </c>
    </row>
    <row r="2534" spans="1:7" hidden="1" x14ac:dyDescent="0.2">
      <c r="A2534" t="s">
        <v>2977</v>
      </c>
      <c r="C2534" t="s">
        <v>210</v>
      </c>
      <c r="D2534">
        <v>0.66</v>
      </c>
      <c r="E2534">
        <v>-0.27735009811261457</v>
      </c>
      <c r="F2534">
        <v>6.7599999999999993E-2</v>
      </c>
      <c r="G2534" t="s">
        <v>2669</v>
      </c>
    </row>
    <row r="2535" spans="1:7" hidden="1" x14ac:dyDescent="0.2">
      <c r="A2535" t="s">
        <v>2977</v>
      </c>
      <c r="B2535" s="2">
        <v>1</v>
      </c>
      <c r="C2535" t="s">
        <v>315</v>
      </c>
      <c r="D2535">
        <v>2.52</v>
      </c>
      <c r="E2535">
        <v>2.3094010767585034</v>
      </c>
      <c r="F2535">
        <v>0.124</v>
      </c>
      <c r="G2535" t="s">
        <v>2900</v>
      </c>
    </row>
    <row r="2536" spans="1:7" hidden="1" x14ac:dyDescent="0.2">
      <c r="A2536" t="s">
        <v>2977</v>
      </c>
      <c r="B2536" s="2">
        <v>1</v>
      </c>
      <c r="C2536" t="s">
        <v>913</v>
      </c>
      <c r="D2536">
        <v>2.48</v>
      </c>
      <c r="E2536">
        <v>1.2792042981336627</v>
      </c>
      <c r="F2536">
        <v>9.5899999999999999E-2</v>
      </c>
      <c r="G2536" t="s">
        <v>2898</v>
      </c>
    </row>
    <row r="2537" spans="1:7" hidden="1" x14ac:dyDescent="0.2">
      <c r="A2537" t="s">
        <v>2977</v>
      </c>
      <c r="C2537" t="s">
        <v>886</v>
      </c>
      <c r="D2537">
        <v>0.65800000000000003</v>
      </c>
      <c r="F2537">
        <v>7.4800000000000005E-2</v>
      </c>
      <c r="G2537" t="s">
        <v>2668</v>
      </c>
    </row>
    <row r="2538" spans="1:7" hidden="1" x14ac:dyDescent="0.2">
      <c r="A2538" t="s">
        <v>2977</v>
      </c>
      <c r="C2538" t="s">
        <v>325</v>
      </c>
      <c r="D2538">
        <v>0.65500000000000003</v>
      </c>
      <c r="E2538">
        <v>0.44721359549995793</v>
      </c>
      <c r="F2538">
        <v>8.3299999999999999E-2</v>
      </c>
      <c r="G2538" t="s">
        <v>2667</v>
      </c>
    </row>
    <row r="2539" spans="1:7" hidden="1" x14ac:dyDescent="0.2">
      <c r="A2539" t="s">
        <v>2977</v>
      </c>
      <c r="C2539" t="s">
        <v>204</v>
      </c>
      <c r="D2539">
        <v>0.64400000000000002</v>
      </c>
      <c r="F2539">
        <v>7.4099999999999999E-2</v>
      </c>
      <c r="G2539" t="s">
        <v>2666</v>
      </c>
    </row>
    <row r="2540" spans="1:7" hidden="1" x14ac:dyDescent="0.2">
      <c r="A2540" t="s">
        <v>2977</v>
      </c>
      <c r="C2540" t="s">
        <v>711</v>
      </c>
      <c r="D2540">
        <v>0.63600000000000001</v>
      </c>
      <c r="E2540">
        <v>0</v>
      </c>
      <c r="F2540">
        <v>8.2000000000000003E-2</v>
      </c>
      <c r="G2540" t="s">
        <v>2665</v>
      </c>
    </row>
    <row r="2541" spans="1:7" hidden="1" x14ac:dyDescent="0.2">
      <c r="A2541" t="s">
        <v>2977</v>
      </c>
      <c r="C2541" t="s">
        <v>856</v>
      </c>
      <c r="D2541">
        <v>0.63400000000000001</v>
      </c>
      <c r="F2541">
        <v>0.11799999999999999</v>
      </c>
      <c r="G2541" t="s">
        <v>2664</v>
      </c>
    </row>
    <row r="2542" spans="1:7" hidden="1" x14ac:dyDescent="0.2">
      <c r="A2542" t="s">
        <v>2977</v>
      </c>
      <c r="B2542" s="2">
        <v>1</v>
      </c>
      <c r="C2542" t="s">
        <v>788</v>
      </c>
      <c r="D2542">
        <v>2.38</v>
      </c>
      <c r="E2542">
        <v>2.3333333333333335</v>
      </c>
      <c r="F2542">
        <v>0.14299999999999999</v>
      </c>
      <c r="G2542" t="s">
        <v>2896</v>
      </c>
    </row>
    <row r="2543" spans="1:7" hidden="1" x14ac:dyDescent="0.2">
      <c r="A2543" t="s">
        <v>2977</v>
      </c>
      <c r="B2543" s="2">
        <v>1</v>
      </c>
      <c r="C2543" t="s">
        <v>961</v>
      </c>
      <c r="D2543">
        <v>2.2599999999999998</v>
      </c>
      <c r="E2543">
        <v>2</v>
      </c>
      <c r="F2543">
        <v>0.28599999999999998</v>
      </c>
      <c r="G2543" t="s">
        <v>2893</v>
      </c>
    </row>
    <row r="2544" spans="1:7" hidden="1" x14ac:dyDescent="0.2">
      <c r="A2544" t="s">
        <v>2977</v>
      </c>
      <c r="B2544" s="2">
        <v>1</v>
      </c>
      <c r="C2544" t="s">
        <v>894</v>
      </c>
      <c r="D2544">
        <v>2.2599999999999998</v>
      </c>
      <c r="F2544">
        <v>0.28599999999999998</v>
      </c>
      <c r="G2544" t="s">
        <v>2894</v>
      </c>
    </row>
    <row r="2545" spans="1:7" hidden="1" x14ac:dyDescent="0.2">
      <c r="A2545" t="s">
        <v>2977</v>
      </c>
      <c r="C2545" t="s">
        <v>460</v>
      </c>
      <c r="D2545">
        <v>0.629</v>
      </c>
      <c r="E2545">
        <v>0</v>
      </c>
      <c r="F2545">
        <v>8.6999999999999994E-2</v>
      </c>
      <c r="G2545" t="s">
        <v>2663</v>
      </c>
    </row>
    <row r="2546" spans="1:7" hidden="1" x14ac:dyDescent="0.2">
      <c r="A2546" t="s">
        <v>2977</v>
      </c>
      <c r="C2546" t="s">
        <v>307</v>
      </c>
      <c r="D2546">
        <v>0.61699999999999999</v>
      </c>
      <c r="F2546">
        <v>8.0600000000000005E-2</v>
      </c>
      <c r="G2546" t="s">
        <v>2662</v>
      </c>
    </row>
    <row r="2547" spans="1:7" hidden="1" x14ac:dyDescent="0.2">
      <c r="A2547" t="s">
        <v>2977</v>
      </c>
      <c r="C2547" t="s">
        <v>525</v>
      </c>
      <c r="D2547">
        <v>0.61599999999999999</v>
      </c>
      <c r="F2547">
        <v>0.2</v>
      </c>
      <c r="G2547" t="s">
        <v>2660</v>
      </c>
    </row>
    <row r="2548" spans="1:7" hidden="1" x14ac:dyDescent="0.2">
      <c r="A2548" t="s">
        <v>2977</v>
      </c>
      <c r="C2548" t="s">
        <v>2076</v>
      </c>
      <c r="D2548">
        <v>0.61599999999999999</v>
      </c>
      <c r="F2548">
        <v>0.2</v>
      </c>
      <c r="G2548" t="s">
        <v>2077</v>
      </c>
    </row>
    <row r="2549" spans="1:7" hidden="1" x14ac:dyDescent="0.2">
      <c r="A2549" t="s">
        <v>2977</v>
      </c>
      <c r="B2549" s="2">
        <v>1</v>
      </c>
      <c r="C2549" t="s">
        <v>983</v>
      </c>
      <c r="D2549">
        <v>2.2200000000000002</v>
      </c>
      <c r="E2549">
        <v>0.96225044864937626</v>
      </c>
      <c r="F2549">
        <v>9.06E-2</v>
      </c>
      <c r="G2549" t="s">
        <v>2891</v>
      </c>
    </row>
    <row r="2550" spans="1:7" hidden="1" x14ac:dyDescent="0.2">
      <c r="A2550" t="s">
        <v>2977</v>
      </c>
      <c r="C2550" t="s">
        <v>527</v>
      </c>
      <c r="D2550">
        <v>0.61599999999999999</v>
      </c>
      <c r="F2550">
        <v>0.2</v>
      </c>
      <c r="G2550" t="s">
        <v>2661</v>
      </c>
    </row>
    <row r="2551" spans="1:7" hidden="1" x14ac:dyDescent="0.2">
      <c r="A2551" t="s">
        <v>2977</v>
      </c>
      <c r="C2551" t="s">
        <v>529</v>
      </c>
      <c r="D2551">
        <v>0.61599999999999999</v>
      </c>
      <c r="F2551">
        <v>0.2</v>
      </c>
      <c r="G2551" t="s">
        <v>530</v>
      </c>
    </row>
    <row r="2552" spans="1:7" hidden="1" x14ac:dyDescent="0.2">
      <c r="A2552" t="s">
        <v>2977</v>
      </c>
      <c r="C2552" t="s">
        <v>669</v>
      </c>
      <c r="D2552">
        <v>0.61199999999999999</v>
      </c>
      <c r="E2552">
        <v>0.2581988897471611</v>
      </c>
      <c r="F2552">
        <v>6.5100000000000005E-2</v>
      </c>
      <c r="G2552" t="s">
        <v>2659</v>
      </c>
    </row>
    <row r="2553" spans="1:7" hidden="1" x14ac:dyDescent="0.2">
      <c r="A2553" t="s">
        <v>2977</v>
      </c>
      <c r="C2553" t="s">
        <v>244</v>
      </c>
      <c r="D2553">
        <v>0.60799999999999998</v>
      </c>
      <c r="E2553">
        <v>1.1338934190276817</v>
      </c>
      <c r="F2553">
        <v>7.0900000000000005E-2</v>
      </c>
      <c r="G2553" t="s">
        <v>2658</v>
      </c>
    </row>
    <row r="2554" spans="1:7" hidden="1" x14ac:dyDescent="0.2">
      <c r="A2554" t="s">
        <v>2977</v>
      </c>
      <c r="B2554" s="2">
        <v>1</v>
      </c>
      <c r="C2554" t="s">
        <v>953</v>
      </c>
      <c r="D2554">
        <v>2.19</v>
      </c>
      <c r="E2554">
        <v>0</v>
      </c>
      <c r="F2554">
        <v>0.122</v>
      </c>
      <c r="G2554" t="s">
        <v>2890</v>
      </c>
    </row>
    <row r="2555" spans="1:7" hidden="1" x14ac:dyDescent="0.2">
      <c r="A2555" t="s">
        <v>2977</v>
      </c>
      <c r="C2555" t="s">
        <v>221</v>
      </c>
      <c r="D2555">
        <v>0.58699999999999997</v>
      </c>
      <c r="F2555">
        <v>8.3299999999999999E-2</v>
      </c>
      <c r="G2555" t="s">
        <v>2657</v>
      </c>
    </row>
    <row r="2556" spans="1:7" hidden="1" x14ac:dyDescent="0.2">
      <c r="A2556" t="s">
        <v>2977</v>
      </c>
      <c r="C2556" t="s">
        <v>860</v>
      </c>
      <c r="D2556">
        <v>0.58199999999999996</v>
      </c>
      <c r="E2556">
        <v>-1.0954451150103321</v>
      </c>
      <c r="F2556">
        <v>6.08E-2</v>
      </c>
      <c r="G2556" t="s">
        <v>2656</v>
      </c>
    </row>
    <row r="2557" spans="1:7" hidden="1" x14ac:dyDescent="0.2">
      <c r="A2557" t="s">
        <v>2977</v>
      </c>
      <c r="C2557" t="s">
        <v>232</v>
      </c>
      <c r="D2557">
        <v>0.56699999999999995</v>
      </c>
      <c r="E2557">
        <v>-2.1213203435596424</v>
      </c>
      <c r="F2557">
        <v>6.5100000000000005E-2</v>
      </c>
      <c r="G2557" t="s">
        <v>2655</v>
      </c>
    </row>
    <row r="2558" spans="1:7" hidden="1" x14ac:dyDescent="0.2">
      <c r="A2558" t="s">
        <v>2977</v>
      </c>
      <c r="C2558" t="s">
        <v>516</v>
      </c>
      <c r="D2558">
        <v>0.56599999999999995</v>
      </c>
      <c r="E2558">
        <v>0.30151134457776363</v>
      </c>
      <c r="F2558">
        <v>6.5699999999999995E-2</v>
      </c>
      <c r="G2558" t="s">
        <v>2654</v>
      </c>
    </row>
    <row r="2559" spans="1:7" hidden="1" x14ac:dyDescent="0.2">
      <c r="A2559" t="s">
        <v>2977</v>
      </c>
      <c r="C2559" t="s">
        <v>552</v>
      </c>
      <c r="D2559">
        <v>0.56299999999999994</v>
      </c>
      <c r="F2559">
        <v>0.105</v>
      </c>
      <c r="G2559" t="s">
        <v>2652</v>
      </c>
    </row>
    <row r="2560" spans="1:7" hidden="1" x14ac:dyDescent="0.2">
      <c r="A2560" t="s">
        <v>2977</v>
      </c>
      <c r="C2560" t="s">
        <v>554</v>
      </c>
      <c r="D2560">
        <v>0.56299999999999994</v>
      </c>
      <c r="F2560">
        <v>0.105</v>
      </c>
      <c r="G2560" t="s">
        <v>2653</v>
      </c>
    </row>
    <row r="2561" spans="1:7" hidden="1" x14ac:dyDescent="0.2">
      <c r="A2561" t="s">
        <v>2977</v>
      </c>
      <c r="C2561" t="s">
        <v>726</v>
      </c>
      <c r="D2561">
        <v>0.55800000000000005</v>
      </c>
      <c r="E2561">
        <v>0.3779644730092272</v>
      </c>
      <c r="F2561">
        <v>7.1400000000000005E-2</v>
      </c>
      <c r="G2561" t="s">
        <v>2650</v>
      </c>
    </row>
    <row r="2562" spans="1:7" hidden="1" x14ac:dyDescent="0.2">
      <c r="A2562" t="s">
        <v>2977</v>
      </c>
      <c r="C2562" t="s">
        <v>951</v>
      </c>
      <c r="D2562">
        <v>0.55800000000000005</v>
      </c>
      <c r="E2562">
        <v>1.6329931618554523</v>
      </c>
      <c r="F2562">
        <v>7.1400000000000005E-2</v>
      </c>
      <c r="G2562" t="s">
        <v>2651</v>
      </c>
    </row>
    <row r="2563" spans="1:7" hidden="1" x14ac:dyDescent="0.2">
      <c r="A2563" t="s">
        <v>2977</v>
      </c>
      <c r="C2563" t="s">
        <v>836</v>
      </c>
      <c r="D2563">
        <v>0.55200000000000005</v>
      </c>
      <c r="E2563">
        <v>0</v>
      </c>
      <c r="F2563">
        <v>7.3200000000000001E-2</v>
      </c>
      <c r="G2563" t="s">
        <v>2649</v>
      </c>
    </row>
    <row r="2564" spans="1:7" hidden="1" x14ac:dyDescent="0.2">
      <c r="A2564" t="s">
        <v>2977</v>
      </c>
      <c r="C2564" t="s">
        <v>206</v>
      </c>
      <c r="D2564">
        <v>0.54800000000000004</v>
      </c>
      <c r="E2564">
        <v>1</v>
      </c>
      <c r="F2564">
        <v>0.08</v>
      </c>
      <c r="G2564" t="s">
        <v>2648</v>
      </c>
    </row>
    <row r="2565" spans="1:7" hidden="1" x14ac:dyDescent="0.2">
      <c r="A2565" t="s">
        <v>2977</v>
      </c>
      <c r="C2565" t="s">
        <v>498</v>
      </c>
      <c r="D2565">
        <v>0.54800000000000004</v>
      </c>
      <c r="F2565">
        <v>0.16700000000000001</v>
      </c>
      <c r="G2565" t="s">
        <v>1551</v>
      </c>
    </row>
    <row r="2566" spans="1:7" hidden="1" x14ac:dyDescent="0.2">
      <c r="A2566" t="s">
        <v>2977</v>
      </c>
      <c r="C2566" t="s">
        <v>2642</v>
      </c>
      <c r="D2566">
        <v>0.54800000000000004</v>
      </c>
      <c r="F2566">
        <v>0.16700000000000001</v>
      </c>
      <c r="G2566" t="s">
        <v>2643</v>
      </c>
    </row>
    <row r="2567" spans="1:7" hidden="1" x14ac:dyDescent="0.2">
      <c r="A2567" t="s">
        <v>2977</v>
      </c>
      <c r="C2567" t="s">
        <v>2061</v>
      </c>
      <c r="D2567">
        <v>0.54800000000000004</v>
      </c>
      <c r="F2567">
        <v>0.16700000000000001</v>
      </c>
      <c r="G2567" t="s">
        <v>2015</v>
      </c>
    </row>
    <row r="2568" spans="1:7" hidden="1" x14ac:dyDescent="0.2">
      <c r="A2568" t="s">
        <v>2977</v>
      </c>
      <c r="C2568" t="s">
        <v>2644</v>
      </c>
      <c r="D2568">
        <v>0.54800000000000004</v>
      </c>
      <c r="F2568">
        <v>0.16700000000000001</v>
      </c>
      <c r="G2568" t="s">
        <v>2645</v>
      </c>
    </row>
    <row r="2569" spans="1:7" hidden="1" x14ac:dyDescent="0.2">
      <c r="A2569" t="s">
        <v>2977</v>
      </c>
      <c r="C2569" t="s">
        <v>2646</v>
      </c>
      <c r="D2569">
        <v>0.54800000000000004</v>
      </c>
      <c r="F2569">
        <v>0.16700000000000001</v>
      </c>
      <c r="G2569" t="s">
        <v>2647</v>
      </c>
    </row>
    <row r="2570" spans="1:7" hidden="1" x14ac:dyDescent="0.2">
      <c r="A2570" t="s">
        <v>2977</v>
      </c>
      <c r="C2570" t="s">
        <v>716</v>
      </c>
      <c r="D2570">
        <v>0.54500000000000004</v>
      </c>
      <c r="E2570">
        <v>0</v>
      </c>
      <c r="F2570">
        <v>7.0699999999999999E-2</v>
      </c>
      <c r="G2570" t="s">
        <v>2641</v>
      </c>
    </row>
    <row r="2571" spans="1:7" hidden="1" x14ac:dyDescent="0.2">
      <c r="A2571" t="s">
        <v>2977</v>
      </c>
      <c r="C2571" t="s">
        <v>520</v>
      </c>
      <c r="D2571">
        <v>0.53700000000000003</v>
      </c>
      <c r="F2571">
        <v>6.6699999999999995E-2</v>
      </c>
      <c r="G2571" t="s">
        <v>2640</v>
      </c>
    </row>
    <row r="2572" spans="1:7" hidden="1" x14ac:dyDescent="0.2">
      <c r="A2572" t="s">
        <v>2977</v>
      </c>
      <c r="C2572" t="s">
        <v>923</v>
      </c>
      <c r="D2572">
        <v>0.53500000000000003</v>
      </c>
      <c r="F2572">
        <v>8.5699999999999998E-2</v>
      </c>
      <c r="G2572" t="s">
        <v>2638</v>
      </c>
    </row>
    <row r="2573" spans="1:7" hidden="1" x14ac:dyDescent="0.2">
      <c r="A2573" t="s">
        <v>2977</v>
      </c>
      <c r="C2573" t="s">
        <v>334</v>
      </c>
      <c r="D2573">
        <v>0.53500000000000003</v>
      </c>
      <c r="F2573">
        <v>8.5699999999999998E-2</v>
      </c>
      <c r="G2573" t="s">
        <v>2639</v>
      </c>
    </row>
    <row r="2574" spans="1:7" hidden="1" x14ac:dyDescent="0.2">
      <c r="A2574" t="s">
        <v>2977</v>
      </c>
      <c r="C2574" t="s">
        <v>903</v>
      </c>
      <c r="D2574">
        <v>0.53</v>
      </c>
      <c r="E2574">
        <v>2</v>
      </c>
      <c r="F2574">
        <v>7.8399999999999997E-2</v>
      </c>
      <c r="G2574" t="s">
        <v>2637</v>
      </c>
    </row>
    <row r="2575" spans="1:7" hidden="1" x14ac:dyDescent="0.2">
      <c r="A2575" t="s">
        <v>2977</v>
      </c>
      <c r="C2575" t="s">
        <v>37</v>
      </c>
      <c r="D2575">
        <v>0.52700000000000002</v>
      </c>
      <c r="E2575">
        <v>0</v>
      </c>
      <c r="F2575">
        <v>6.6199999999999995E-2</v>
      </c>
      <c r="G2575" t="s">
        <v>2636</v>
      </c>
    </row>
    <row r="2576" spans="1:7" hidden="1" x14ac:dyDescent="0.2">
      <c r="A2576" t="s">
        <v>2977</v>
      </c>
      <c r="C2576" t="s">
        <v>116</v>
      </c>
      <c r="D2576">
        <v>0.52400000000000002</v>
      </c>
      <c r="E2576">
        <v>0.81649658092772615</v>
      </c>
      <c r="F2576">
        <v>7.1400000000000005E-2</v>
      </c>
      <c r="G2576" t="s">
        <v>2635</v>
      </c>
    </row>
    <row r="2577" spans="1:7" hidden="1" x14ac:dyDescent="0.2">
      <c r="A2577" t="s">
        <v>2977</v>
      </c>
      <c r="C2577" t="s">
        <v>441</v>
      </c>
      <c r="D2577">
        <v>0.51700000000000002</v>
      </c>
      <c r="F2577">
        <v>6.7799999999999999E-2</v>
      </c>
      <c r="G2577" t="s">
        <v>2634</v>
      </c>
    </row>
    <row r="2578" spans="1:7" hidden="1" x14ac:dyDescent="0.2">
      <c r="A2578" t="s">
        <v>2977</v>
      </c>
      <c r="C2578" t="s">
        <v>323</v>
      </c>
      <c r="D2578">
        <v>0.51300000000000001</v>
      </c>
      <c r="F2578">
        <v>8.3299999999999999E-2</v>
      </c>
      <c r="G2578" t="s">
        <v>2633</v>
      </c>
    </row>
    <row r="2579" spans="1:7" hidden="1" x14ac:dyDescent="0.2">
      <c r="A2579" t="s">
        <v>2977</v>
      </c>
      <c r="C2579" t="s">
        <v>673</v>
      </c>
      <c r="D2579">
        <v>0.50800000000000001</v>
      </c>
      <c r="E2579">
        <v>0.33333333333333331</v>
      </c>
      <c r="F2579">
        <v>6.4699999999999994E-2</v>
      </c>
      <c r="G2579" t="s">
        <v>2632</v>
      </c>
    </row>
    <row r="2580" spans="1:7" hidden="1" x14ac:dyDescent="0.2">
      <c r="A2580" t="s">
        <v>2977</v>
      </c>
      <c r="C2580" t="s">
        <v>214</v>
      </c>
      <c r="D2580">
        <v>0.503</v>
      </c>
      <c r="F2580">
        <v>9.5200000000000007E-2</v>
      </c>
      <c r="G2580" t="s">
        <v>2631</v>
      </c>
    </row>
    <row r="2581" spans="1:7" hidden="1" x14ac:dyDescent="0.2">
      <c r="A2581" t="s">
        <v>2977</v>
      </c>
      <c r="C2581" t="s">
        <v>794</v>
      </c>
      <c r="D2581">
        <v>0.503</v>
      </c>
      <c r="F2581">
        <v>9.5200000000000007E-2</v>
      </c>
      <c r="G2581" t="s">
        <v>482</v>
      </c>
    </row>
    <row r="2582" spans="1:7" hidden="1" x14ac:dyDescent="0.2">
      <c r="A2582" t="s">
        <v>2977</v>
      </c>
      <c r="C2582" t="s">
        <v>513</v>
      </c>
      <c r="D2582">
        <v>0.503</v>
      </c>
      <c r="F2582">
        <v>9.5200000000000007E-2</v>
      </c>
      <c r="G2582" t="s">
        <v>482</v>
      </c>
    </row>
    <row r="2583" spans="1:7" hidden="1" x14ac:dyDescent="0.2">
      <c r="A2583" t="s">
        <v>2977</v>
      </c>
      <c r="C2583" t="s">
        <v>251</v>
      </c>
      <c r="D2583">
        <v>0.502</v>
      </c>
      <c r="F2583">
        <v>7.2499999999999995E-2</v>
      </c>
      <c r="G2583" t="s">
        <v>2629</v>
      </c>
    </row>
    <row r="2584" spans="1:7" hidden="1" x14ac:dyDescent="0.2">
      <c r="A2584" t="s">
        <v>2977</v>
      </c>
      <c r="C2584" t="s">
        <v>458</v>
      </c>
      <c r="D2584">
        <v>0.502</v>
      </c>
      <c r="E2584">
        <v>-0.44721359549995793</v>
      </c>
      <c r="F2584">
        <v>7.2499999999999995E-2</v>
      </c>
      <c r="G2584" t="s">
        <v>2630</v>
      </c>
    </row>
    <row r="2585" spans="1:7" hidden="1" x14ac:dyDescent="0.2">
      <c r="A2585" t="s">
        <v>2977</v>
      </c>
      <c r="C2585" t="s">
        <v>814</v>
      </c>
      <c r="D2585">
        <v>0.495</v>
      </c>
      <c r="E2585">
        <v>0.81649658092772615</v>
      </c>
      <c r="F2585">
        <v>6.8000000000000005E-2</v>
      </c>
      <c r="G2585" t="s">
        <v>2627</v>
      </c>
    </row>
    <row r="2586" spans="1:7" hidden="1" x14ac:dyDescent="0.2">
      <c r="A2586" t="s">
        <v>2977</v>
      </c>
      <c r="C2586" t="s">
        <v>418</v>
      </c>
      <c r="D2586">
        <v>0.495</v>
      </c>
      <c r="E2586">
        <v>0</v>
      </c>
      <c r="F2586">
        <v>6.6699999999999995E-2</v>
      </c>
      <c r="G2586" t="s">
        <v>2626</v>
      </c>
    </row>
    <row r="2587" spans="1:7" hidden="1" x14ac:dyDescent="0.2">
      <c r="A2587" t="s">
        <v>2977</v>
      </c>
      <c r="C2587" t="s">
        <v>620</v>
      </c>
      <c r="D2587">
        <v>0.495</v>
      </c>
      <c r="E2587">
        <v>-0.3779644730092272</v>
      </c>
      <c r="F2587">
        <v>6.5699999999999995E-2</v>
      </c>
      <c r="G2587" t="s">
        <v>2628</v>
      </c>
    </row>
    <row r="2588" spans="1:7" hidden="1" x14ac:dyDescent="0.2">
      <c r="A2588" t="s">
        <v>2977</v>
      </c>
      <c r="C2588" t="s">
        <v>1610</v>
      </c>
      <c r="D2588">
        <v>0.49299999999999999</v>
      </c>
      <c r="F2588">
        <v>0.14299999999999999</v>
      </c>
      <c r="G2588" t="s">
        <v>1611</v>
      </c>
    </row>
    <row r="2589" spans="1:7" hidden="1" x14ac:dyDescent="0.2">
      <c r="A2589" t="s">
        <v>2977</v>
      </c>
      <c r="C2589" t="s">
        <v>465</v>
      </c>
      <c r="D2589">
        <v>0.49299999999999999</v>
      </c>
      <c r="F2589">
        <v>0.14299999999999999</v>
      </c>
      <c r="G2589" t="s">
        <v>1512</v>
      </c>
    </row>
    <row r="2590" spans="1:7" hidden="1" x14ac:dyDescent="0.2">
      <c r="A2590" t="s">
        <v>2977</v>
      </c>
      <c r="C2590" t="s">
        <v>850</v>
      </c>
      <c r="D2590">
        <v>0.49299999999999999</v>
      </c>
      <c r="F2590">
        <v>0.14299999999999999</v>
      </c>
      <c r="G2590" t="s">
        <v>1231</v>
      </c>
    </row>
    <row r="2591" spans="1:7" hidden="1" x14ac:dyDescent="0.2">
      <c r="A2591" t="s">
        <v>2977</v>
      </c>
      <c r="C2591" t="s">
        <v>1615</v>
      </c>
      <c r="D2591">
        <v>0.49299999999999999</v>
      </c>
      <c r="F2591">
        <v>0.14299999999999999</v>
      </c>
      <c r="G2591" t="s">
        <v>1616</v>
      </c>
    </row>
    <row r="2592" spans="1:7" hidden="1" x14ac:dyDescent="0.2">
      <c r="A2592" t="s">
        <v>2977</v>
      </c>
      <c r="C2592" t="s">
        <v>1617</v>
      </c>
      <c r="D2592">
        <v>0.49299999999999999</v>
      </c>
      <c r="F2592">
        <v>0.14299999999999999</v>
      </c>
      <c r="G2592" t="s">
        <v>1618</v>
      </c>
    </row>
    <row r="2593" spans="1:7" hidden="1" x14ac:dyDescent="0.2">
      <c r="A2593" t="s">
        <v>2977</v>
      </c>
      <c r="B2593" s="2">
        <v>1</v>
      </c>
      <c r="C2593" t="s">
        <v>931</v>
      </c>
      <c r="D2593">
        <v>1.91</v>
      </c>
      <c r="E2593">
        <v>2.4494897427831783</v>
      </c>
      <c r="F2593">
        <v>0.14899999999999999</v>
      </c>
      <c r="G2593" t="s">
        <v>2823</v>
      </c>
    </row>
    <row r="2594" spans="1:7" hidden="1" x14ac:dyDescent="0.2">
      <c r="A2594" t="s">
        <v>2977</v>
      </c>
      <c r="C2594" t="s">
        <v>170</v>
      </c>
      <c r="D2594">
        <v>0.49299999999999999</v>
      </c>
      <c r="F2594">
        <v>8.1100000000000005E-2</v>
      </c>
      <c r="G2594" t="s">
        <v>2625</v>
      </c>
    </row>
    <row r="2595" spans="1:7" hidden="1" x14ac:dyDescent="0.2">
      <c r="A2595" t="s">
        <v>2977</v>
      </c>
      <c r="C2595" t="s">
        <v>509</v>
      </c>
      <c r="D2595">
        <v>0.49099999999999999</v>
      </c>
      <c r="E2595">
        <v>1.7179113807746667</v>
      </c>
      <c r="F2595">
        <v>5.8299999999999998E-2</v>
      </c>
      <c r="G2595" t="s">
        <v>2624</v>
      </c>
    </row>
    <row r="2596" spans="1:7" hidden="1" x14ac:dyDescent="0.2">
      <c r="A2596" t="s">
        <v>2977</v>
      </c>
      <c r="C2596" t="s">
        <v>522</v>
      </c>
      <c r="D2596">
        <v>0.48299999999999998</v>
      </c>
      <c r="E2596">
        <v>-0.3779644730092272</v>
      </c>
      <c r="F2596">
        <v>6.7299999999999999E-2</v>
      </c>
      <c r="G2596" t="s">
        <v>2622</v>
      </c>
    </row>
    <row r="2597" spans="1:7" hidden="1" x14ac:dyDescent="0.2">
      <c r="A2597" t="s">
        <v>2977</v>
      </c>
      <c r="C2597" t="s">
        <v>602</v>
      </c>
      <c r="D2597">
        <v>0.47899999999999998</v>
      </c>
      <c r="E2597">
        <v>0.90453403373329089</v>
      </c>
      <c r="F2597">
        <v>6.25E-2</v>
      </c>
      <c r="G2597" t="s">
        <v>2621</v>
      </c>
    </row>
    <row r="2598" spans="1:7" hidden="1" x14ac:dyDescent="0.2">
      <c r="A2598" t="s">
        <v>2977</v>
      </c>
      <c r="C2598" t="s">
        <v>123</v>
      </c>
      <c r="D2598">
        <v>0.47899999999999998</v>
      </c>
      <c r="F2598">
        <v>7.4099999999999999E-2</v>
      </c>
      <c r="G2598" t="s">
        <v>2620</v>
      </c>
    </row>
    <row r="2599" spans="1:7" hidden="1" x14ac:dyDescent="0.2">
      <c r="A2599" t="s">
        <v>2977</v>
      </c>
      <c r="B2599" s="2">
        <v>1</v>
      </c>
      <c r="C2599" t="s">
        <v>503</v>
      </c>
      <c r="D2599">
        <v>1.74</v>
      </c>
      <c r="E2599">
        <v>1.2792042981336627</v>
      </c>
      <c r="F2599">
        <v>8.7300000000000003E-2</v>
      </c>
      <c r="G2599" t="s">
        <v>2863</v>
      </c>
    </row>
    <row r="2600" spans="1:7" hidden="1" x14ac:dyDescent="0.2">
      <c r="A2600" t="s">
        <v>2977</v>
      </c>
      <c r="B2600" s="2">
        <v>1</v>
      </c>
      <c r="C2600" t="s">
        <v>905</v>
      </c>
      <c r="D2600">
        <v>1.72</v>
      </c>
      <c r="E2600">
        <v>1.6329931618554523</v>
      </c>
      <c r="F2600">
        <v>0.13700000000000001</v>
      </c>
      <c r="G2600" t="s">
        <v>2861</v>
      </c>
    </row>
    <row r="2601" spans="1:7" hidden="1" x14ac:dyDescent="0.2">
      <c r="A2601" t="s">
        <v>2977</v>
      </c>
      <c r="C2601" t="s">
        <v>505</v>
      </c>
      <c r="D2601">
        <v>0.47599999999999998</v>
      </c>
      <c r="F2601">
        <v>9.0899999999999995E-2</v>
      </c>
      <c r="G2601" t="s">
        <v>482</v>
      </c>
    </row>
    <row r="2602" spans="1:7" hidden="1" x14ac:dyDescent="0.2">
      <c r="A2602" t="s">
        <v>2977</v>
      </c>
      <c r="C2602" t="s">
        <v>610</v>
      </c>
      <c r="D2602">
        <v>0.47499999999999998</v>
      </c>
      <c r="E2602">
        <v>0.3779644730092272</v>
      </c>
      <c r="F2602">
        <v>6.4699999999999994E-2</v>
      </c>
      <c r="G2602" t="s">
        <v>2619</v>
      </c>
    </row>
    <row r="2603" spans="1:7" hidden="1" x14ac:dyDescent="0.2">
      <c r="A2603" t="s">
        <v>2977</v>
      </c>
      <c r="C2603" t="s">
        <v>766</v>
      </c>
      <c r="D2603">
        <v>0.47299999999999998</v>
      </c>
      <c r="F2603">
        <v>7.8899999999999998E-2</v>
      </c>
      <c r="G2603" t="s">
        <v>2617</v>
      </c>
    </row>
    <row r="2604" spans="1:7" hidden="1" x14ac:dyDescent="0.2">
      <c r="A2604" t="s">
        <v>2977</v>
      </c>
      <c r="C2604" t="s">
        <v>414</v>
      </c>
      <c r="D2604">
        <v>0.47299999999999998</v>
      </c>
      <c r="E2604">
        <v>-0.70710678118654746</v>
      </c>
      <c r="F2604">
        <v>6.5600000000000006E-2</v>
      </c>
      <c r="G2604" t="s">
        <v>2618</v>
      </c>
    </row>
    <row r="2605" spans="1:7" hidden="1" x14ac:dyDescent="0.2">
      <c r="A2605" t="s">
        <v>2977</v>
      </c>
      <c r="C2605" t="s">
        <v>216</v>
      </c>
      <c r="D2605">
        <v>0.46700000000000003</v>
      </c>
      <c r="E2605">
        <v>1.507556722888818</v>
      </c>
      <c r="F2605">
        <v>6.25E-2</v>
      </c>
      <c r="G2605" t="s">
        <v>2616</v>
      </c>
    </row>
    <row r="2606" spans="1:7" hidden="1" x14ac:dyDescent="0.2">
      <c r="A2606" t="s">
        <v>2977</v>
      </c>
      <c r="C2606" t="s">
        <v>374</v>
      </c>
      <c r="D2606">
        <v>0.46300000000000002</v>
      </c>
      <c r="E2606">
        <v>1</v>
      </c>
      <c r="F2606">
        <v>7.2700000000000001E-2</v>
      </c>
      <c r="G2606" t="s">
        <v>2615</v>
      </c>
    </row>
    <row r="2607" spans="1:7" hidden="1" x14ac:dyDescent="0.2">
      <c r="A2607" t="s">
        <v>2977</v>
      </c>
      <c r="C2607" t="s">
        <v>114</v>
      </c>
      <c r="D2607">
        <v>0.46</v>
      </c>
      <c r="E2607">
        <v>0.3779644730092272</v>
      </c>
      <c r="F2607">
        <v>6.6000000000000003E-2</v>
      </c>
      <c r="G2607" t="s">
        <v>2614</v>
      </c>
    </row>
    <row r="2608" spans="1:7" hidden="1" x14ac:dyDescent="0.2">
      <c r="A2608" t="s">
        <v>2977</v>
      </c>
      <c r="C2608" t="s">
        <v>50</v>
      </c>
      <c r="D2608">
        <v>0.45900000000000002</v>
      </c>
      <c r="F2608">
        <v>6.9400000000000003E-2</v>
      </c>
      <c r="G2608" t="s">
        <v>2612</v>
      </c>
    </row>
    <row r="2609" spans="1:7" hidden="1" x14ac:dyDescent="0.2">
      <c r="A2609" t="s">
        <v>2977</v>
      </c>
      <c r="C2609" t="s">
        <v>434</v>
      </c>
      <c r="D2609">
        <v>0.45900000000000002</v>
      </c>
      <c r="E2609">
        <v>1.6666666666666667</v>
      </c>
      <c r="F2609">
        <v>6.2199999999999998E-2</v>
      </c>
      <c r="G2609" t="s">
        <v>2611</v>
      </c>
    </row>
    <row r="2610" spans="1:7" hidden="1" x14ac:dyDescent="0.2">
      <c r="A2610" t="s">
        <v>2977</v>
      </c>
      <c r="C2610" t="s">
        <v>426</v>
      </c>
      <c r="D2610">
        <v>0.45900000000000002</v>
      </c>
      <c r="E2610">
        <v>-1.3416407864998738</v>
      </c>
      <c r="F2610">
        <v>6.9400000000000003E-2</v>
      </c>
      <c r="G2610" t="s">
        <v>2613</v>
      </c>
    </row>
    <row r="2611" spans="1:7" hidden="1" x14ac:dyDescent="0.2">
      <c r="A2611" t="s">
        <v>2977</v>
      </c>
      <c r="C2611" t="s">
        <v>13</v>
      </c>
      <c r="D2611">
        <v>0.45600000000000002</v>
      </c>
      <c r="E2611">
        <v>0.44721359549995793</v>
      </c>
      <c r="F2611">
        <v>6.3799999999999996E-2</v>
      </c>
      <c r="G2611" t="s">
        <v>2610</v>
      </c>
    </row>
    <row r="2612" spans="1:7" hidden="1" x14ac:dyDescent="0.2">
      <c r="A2612" t="s">
        <v>2977</v>
      </c>
      <c r="C2612" t="s">
        <v>186</v>
      </c>
      <c r="D2612">
        <v>0.45400000000000001</v>
      </c>
      <c r="F2612">
        <v>7.6899999999999996E-2</v>
      </c>
      <c r="G2612" t="s">
        <v>2609</v>
      </c>
    </row>
    <row r="2613" spans="1:7" hidden="1" x14ac:dyDescent="0.2">
      <c r="A2613" t="s">
        <v>2977</v>
      </c>
      <c r="B2613" s="2">
        <v>1</v>
      </c>
      <c r="C2613" t="s">
        <v>822</v>
      </c>
      <c r="D2613">
        <v>1.67</v>
      </c>
      <c r="E2613">
        <v>-0.17960530202677491</v>
      </c>
      <c r="F2613">
        <v>7.8200000000000006E-2</v>
      </c>
      <c r="G2613" t="s">
        <v>2859</v>
      </c>
    </row>
    <row r="2614" spans="1:7" hidden="1" x14ac:dyDescent="0.2">
      <c r="A2614" t="s">
        <v>2977</v>
      </c>
      <c r="C2614" t="s">
        <v>541</v>
      </c>
      <c r="D2614">
        <v>0.45100000000000001</v>
      </c>
      <c r="E2614">
        <v>1.2649110640673518</v>
      </c>
      <c r="F2614">
        <v>6.1899999999999997E-2</v>
      </c>
      <c r="G2614" t="s">
        <v>2607</v>
      </c>
    </row>
    <row r="2615" spans="1:7" hidden="1" x14ac:dyDescent="0.2">
      <c r="A2615" t="s">
        <v>2977</v>
      </c>
      <c r="C2615" t="s">
        <v>195</v>
      </c>
      <c r="D2615">
        <v>0.45100000000000001</v>
      </c>
      <c r="F2615">
        <v>8.6999999999999994E-2</v>
      </c>
      <c r="G2615" t="s">
        <v>2035</v>
      </c>
    </row>
    <row r="2616" spans="1:7" hidden="1" x14ac:dyDescent="0.2">
      <c r="A2616" t="s">
        <v>2977</v>
      </c>
      <c r="B2616" s="2">
        <v>1</v>
      </c>
      <c r="C2616" t="s">
        <v>971</v>
      </c>
      <c r="D2616">
        <v>1.64</v>
      </c>
      <c r="E2616">
        <v>1.1338934190276817</v>
      </c>
      <c r="F2616">
        <v>0.123</v>
      </c>
      <c r="G2616" t="s">
        <v>2851</v>
      </c>
    </row>
    <row r="2617" spans="1:7" hidden="1" x14ac:dyDescent="0.2">
      <c r="A2617" t="s">
        <v>2977</v>
      </c>
      <c r="B2617" s="2">
        <v>1</v>
      </c>
      <c r="C2617" t="s">
        <v>840</v>
      </c>
      <c r="D2617">
        <v>1.57</v>
      </c>
      <c r="E2617">
        <v>2</v>
      </c>
      <c r="F2617">
        <v>0.156</v>
      </c>
      <c r="G2617" t="s">
        <v>2845</v>
      </c>
    </row>
    <row r="2618" spans="1:7" hidden="1" x14ac:dyDescent="0.2">
      <c r="A2618" t="s">
        <v>2977</v>
      </c>
      <c r="C2618" t="s">
        <v>920</v>
      </c>
      <c r="D2618">
        <v>0.45100000000000001</v>
      </c>
      <c r="F2618">
        <v>8.6999999999999994E-2</v>
      </c>
      <c r="G2618" t="s">
        <v>2608</v>
      </c>
    </row>
    <row r="2619" spans="1:7" hidden="1" x14ac:dyDescent="0.2">
      <c r="A2619" t="s">
        <v>2977</v>
      </c>
      <c r="C2619" t="s">
        <v>728</v>
      </c>
      <c r="D2619">
        <v>0.44</v>
      </c>
      <c r="E2619">
        <v>-0.44721359549995793</v>
      </c>
      <c r="F2619">
        <v>5.8700000000000002E-2</v>
      </c>
      <c r="G2619" t="s">
        <v>2606</v>
      </c>
    </row>
    <row r="2620" spans="1:7" hidden="1" x14ac:dyDescent="0.2">
      <c r="A2620" t="s">
        <v>2977</v>
      </c>
      <c r="C2620" t="s">
        <v>483</v>
      </c>
      <c r="D2620">
        <v>0.42699999999999999</v>
      </c>
      <c r="F2620">
        <v>8.3299999999999999E-2</v>
      </c>
      <c r="G2620" t="s">
        <v>2538</v>
      </c>
    </row>
    <row r="2621" spans="1:7" hidden="1" x14ac:dyDescent="0.2">
      <c r="A2621" t="s">
        <v>2977</v>
      </c>
      <c r="C2621" t="s">
        <v>190</v>
      </c>
      <c r="D2621">
        <v>0.42699999999999999</v>
      </c>
      <c r="F2621">
        <v>8.3299999999999999E-2</v>
      </c>
      <c r="G2621" t="s">
        <v>2604</v>
      </c>
    </row>
    <row r="2622" spans="1:7" hidden="1" x14ac:dyDescent="0.2">
      <c r="A2622" t="s">
        <v>2977</v>
      </c>
      <c r="C2622" t="s">
        <v>1626</v>
      </c>
      <c r="D2622">
        <v>0.42699999999999999</v>
      </c>
      <c r="F2622">
        <v>8.3299999999999999E-2</v>
      </c>
      <c r="G2622" t="s">
        <v>2605</v>
      </c>
    </row>
    <row r="2623" spans="1:7" hidden="1" x14ac:dyDescent="0.2">
      <c r="A2623" t="s">
        <v>2977</v>
      </c>
      <c r="C2623" t="s">
        <v>594</v>
      </c>
      <c r="D2623">
        <v>0.42099999999999999</v>
      </c>
      <c r="E2623">
        <v>1.3416407864998738</v>
      </c>
      <c r="F2623">
        <v>6.6699999999999995E-2</v>
      </c>
      <c r="G2623" t="s">
        <v>2603</v>
      </c>
    </row>
    <row r="2624" spans="1:7" hidden="1" x14ac:dyDescent="0.2">
      <c r="A2624" t="s">
        <v>2977</v>
      </c>
      <c r="C2624" t="s">
        <v>548</v>
      </c>
      <c r="D2624">
        <v>0.41799999999999998</v>
      </c>
      <c r="F2624">
        <v>6.9000000000000006E-2</v>
      </c>
      <c r="G2624" t="s">
        <v>2602</v>
      </c>
    </row>
    <row r="2625" spans="1:7" hidden="1" x14ac:dyDescent="0.2">
      <c r="A2625" t="s">
        <v>2977</v>
      </c>
      <c r="C2625" t="s">
        <v>86</v>
      </c>
      <c r="D2625">
        <v>0.41299999999999998</v>
      </c>
      <c r="F2625">
        <v>6.4500000000000002E-2</v>
      </c>
      <c r="G2625" t="s">
        <v>2601</v>
      </c>
    </row>
    <row r="2626" spans="1:7" hidden="1" x14ac:dyDescent="0.2">
      <c r="A2626" t="s">
        <v>2977</v>
      </c>
      <c r="B2626" s="2">
        <v>1</v>
      </c>
      <c r="C2626" t="s">
        <v>1068</v>
      </c>
      <c r="D2626">
        <v>1.53</v>
      </c>
      <c r="F2626">
        <v>0.23100000000000001</v>
      </c>
      <c r="G2626" t="s">
        <v>2677</v>
      </c>
    </row>
    <row r="2627" spans="1:7" hidden="1" x14ac:dyDescent="0.2">
      <c r="A2627" t="s">
        <v>2977</v>
      </c>
      <c r="B2627" s="2">
        <v>1</v>
      </c>
      <c r="C2627" t="s">
        <v>1070</v>
      </c>
      <c r="D2627">
        <v>1.53</v>
      </c>
      <c r="F2627">
        <v>0.23100000000000001</v>
      </c>
      <c r="G2627" t="s">
        <v>2677</v>
      </c>
    </row>
    <row r="2628" spans="1:7" hidden="1" x14ac:dyDescent="0.2">
      <c r="A2628" t="s">
        <v>2977</v>
      </c>
      <c r="B2628" s="2">
        <v>1</v>
      </c>
      <c r="C2628" t="s">
        <v>1071</v>
      </c>
      <c r="D2628">
        <v>1.53</v>
      </c>
      <c r="F2628">
        <v>0.23100000000000001</v>
      </c>
      <c r="G2628" t="s">
        <v>2677</v>
      </c>
    </row>
    <row r="2629" spans="1:7" hidden="1" x14ac:dyDescent="0.2">
      <c r="A2629" t="s">
        <v>2977</v>
      </c>
      <c r="B2629" s="2">
        <v>1</v>
      </c>
      <c r="C2629" t="s">
        <v>148</v>
      </c>
      <c r="D2629">
        <v>1.47</v>
      </c>
      <c r="E2629">
        <v>-0.53452248382484879</v>
      </c>
      <c r="F2629">
        <v>9.2700000000000005E-2</v>
      </c>
      <c r="G2629" t="s">
        <v>2837</v>
      </c>
    </row>
    <row r="2630" spans="1:7" hidden="1" x14ac:dyDescent="0.2">
      <c r="A2630" t="s">
        <v>2977</v>
      </c>
      <c r="C2630" t="s">
        <v>622</v>
      </c>
      <c r="D2630">
        <v>0.40600000000000003</v>
      </c>
      <c r="E2630">
        <v>1</v>
      </c>
      <c r="F2630">
        <v>6.0400000000000002E-2</v>
      </c>
      <c r="G2630" t="s">
        <v>2600</v>
      </c>
    </row>
    <row r="2631" spans="1:7" hidden="1" x14ac:dyDescent="0.2">
      <c r="A2631" t="s">
        <v>2977</v>
      </c>
      <c r="C2631" t="s">
        <v>623</v>
      </c>
      <c r="D2631">
        <v>0.40600000000000003</v>
      </c>
      <c r="E2631">
        <v>1</v>
      </c>
      <c r="F2631">
        <v>6.0400000000000002E-2</v>
      </c>
      <c r="G2631" t="s">
        <v>2600</v>
      </c>
    </row>
    <row r="2632" spans="1:7" hidden="1" x14ac:dyDescent="0.2">
      <c r="A2632" t="s">
        <v>2977</v>
      </c>
      <c r="C2632" t="s">
        <v>784</v>
      </c>
      <c r="D2632">
        <v>0.40600000000000003</v>
      </c>
      <c r="F2632">
        <v>0.111</v>
      </c>
      <c r="G2632" t="s">
        <v>1591</v>
      </c>
    </row>
    <row r="2633" spans="1:7" hidden="1" x14ac:dyDescent="0.2">
      <c r="A2633" t="s">
        <v>2977</v>
      </c>
      <c r="C2633" t="s">
        <v>1592</v>
      </c>
      <c r="D2633">
        <v>0.40600000000000003</v>
      </c>
      <c r="F2633">
        <v>0.111</v>
      </c>
      <c r="G2633" t="s">
        <v>1593</v>
      </c>
    </row>
    <row r="2634" spans="1:7" hidden="1" x14ac:dyDescent="0.2">
      <c r="A2634" t="s">
        <v>2977</v>
      </c>
      <c r="C2634" t="s">
        <v>786</v>
      </c>
      <c r="D2634">
        <v>0.40600000000000003</v>
      </c>
      <c r="F2634">
        <v>0.111</v>
      </c>
      <c r="G2634" t="s">
        <v>1944</v>
      </c>
    </row>
    <row r="2635" spans="1:7" hidden="1" x14ac:dyDescent="0.2">
      <c r="A2635" t="s">
        <v>2977</v>
      </c>
      <c r="C2635" t="s">
        <v>255</v>
      </c>
      <c r="D2635">
        <v>0.40200000000000002</v>
      </c>
      <c r="F2635">
        <v>7.1400000000000005E-2</v>
      </c>
      <c r="G2635" t="s">
        <v>2595</v>
      </c>
    </row>
    <row r="2636" spans="1:7" hidden="1" x14ac:dyDescent="0.2">
      <c r="A2636" t="s">
        <v>2977</v>
      </c>
      <c r="C2636" t="s">
        <v>564</v>
      </c>
      <c r="D2636">
        <v>0.39600000000000002</v>
      </c>
      <c r="E2636">
        <v>-0.44721359549995793</v>
      </c>
      <c r="F2636">
        <v>6.4899999999999999E-2</v>
      </c>
      <c r="G2636" t="s">
        <v>2599</v>
      </c>
    </row>
    <row r="2637" spans="1:7" hidden="1" x14ac:dyDescent="0.2">
      <c r="A2637" t="s">
        <v>2977</v>
      </c>
      <c r="C2637" t="s">
        <v>327</v>
      </c>
      <c r="D2637">
        <v>0.39100000000000001</v>
      </c>
      <c r="E2637">
        <v>-2</v>
      </c>
      <c r="F2637">
        <v>6.6699999999999995E-2</v>
      </c>
      <c r="G2637" t="s">
        <v>2598</v>
      </c>
    </row>
    <row r="2638" spans="1:7" hidden="1" x14ac:dyDescent="0.2">
      <c r="A2638" t="s">
        <v>2977</v>
      </c>
      <c r="C2638" t="s">
        <v>658</v>
      </c>
      <c r="D2638">
        <v>0.38700000000000001</v>
      </c>
      <c r="E2638">
        <v>0.70710678118654746</v>
      </c>
      <c r="F2638">
        <v>6.1100000000000002E-2</v>
      </c>
      <c r="G2638" t="s">
        <v>2597</v>
      </c>
    </row>
    <row r="2639" spans="1:7" hidden="1" x14ac:dyDescent="0.2">
      <c r="A2639" t="s">
        <v>2977</v>
      </c>
      <c r="B2639" s="2">
        <v>1</v>
      </c>
      <c r="C2639" t="s">
        <v>395</v>
      </c>
      <c r="D2639">
        <v>1.45</v>
      </c>
      <c r="E2639">
        <v>0</v>
      </c>
      <c r="F2639">
        <v>9.6799999999999997E-2</v>
      </c>
      <c r="G2639" t="s">
        <v>2835</v>
      </c>
    </row>
    <row r="2640" spans="1:7" hidden="1" x14ac:dyDescent="0.2">
      <c r="A2640" t="s">
        <v>2977</v>
      </c>
      <c r="B2640" s="2">
        <v>1</v>
      </c>
      <c r="C2640" t="s">
        <v>690</v>
      </c>
      <c r="D2640">
        <v>1.45</v>
      </c>
      <c r="E2640">
        <v>2.1380899352993952</v>
      </c>
      <c r="F2640">
        <v>8.5699999999999998E-2</v>
      </c>
      <c r="G2640" t="s">
        <v>2836</v>
      </c>
    </row>
    <row r="2641" spans="1:7" hidden="1" x14ac:dyDescent="0.2">
      <c r="A2641" t="s">
        <v>2977</v>
      </c>
      <c r="C2641" t="s">
        <v>248</v>
      </c>
      <c r="D2641">
        <v>0.38600000000000001</v>
      </c>
      <c r="F2641">
        <v>6.9800000000000001E-2</v>
      </c>
      <c r="G2641" t="s">
        <v>2595</v>
      </c>
    </row>
    <row r="2642" spans="1:7" hidden="1" x14ac:dyDescent="0.2">
      <c r="A2642" t="s">
        <v>2977</v>
      </c>
      <c r="C2642" t="s">
        <v>709</v>
      </c>
      <c r="D2642">
        <v>0.38600000000000001</v>
      </c>
      <c r="F2642">
        <v>6.9800000000000001E-2</v>
      </c>
      <c r="G2642" t="s">
        <v>2596</v>
      </c>
    </row>
    <row r="2643" spans="1:7" hidden="1" x14ac:dyDescent="0.2">
      <c r="A2643" t="s">
        <v>2977</v>
      </c>
      <c r="C2643" t="s">
        <v>451</v>
      </c>
      <c r="D2643">
        <v>0.38400000000000001</v>
      </c>
      <c r="F2643">
        <v>7.6899999999999996E-2</v>
      </c>
      <c r="G2643" t="s">
        <v>2538</v>
      </c>
    </row>
    <row r="2644" spans="1:7" hidden="1" x14ac:dyDescent="0.2">
      <c r="A2644" t="s">
        <v>2977</v>
      </c>
      <c r="C2644" t="s">
        <v>2021</v>
      </c>
      <c r="D2644">
        <v>0.38400000000000001</v>
      </c>
      <c r="F2644">
        <v>7.6899999999999996E-2</v>
      </c>
      <c r="G2644" t="s">
        <v>2022</v>
      </c>
    </row>
    <row r="2645" spans="1:7" hidden="1" x14ac:dyDescent="0.2">
      <c r="A2645" t="s">
        <v>2977</v>
      </c>
      <c r="C2645" t="s">
        <v>454</v>
      </c>
      <c r="D2645">
        <v>0.38400000000000001</v>
      </c>
      <c r="F2645">
        <v>7.6899999999999996E-2</v>
      </c>
      <c r="G2645" t="s">
        <v>2594</v>
      </c>
    </row>
    <row r="2646" spans="1:7" hidden="1" x14ac:dyDescent="0.2">
      <c r="A2646" t="s">
        <v>2977</v>
      </c>
      <c r="C2646" t="s">
        <v>66</v>
      </c>
      <c r="D2646">
        <v>0.38300000000000001</v>
      </c>
      <c r="E2646">
        <v>2.7136021011998728</v>
      </c>
      <c r="F2646">
        <v>5.91E-2</v>
      </c>
      <c r="G2646" t="s">
        <v>2593</v>
      </c>
    </row>
    <row r="2647" spans="1:7" hidden="1" x14ac:dyDescent="0.2">
      <c r="A2647" t="s">
        <v>2977</v>
      </c>
      <c r="C2647" t="s">
        <v>598</v>
      </c>
      <c r="D2647">
        <v>0.38100000000000001</v>
      </c>
      <c r="E2647">
        <v>1</v>
      </c>
      <c r="F2647">
        <v>6.25E-2</v>
      </c>
      <c r="G2647" t="s">
        <v>2592</v>
      </c>
    </row>
    <row r="2648" spans="1:7" hidden="1" x14ac:dyDescent="0.2">
      <c r="A2648" t="s">
        <v>2977</v>
      </c>
      <c r="B2648" s="2">
        <v>1</v>
      </c>
      <c r="C2648" t="s">
        <v>932</v>
      </c>
      <c r="D2648">
        <v>1.43</v>
      </c>
      <c r="E2648">
        <v>1.9639610121239315</v>
      </c>
      <c r="F2648">
        <v>7.8899999999999998E-2</v>
      </c>
      <c r="G2648" t="s">
        <v>2833</v>
      </c>
    </row>
    <row r="2649" spans="1:7" hidden="1" x14ac:dyDescent="0.2">
      <c r="A2649" t="s">
        <v>2977</v>
      </c>
      <c r="C2649" t="s">
        <v>376</v>
      </c>
      <c r="D2649">
        <v>0.374</v>
      </c>
      <c r="F2649">
        <v>6.3299999999999995E-2</v>
      </c>
      <c r="G2649" t="s">
        <v>2591</v>
      </c>
    </row>
    <row r="2650" spans="1:7" hidden="1" x14ac:dyDescent="0.2">
      <c r="A2650" t="s">
        <v>2977</v>
      </c>
      <c r="C2650" t="s">
        <v>380</v>
      </c>
      <c r="D2650">
        <v>0.371</v>
      </c>
      <c r="F2650">
        <v>0.1</v>
      </c>
      <c r="G2650" t="s">
        <v>2588</v>
      </c>
    </row>
    <row r="2651" spans="1:7" hidden="1" x14ac:dyDescent="0.2">
      <c r="A2651" t="s">
        <v>2977</v>
      </c>
      <c r="C2651" t="s">
        <v>386</v>
      </c>
      <c r="D2651">
        <v>0.371</v>
      </c>
      <c r="F2651">
        <v>0.1</v>
      </c>
      <c r="G2651" t="s">
        <v>2589</v>
      </c>
    </row>
    <row r="2652" spans="1:7" hidden="1" x14ac:dyDescent="0.2">
      <c r="A2652" t="s">
        <v>2977</v>
      </c>
      <c r="C2652" t="s">
        <v>940</v>
      </c>
      <c r="D2652">
        <v>0.371</v>
      </c>
      <c r="F2652">
        <v>0.1</v>
      </c>
      <c r="G2652" t="s">
        <v>1263</v>
      </c>
    </row>
    <row r="2653" spans="1:7" hidden="1" x14ac:dyDescent="0.2">
      <c r="A2653" t="s">
        <v>2977</v>
      </c>
      <c r="C2653" t="s">
        <v>750</v>
      </c>
      <c r="D2653">
        <v>0.371</v>
      </c>
      <c r="F2653">
        <v>0.1</v>
      </c>
      <c r="G2653" t="s">
        <v>2590</v>
      </c>
    </row>
    <row r="2654" spans="1:7" hidden="1" x14ac:dyDescent="0.2">
      <c r="A2654" t="s">
        <v>2977</v>
      </c>
      <c r="C2654" t="s">
        <v>84</v>
      </c>
      <c r="D2654">
        <v>0.36899999999999999</v>
      </c>
      <c r="E2654">
        <v>2.1105794120443453</v>
      </c>
      <c r="F2654">
        <v>5.8799999999999998E-2</v>
      </c>
      <c r="G2654" t="s">
        <v>2587</v>
      </c>
    </row>
    <row r="2655" spans="1:7" hidden="1" x14ac:dyDescent="0.2">
      <c r="A2655" t="s">
        <v>2977</v>
      </c>
      <c r="C2655" t="s">
        <v>882</v>
      </c>
      <c r="D2655">
        <v>0.36499999999999999</v>
      </c>
      <c r="F2655">
        <v>7.4099999999999999E-2</v>
      </c>
      <c r="G2655" t="s">
        <v>2586</v>
      </c>
    </row>
    <row r="2656" spans="1:7" hidden="1" x14ac:dyDescent="0.2">
      <c r="A2656" t="s">
        <v>2977</v>
      </c>
      <c r="C2656" t="s">
        <v>200</v>
      </c>
      <c r="D2656">
        <v>0.36299999999999999</v>
      </c>
      <c r="E2656">
        <v>1.3416407864998738</v>
      </c>
      <c r="F2656">
        <v>6.25E-2</v>
      </c>
      <c r="G2656" t="s">
        <v>2584</v>
      </c>
    </row>
    <row r="2657" spans="1:7" hidden="1" x14ac:dyDescent="0.2">
      <c r="A2657" t="s">
        <v>2977</v>
      </c>
      <c r="C2657" t="s">
        <v>848</v>
      </c>
      <c r="D2657">
        <v>0.36299999999999999</v>
      </c>
      <c r="E2657">
        <v>1.3416407864998738</v>
      </c>
      <c r="F2657">
        <v>6.25E-2</v>
      </c>
      <c r="G2657" t="s">
        <v>2585</v>
      </c>
    </row>
    <row r="2658" spans="1:7" hidden="1" x14ac:dyDescent="0.2">
      <c r="A2658" t="s">
        <v>2977</v>
      </c>
      <c r="C2658" t="s">
        <v>150</v>
      </c>
      <c r="D2658">
        <v>0.35599999999999998</v>
      </c>
      <c r="F2658">
        <v>6.6699999999999995E-2</v>
      </c>
      <c r="G2658" t="s">
        <v>2583</v>
      </c>
    </row>
    <row r="2659" spans="1:7" hidden="1" x14ac:dyDescent="0.2">
      <c r="A2659" t="s">
        <v>2977</v>
      </c>
      <c r="C2659" t="s">
        <v>738</v>
      </c>
      <c r="D2659">
        <v>0.35199999999999998</v>
      </c>
      <c r="E2659">
        <v>-0.70710678118654746</v>
      </c>
      <c r="F2659">
        <v>5.74E-2</v>
      </c>
      <c r="G2659" t="s">
        <v>2582</v>
      </c>
    </row>
    <row r="2660" spans="1:7" hidden="1" x14ac:dyDescent="0.2">
      <c r="A2660" t="s">
        <v>2977</v>
      </c>
      <c r="C2660" t="s">
        <v>714</v>
      </c>
      <c r="D2660">
        <v>0.35199999999999998</v>
      </c>
      <c r="E2660">
        <v>-1.6329931618554523</v>
      </c>
      <c r="F2660">
        <v>6.0600000000000001E-2</v>
      </c>
      <c r="G2660" t="s">
        <v>2581</v>
      </c>
    </row>
    <row r="2661" spans="1:7" hidden="1" x14ac:dyDescent="0.2">
      <c r="A2661" t="s">
        <v>2977</v>
      </c>
      <c r="C2661" t="s">
        <v>774</v>
      </c>
      <c r="D2661">
        <v>0.34699999999999998</v>
      </c>
      <c r="F2661">
        <v>5.8099999999999999E-2</v>
      </c>
      <c r="G2661" t="s">
        <v>2580</v>
      </c>
    </row>
    <row r="2662" spans="1:7" hidden="1" x14ac:dyDescent="0.2">
      <c r="A2662" t="s">
        <v>2977</v>
      </c>
      <c r="B2662" s="2">
        <v>1</v>
      </c>
      <c r="C2662" t="s">
        <v>98</v>
      </c>
      <c r="D2662">
        <v>1.38</v>
      </c>
      <c r="E2662">
        <v>-0.24253562503633297</v>
      </c>
      <c r="F2662">
        <v>8.5400000000000004E-2</v>
      </c>
      <c r="G2662" t="s">
        <v>2825</v>
      </c>
    </row>
    <row r="2663" spans="1:7" hidden="1" x14ac:dyDescent="0.2">
      <c r="A2663" t="s">
        <v>2977</v>
      </c>
      <c r="C2663" t="s">
        <v>280</v>
      </c>
      <c r="D2663">
        <v>0.34399999999999997</v>
      </c>
      <c r="E2663">
        <v>0.3779644730092272</v>
      </c>
      <c r="F2663">
        <v>5.9299999999999999E-2</v>
      </c>
      <c r="G2663" t="s">
        <v>2579</v>
      </c>
    </row>
    <row r="2664" spans="1:7" hidden="1" x14ac:dyDescent="0.2">
      <c r="A2664" t="s">
        <v>2977</v>
      </c>
      <c r="C2664" t="s">
        <v>462</v>
      </c>
      <c r="D2664">
        <v>0.34300000000000003</v>
      </c>
      <c r="F2664">
        <v>6.5199999999999994E-2</v>
      </c>
      <c r="G2664" t="s">
        <v>2578</v>
      </c>
    </row>
    <row r="2665" spans="1:7" hidden="1" x14ac:dyDescent="0.2">
      <c r="A2665" t="s">
        <v>2977</v>
      </c>
      <c r="C2665" t="s">
        <v>364</v>
      </c>
      <c r="D2665">
        <v>0.34100000000000003</v>
      </c>
      <c r="F2665">
        <v>9.0899999999999995E-2</v>
      </c>
      <c r="G2665" t="s">
        <v>1593</v>
      </c>
    </row>
    <row r="2666" spans="1:7" hidden="1" x14ac:dyDescent="0.2">
      <c r="A2666" t="s">
        <v>2977</v>
      </c>
      <c r="C2666" t="s">
        <v>2014</v>
      </c>
      <c r="D2666">
        <v>0.34100000000000003</v>
      </c>
      <c r="F2666">
        <v>9.0899999999999995E-2</v>
      </c>
      <c r="G2666" t="s">
        <v>2015</v>
      </c>
    </row>
    <row r="2667" spans="1:7" hidden="1" x14ac:dyDescent="0.2">
      <c r="A2667" t="s">
        <v>2977</v>
      </c>
      <c r="C2667" t="s">
        <v>590</v>
      </c>
      <c r="D2667">
        <v>0.33500000000000002</v>
      </c>
      <c r="E2667">
        <v>1.1338934190276817</v>
      </c>
      <c r="F2667">
        <v>5.8799999999999998E-2</v>
      </c>
      <c r="G2667" t="s">
        <v>2577</v>
      </c>
    </row>
    <row r="2668" spans="1:7" hidden="1" x14ac:dyDescent="0.2">
      <c r="A2668" t="s">
        <v>2977</v>
      </c>
      <c r="C2668" t="s">
        <v>7</v>
      </c>
      <c r="D2668">
        <v>0.33</v>
      </c>
      <c r="E2668">
        <v>0</v>
      </c>
      <c r="F2668">
        <v>6.1499999999999999E-2</v>
      </c>
      <c r="G2668" t="s">
        <v>2575</v>
      </c>
    </row>
    <row r="2669" spans="1:7" hidden="1" x14ac:dyDescent="0.2">
      <c r="A2669" t="s">
        <v>2977</v>
      </c>
      <c r="C2669" t="s">
        <v>88</v>
      </c>
      <c r="D2669">
        <v>0.33</v>
      </c>
      <c r="E2669">
        <v>1</v>
      </c>
      <c r="F2669">
        <v>6.1499999999999999E-2</v>
      </c>
      <c r="G2669" t="s">
        <v>2576</v>
      </c>
    </row>
    <row r="2670" spans="1:7" hidden="1" x14ac:dyDescent="0.2">
      <c r="A2670" t="s">
        <v>2977</v>
      </c>
      <c r="C2670" t="s">
        <v>49</v>
      </c>
      <c r="D2670">
        <v>0.32900000000000001</v>
      </c>
      <c r="F2670">
        <v>6.3799999999999996E-2</v>
      </c>
      <c r="G2670" t="s">
        <v>2573</v>
      </c>
    </row>
    <row r="2671" spans="1:7" hidden="1" x14ac:dyDescent="0.2">
      <c r="A2671" t="s">
        <v>2977</v>
      </c>
      <c r="C2671" t="s">
        <v>229</v>
      </c>
      <c r="D2671">
        <v>0.32900000000000001</v>
      </c>
      <c r="F2671">
        <v>6.3799999999999996E-2</v>
      </c>
      <c r="G2671" t="s">
        <v>2574</v>
      </c>
    </row>
    <row r="2672" spans="1:7" hidden="1" x14ac:dyDescent="0.2">
      <c r="A2672" t="s">
        <v>2977</v>
      </c>
      <c r="C2672" t="s">
        <v>145</v>
      </c>
      <c r="D2672">
        <v>0.32900000000000001</v>
      </c>
      <c r="F2672">
        <v>6.9000000000000006E-2</v>
      </c>
      <c r="G2672" t="s">
        <v>2533</v>
      </c>
    </row>
    <row r="2673" spans="1:7" hidden="1" x14ac:dyDescent="0.2">
      <c r="A2673" t="s">
        <v>2977</v>
      </c>
      <c r="C2673" t="s">
        <v>718</v>
      </c>
      <c r="D2673">
        <v>0.315</v>
      </c>
      <c r="E2673">
        <v>-0.70710678118654746</v>
      </c>
      <c r="F2673">
        <v>5.7099999999999998E-2</v>
      </c>
      <c r="G2673" t="s">
        <v>2572</v>
      </c>
    </row>
    <row r="2674" spans="1:7" hidden="1" x14ac:dyDescent="0.2">
      <c r="A2674" t="s">
        <v>2977</v>
      </c>
      <c r="C2674" t="s">
        <v>2568</v>
      </c>
      <c r="D2674">
        <v>0.314</v>
      </c>
      <c r="F2674">
        <v>8.3299999999999999E-2</v>
      </c>
      <c r="G2674" t="s">
        <v>2569</v>
      </c>
    </row>
    <row r="2675" spans="1:7" hidden="1" x14ac:dyDescent="0.2">
      <c r="A2675" t="s">
        <v>2977</v>
      </c>
      <c r="C2675" t="s">
        <v>744</v>
      </c>
      <c r="D2675">
        <v>0.314</v>
      </c>
      <c r="E2675">
        <v>1</v>
      </c>
      <c r="F2675">
        <v>5.6500000000000002E-2</v>
      </c>
      <c r="G2675" t="s">
        <v>2571</v>
      </c>
    </row>
    <row r="2676" spans="1:7" hidden="1" x14ac:dyDescent="0.2">
      <c r="A2676" t="s">
        <v>2977</v>
      </c>
      <c r="C2676" t="s">
        <v>339</v>
      </c>
      <c r="D2676">
        <v>0.314</v>
      </c>
      <c r="F2676">
        <v>8.3299999999999999E-2</v>
      </c>
      <c r="G2676" t="s">
        <v>2570</v>
      </c>
    </row>
    <row r="2677" spans="1:7" hidden="1" x14ac:dyDescent="0.2">
      <c r="A2677" t="s">
        <v>2977</v>
      </c>
      <c r="C2677" t="s">
        <v>329</v>
      </c>
      <c r="D2677">
        <v>0.313</v>
      </c>
      <c r="E2677">
        <v>1.3416407864998738</v>
      </c>
      <c r="F2677">
        <v>5.8799999999999998E-2</v>
      </c>
      <c r="G2677" t="s">
        <v>2567</v>
      </c>
    </row>
    <row r="2678" spans="1:7" hidden="1" x14ac:dyDescent="0.2">
      <c r="A2678" t="s">
        <v>2977</v>
      </c>
      <c r="C2678" t="s">
        <v>268</v>
      </c>
      <c r="D2678">
        <v>0.309</v>
      </c>
      <c r="E2678">
        <v>0</v>
      </c>
      <c r="F2678">
        <v>5.9700000000000003E-2</v>
      </c>
      <c r="G2678" t="s">
        <v>2566</v>
      </c>
    </row>
    <row r="2679" spans="1:7" hidden="1" x14ac:dyDescent="0.2">
      <c r="A2679" t="s">
        <v>2977</v>
      </c>
      <c r="C2679" t="s">
        <v>631</v>
      </c>
      <c r="D2679">
        <v>0.307</v>
      </c>
      <c r="F2679">
        <v>5.62E-2</v>
      </c>
      <c r="G2679" t="s">
        <v>2565</v>
      </c>
    </row>
    <row r="2680" spans="1:7" hidden="1" x14ac:dyDescent="0.2">
      <c r="A2680" t="s">
        <v>2977</v>
      </c>
      <c r="C2680" t="s">
        <v>410</v>
      </c>
      <c r="D2680">
        <v>0.30399999999999999</v>
      </c>
      <c r="E2680">
        <v>0.90453403373329089</v>
      </c>
      <c r="F2680">
        <v>5.5800000000000002E-2</v>
      </c>
      <c r="G2680" t="s">
        <v>2564</v>
      </c>
    </row>
    <row r="2681" spans="1:7" hidden="1" x14ac:dyDescent="0.2">
      <c r="A2681" t="s">
        <v>2977</v>
      </c>
      <c r="C2681" t="s">
        <v>802</v>
      </c>
      <c r="D2681">
        <v>0.30399999999999999</v>
      </c>
      <c r="E2681">
        <v>0.44721359549995793</v>
      </c>
      <c r="F2681">
        <v>5.8099999999999999E-2</v>
      </c>
      <c r="G2681" t="s">
        <v>2562</v>
      </c>
    </row>
    <row r="2682" spans="1:7" hidden="1" x14ac:dyDescent="0.2">
      <c r="A2682" t="s">
        <v>2977</v>
      </c>
      <c r="C2682" t="s">
        <v>282</v>
      </c>
      <c r="D2682">
        <v>0.29899999999999999</v>
      </c>
      <c r="E2682">
        <v>-0.57735026918962573</v>
      </c>
      <c r="F2682">
        <v>5.45E-2</v>
      </c>
      <c r="G2682" t="s">
        <v>2561</v>
      </c>
    </row>
    <row r="2683" spans="1:7" hidden="1" x14ac:dyDescent="0.2">
      <c r="A2683" t="s">
        <v>2977</v>
      </c>
      <c r="B2683" s="2">
        <v>1</v>
      </c>
      <c r="C2683" t="s">
        <v>915</v>
      </c>
      <c r="D2683">
        <v>1.29</v>
      </c>
      <c r="E2683">
        <v>2.2360679774997898</v>
      </c>
      <c r="F2683">
        <v>0.12</v>
      </c>
      <c r="G2683" t="s">
        <v>865</v>
      </c>
    </row>
    <row r="2684" spans="1:7" hidden="1" x14ac:dyDescent="0.2">
      <c r="A2684" t="s">
        <v>2977</v>
      </c>
      <c r="C2684" t="s">
        <v>208</v>
      </c>
      <c r="D2684">
        <v>0.29199999999999998</v>
      </c>
      <c r="F2684">
        <v>0.06</v>
      </c>
      <c r="G2684" t="s">
        <v>2560</v>
      </c>
    </row>
    <row r="2685" spans="1:7" hidden="1" x14ac:dyDescent="0.2">
      <c r="A2685" t="s">
        <v>2977</v>
      </c>
      <c r="C2685" t="s">
        <v>313</v>
      </c>
      <c r="D2685">
        <v>0.28899999999999998</v>
      </c>
      <c r="F2685">
        <v>7.6899999999999996E-2</v>
      </c>
      <c r="G2685" t="s">
        <v>314</v>
      </c>
    </row>
    <row r="2686" spans="1:7" hidden="1" x14ac:dyDescent="0.2">
      <c r="A2686" t="s">
        <v>2977</v>
      </c>
      <c r="C2686" t="s">
        <v>371</v>
      </c>
      <c r="D2686">
        <v>0.28299999999999997</v>
      </c>
      <c r="F2686">
        <v>6.25E-2</v>
      </c>
      <c r="G2686" t="s">
        <v>8</v>
      </c>
    </row>
    <row r="2687" spans="1:7" hidden="1" x14ac:dyDescent="0.2">
      <c r="A2687" t="s">
        <v>2977</v>
      </c>
      <c r="C2687" t="s">
        <v>890</v>
      </c>
      <c r="D2687">
        <v>0.27</v>
      </c>
      <c r="E2687">
        <v>0</v>
      </c>
      <c r="F2687">
        <v>5.6300000000000003E-2</v>
      </c>
      <c r="G2687" t="s">
        <v>2559</v>
      </c>
    </row>
    <row r="2688" spans="1:7" hidden="1" x14ac:dyDescent="0.2">
      <c r="A2688" t="s">
        <v>2977</v>
      </c>
      <c r="C2688" t="s">
        <v>288</v>
      </c>
      <c r="D2688">
        <v>0.26800000000000002</v>
      </c>
      <c r="F2688">
        <v>7.1400000000000005E-2</v>
      </c>
      <c r="G2688" t="s">
        <v>2558</v>
      </c>
    </row>
    <row r="2689" spans="1:7" hidden="1" x14ac:dyDescent="0.2">
      <c r="A2689" t="s">
        <v>2977</v>
      </c>
      <c r="C2689" t="s">
        <v>290</v>
      </c>
      <c r="D2689">
        <v>0.26800000000000002</v>
      </c>
      <c r="F2689">
        <v>7.1400000000000005E-2</v>
      </c>
      <c r="G2689" t="s">
        <v>291</v>
      </c>
    </row>
    <row r="2690" spans="1:7" hidden="1" x14ac:dyDescent="0.2">
      <c r="A2690" t="s">
        <v>2977</v>
      </c>
      <c r="C2690" t="s">
        <v>424</v>
      </c>
      <c r="D2690">
        <v>0.26100000000000001</v>
      </c>
      <c r="F2690">
        <v>5.5599999999999997E-2</v>
      </c>
      <c r="G2690" t="s">
        <v>2557</v>
      </c>
    </row>
    <row r="2691" spans="1:7" hidden="1" x14ac:dyDescent="0.2">
      <c r="A2691" t="s">
        <v>2977</v>
      </c>
      <c r="C2691" t="s">
        <v>614</v>
      </c>
      <c r="D2691">
        <v>0.25700000000000001</v>
      </c>
      <c r="F2691">
        <v>5.8799999999999998E-2</v>
      </c>
      <c r="G2691" t="s">
        <v>8</v>
      </c>
    </row>
    <row r="2692" spans="1:7" hidden="1" x14ac:dyDescent="0.2">
      <c r="A2692" t="s">
        <v>2977</v>
      </c>
      <c r="C2692" t="s">
        <v>1299</v>
      </c>
      <c r="D2692">
        <v>0.23100000000000001</v>
      </c>
      <c r="F2692">
        <v>6.25E-2</v>
      </c>
      <c r="G2692" t="s">
        <v>1300</v>
      </c>
    </row>
    <row r="2693" spans="1:7" hidden="1" x14ac:dyDescent="0.2">
      <c r="A2693" t="s">
        <v>2977</v>
      </c>
      <c r="C2693" t="s">
        <v>258</v>
      </c>
      <c r="D2693">
        <v>0.23100000000000001</v>
      </c>
      <c r="F2693">
        <v>6.25E-2</v>
      </c>
      <c r="G2693" t="s">
        <v>2556</v>
      </c>
    </row>
    <row r="2694" spans="1:7" hidden="1" x14ac:dyDescent="0.2">
      <c r="A2694" t="s">
        <v>2977</v>
      </c>
      <c r="C2694" t="s">
        <v>1537</v>
      </c>
      <c r="D2694">
        <v>0.23100000000000001</v>
      </c>
      <c r="F2694">
        <v>6.25E-2</v>
      </c>
      <c r="G2694" t="s">
        <v>2556</v>
      </c>
    </row>
    <row r="2695" spans="1:7" hidden="1" x14ac:dyDescent="0.2">
      <c r="A2695" t="s">
        <v>2977</v>
      </c>
      <c r="C2695" t="s">
        <v>303</v>
      </c>
      <c r="D2695">
        <v>0.222</v>
      </c>
      <c r="F2695">
        <v>5.4100000000000002E-2</v>
      </c>
      <c r="G2695" t="s">
        <v>304</v>
      </c>
    </row>
    <row r="2696" spans="1:7" hidden="1" x14ac:dyDescent="0.2">
      <c r="A2696" t="s">
        <v>2977</v>
      </c>
      <c r="C2696" t="s">
        <v>1307</v>
      </c>
      <c r="D2696">
        <v>0.214</v>
      </c>
      <c r="F2696">
        <v>5.8799999999999998E-2</v>
      </c>
      <c r="G2696" t="s">
        <v>1300</v>
      </c>
    </row>
    <row r="2697" spans="1:7" hidden="1" x14ac:dyDescent="0.2">
      <c r="A2697" t="s">
        <v>2977</v>
      </c>
      <c r="C2697" t="s">
        <v>1308</v>
      </c>
      <c r="D2697">
        <v>0.214</v>
      </c>
      <c r="F2697">
        <v>5.8799999999999998E-2</v>
      </c>
      <c r="G2697" t="s">
        <v>1300</v>
      </c>
    </row>
    <row r="2698" spans="1:7" hidden="1" x14ac:dyDescent="0.2">
      <c r="A2698" t="s">
        <v>2977</v>
      </c>
      <c r="C2698" t="s">
        <v>979</v>
      </c>
      <c r="D2698">
        <v>0.2</v>
      </c>
      <c r="F2698">
        <v>5.5599999999999997E-2</v>
      </c>
      <c r="G2698" t="s">
        <v>2555</v>
      </c>
    </row>
    <row r="2699" spans="1:7" hidden="1" x14ac:dyDescent="0.2">
      <c r="A2699" t="s">
        <v>2977</v>
      </c>
      <c r="C2699" t="s">
        <v>240</v>
      </c>
      <c r="D2699">
        <v>0.2</v>
      </c>
      <c r="F2699">
        <v>5.5599999999999997E-2</v>
      </c>
      <c r="G2699" t="s">
        <v>1944</v>
      </c>
    </row>
    <row r="2700" spans="1:7" hidden="1" x14ac:dyDescent="0.2">
      <c r="A2700" t="s">
        <v>2977</v>
      </c>
      <c r="C2700" t="s">
        <v>846</v>
      </c>
      <c r="D2700">
        <v>0.2</v>
      </c>
      <c r="F2700">
        <v>5.5599999999999997E-2</v>
      </c>
      <c r="G2700" t="s">
        <v>1520</v>
      </c>
    </row>
    <row r="2701" spans="1:7" hidden="1" x14ac:dyDescent="0.2">
      <c r="A2701" t="s">
        <v>2977</v>
      </c>
      <c r="B2701" s="2">
        <v>1</v>
      </c>
      <c r="C2701" t="s">
        <v>782</v>
      </c>
      <c r="D2701">
        <v>1.07</v>
      </c>
      <c r="E2701">
        <v>0.90453403373329089</v>
      </c>
      <c r="F2701">
        <v>8.5900000000000004E-2</v>
      </c>
      <c r="G2701" t="s">
        <v>2779</v>
      </c>
    </row>
    <row r="2702" spans="1:7" hidden="1" x14ac:dyDescent="0.2">
      <c r="A2702" t="s">
        <v>2977</v>
      </c>
      <c r="B2702" s="2">
        <v>3</v>
      </c>
      <c r="C2702" t="s">
        <v>734</v>
      </c>
      <c r="D2702">
        <v>1.04</v>
      </c>
      <c r="F2702">
        <v>7.4300000000000005E-2</v>
      </c>
      <c r="G2702" t="s">
        <v>2774</v>
      </c>
    </row>
    <row r="2703" spans="1:7" hidden="1" x14ac:dyDescent="0.2">
      <c r="A2703" t="s">
        <v>2977</v>
      </c>
      <c r="B2703" s="2">
        <v>1</v>
      </c>
      <c r="C2703" t="s">
        <v>588</v>
      </c>
      <c r="D2703">
        <v>0.94</v>
      </c>
      <c r="F2703">
        <v>9.2100000000000001E-2</v>
      </c>
      <c r="G2703" t="s">
        <v>2754</v>
      </c>
    </row>
    <row r="2704" spans="1:7" hidden="1" x14ac:dyDescent="0.2">
      <c r="A2704" t="s">
        <v>2977</v>
      </c>
      <c r="B2704" s="2">
        <v>1</v>
      </c>
      <c r="C2704" t="s">
        <v>443</v>
      </c>
      <c r="D2704">
        <v>0.93899999999999995</v>
      </c>
      <c r="E2704">
        <v>0.44721359549995793</v>
      </c>
      <c r="F2704">
        <v>0.104</v>
      </c>
      <c r="G2704" t="s">
        <v>2751</v>
      </c>
    </row>
    <row r="2705" spans="1:7" hidden="1" x14ac:dyDescent="0.2">
      <c r="A2705" t="s">
        <v>2977</v>
      </c>
      <c r="B2705" s="2">
        <v>1</v>
      </c>
      <c r="C2705" t="s">
        <v>2380</v>
      </c>
      <c r="D2705">
        <v>0.93700000000000006</v>
      </c>
      <c r="F2705">
        <v>0.182</v>
      </c>
      <c r="G2705" t="s">
        <v>2750</v>
      </c>
    </row>
    <row r="2706" spans="1:7" hidden="1" x14ac:dyDescent="0.2">
      <c r="A2706" t="s">
        <v>2977</v>
      </c>
      <c r="B2706" s="2">
        <v>1</v>
      </c>
      <c r="C2706" t="s">
        <v>758</v>
      </c>
      <c r="D2706">
        <v>0.90500000000000003</v>
      </c>
      <c r="F2706">
        <v>0.13</v>
      </c>
      <c r="G2706" t="s">
        <v>2740</v>
      </c>
    </row>
    <row r="2707" spans="1:7" hidden="1" x14ac:dyDescent="0.2">
      <c r="A2707" t="s">
        <v>2977</v>
      </c>
      <c r="B2707" s="2">
        <v>1</v>
      </c>
      <c r="C2707" t="s">
        <v>154</v>
      </c>
      <c r="D2707">
        <v>0.69099999999999995</v>
      </c>
      <c r="F2707">
        <v>0.10299999999999999</v>
      </c>
      <c r="G2707" t="s">
        <v>2677</v>
      </c>
    </row>
    <row r="2708" spans="1:7" hidden="1" x14ac:dyDescent="0.2">
      <c r="A2708" t="s">
        <v>2977</v>
      </c>
      <c r="C2708" t="s">
        <v>5</v>
      </c>
      <c r="D2708">
        <v>0</v>
      </c>
      <c r="F2708">
        <v>4.2999999999999997E-2</v>
      </c>
      <c r="G2708" t="s">
        <v>2469</v>
      </c>
    </row>
    <row r="2709" spans="1:7" hidden="1" x14ac:dyDescent="0.2">
      <c r="A2709" t="s">
        <v>2977</v>
      </c>
      <c r="C2709" t="s">
        <v>1381</v>
      </c>
      <c r="D2709">
        <v>0</v>
      </c>
      <c r="F2709">
        <v>1.03E-2</v>
      </c>
      <c r="G2709" t="s">
        <v>2470</v>
      </c>
    </row>
    <row r="2710" spans="1:7" hidden="1" x14ac:dyDescent="0.2">
      <c r="A2710" t="s">
        <v>2977</v>
      </c>
      <c r="C2710" t="s">
        <v>9</v>
      </c>
      <c r="D2710">
        <v>0</v>
      </c>
      <c r="F2710">
        <v>4.0699999999999998E-3</v>
      </c>
      <c r="G2710" t="s">
        <v>2471</v>
      </c>
    </row>
    <row r="2711" spans="1:7" hidden="1" x14ac:dyDescent="0.2">
      <c r="A2711" t="s">
        <v>2977</v>
      </c>
      <c r="C2711" t="s">
        <v>11</v>
      </c>
      <c r="D2711">
        <v>0</v>
      </c>
      <c r="F2711">
        <v>7.0400000000000003E-3</v>
      </c>
      <c r="G2711" t="s">
        <v>2472</v>
      </c>
    </row>
    <row r="2712" spans="1:7" hidden="1" x14ac:dyDescent="0.2">
      <c r="A2712" t="s">
        <v>2977</v>
      </c>
      <c r="C2712" t="s">
        <v>1637</v>
      </c>
      <c r="D2712">
        <v>0</v>
      </c>
      <c r="F2712">
        <v>4.3499999999999997E-2</v>
      </c>
      <c r="G2712" t="s">
        <v>2473</v>
      </c>
    </row>
    <row r="2713" spans="1:7" hidden="1" x14ac:dyDescent="0.2">
      <c r="A2713" t="s">
        <v>2977</v>
      </c>
      <c r="C2713" t="s">
        <v>15</v>
      </c>
      <c r="D2713">
        <v>0</v>
      </c>
      <c r="F2713">
        <v>4.4099999999999999E-3</v>
      </c>
      <c r="G2713" t="s">
        <v>1255</v>
      </c>
    </row>
    <row r="2714" spans="1:7" hidden="1" x14ac:dyDescent="0.2">
      <c r="A2714" t="s">
        <v>2977</v>
      </c>
      <c r="C2714" t="s">
        <v>19</v>
      </c>
      <c r="D2714">
        <v>0</v>
      </c>
      <c r="F2714">
        <v>4.5499999999999999E-2</v>
      </c>
      <c r="G2714" t="s">
        <v>2474</v>
      </c>
    </row>
    <row r="2715" spans="1:7" hidden="1" x14ac:dyDescent="0.2">
      <c r="A2715" t="s">
        <v>2977</v>
      </c>
      <c r="C2715" t="s">
        <v>21</v>
      </c>
      <c r="D2715">
        <v>0</v>
      </c>
      <c r="E2715">
        <v>0</v>
      </c>
      <c r="F2715">
        <v>1.5800000000000002E-2</v>
      </c>
      <c r="G2715" t="s">
        <v>2475</v>
      </c>
    </row>
    <row r="2716" spans="1:7" hidden="1" x14ac:dyDescent="0.2">
      <c r="A2716" t="s">
        <v>2977</v>
      </c>
      <c r="C2716" t="s">
        <v>866</v>
      </c>
      <c r="D2716">
        <v>0</v>
      </c>
      <c r="F2716">
        <v>4.5499999999999999E-2</v>
      </c>
      <c r="G2716" t="s">
        <v>2476</v>
      </c>
    </row>
    <row r="2717" spans="1:7" hidden="1" x14ac:dyDescent="0.2">
      <c r="A2717" t="s">
        <v>2977</v>
      </c>
      <c r="C2717" t="s">
        <v>321</v>
      </c>
      <c r="D2717">
        <v>0</v>
      </c>
      <c r="F2717">
        <v>3.6700000000000003E-2</v>
      </c>
      <c r="G2717" t="s">
        <v>2485</v>
      </c>
    </row>
    <row r="2718" spans="1:7" hidden="1" x14ac:dyDescent="0.2">
      <c r="A2718" t="s">
        <v>2977</v>
      </c>
      <c r="C2718" t="s">
        <v>31</v>
      </c>
      <c r="D2718">
        <v>0</v>
      </c>
      <c r="F2718">
        <v>6.5199999999999998E-3</v>
      </c>
      <c r="G2718" t="s">
        <v>2486</v>
      </c>
    </row>
    <row r="2719" spans="1:7" hidden="1" x14ac:dyDescent="0.2">
      <c r="A2719" t="s">
        <v>2977</v>
      </c>
      <c r="C2719" t="s">
        <v>476</v>
      </c>
      <c r="D2719">
        <v>0</v>
      </c>
      <c r="E2719">
        <v>0.70710678118654746</v>
      </c>
      <c r="F2719">
        <v>3.4000000000000002E-2</v>
      </c>
      <c r="G2719" t="s">
        <v>2551</v>
      </c>
    </row>
    <row r="2720" spans="1:7" hidden="1" x14ac:dyDescent="0.2">
      <c r="A2720" t="s">
        <v>2977</v>
      </c>
      <c r="C2720" t="s">
        <v>627</v>
      </c>
      <c r="D2720">
        <v>0</v>
      </c>
      <c r="E2720">
        <v>1</v>
      </c>
      <c r="F2720">
        <v>4.4699999999999997E-2</v>
      </c>
      <c r="G2720" t="s">
        <v>2487</v>
      </c>
    </row>
    <row r="2721" spans="1:7" hidden="1" x14ac:dyDescent="0.2">
      <c r="A2721" t="s">
        <v>2977</v>
      </c>
      <c r="C2721" t="s">
        <v>23</v>
      </c>
      <c r="D2721">
        <v>0</v>
      </c>
      <c r="F2721">
        <v>1.4E-2</v>
      </c>
      <c r="G2721" t="s">
        <v>2477</v>
      </c>
    </row>
    <row r="2722" spans="1:7" hidden="1" x14ac:dyDescent="0.2">
      <c r="A2722" t="s">
        <v>2977</v>
      </c>
      <c r="C2722" t="s">
        <v>25</v>
      </c>
      <c r="D2722">
        <v>0</v>
      </c>
      <c r="E2722">
        <v>0.44721359549995793</v>
      </c>
      <c r="F2722">
        <v>1.1599999999999999E-2</v>
      </c>
      <c r="G2722" t="s">
        <v>2478</v>
      </c>
    </row>
    <row r="2723" spans="1:7" hidden="1" x14ac:dyDescent="0.2">
      <c r="A2723" t="s">
        <v>2977</v>
      </c>
      <c r="C2723" t="s">
        <v>27</v>
      </c>
      <c r="D2723">
        <v>0</v>
      </c>
      <c r="E2723">
        <v>1.6329931618554523</v>
      </c>
      <c r="F2723">
        <v>2.0899999999999998E-2</v>
      </c>
      <c r="G2723" t="s">
        <v>2479</v>
      </c>
    </row>
    <row r="2724" spans="1:7" hidden="1" x14ac:dyDescent="0.2">
      <c r="A2724" t="s">
        <v>2977</v>
      </c>
      <c r="C2724" t="s">
        <v>474</v>
      </c>
      <c r="D2724">
        <v>0</v>
      </c>
      <c r="F2724">
        <v>4.3900000000000002E-2</v>
      </c>
      <c r="G2724" t="s">
        <v>2480</v>
      </c>
    </row>
    <row r="2725" spans="1:7" hidden="1" x14ac:dyDescent="0.2">
      <c r="A2725" t="s">
        <v>2977</v>
      </c>
      <c r="C2725" t="s">
        <v>898</v>
      </c>
      <c r="D2725">
        <v>0</v>
      </c>
      <c r="F2725">
        <v>0.04</v>
      </c>
      <c r="G2725" t="s">
        <v>2481</v>
      </c>
    </row>
    <row r="2726" spans="1:7" hidden="1" x14ac:dyDescent="0.2">
      <c r="A2726" t="s">
        <v>2977</v>
      </c>
      <c r="C2726" t="s">
        <v>838</v>
      </c>
      <c r="D2726">
        <v>0</v>
      </c>
      <c r="E2726">
        <v>0.81649658092772615</v>
      </c>
      <c r="F2726">
        <v>5.04E-2</v>
      </c>
      <c r="G2726" t="s">
        <v>2489</v>
      </c>
    </row>
    <row r="2727" spans="1:7" hidden="1" x14ac:dyDescent="0.2">
      <c r="A2727" t="s">
        <v>2977</v>
      </c>
      <c r="C2727" t="s">
        <v>358</v>
      </c>
      <c r="D2727">
        <v>0</v>
      </c>
      <c r="F2727">
        <v>5.2600000000000001E-2</v>
      </c>
      <c r="G2727" t="s">
        <v>2482</v>
      </c>
    </row>
    <row r="2728" spans="1:7" hidden="1" x14ac:dyDescent="0.2">
      <c r="A2728" t="s">
        <v>2977</v>
      </c>
      <c r="C2728" t="s">
        <v>33</v>
      </c>
      <c r="D2728">
        <v>0</v>
      </c>
      <c r="F2728">
        <v>6.4599999999999996E-3</v>
      </c>
      <c r="G2728" t="s">
        <v>2490</v>
      </c>
    </row>
    <row r="2729" spans="1:7" hidden="1" x14ac:dyDescent="0.2">
      <c r="A2729" t="s">
        <v>2977</v>
      </c>
      <c r="C2729" t="s">
        <v>1200</v>
      </c>
      <c r="D2729">
        <v>0</v>
      </c>
      <c r="F2729">
        <v>4.3999999999999997E-2</v>
      </c>
      <c r="G2729" t="s">
        <v>2491</v>
      </c>
    </row>
    <row r="2730" spans="1:7" hidden="1" x14ac:dyDescent="0.2">
      <c r="A2730" t="s">
        <v>2977</v>
      </c>
      <c r="C2730" t="s">
        <v>1933</v>
      </c>
      <c r="D2730">
        <v>0</v>
      </c>
      <c r="F2730">
        <v>5.3600000000000002E-2</v>
      </c>
      <c r="G2730" t="s">
        <v>2483</v>
      </c>
    </row>
    <row r="2731" spans="1:7" hidden="1" x14ac:dyDescent="0.2">
      <c r="A2731" t="s">
        <v>2977</v>
      </c>
      <c r="C2731" t="s">
        <v>29</v>
      </c>
      <c r="D2731">
        <v>0</v>
      </c>
      <c r="F2731">
        <v>1.0500000000000001E-2</v>
      </c>
      <c r="G2731" t="s">
        <v>2484</v>
      </c>
    </row>
    <row r="2732" spans="1:7" hidden="1" x14ac:dyDescent="0.2">
      <c r="A2732" t="s">
        <v>2977</v>
      </c>
      <c r="C2732" t="s">
        <v>1393</v>
      </c>
      <c r="D2732">
        <v>0</v>
      </c>
      <c r="F2732">
        <v>7.0600000000000003E-3</v>
      </c>
      <c r="G2732" t="s">
        <v>2492</v>
      </c>
    </row>
    <row r="2733" spans="1:7" hidden="1" x14ac:dyDescent="0.2">
      <c r="A2733" t="s">
        <v>2977</v>
      </c>
      <c r="C2733" t="s">
        <v>41</v>
      </c>
      <c r="D2733">
        <v>0</v>
      </c>
      <c r="F2733">
        <v>3.1199999999999999E-2</v>
      </c>
      <c r="G2733" t="s">
        <v>2494</v>
      </c>
    </row>
    <row r="2734" spans="1:7" hidden="1" x14ac:dyDescent="0.2">
      <c r="A2734" t="s">
        <v>2977</v>
      </c>
      <c r="C2734" t="s">
        <v>43</v>
      </c>
      <c r="D2734">
        <v>0</v>
      </c>
      <c r="E2734">
        <v>0.7745966692414834</v>
      </c>
      <c r="F2734">
        <v>2.53E-2</v>
      </c>
      <c r="G2734" t="s">
        <v>2495</v>
      </c>
    </row>
    <row r="2735" spans="1:7" hidden="1" x14ac:dyDescent="0.2">
      <c r="A2735" t="s">
        <v>2977</v>
      </c>
      <c r="C2735" t="s">
        <v>264</v>
      </c>
      <c r="D2735">
        <v>0</v>
      </c>
      <c r="E2735">
        <v>1.3416407864998738</v>
      </c>
      <c r="F2735">
        <v>3.3799999999999997E-2</v>
      </c>
      <c r="G2735" t="s">
        <v>2496</v>
      </c>
    </row>
    <row r="2736" spans="1:7" hidden="1" x14ac:dyDescent="0.2">
      <c r="A2736" t="s">
        <v>2977</v>
      </c>
      <c r="C2736" t="s">
        <v>39</v>
      </c>
      <c r="D2736">
        <v>0</v>
      </c>
      <c r="F2736">
        <v>4.8800000000000003E-2</v>
      </c>
      <c r="G2736" t="s">
        <v>2493</v>
      </c>
    </row>
    <row r="2737" spans="1:7" hidden="1" x14ac:dyDescent="0.2">
      <c r="A2737" t="s">
        <v>2977</v>
      </c>
      <c r="C2737" t="s">
        <v>484</v>
      </c>
      <c r="D2737">
        <v>0</v>
      </c>
      <c r="E2737">
        <v>0</v>
      </c>
      <c r="F2737">
        <v>4.3499999999999997E-2</v>
      </c>
      <c r="G2737" t="s">
        <v>2497</v>
      </c>
    </row>
    <row r="2738" spans="1:7" hidden="1" x14ac:dyDescent="0.2">
      <c r="A2738" t="s">
        <v>2977</v>
      </c>
      <c r="C2738" t="s">
        <v>47</v>
      </c>
      <c r="D2738">
        <v>0</v>
      </c>
      <c r="E2738">
        <v>-0.3779644730092272</v>
      </c>
      <c r="F2738">
        <v>5.3699999999999998E-2</v>
      </c>
      <c r="G2738" t="s">
        <v>2498</v>
      </c>
    </row>
    <row r="2739" spans="1:7" hidden="1" x14ac:dyDescent="0.2">
      <c r="A2739" t="s">
        <v>2977</v>
      </c>
      <c r="C2739" t="s">
        <v>54</v>
      </c>
      <c r="D2739">
        <v>0</v>
      </c>
      <c r="E2739">
        <v>1.543033499620919</v>
      </c>
      <c r="F2739">
        <v>4.0300000000000002E-2</v>
      </c>
      <c r="G2739" t="s">
        <v>2499</v>
      </c>
    </row>
    <row r="2740" spans="1:7" hidden="1" x14ac:dyDescent="0.2">
      <c r="A2740" t="s">
        <v>2977</v>
      </c>
      <c r="C2740" t="s">
        <v>266</v>
      </c>
      <c r="D2740">
        <v>0</v>
      </c>
      <c r="E2740">
        <v>-1</v>
      </c>
      <c r="F2740">
        <v>4.2599999999999999E-2</v>
      </c>
      <c r="G2740" t="s">
        <v>2500</v>
      </c>
    </row>
    <row r="2741" spans="1:7" hidden="1" x14ac:dyDescent="0.2">
      <c r="A2741" t="s">
        <v>2977</v>
      </c>
      <c r="C2741" t="s">
        <v>56</v>
      </c>
      <c r="D2741">
        <v>0</v>
      </c>
      <c r="E2741">
        <v>1</v>
      </c>
      <c r="F2741">
        <v>4.7100000000000003E-2</v>
      </c>
      <c r="G2741" t="s">
        <v>2501</v>
      </c>
    </row>
    <row r="2742" spans="1:7" hidden="1" x14ac:dyDescent="0.2">
      <c r="A2742" t="s">
        <v>2977</v>
      </c>
      <c r="C2742" t="s">
        <v>834</v>
      </c>
      <c r="D2742">
        <v>0</v>
      </c>
      <c r="F2742">
        <v>3.6600000000000001E-2</v>
      </c>
      <c r="G2742" t="s">
        <v>2482</v>
      </c>
    </row>
    <row r="2743" spans="1:7" hidden="1" x14ac:dyDescent="0.2">
      <c r="A2743" t="s">
        <v>2977</v>
      </c>
      <c r="C2743" t="s">
        <v>179</v>
      </c>
      <c r="D2743">
        <v>0</v>
      </c>
      <c r="E2743">
        <v>1</v>
      </c>
      <c r="F2743">
        <v>5.3400000000000003E-2</v>
      </c>
      <c r="G2743" t="s">
        <v>2552</v>
      </c>
    </row>
    <row r="2744" spans="1:7" hidden="1" x14ac:dyDescent="0.2">
      <c r="A2744" t="s">
        <v>2977</v>
      </c>
      <c r="C2744" t="s">
        <v>62</v>
      </c>
      <c r="D2744">
        <v>0</v>
      </c>
      <c r="F2744">
        <v>5.2600000000000001E-2</v>
      </c>
      <c r="G2744" t="s">
        <v>2502</v>
      </c>
    </row>
    <row r="2745" spans="1:7" hidden="1" x14ac:dyDescent="0.2">
      <c r="A2745" t="s">
        <v>2977</v>
      </c>
      <c r="B2745" s="2">
        <v>1</v>
      </c>
      <c r="C2745" t="s">
        <v>790</v>
      </c>
      <c r="D2745">
        <v>0.48699999999999999</v>
      </c>
      <c r="E2745">
        <v>1</v>
      </c>
      <c r="F2745">
        <v>7.1400000000000005E-2</v>
      </c>
      <c r="G2745" t="s">
        <v>2623</v>
      </c>
    </row>
    <row r="2746" spans="1:7" hidden="1" x14ac:dyDescent="0.2">
      <c r="A2746" t="s">
        <v>2977</v>
      </c>
      <c r="C2746" t="s">
        <v>804</v>
      </c>
      <c r="D2746">
        <v>0</v>
      </c>
      <c r="F2746">
        <v>0.05</v>
      </c>
      <c r="G2746" t="s">
        <v>1520</v>
      </c>
    </row>
    <row r="2747" spans="1:7" hidden="1" x14ac:dyDescent="0.2">
      <c r="A2747" t="s">
        <v>2977</v>
      </c>
      <c r="C2747" t="s">
        <v>64</v>
      </c>
      <c r="D2747">
        <v>0</v>
      </c>
      <c r="F2747">
        <v>4.4799999999999996E-3</v>
      </c>
      <c r="G2747" t="s">
        <v>1255</v>
      </c>
    </row>
    <row r="2748" spans="1:7" hidden="1" x14ac:dyDescent="0.2">
      <c r="A2748" t="s">
        <v>2977</v>
      </c>
      <c r="C2748" t="s">
        <v>537</v>
      </c>
      <c r="D2748">
        <v>0</v>
      </c>
      <c r="F2748">
        <v>4.8000000000000001E-2</v>
      </c>
      <c r="G2748" t="s">
        <v>2503</v>
      </c>
    </row>
    <row r="2749" spans="1:7" hidden="1" x14ac:dyDescent="0.2">
      <c r="A2749" t="s">
        <v>2977</v>
      </c>
      <c r="C2749" t="s">
        <v>70</v>
      </c>
      <c r="D2749">
        <v>0</v>
      </c>
      <c r="F2749">
        <v>3.5299999999999998E-2</v>
      </c>
      <c r="G2749" t="s">
        <v>2504</v>
      </c>
    </row>
    <row r="2750" spans="1:7" hidden="1" x14ac:dyDescent="0.2">
      <c r="A2750" t="s">
        <v>2977</v>
      </c>
      <c r="C2750" t="s">
        <v>560</v>
      </c>
      <c r="D2750">
        <v>0</v>
      </c>
      <c r="E2750">
        <v>0.70710678118654746</v>
      </c>
      <c r="F2750">
        <v>5.3900000000000003E-2</v>
      </c>
      <c r="G2750" t="s">
        <v>2505</v>
      </c>
    </row>
    <row r="2751" spans="1:7" hidden="1" x14ac:dyDescent="0.2">
      <c r="A2751" t="s">
        <v>2977</v>
      </c>
      <c r="C2751" t="s">
        <v>76</v>
      </c>
      <c r="D2751">
        <v>0</v>
      </c>
      <c r="E2751">
        <v>0.44721359549995793</v>
      </c>
      <c r="F2751">
        <v>9.8600000000000007E-3</v>
      </c>
      <c r="G2751" t="s">
        <v>2506</v>
      </c>
    </row>
    <row r="2752" spans="1:7" hidden="1" x14ac:dyDescent="0.2">
      <c r="A2752" t="s">
        <v>2977</v>
      </c>
      <c r="C2752" t="s">
        <v>82</v>
      </c>
      <c r="D2752">
        <v>0</v>
      </c>
      <c r="E2752">
        <v>0</v>
      </c>
      <c r="F2752">
        <v>7.5799999999999999E-3</v>
      </c>
      <c r="G2752" t="s">
        <v>2507</v>
      </c>
    </row>
    <row r="2753" spans="1:7" hidden="1" x14ac:dyDescent="0.2">
      <c r="A2753" t="s">
        <v>2977</v>
      </c>
      <c r="C2753" t="s">
        <v>720</v>
      </c>
      <c r="D2753">
        <v>0</v>
      </c>
      <c r="E2753">
        <v>1</v>
      </c>
      <c r="F2753">
        <v>5.0599999999999999E-2</v>
      </c>
      <c r="G2753" t="s">
        <v>2508</v>
      </c>
    </row>
    <row r="2754" spans="1:7" hidden="1" x14ac:dyDescent="0.2">
      <c r="A2754" t="s">
        <v>2977</v>
      </c>
      <c r="C2754" t="s">
        <v>220</v>
      </c>
      <c r="D2754">
        <v>0</v>
      </c>
      <c r="F2754">
        <v>0.05</v>
      </c>
      <c r="G2754" t="s">
        <v>2509</v>
      </c>
    </row>
    <row r="2755" spans="1:7" hidden="1" x14ac:dyDescent="0.2">
      <c r="A2755" t="s">
        <v>2977</v>
      </c>
      <c r="C2755" t="s">
        <v>1735</v>
      </c>
      <c r="D2755">
        <v>0</v>
      </c>
      <c r="F2755">
        <v>2.4400000000000002E-2</v>
      </c>
      <c r="G2755" t="s">
        <v>2510</v>
      </c>
    </row>
    <row r="2756" spans="1:7" hidden="1" x14ac:dyDescent="0.2">
      <c r="A2756" t="s">
        <v>2977</v>
      </c>
      <c r="C2756" t="s">
        <v>662</v>
      </c>
      <c r="D2756">
        <v>0</v>
      </c>
      <c r="E2756">
        <v>0.3779644730092272</v>
      </c>
      <c r="F2756">
        <v>5.2999999999999999E-2</v>
      </c>
      <c r="G2756" t="s">
        <v>2511</v>
      </c>
    </row>
    <row r="2757" spans="1:7" hidden="1" x14ac:dyDescent="0.2">
      <c r="A2757" t="s">
        <v>2977</v>
      </c>
      <c r="C2757" t="s">
        <v>100</v>
      </c>
      <c r="D2757">
        <v>0</v>
      </c>
      <c r="F2757">
        <v>2.7799999999999998E-2</v>
      </c>
      <c r="G2757" t="s">
        <v>2515</v>
      </c>
    </row>
    <row r="2758" spans="1:7" hidden="1" x14ac:dyDescent="0.2">
      <c r="A2758" t="s">
        <v>2977</v>
      </c>
      <c r="C2758" t="s">
        <v>92</v>
      </c>
      <c r="D2758">
        <v>0</v>
      </c>
      <c r="E2758">
        <v>1</v>
      </c>
      <c r="F2758">
        <v>5.1299999999999998E-2</v>
      </c>
      <c r="G2758" t="s">
        <v>2512</v>
      </c>
    </row>
    <row r="2759" spans="1:7" hidden="1" x14ac:dyDescent="0.2">
      <c r="A2759" t="s">
        <v>2977</v>
      </c>
      <c r="C2759" t="s">
        <v>94</v>
      </c>
      <c r="D2759">
        <v>0</v>
      </c>
      <c r="E2759">
        <v>-0.57735026918962584</v>
      </c>
      <c r="F2759">
        <v>2.1100000000000001E-2</v>
      </c>
      <c r="G2759" t="s">
        <v>2513</v>
      </c>
    </row>
    <row r="2760" spans="1:7" hidden="1" x14ac:dyDescent="0.2">
      <c r="A2760" t="s">
        <v>2977</v>
      </c>
      <c r="C2760" t="s">
        <v>183</v>
      </c>
      <c r="D2760">
        <v>0</v>
      </c>
      <c r="F2760">
        <v>4.2599999999999999E-2</v>
      </c>
      <c r="G2760" t="s">
        <v>2553</v>
      </c>
    </row>
    <row r="2761" spans="1:7" hidden="1" x14ac:dyDescent="0.2">
      <c r="A2761" t="s">
        <v>2977</v>
      </c>
      <c r="C2761" t="s">
        <v>96</v>
      </c>
      <c r="D2761">
        <v>0</v>
      </c>
      <c r="F2761">
        <v>1.5599999999999999E-2</v>
      </c>
      <c r="G2761" t="s">
        <v>2514</v>
      </c>
    </row>
    <row r="2762" spans="1:7" hidden="1" x14ac:dyDescent="0.2">
      <c r="A2762" t="s">
        <v>2977</v>
      </c>
      <c r="C2762" t="s">
        <v>106</v>
      </c>
      <c r="D2762">
        <v>0</v>
      </c>
      <c r="E2762">
        <v>1.4142135623730949</v>
      </c>
      <c r="F2762">
        <v>3.9300000000000002E-2</v>
      </c>
      <c r="G2762" t="s">
        <v>2517</v>
      </c>
    </row>
    <row r="2763" spans="1:7" hidden="1" x14ac:dyDescent="0.2">
      <c r="A2763" t="s">
        <v>2977</v>
      </c>
      <c r="C2763" t="s">
        <v>104</v>
      </c>
      <c r="D2763">
        <v>0</v>
      </c>
      <c r="F2763">
        <v>1.2500000000000001E-2</v>
      </c>
      <c r="G2763" t="s">
        <v>2516</v>
      </c>
    </row>
    <row r="2764" spans="1:7" hidden="1" x14ac:dyDescent="0.2">
      <c r="A2764" t="s">
        <v>2977</v>
      </c>
      <c r="C2764" t="s">
        <v>352</v>
      </c>
      <c r="D2764">
        <v>0</v>
      </c>
      <c r="E2764">
        <v>1.5212776585113299</v>
      </c>
      <c r="F2764">
        <v>5.0700000000000002E-2</v>
      </c>
      <c r="G2764" t="s">
        <v>2519</v>
      </c>
    </row>
    <row r="2765" spans="1:7" hidden="1" x14ac:dyDescent="0.2">
      <c r="A2765" t="s">
        <v>2977</v>
      </c>
      <c r="C2765" t="s">
        <v>880</v>
      </c>
      <c r="D2765">
        <v>0</v>
      </c>
      <c r="F2765">
        <v>3.6999999999999998E-2</v>
      </c>
      <c r="G2765" t="s">
        <v>2481</v>
      </c>
    </row>
    <row r="2766" spans="1:7" hidden="1" x14ac:dyDescent="0.2">
      <c r="A2766" t="s">
        <v>2977</v>
      </c>
      <c r="C2766" t="s">
        <v>121</v>
      </c>
      <c r="D2766">
        <v>0</v>
      </c>
      <c r="E2766">
        <v>0.53452248382484879</v>
      </c>
      <c r="F2766">
        <v>2.3599999999999999E-2</v>
      </c>
      <c r="G2766" t="s">
        <v>2520</v>
      </c>
    </row>
    <row r="2767" spans="1:7" hidden="1" x14ac:dyDescent="0.2">
      <c r="A2767" t="s">
        <v>2977</v>
      </c>
      <c r="C2767" t="s">
        <v>117</v>
      </c>
      <c r="D2767">
        <v>0</v>
      </c>
      <c r="E2767">
        <v>0.70710678118654746</v>
      </c>
      <c r="F2767">
        <v>1.43E-2</v>
      </c>
      <c r="G2767" t="s">
        <v>2518</v>
      </c>
    </row>
    <row r="2768" spans="1:7" hidden="1" x14ac:dyDescent="0.2">
      <c r="A2768" t="s">
        <v>2977</v>
      </c>
      <c r="C2768" t="s">
        <v>344</v>
      </c>
      <c r="D2768">
        <v>0</v>
      </c>
      <c r="F2768">
        <v>5.1700000000000003E-2</v>
      </c>
      <c r="G2768" t="s">
        <v>2521</v>
      </c>
    </row>
    <row r="2769" spans="1:7" hidden="1" x14ac:dyDescent="0.2">
      <c r="A2769" t="s">
        <v>2977</v>
      </c>
      <c r="C2769" t="s">
        <v>1375</v>
      </c>
      <c r="D2769">
        <v>0</v>
      </c>
      <c r="F2769">
        <v>3.5700000000000003E-2</v>
      </c>
      <c r="G2769" t="s">
        <v>2522</v>
      </c>
    </row>
    <row r="2770" spans="1:7" hidden="1" x14ac:dyDescent="0.2">
      <c r="A2770" t="s">
        <v>2977</v>
      </c>
      <c r="C2770" t="s">
        <v>447</v>
      </c>
      <c r="D2770">
        <v>0</v>
      </c>
      <c r="E2770">
        <v>0.44721359549995793</v>
      </c>
      <c r="F2770">
        <v>5.3800000000000001E-2</v>
      </c>
      <c r="G2770" t="s">
        <v>2523</v>
      </c>
    </row>
    <row r="2771" spans="1:7" hidden="1" x14ac:dyDescent="0.2">
      <c r="A2771" t="s">
        <v>2977</v>
      </c>
      <c r="C2771" t="s">
        <v>129</v>
      </c>
      <c r="D2771">
        <v>0</v>
      </c>
      <c r="E2771">
        <v>1</v>
      </c>
      <c r="F2771">
        <v>5.1700000000000003E-2</v>
      </c>
      <c r="G2771" t="s">
        <v>2525</v>
      </c>
    </row>
    <row r="2772" spans="1:7" hidden="1" x14ac:dyDescent="0.2">
      <c r="A2772" t="s">
        <v>2977</v>
      </c>
      <c r="C2772" t="s">
        <v>131</v>
      </c>
      <c r="D2772">
        <v>0</v>
      </c>
      <c r="E2772">
        <v>0</v>
      </c>
      <c r="F2772">
        <v>1.2999999999999999E-2</v>
      </c>
      <c r="G2772" t="s">
        <v>2526</v>
      </c>
    </row>
    <row r="2773" spans="1:7" hidden="1" x14ac:dyDescent="0.2">
      <c r="A2773" t="s">
        <v>2977</v>
      </c>
      <c r="C2773" t="s">
        <v>1418</v>
      </c>
      <c r="D2773">
        <v>0</v>
      </c>
      <c r="F2773">
        <v>0.05</v>
      </c>
      <c r="G2773" t="s">
        <v>2527</v>
      </c>
    </row>
    <row r="2774" spans="1:7" hidden="1" x14ac:dyDescent="0.2">
      <c r="A2774" t="s">
        <v>2977</v>
      </c>
      <c r="C2774" t="s">
        <v>127</v>
      </c>
      <c r="D2774">
        <v>0</v>
      </c>
      <c r="F2774">
        <v>8.0599999999999995E-3</v>
      </c>
      <c r="G2774" t="s">
        <v>2524</v>
      </c>
    </row>
    <row r="2775" spans="1:7" hidden="1" x14ac:dyDescent="0.2">
      <c r="A2775" t="s">
        <v>2977</v>
      </c>
      <c r="C2775" t="s">
        <v>135</v>
      </c>
      <c r="D2775">
        <v>0</v>
      </c>
      <c r="F2775">
        <v>5.2600000000000001E-2</v>
      </c>
      <c r="G2775" t="s">
        <v>2528</v>
      </c>
    </row>
    <row r="2776" spans="1:7" hidden="1" x14ac:dyDescent="0.2">
      <c r="A2776" t="s">
        <v>2977</v>
      </c>
      <c r="C2776" t="s">
        <v>667</v>
      </c>
      <c r="D2776">
        <v>0</v>
      </c>
      <c r="F2776">
        <v>4.2599999999999999E-2</v>
      </c>
      <c r="G2776" t="s">
        <v>2529</v>
      </c>
    </row>
    <row r="2777" spans="1:7" hidden="1" x14ac:dyDescent="0.2">
      <c r="A2777" t="s">
        <v>2977</v>
      </c>
      <c r="C2777" t="s">
        <v>1510</v>
      </c>
      <c r="D2777">
        <v>0</v>
      </c>
      <c r="F2777">
        <v>3.85E-2</v>
      </c>
      <c r="G2777" t="s">
        <v>2530</v>
      </c>
    </row>
    <row r="2778" spans="1:7" hidden="1" x14ac:dyDescent="0.2">
      <c r="A2778" t="s">
        <v>2977</v>
      </c>
      <c r="C2778" t="s">
        <v>1514</v>
      </c>
      <c r="D2778">
        <v>0</v>
      </c>
      <c r="F2778">
        <v>4.3499999999999997E-2</v>
      </c>
      <c r="G2778" t="s">
        <v>1515</v>
      </c>
    </row>
    <row r="2779" spans="1:7" hidden="1" x14ac:dyDescent="0.2">
      <c r="A2779" t="s">
        <v>2977</v>
      </c>
      <c r="C2779" t="s">
        <v>137</v>
      </c>
      <c r="D2779">
        <v>0</v>
      </c>
      <c r="E2779">
        <v>0.57735026918962584</v>
      </c>
      <c r="F2779">
        <v>2.3800000000000002E-2</v>
      </c>
      <c r="G2779" t="s">
        <v>2531</v>
      </c>
    </row>
    <row r="2780" spans="1:7" hidden="1" x14ac:dyDescent="0.2">
      <c r="A2780" t="s">
        <v>2977</v>
      </c>
      <c r="B2780" s="2">
        <v>1</v>
      </c>
      <c r="C2780" t="s">
        <v>133</v>
      </c>
      <c r="D2780">
        <v>0.30399999999999999</v>
      </c>
      <c r="E2780">
        <v>1.3416407864998738</v>
      </c>
      <c r="F2780">
        <v>5.8099999999999999E-2</v>
      </c>
      <c r="G2780" t="s">
        <v>2563</v>
      </c>
    </row>
    <row r="2781" spans="1:7" hidden="1" x14ac:dyDescent="0.2">
      <c r="A2781" t="s">
        <v>2977</v>
      </c>
      <c r="B2781" s="2">
        <v>1</v>
      </c>
      <c r="C2781" t="s">
        <v>1008</v>
      </c>
      <c r="D2781">
        <v>0</v>
      </c>
      <c r="F2781">
        <v>3.5700000000000003E-2</v>
      </c>
      <c r="G2781" t="s">
        <v>2488</v>
      </c>
    </row>
    <row r="2782" spans="1:7" hidden="1" x14ac:dyDescent="0.2">
      <c r="A2782" t="s">
        <v>2977</v>
      </c>
      <c r="C2782" t="s">
        <v>2012</v>
      </c>
      <c r="D2782">
        <v>0</v>
      </c>
      <c r="F2782">
        <v>4.3499999999999997E-2</v>
      </c>
      <c r="G2782" t="s">
        <v>2532</v>
      </c>
    </row>
    <row r="2783" spans="1:7" hidden="1" x14ac:dyDescent="0.2">
      <c r="A2783" t="s">
        <v>2977</v>
      </c>
      <c r="B2783" s="2">
        <v>1</v>
      </c>
      <c r="C2783" t="s">
        <v>730</v>
      </c>
      <c r="D2783">
        <v>0</v>
      </c>
      <c r="F2783">
        <v>5.1299999999999998E-2</v>
      </c>
      <c r="G2783" t="s">
        <v>2548</v>
      </c>
    </row>
    <row r="2784" spans="1:7" hidden="1" x14ac:dyDescent="0.2">
      <c r="A2784" t="s">
        <v>2977</v>
      </c>
      <c r="C2784" t="s">
        <v>140</v>
      </c>
      <c r="D2784">
        <v>0</v>
      </c>
      <c r="E2784">
        <v>1.3416407864998738</v>
      </c>
      <c r="F2784">
        <v>3.85E-2</v>
      </c>
      <c r="G2784" t="s">
        <v>2534</v>
      </c>
    </row>
    <row r="2785" spans="1:7" hidden="1" x14ac:dyDescent="0.2">
      <c r="A2785" t="s">
        <v>2977</v>
      </c>
      <c r="C2785" t="s">
        <v>139</v>
      </c>
      <c r="D2785">
        <v>0</v>
      </c>
      <c r="F2785">
        <v>3.0300000000000001E-2</v>
      </c>
      <c r="G2785" t="s">
        <v>2533</v>
      </c>
    </row>
    <row r="2786" spans="1:7" hidden="1" x14ac:dyDescent="0.2">
      <c r="A2786" t="s">
        <v>2977</v>
      </c>
      <c r="C2786" t="s">
        <v>142</v>
      </c>
      <c r="D2786">
        <v>0</v>
      </c>
      <c r="F2786">
        <v>2.1700000000000001E-2</v>
      </c>
      <c r="G2786" t="s">
        <v>89</v>
      </c>
    </row>
    <row r="2787" spans="1:7" hidden="1" x14ac:dyDescent="0.2">
      <c r="A2787" t="s">
        <v>2977</v>
      </c>
      <c r="C2787" t="s">
        <v>143</v>
      </c>
      <c r="D2787">
        <v>0</v>
      </c>
      <c r="F2787">
        <v>5.1299999999999998E-2</v>
      </c>
      <c r="G2787" t="s">
        <v>2535</v>
      </c>
    </row>
    <row r="2788" spans="1:7" hidden="1" x14ac:dyDescent="0.2">
      <c r="A2788" t="s">
        <v>2977</v>
      </c>
      <c r="C2788" t="s">
        <v>146</v>
      </c>
      <c r="D2788">
        <v>0</v>
      </c>
      <c r="E2788">
        <v>-0.63245553203367588</v>
      </c>
      <c r="F2788">
        <v>2.1899999999999999E-2</v>
      </c>
      <c r="G2788" t="s">
        <v>2536</v>
      </c>
    </row>
    <row r="2789" spans="1:7" hidden="1" x14ac:dyDescent="0.2">
      <c r="A2789" t="s">
        <v>2977</v>
      </c>
      <c r="C2789" t="s">
        <v>378</v>
      </c>
      <c r="D2789">
        <v>0</v>
      </c>
      <c r="F2789">
        <v>3.8800000000000001E-2</v>
      </c>
      <c r="G2789" t="s">
        <v>2537</v>
      </c>
    </row>
    <row r="2790" spans="1:7" hidden="1" x14ac:dyDescent="0.2">
      <c r="A2790" t="s">
        <v>2977</v>
      </c>
      <c r="C2790" t="s">
        <v>1321</v>
      </c>
      <c r="D2790">
        <v>0</v>
      </c>
      <c r="F2790">
        <v>4.5499999999999999E-2</v>
      </c>
      <c r="G2790" t="s">
        <v>1300</v>
      </c>
    </row>
    <row r="2791" spans="1:7" hidden="1" x14ac:dyDescent="0.2">
      <c r="A2791" t="s">
        <v>2977</v>
      </c>
      <c r="C2791" t="s">
        <v>746</v>
      </c>
      <c r="D2791">
        <v>0</v>
      </c>
      <c r="F2791">
        <v>5.1299999999999998E-2</v>
      </c>
      <c r="G2791" t="s">
        <v>2538</v>
      </c>
    </row>
    <row r="2792" spans="1:7" hidden="1" x14ac:dyDescent="0.2">
      <c r="A2792" t="s">
        <v>2977</v>
      </c>
      <c r="C2792" t="s">
        <v>156</v>
      </c>
      <c r="D2792">
        <v>0</v>
      </c>
      <c r="E2792">
        <v>2</v>
      </c>
      <c r="F2792">
        <v>2.2100000000000002E-2</v>
      </c>
      <c r="G2792" t="s">
        <v>2539</v>
      </c>
    </row>
    <row r="2793" spans="1:7" hidden="1" x14ac:dyDescent="0.2">
      <c r="A2793" t="s">
        <v>2977</v>
      </c>
      <c r="C2793" t="s">
        <v>158</v>
      </c>
      <c r="D2793">
        <v>0</v>
      </c>
      <c r="E2793">
        <v>-0.5</v>
      </c>
      <c r="F2793">
        <v>2.5000000000000001E-2</v>
      </c>
      <c r="G2793" t="s">
        <v>2540</v>
      </c>
    </row>
    <row r="2794" spans="1:7" hidden="1" x14ac:dyDescent="0.2">
      <c r="A2794" t="s">
        <v>2977</v>
      </c>
      <c r="C2794" t="s">
        <v>160</v>
      </c>
      <c r="D2794">
        <v>0</v>
      </c>
      <c r="F2794">
        <v>1.4500000000000001E-2</v>
      </c>
      <c r="G2794" t="s">
        <v>2541</v>
      </c>
    </row>
    <row r="2795" spans="1:7" hidden="1" x14ac:dyDescent="0.2">
      <c r="A2795" t="s">
        <v>2977</v>
      </c>
      <c r="C2795" t="s">
        <v>162</v>
      </c>
      <c r="D2795">
        <v>0</v>
      </c>
      <c r="E2795">
        <v>-0.30151134457776363</v>
      </c>
      <c r="F2795">
        <v>2.47E-2</v>
      </c>
      <c r="G2795" t="s">
        <v>2542</v>
      </c>
    </row>
    <row r="2796" spans="1:7" hidden="1" x14ac:dyDescent="0.2">
      <c r="A2796" t="s">
        <v>2977</v>
      </c>
      <c r="C2796" t="s">
        <v>164</v>
      </c>
      <c r="D2796">
        <v>0</v>
      </c>
      <c r="E2796">
        <v>0.2581988897471611</v>
      </c>
      <c r="F2796">
        <v>2.4400000000000002E-2</v>
      </c>
      <c r="G2796" t="s">
        <v>2543</v>
      </c>
    </row>
    <row r="2797" spans="1:7" hidden="1" x14ac:dyDescent="0.2">
      <c r="A2797" t="s">
        <v>2977</v>
      </c>
      <c r="C2797" t="s">
        <v>166</v>
      </c>
      <c r="D2797">
        <v>0</v>
      </c>
      <c r="F2797">
        <v>8.4899999999999993E-3</v>
      </c>
      <c r="G2797" t="s">
        <v>2544</v>
      </c>
    </row>
    <row r="2798" spans="1:7" hidden="1" x14ac:dyDescent="0.2">
      <c r="A2798" t="s">
        <v>2977</v>
      </c>
      <c r="C2798" t="s">
        <v>168</v>
      </c>
      <c r="D2798">
        <v>0</v>
      </c>
      <c r="E2798">
        <v>0.63245553203367588</v>
      </c>
      <c r="F2798">
        <v>2.5899999999999999E-2</v>
      </c>
      <c r="G2798" t="s">
        <v>2545</v>
      </c>
    </row>
    <row r="2799" spans="1:7" hidden="1" x14ac:dyDescent="0.2">
      <c r="A2799" t="s">
        <v>2977</v>
      </c>
      <c r="C2799" t="s">
        <v>600</v>
      </c>
      <c r="D2799">
        <v>0</v>
      </c>
      <c r="F2799">
        <v>3.1199999999999999E-2</v>
      </c>
      <c r="G2799" t="s">
        <v>2546</v>
      </c>
    </row>
    <row r="2800" spans="1:7" hidden="1" x14ac:dyDescent="0.2">
      <c r="A2800" t="s">
        <v>2977</v>
      </c>
      <c r="C2800" t="s">
        <v>173</v>
      </c>
      <c r="D2800">
        <v>0</v>
      </c>
      <c r="E2800">
        <v>-2.2360679774997898</v>
      </c>
      <c r="F2800">
        <v>1.03E-2</v>
      </c>
      <c r="G2800" t="s">
        <v>2547</v>
      </c>
    </row>
    <row r="2801" spans="1:7" hidden="1" x14ac:dyDescent="0.2">
      <c r="A2801" t="s">
        <v>2977</v>
      </c>
      <c r="C2801" t="s">
        <v>193</v>
      </c>
      <c r="D2801">
        <v>0</v>
      </c>
      <c r="F2801">
        <v>3.6999999999999998E-2</v>
      </c>
      <c r="G2801" t="s">
        <v>2549</v>
      </c>
    </row>
    <row r="2802" spans="1:7" hidden="1" x14ac:dyDescent="0.2">
      <c r="A2802" t="s">
        <v>2977</v>
      </c>
      <c r="C2802" t="s">
        <v>852</v>
      </c>
      <c r="D2802">
        <v>0</v>
      </c>
      <c r="F2802">
        <v>4.3499999999999997E-2</v>
      </c>
      <c r="G2802" t="s">
        <v>2554</v>
      </c>
    </row>
    <row r="2803" spans="1:7" hidden="1" x14ac:dyDescent="0.2">
      <c r="A2803" t="s">
        <v>2977</v>
      </c>
      <c r="C2803" t="s">
        <v>175</v>
      </c>
      <c r="D2803">
        <v>0</v>
      </c>
      <c r="E2803">
        <v>0</v>
      </c>
      <c r="F2803">
        <v>1.18E-2</v>
      </c>
      <c r="G2803" t="s">
        <v>2550</v>
      </c>
    </row>
    <row r="2804" spans="1:7" hidden="1" x14ac:dyDescent="0.2">
      <c r="A2804" t="s">
        <v>2977</v>
      </c>
      <c r="C2804" t="s">
        <v>514</v>
      </c>
      <c r="D2804">
        <v>0</v>
      </c>
      <c r="F2804">
        <v>4.7600000000000003E-2</v>
      </c>
      <c r="G2804" t="s">
        <v>1520</v>
      </c>
    </row>
  </sheetData>
  <autoFilter ref="A3:G2804" xr:uid="{D9563783-E3DD-C94B-9635-A32326F58B7E}">
    <filterColumn colId="0">
      <filters>
        <filter val="F_TCPO_1day_761"/>
      </filters>
    </filterColumn>
    <sortState xmlns:xlrd2="http://schemas.microsoft.com/office/spreadsheetml/2017/richdata2" ref="A4:G562">
      <sortCondition descending="1" ref="D3:D2804"/>
    </sortState>
  </autoFilter>
  <sortState xmlns:xlrd2="http://schemas.microsoft.com/office/spreadsheetml/2017/richdata2" ref="A1171:G1175">
    <sortCondition ref="A1171:A117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DBFBE-13AE-F543-A2FD-2BE7631E76C9}">
  <dimension ref="A1:F65"/>
  <sheetViews>
    <sheetView workbookViewId="0">
      <pane ySplit="2" topLeftCell="A24" activePane="bottomLeft" state="frozen"/>
      <selection pane="bottomLeft" activeCell="B44" sqref="B43:B44"/>
    </sheetView>
  </sheetViews>
  <sheetFormatPr baseColWidth="10" defaultRowHeight="16" x14ac:dyDescent="0.2"/>
  <cols>
    <col min="2" max="2" width="46.33203125" customWidth="1"/>
    <col min="16" max="16" width="10.33203125" customWidth="1"/>
  </cols>
  <sheetData>
    <row r="1" spans="1:6" x14ac:dyDescent="0.2">
      <c r="A1" s="17" t="s">
        <v>3008</v>
      </c>
      <c r="B1" s="17"/>
      <c r="C1" s="17"/>
      <c r="D1" s="17"/>
      <c r="E1" s="17"/>
      <c r="F1" s="17"/>
    </row>
    <row r="2" spans="1:6" x14ac:dyDescent="0.2">
      <c r="A2" s="1" t="s">
        <v>297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">
      <c r="A3" t="s">
        <v>2972</v>
      </c>
      <c r="B3" t="s">
        <v>1048</v>
      </c>
      <c r="C3">
        <v>18.399999999999999</v>
      </c>
      <c r="D3">
        <v>0.2581988897471611</v>
      </c>
      <c r="E3">
        <v>0.13</v>
      </c>
      <c r="F3" t="s">
        <v>1050</v>
      </c>
    </row>
    <row r="4" spans="1:6" x14ac:dyDescent="0.2">
      <c r="A4" t="s">
        <v>2972</v>
      </c>
      <c r="B4" t="s">
        <v>1046</v>
      </c>
      <c r="C4">
        <v>15</v>
      </c>
      <c r="D4">
        <v>3.6380343755449944</v>
      </c>
      <c r="E4">
        <v>0.26200000000000001</v>
      </c>
      <c r="F4" t="s">
        <v>1051</v>
      </c>
    </row>
    <row r="5" spans="1:6" x14ac:dyDescent="0.2">
      <c r="A5" t="s">
        <v>2972</v>
      </c>
      <c r="B5" t="s">
        <v>1042</v>
      </c>
      <c r="C5">
        <v>13.2</v>
      </c>
      <c r="D5">
        <v>4.0824829046386304</v>
      </c>
      <c r="E5">
        <v>0.126</v>
      </c>
      <c r="F5" t="s">
        <v>1052</v>
      </c>
    </row>
    <row r="6" spans="1:6" x14ac:dyDescent="0.2">
      <c r="A6" t="s">
        <v>2972</v>
      </c>
      <c r="B6" t="s">
        <v>1039</v>
      </c>
      <c r="C6">
        <v>12.7</v>
      </c>
      <c r="D6">
        <v>3.3565855667130946</v>
      </c>
      <c r="E6">
        <v>0.24199999999999999</v>
      </c>
      <c r="F6" t="s">
        <v>1053</v>
      </c>
    </row>
    <row r="7" spans="1:6" x14ac:dyDescent="0.2">
      <c r="A7" t="s">
        <v>2972</v>
      </c>
      <c r="B7" t="s">
        <v>1029</v>
      </c>
      <c r="C7">
        <v>12.6</v>
      </c>
      <c r="D7">
        <v>2.1105794120443453</v>
      </c>
      <c r="E7">
        <v>0.31</v>
      </c>
      <c r="F7" t="s">
        <v>1054</v>
      </c>
    </row>
    <row r="8" spans="1:6" x14ac:dyDescent="0.2">
      <c r="A8" t="s">
        <v>2972</v>
      </c>
      <c r="B8" t="s">
        <v>1035</v>
      </c>
      <c r="C8">
        <v>12.4</v>
      </c>
      <c r="E8">
        <v>9.6600000000000005E-2</v>
      </c>
      <c r="F8" t="s">
        <v>1055</v>
      </c>
    </row>
    <row r="9" spans="1:6" x14ac:dyDescent="0.2">
      <c r="A9" t="s">
        <v>2972</v>
      </c>
      <c r="B9" t="s">
        <v>1044</v>
      </c>
      <c r="C9">
        <v>12.3</v>
      </c>
      <c r="D9">
        <v>3.3565855667130946</v>
      </c>
      <c r="E9">
        <v>0.22700000000000001</v>
      </c>
      <c r="F9" t="s">
        <v>1056</v>
      </c>
    </row>
    <row r="10" spans="1:6" x14ac:dyDescent="0.2">
      <c r="A10" t="s">
        <v>2972</v>
      </c>
      <c r="B10" t="s">
        <v>1033</v>
      </c>
      <c r="C10">
        <v>12.2</v>
      </c>
      <c r="D10">
        <v>3.5447450389702713</v>
      </c>
      <c r="E10">
        <v>0.11899999999999999</v>
      </c>
      <c r="F10" t="s">
        <v>1057</v>
      </c>
    </row>
    <row r="11" spans="1:6" x14ac:dyDescent="0.2">
      <c r="A11" t="s">
        <v>2972</v>
      </c>
      <c r="B11" t="s">
        <v>1037</v>
      </c>
      <c r="C11">
        <v>12.2</v>
      </c>
      <c r="D11">
        <v>3.3565855667130946</v>
      </c>
      <c r="E11">
        <v>0.224</v>
      </c>
      <c r="F11" t="s">
        <v>1053</v>
      </c>
    </row>
    <row r="12" spans="1:6" x14ac:dyDescent="0.2">
      <c r="A12" t="s">
        <v>2972</v>
      </c>
      <c r="B12" t="s">
        <v>1027</v>
      </c>
      <c r="C12">
        <v>12</v>
      </c>
      <c r="D12">
        <v>1.8898223650461361</v>
      </c>
      <c r="E12">
        <v>0.105</v>
      </c>
      <c r="F12" t="s">
        <v>1058</v>
      </c>
    </row>
    <row r="13" spans="1:6" x14ac:dyDescent="0.2">
      <c r="A13" t="s">
        <v>2972</v>
      </c>
      <c r="B13" t="s">
        <v>1023</v>
      </c>
      <c r="C13">
        <v>12</v>
      </c>
      <c r="D13">
        <v>1.8898223650461361</v>
      </c>
      <c r="E13">
        <v>0.13200000000000001</v>
      </c>
      <c r="F13" t="s">
        <v>1059</v>
      </c>
    </row>
    <row r="14" spans="1:6" x14ac:dyDescent="0.2">
      <c r="A14" t="s">
        <v>2972</v>
      </c>
      <c r="B14" t="s">
        <v>1040</v>
      </c>
      <c r="C14">
        <v>11.9</v>
      </c>
      <c r="D14">
        <v>3.0508510792387602</v>
      </c>
      <c r="E14">
        <v>0.24099999999999999</v>
      </c>
      <c r="F14" t="s">
        <v>1060</v>
      </c>
    </row>
    <row r="15" spans="1:6" x14ac:dyDescent="0.2">
      <c r="A15" t="s">
        <v>2972</v>
      </c>
      <c r="B15" t="s">
        <v>1031</v>
      </c>
      <c r="C15">
        <v>10.9</v>
      </c>
      <c r="D15">
        <v>2.7136021011998728</v>
      </c>
      <c r="E15">
        <v>0.26700000000000002</v>
      </c>
      <c r="F15" t="s">
        <v>1061</v>
      </c>
    </row>
    <row r="16" spans="1:6" x14ac:dyDescent="0.2">
      <c r="A16" t="s">
        <v>2972</v>
      </c>
      <c r="B16" t="s">
        <v>1025</v>
      </c>
      <c r="C16">
        <v>9.6</v>
      </c>
      <c r="D16">
        <v>2.3333333333333335</v>
      </c>
      <c r="E16">
        <v>0.36</v>
      </c>
      <c r="F16" t="s">
        <v>1062</v>
      </c>
    </row>
    <row r="17" spans="1:6" x14ac:dyDescent="0.2">
      <c r="A17" t="s">
        <v>2972</v>
      </c>
      <c r="B17" t="s">
        <v>988</v>
      </c>
      <c r="C17">
        <v>6.68</v>
      </c>
      <c r="D17">
        <v>1.6329931618554523</v>
      </c>
      <c r="E17">
        <v>0.154</v>
      </c>
      <c r="F17" t="s">
        <v>1063</v>
      </c>
    </row>
    <row r="18" spans="1:6" x14ac:dyDescent="0.2">
      <c r="A18" t="s">
        <v>2972</v>
      </c>
      <c r="B18" t="s">
        <v>1006</v>
      </c>
      <c r="C18">
        <v>6.65</v>
      </c>
      <c r="D18">
        <v>2.6457513110645903</v>
      </c>
      <c r="E18">
        <v>0.216</v>
      </c>
      <c r="F18" t="s">
        <v>1064</v>
      </c>
    </row>
    <row r="19" spans="1:6" x14ac:dyDescent="0.2">
      <c r="A19" t="s">
        <v>2972</v>
      </c>
      <c r="B19" t="s">
        <v>1014</v>
      </c>
      <c r="C19">
        <v>6.24</v>
      </c>
      <c r="E19">
        <v>0.161</v>
      </c>
      <c r="F19" t="s">
        <v>1065</v>
      </c>
    </row>
    <row r="20" spans="1:6" x14ac:dyDescent="0.2">
      <c r="A20" t="s">
        <v>2972</v>
      </c>
      <c r="B20" t="s">
        <v>154</v>
      </c>
      <c r="C20">
        <v>6.23</v>
      </c>
      <c r="D20">
        <v>2.6457513110645903</v>
      </c>
      <c r="E20">
        <v>0.24099999999999999</v>
      </c>
      <c r="F20" t="s">
        <v>1066</v>
      </c>
    </row>
    <row r="21" spans="1:6" x14ac:dyDescent="0.2">
      <c r="A21" t="s">
        <v>2972</v>
      </c>
      <c r="B21" t="s">
        <v>990</v>
      </c>
      <c r="C21">
        <v>5.77</v>
      </c>
      <c r="D21">
        <v>3.6055512754639896</v>
      </c>
      <c r="E21">
        <v>9.0899999999999995E-2</v>
      </c>
      <c r="F21" t="s">
        <v>1067</v>
      </c>
    </row>
    <row r="22" spans="1:6" x14ac:dyDescent="0.2">
      <c r="A22" t="s">
        <v>2972</v>
      </c>
      <c r="B22" t="s">
        <v>1068</v>
      </c>
      <c r="C22">
        <v>5.71</v>
      </c>
      <c r="D22">
        <v>2.2360679774997898</v>
      </c>
      <c r="E22">
        <v>0.38500000000000001</v>
      </c>
      <c r="F22" t="s">
        <v>1069</v>
      </c>
    </row>
    <row r="23" spans="1:6" x14ac:dyDescent="0.2">
      <c r="A23" t="s">
        <v>2972</v>
      </c>
      <c r="B23" t="s">
        <v>1070</v>
      </c>
      <c r="C23">
        <v>5.71</v>
      </c>
      <c r="D23">
        <v>2.2360679774997898</v>
      </c>
      <c r="E23">
        <v>0.38500000000000001</v>
      </c>
      <c r="F23" t="s">
        <v>1069</v>
      </c>
    </row>
    <row r="24" spans="1:6" x14ac:dyDescent="0.2">
      <c r="A24" t="s">
        <v>2972</v>
      </c>
      <c r="B24" t="s">
        <v>1071</v>
      </c>
      <c r="C24">
        <v>5.71</v>
      </c>
      <c r="D24">
        <v>2.2360679774997898</v>
      </c>
      <c r="E24">
        <v>0.38500000000000001</v>
      </c>
      <c r="F24" t="s">
        <v>1069</v>
      </c>
    </row>
    <row r="25" spans="1:6" x14ac:dyDescent="0.2">
      <c r="A25" t="s">
        <v>2972</v>
      </c>
      <c r="B25" t="s">
        <v>1021</v>
      </c>
      <c r="C25">
        <v>5.58</v>
      </c>
      <c r="E25">
        <v>9.5200000000000007E-2</v>
      </c>
      <c r="F25" t="s">
        <v>1072</v>
      </c>
    </row>
    <row r="26" spans="1:6" x14ac:dyDescent="0.2">
      <c r="A26" t="s">
        <v>2972</v>
      </c>
      <c r="B26" t="s">
        <v>996</v>
      </c>
      <c r="C26">
        <v>5.48</v>
      </c>
      <c r="D26">
        <v>3.1622776601683791</v>
      </c>
      <c r="E26">
        <v>0.115</v>
      </c>
      <c r="F26" t="s">
        <v>1073</v>
      </c>
    </row>
    <row r="27" spans="1:6" x14ac:dyDescent="0.2">
      <c r="A27" t="s">
        <v>2972</v>
      </c>
      <c r="B27" t="s">
        <v>979</v>
      </c>
      <c r="C27">
        <v>4.92</v>
      </c>
      <c r="E27">
        <v>0.27800000000000002</v>
      </c>
      <c r="F27" t="s">
        <v>1074</v>
      </c>
    </row>
    <row r="28" spans="1:6" x14ac:dyDescent="0.2">
      <c r="A28" t="s">
        <v>2972</v>
      </c>
      <c r="B28" t="s">
        <v>967</v>
      </c>
      <c r="C28">
        <v>4.82</v>
      </c>
      <c r="E28">
        <v>0.19400000000000001</v>
      </c>
      <c r="F28" t="s">
        <v>1075</v>
      </c>
    </row>
    <row r="29" spans="1:6" x14ac:dyDescent="0.2">
      <c r="A29" t="s">
        <v>2972</v>
      </c>
      <c r="B29" t="s">
        <v>818</v>
      </c>
      <c r="C29">
        <v>4.74</v>
      </c>
      <c r="E29">
        <v>0.107</v>
      </c>
      <c r="F29" t="s">
        <v>1076</v>
      </c>
    </row>
    <row r="30" spans="1:6" x14ac:dyDescent="0.2">
      <c r="A30" t="s">
        <v>2972</v>
      </c>
      <c r="B30" t="s">
        <v>1004</v>
      </c>
      <c r="C30">
        <v>4.4400000000000004</v>
      </c>
      <c r="D30">
        <v>2.6457513110645903</v>
      </c>
      <c r="E30">
        <v>0.113</v>
      </c>
      <c r="F30" t="s">
        <v>1077</v>
      </c>
    </row>
    <row r="31" spans="1:6" x14ac:dyDescent="0.2">
      <c r="A31" t="s">
        <v>2972</v>
      </c>
      <c r="B31" t="s">
        <v>953</v>
      </c>
      <c r="C31">
        <v>4.21</v>
      </c>
      <c r="D31">
        <v>-2</v>
      </c>
      <c r="E31">
        <v>9.1800000000000007E-2</v>
      </c>
      <c r="F31" t="s">
        <v>1078</v>
      </c>
    </row>
    <row r="32" spans="1:6" x14ac:dyDescent="0.2">
      <c r="A32" t="s">
        <v>2972</v>
      </c>
      <c r="B32" t="s">
        <v>1000</v>
      </c>
      <c r="C32">
        <v>4.16</v>
      </c>
      <c r="D32">
        <v>2.4494897427831783</v>
      </c>
      <c r="E32">
        <v>0.15</v>
      </c>
      <c r="F32" t="s">
        <v>1079</v>
      </c>
    </row>
    <row r="33" spans="1:6" x14ac:dyDescent="0.2">
      <c r="A33" t="s">
        <v>2972</v>
      </c>
      <c r="B33" t="s">
        <v>909</v>
      </c>
      <c r="C33">
        <v>3.78</v>
      </c>
      <c r="E33">
        <v>6.2799999999999995E-2</v>
      </c>
      <c r="F33" t="s">
        <v>1080</v>
      </c>
    </row>
    <row r="34" spans="1:6" x14ac:dyDescent="0.2">
      <c r="A34" t="s">
        <v>2972</v>
      </c>
      <c r="B34" t="s">
        <v>1019</v>
      </c>
      <c r="C34">
        <v>3.77</v>
      </c>
      <c r="E34">
        <v>0.16700000000000001</v>
      </c>
      <c r="F34" t="s">
        <v>1081</v>
      </c>
    </row>
    <row r="35" spans="1:6" x14ac:dyDescent="0.2">
      <c r="A35" t="s">
        <v>2972</v>
      </c>
      <c r="B35" t="s">
        <v>1010</v>
      </c>
      <c r="C35">
        <v>3.7</v>
      </c>
      <c r="D35">
        <v>-0.57735026918962584</v>
      </c>
      <c r="E35">
        <v>6.1499999999999999E-2</v>
      </c>
      <c r="F35" t="s">
        <v>1082</v>
      </c>
    </row>
    <row r="36" spans="1:6" x14ac:dyDescent="0.2">
      <c r="A36" t="s">
        <v>2972</v>
      </c>
      <c r="B36" t="s">
        <v>992</v>
      </c>
      <c r="C36">
        <v>3.52</v>
      </c>
      <c r="E36">
        <v>5.8799999999999998E-2</v>
      </c>
      <c r="F36" t="s">
        <v>1083</v>
      </c>
    </row>
    <row r="37" spans="1:6" x14ac:dyDescent="0.2">
      <c r="A37" t="s">
        <v>2972</v>
      </c>
      <c r="B37" t="s">
        <v>750</v>
      </c>
      <c r="C37">
        <v>3.22</v>
      </c>
      <c r="E37">
        <v>0.3</v>
      </c>
      <c r="F37" t="s">
        <v>1084</v>
      </c>
    </row>
    <row r="38" spans="1:6" x14ac:dyDescent="0.2">
      <c r="A38" t="s">
        <v>2972</v>
      </c>
      <c r="B38" t="s">
        <v>1012</v>
      </c>
      <c r="C38">
        <v>3.07</v>
      </c>
      <c r="E38">
        <v>0.11899999999999999</v>
      </c>
      <c r="F38" t="s">
        <v>1085</v>
      </c>
    </row>
    <row r="39" spans="1:6" x14ac:dyDescent="0.2">
      <c r="A39" t="s">
        <v>2972</v>
      </c>
      <c r="B39" t="s">
        <v>922</v>
      </c>
      <c r="C39">
        <v>2.97</v>
      </c>
      <c r="E39">
        <v>0.25</v>
      </c>
      <c r="F39" t="s">
        <v>1086</v>
      </c>
    </row>
    <row r="40" spans="1:6" x14ac:dyDescent="0.2">
      <c r="A40" t="s">
        <v>2972</v>
      </c>
      <c r="B40" t="s">
        <v>816</v>
      </c>
      <c r="C40">
        <v>2.94</v>
      </c>
      <c r="E40">
        <v>4.0300000000000002E-2</v>
      </c>
      <c r="F40" t="s">
        <v>1087</v>
      </c>
    </row>
    <row r="41" spans="1:6" x14ac:dyDescent="0.2">
      <c r="A41" t="s">
        <v>2972</v>
      </c>
      <c r="B41" t="s">
        <v>1018</v>
      </c>
      <c r="C41">
        <v>2.91</v>
      </c>
      <c r="E41">
        <v>0.14799999999999999</v>
      </c>
      <c r="F41" t="s">
        <v>1088</v>
      </c>
    </row>
    <row r="42" spans="1:6" x14ac:dyDescent="0.2">
      <c r="A42" t="s">
        <v>2972</v>
      </c>
      <c r="B42" t="s">
        <v>604</v>
      </c>
      <c r="C42">
        <v>2.89</v>
      </c>
      <c r="D42">
        <v>0.90453403373329089</v>
      </c>
      <c r="E42">
        <v>5.2900000000000003E-2</v>
      </c>
      <c r="F42" t="s">
        <v>1089</v>
      </c>
    </row>
    <row r="43" spans="1:6" x14ac:dyDescent="0.2">
      <c r="A43" t="s">
        <v>2972</v>
      </c>
      <c r="B43" t="s">
        <v>975</v>
      </c>
      <c r="C43">
        <v>2.85</v>
      </c>
      <c r="E43">
        <v>0.14299999999999999</v>
      </c>
      <c r="F43" t="s">
        <v>1090</v>
      </c>
    </row>
    <row r="44" spans="1:6" x14ac:dyDescent="0.2">
      <c r="A44" t="s">
        <v>2972</v>
      </c>
      <c r="B44" t="s">
        <v>1016</v>
      </c>
      <c r="C44">
        <v>2.85</v>
      </c>
      <c r="E44">
        <v>0.14299999999999999</v>
      </c>
      <c r="F44" t="s">
        <v>1088</v>
      </c>
    </row>
    <row r="45" spans="1:6" x14ac:dyDescent="0.2">
      <c r="A45" t="s">
        <v>2972</v>
      </c>
      <c r="B45" t="s">
        <v>629</v>
      </c>
      <c r="C45">
        <v>2.85</v>
      </c>
      <c r="D45">
        <v>1.8973665961010275</v>
      </c>
      <c r="E45">
        <v>5.5899999999999998E-2</v>
      </c>
      <c r="F45" t="s">
        <v>1091</v>
      </c>
    </row>
    <row r="46" spans="1:6" x14ac:dyDescent="0.2">
      <c r="A46" t="s">
        <v>2972</v>
      </c>
      <c r="B46" t="s">
        <v>892</v>
      </c>
      <c r="C46">
        <v>2.76</v>
      </c>
      <c r="E46">
        <v>0.214</v>
      </c>
      <c r="F46" t="s">
        <v>1086</v>
      </c>
    </row>
    <row r="47" spans="1:6" x14ac:dyDescent="0.2">
      <c r="A47" t="s">
        <v>2972</v>
      </c>
      <c r="B47" t="s">
        <v>840</v>
      </c>
      <c r="C47">
        <v>2.63</v>
      </c>
      <c r="E47">
        <v>0.125</v>
      </c>
      <c r="F47" t="s">
        <v>841</v>
      </c>
    </row>
    <row r="48" spans="1:6" x14ac:dyDescent="0.2">
      <c r="A48" t="s">
        <v>2972</v>
      </c>
      <c r="B48" t="s">
        <v>656</v>
      </c>
      <c r="C48">
        <v>2.41</v>
      </c>
      <c r="E48">
        <v>3.44E-2</v>
      </c>
      <c r="F48" t="s">
        <v>1092</v>
      </c>
    </row>
    <row r="49" spans="1:6" x14ac:dyDescent="0.2">
      <c r="A49" t="s">
        <v>2972</v>
      </c>
      <c r="B49" t="s">
        <v>934</v>
      </c>
      <c r="C49">
        <v>2.41</v>
      </c>
      <c r="E49">
        <v>5.6300000000000003E-2</v>
      </c>
      <c r="F49" t="s">
        <v>1093</v>
      </c>
    </row>
    <row r="50" spans="1:6" x14ac:dyDescent="0.2">
      <c r="A50" t="s">
        <v>2972</v>
      </c>
      <c r="B50" t="s">
        <v>1002</v>
      </c>
      <c r="C50">
        <v>2.38</v>
      </c>
      <c r="D50">
        <v>-0.44721359549995793</v>
      </c>
      <c r="E50">
        <v>8.3299999999999999E-2</v>
      </c>
      <c r="F50" t="s">
        <v>1094</v>
      </c>
    </row>
    <row r="51" spans="1:6" x14ac:dyDescent="0.2">
      <c r="A51" t="s">
        <v>2972</v>
      </c>
      <c r="B51" t="s">
        <v>942</v>
      </c>
      <c r="C51">
        <v>2.36</v>
      </c>
      <c r="E51">
        <v>0.158</v>
      </c>
      <c r="F51" t="s">
        <v>1095</v>
      </c>
    </row>
    <row r="52" spans="1:6" x14ac:dyDescent="0.2">
      <c r="A52" t="s">
        <v>2972</v>
      </c>
      <c r="B52" t="s">
        <v>1096</v>
      </c>
      <c r="C52">
        <v>2.35</v>
      </c>
      <c r="E52">
        <v>0.33300000000000002</v>
      </c>
      <c r="F52" t="s">
        <v>1097</v>
      </c>
    </row>
    <row r="53" spans="1:6" x14ac:dyDescent="0.2">
      <c r="A53" t="s">
        <v>2972</v>
      </c>
      <c r="B53" t="s">
        <v>932</v>
      </c>
      <c r="C53">
        <v>2.34</v>
      </c>
      <c r="D53">
        <v>0</v>
      </c>
      <c r="E53">
        <v>4.1000000000000002E-2</v>
      </c>
      <c r="F53" t="s">
        <v>1098</v>
      </c>
    </row>
    <row r="54" spans="1:6" x14ac:dyDescent="0.2">
      <c r="A54" t="s">
        <v>2972</v>
      </c>
      <c r="B54" t="s">
        <v>778</v>
      </c>
      <c r="C54">
        <v>2.25</v>
      </c>
      <c r="D54">
        <v>1</v>
      </c>
      <c r="E54">
        <v>6.59E-2</v>
      </c>
      <c r="F54" t="s">
        <v>1099</v>
      </c>
    </row>
    <row r="55" spans="1:6" x14ac:dyDescent="0.2">
      <c r="A55" t="s">
        <v>2972</v>
      </c>
      <c r="B55" t="s">
        <v>570</v>
      </c>
      <c r="C55">
        <v>2.25</v>
      </c>
      <c r="D55">
        <v>-1</v>
      </c>
      <c r="E55">
        <v>5.8299999999999998E-2</v>
      </c>
      <c r="F55" t="s">
        <v>1100</v>
      </c>
    </row>
    <row r="56" spans="1:6" x14ac:dyDescent="0.2">
      <c r="A56" t="s">
        <v>2972</v>
      </c>
      <c r="B56" t="s">
        <v>965</v>
      </c>
      <c r="C56">
        <v>2.2400000000000002</v>
      </c>
      <c r="E56">
        <v>0.14299999999999999</v>
      </c>
      <c r="F56" t="s">
        <v>1101</v>
      </c>
    </row>
    <row r="57" spans="1:6" x14ac:dyDescent="0.2">
      <c r="A57" t="s">
        <v>2972</v>
      </c>
      <c r="B57" t="s">
        <v>971</v>
      </c>
      <c r="C57">
        <v>2.23</v>
      </c>
      <c r="D57">
        <v>2</v>
      </c>
      <c r="E57">
        <v>7.6899999999999996E-2</v>
      </c>
      <c r="F57" t="s">
        <v>1102</v>
      </c>
    </row>
    <row r="58" spans="1:6" x14ac:dyDescent="0.2">
      <c r="A58" t="s">
        <v>2972</v>
      </c>
      <c r="B58" t="s">
        <v>973</v>
      </c>
      <c r="C58">
        <v>2.19</v>
      </c>
      <c r="E58">
        <v>5.6899999999999999E-2</v>
      </c>
      <c r="F58" t="s">
        <v>1103</v>
      </c>
    </row>
    <row r="59" spans="1:6" x14ac:dyDescent="0.2">
      <c r="A59" t="s">
        <v>2972</v>
      </c>
      <c r="B59" t="s">
        <v>395</v>
      </c>
      <c r="C59">
        <v>2.17</v>
      </c>
      <c r="D59">
        <v>2</v>
      </c>
      <c r="E59">
        <v>5.6500000000000002E-2</v>
      </c>
      <c r="F59" t="s">
        <v>1104</v>
      </c>
    </row>
    <row r="60" spans="1:6" x14ac:dyDescent="0.2">
      <c r="A60" t="s">
        <v>2972</v>
      </c>
      <c r="B60" t="s">
        <v>983</v>
      </c>
      <c r="C60">
        <v>2.14</v>
      </c>
      <c r="D60">
        <v>1.507556722888818</v>
      </c>
      <c r="E60">
        <v>4.0300000000000002E-2</v>
      </c>
      <c r="F60" t="s">
        <v>1105</v>
      </c>
    </row>
    <row r="61" spans="1:6" x14ac:dyDescent="0.2">
      <c r="A61" t="s">
        <v>2972</v>
      </c>
      <c r="B61" t="s">
        <v>458</v>
      </c>
      <c r="C61">
        <v>2.12</v>
      </c>
      <c r="D61">
        <v>1.3416407864998738</v>
      </c>
      <c r="E61">
        <v>7.2499999999999995E-2</v>
      </c>
      <c r="F61" t="s">
        <v>1106</v>
      </c>
    </row>
    <row r="62" spans="1:6" x14ac:dyDescent="0.2">
      <c r="A62" t="s">
        <v>2972</v>
      </c>
      <c r="B62" t="s">
        <v>790</v>
      </c>
      <c r="C62">
        <v>2.09</v>
      </c>
      <c r="D62">
        <v>2.2360679774997898</v>
      </c>
      <c r="E62">
        <v>7.1400000000000005E-2</v>
      </c>
      <c r="F62" t="s">
        <v>1107</v>
      </c>
    </row>
    <row r="63" spans="1:6" x14ac:dyDescent="0.2">
      <c r="A63" t="s">
        <v>2972</v>
      </c>
      <c r="B63" t="s">
        <v>481</v>
      </c>
      <c r="C63">
        <v>2.0699999999999998</v>
      </c>
      <c r="E63">
        <v>0.125</v>
      </c>
      <c r="F63" t="s">
        <v>1108</v>
      </c>
    </row>
    <row r="64" spans="1:6" x14ac:dyDescent="0.2">
      <c r="A64" t="s">
        <v>2972</v>
      </c>
      <c r="B64" t="s">
        <v>844</v>
      </c>
      <c r="C64">
        <v>2.0699999999999998</v>
      </c>
      <c r="E64">
        <v>6.0600000000000001E-2</v>
      </c>
      <c r="F64" t="s">
        <v>1109</v>
      </c>
    </row>
    <row r="65" spans="1:6" x14ac:dyDescent="0.2">
      <c r="A65" t="s">
        <v>2972</v>
      </c>
      <c r="B65" t="s">
        <v>98</v>
      </c>
      <c r="C65">
        <v>2.0299999999999998</v>
      </c>
      <c r="D65">
        <v>2.3333333333333335</v>
      </c>
      <c r="E65">
        <v>4.5199999999999997E-2</v>
      </c>
      <c r="F65" t="s">
        <v>11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2E8EB-9668-364C-B1EB-626A8968C172}">
  <dimension ref="A1:G79"/>
  <sheetViews>
    <sheetView workbookViewId="0">
      <pane ySplit="2" topLeftCell="A38" activePane="bottomLeft" state="frozen"/>
      <selection pane="bottomLeft" activeCell="B47" sqref="B47"/>
    </sheetView>
  </sheetViews>
  <sheetFormatPr baseColWidth="10" defaultRowHeight="16" x14ac:dyDescent="0.2"/>
  <cols>
    <col min="1" max="1" width="16.83203125" customWidth="1"/>
    <col min="2" max="2" width="43.5" customWidth="1"/>
  </cols>
  <sheetData>
    <row r="1" spans="1:7" x14ac:dyDescent="0.2">
      <c r="A1" s="17" t="s">
        <v>3007</v>
      </c>
      <c r="B1" s="17"/>
      <c r="C1" s="17"/>
      <c r="D1" s="17"/>
      <c r="E1" s="17"/>
      <c r="F1" s="17"/>
      <c r="G1" s="17"/>
    </row>
    <row r="2" spans="1:7" x14ac:dyDescent="0.2">
      <c r="A2" s="1" t="s">
        <v>297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7" x14ac:dyDescent="0.2">
      <c r="A3" t="s">
        <v>2974</v>
      </c>
      <c r="B3" t="s">
        <v>1048</v>
      </c>
      <c r="C3">
        <v>21.7</v>
      </c>
      <c r="D3">
        <v>0.2581988897471611</v>
      </c>
      <c r="E3">
        <v>0.193</v>
      </c>
      <c r="F3" t="s">
        <v>1049</v>
      </c>
    </row>
    <row r="4" spans="1:7" x14ac:dyDescent="0.2">
      <c r="A4" t="s">
        <v>2974</v>
      </c>
      <c r="B4" t="s">
        <v>1046</v>
      </c>
      <c r="C4">
        <v>16.7</v>
      </c>
      <c r="D4">
        <v>3.1277162108561218</v>
      </c>
      <c r="E4">
        <v>0.35399999999999998</v>
      </c>
      <c r="F4" t="s">
        <v>1047</v>
      </c>
    </row>
    <row r="5" spans="1:7" x14ac:dyDescent="0.2">
      <c r="A5" t="s">
        <v>2974</v>
      </c>
      <c r="B5" t="s">
        <v>1044</v>
      </c>
      <c r="C5">
        <v>16.5</v>
      </c>
      <c r="D5">
        <v>3.1277162108561218</v>
      </c>
      <c r="E5">
        <v>0.34799999999999998</v>
      </c>
      <c r="F5" t="s">
        <v>1045</v>
      </c>
    </row>
    <row r="6" spans="1:7" x14ac:dyDescent="0.2">
      <c r="A6" t="s">
        <v>2974</v>
      </c>
      <c r="B6" t="s">
        <v>1042</v>
      </c>
      <c r="C6">
        <v>15</v>
      </c>
      <c r="D6">
        <v>3.4299717028501764</v>
      </c>
      <c r="E6">
        <v>0.184</v>
      </c>
      <c r="F6" t="s">
        <v>1043</v>
      </c>
    </row>
    <row r="7" spans="1:7" x14ac:dyDescent="0.2">
      <c r="A7" t="s">
        <v>2974</v>
      </c>
      <c r="B7" t="s">
        <v>1040</v>
      </c>
      <c r="C7">
        <v>14.4</v>
      </c>
      <c r="D7">
        <v>3.4412360080584263</v>
      </c>
      <c r="E7">
        <v>0.34499999999999997</v>
      </c>
      <c r="F7" t="s">
        <v>1041</v>
      </c>
    </row>
    <row r="8" spans="1:7" x14ac:dyDescent="0.2">
      <c r="A8" t="s">
        <v>2974</v>
      </c>
      <c r="B8" t="s">
        <v>1039</v>
      </c>
      <c r="C8">
        <v>13.7</v>
      </c>
      <c r="D8">
        <v>3.5777087639996634</v>
      </c>
      <c r="E8">
        <v>0.32300000000000001</v>
      </c>
      <c r="F8" t="s">
        <v>1038</v>
      </c>
    </row>
    <row r="9" spans="1:7" x14ac:dyDescent="0.2">
      <c r="A9" t="s">
        <v>2974</v>
      </c>
      <c r="B9" t="s">
        <v>1037</v>
      </c>
      <c r="C9">
        <v>13</v>
      </c>
      <c r="D9">
        <v>3.5777087639996634</v>
      </c>
      <c r="E9">
        <v>0.29899999999999999</v>
      </c>
      <c r="F9" t="s">
        <v>1038</v>
      </c>
    </row>
    <row r="10" spans="1:7" x14ac:dyDescent="0.2">
      <c r="A10" t="s">
        <v>2974</v>
      </c>
      <c r="B10" t="s">
        <v>1035</v>
      </c>
      <c r="C10">
        <v>12</v>
      </c>
      <c r="E10">
        <v>0.13400000000000001</v>
      </c>
      <c r="F10" t="s">
        <v>1036</v>
      </c>
    </row>
    <row r="11" spans="1:7" x14ac:dyDescent="0.2">
      <c r="A11" t="s">
        <v>2974</v>
      </c>
      <c r="B11" t="s">
        <v>1033</v>
      </c>
      <c r="C11">
        <v>11.7</v>
      </c>
      <c r="D11">
        <v>3.2863353450309964</v>
      </c>
      <c r="E11">
        <v>0.161</v>
      </c>
      <c r="F11" t="s">
        <v>1034</v>
      </c>
    </row>
    <row r="12" spans="1:7" x14ac:dyDescent="0.2">
      <c r="A12" t="s">
        <v>2974</v>
      </c>
      <c r="B12" t="s">
        <v>1031</v>
      </c>
      <c r="C12">
        <v>10.7</v>
      </c>
      <c r="D12">
        <v>1.9414506867883021</v>
      </c>
      <c r="E12">
        <v>0.33300000000000002</v>
      </c>
      <c r="F12" t="s">
        <v>1032</v>
      </c>
    </row>
    <row r="13" spans="1:7" x14ac:dyDescent="0.2">
      <c r="A13" t="s">
        <v>2974</v>
      </c>
      <c r="B13" t="s">
        <v>1027</v>
      </c>
      <c r="C13">
        <v>10</v>
      </c>
      <c r="D13">
        <v>2.8284271247461898</v>
      </c>
      <c r="E13">
        <v>0.13500000000000001</v>
      </c>
      <c r="F13" t="s">
        <v>1028</v>
      </c>
    </row>
    <row r="14" spans="1:7" x14ac:dyDescent="0.2">
      <c r="A14" t="s">
        <v>2974</v>
      </c>
      <c r="B14" t="s">
        <v>1029</v>
      </c>
      <c r="C14">
        <v>10</v>
      </c>
      <c r="D14">
        <v>2.8867513459481291</v>
      </c>
      <c r="E14">
        <v>0.33300000000000002</v>
      </c>
      <c r="F14" t="s">
        <v>1030</v>
      </c>
    </row>
    <row r="15" spans="1:7" x14ac:dyDescent="0.2">
      <c r="A15" t="s">
        <v>2974</v>
      </c>
      <c r="B15" t="s">
        <v>1025</v>
      </c>
      <c r="C15">
        <v>9.52</v>
      </c>
      <c r="D15">
        <v>2.7136021011998728</v>
      </c>
      <c r="E15">
        <v>0.44</v>
      </c>
      <c r="F15" t="s">
        <v>1026</v>
      </c>
    </row>
    <row r="16" spans="1:7" x14ac:dyDescent="0.2">
      <c r="A16" t="s">
        <v>2974</v>
      </c>
      <c r="B16" t="s">
        <v>1023</v>
      </c>
      <c r="C16">
        <v>9.36</v>
      </c>
      <c r="D16">
        <v>1</v>
      </c>
      <c r="E16">
        <v>0.157</v>
      </c>
      <c r="F16" t="s">
        <v>1024</v>
      </c>
    </row>
    <row r="17" spans="1:6" x14ac:dyDescent="0.2">
      <c r="A17" t="s">
        <v>2974</v>
      </c>
      <c r="B17" t="s">
        <v>1021</v>
      </c>
      <c r="C17">
        <v>9.2100000000000009</v>
      </c>
      <c r="E17">
        <v>0.17499999999999999</v>
      </c>
      <c r="F17" t="s">
        <v>1022</v>
      </c>
    </row>
    <row r="18" spans="1:6" x14ac:dyDescent="0.2">
      <c r="A18" t="s">
        <v>2974</v>
      </c>
      <c r="B18" t="s">
        <v>1019</v>
      </c>
      <c r="C18">
        <v>7.32</v>
      </c>
      <c r="D18">
        <v>0.44721359549995793</v>
      </c>
      <c r="E18">
        <v>0.33300000000000002</v>
      </c>
      <c r="F18" t="s">
        <v>1020</v>
      </c>
    </row>
    <row r="19" spans="1:6" x14ac:dyDescent="0.2">
      <c r="A19" t="s">
        <v>2974</v>
      </c>
      <c r="B19" t="s">
        <v>1018</v>
      </c>
      <c r="C19">
        <v>6.64</v>
      </c>
      <c r="D19">
        <v>0</v>
      </c>
      <c r="E19">
        <v>0.33300000000000002</v>
      </c>
      <c r="F19" t="s">
        <v>1017</v>
      </c>
    </row>
    <row r="20" spans="1:6" x14ac:dyDescent="0.2">
      <c r="A20" t="s">
        <v>2974</v>
      </c>
      <c r="B20" t="s">
        <v>1016</v>
      </c>
      <c r="C20">
        <v>6.49</v>
      </c>
      <c r="D20">
        <v>0</v>
      </c>
      <c r="E20">
        <v>0.32100000000000001</v>
      </c>
      <c r="F20" t="s">
        <v>1017</v>
      </c>
    </row>
    <row r="21" spans="1:6" x14ac:dyDescent="0.2">
      <c r="A21" t="s">
        <v>2974</v>
      </c>
      <c r="B21" t="s">
        <v>1014</v>
      </c>
      <c r="C21">
        <v>6.3</v>
      </c>
      <c r="E21">
        <v>0.214</v>
      </c>
      <c r="F21" t="s">
        <v>1015</v>
      </c>
    </row>
    <row r="22" spans="1:6" x14ac:dyDescent="0.2">
      <c r="A22" t="s">
        <v>2974</v>
      </c>
      <c r="B22" t="s">
        <v>1012</v>
      </c>
      <c r="C22">
        <v>5.8</v>
      </c>
      <c r="D22">
        <v>0.44721359549995793</v>
      </c>
      <c r="E22">
        <v>0.23799999999999999</v>
      </c>
      <c r="F22" t="s">
        <v>1013</v>
      </c>
    </row>
    <row r="23" spans="1:6" x14ac:dyDescent="0.2">
      <c r="A23" t="s">
        <v>2974</v>
      </c>
      <c r="B23" t="s">
        <v>1010</v>
      </c>
      <c r="C23">
        <v>5.73</v>
      </c>
      <c r="D23">
        <v>-1.6059101370939322</v>
      </c>
      <c r="E23">
        <v>0.113</v>
      </c>
      <c r="F23" t="s">
        <v>1011</v>
      </c>
    </row>
    <row r="24" spans="1:6" x14ac:dyDescent="0.2">
      <c r="A24" t="s">
        <v>2974</v>
      </c>
      <c r="B24" t="s">
        <v>1008</v>
      </c>
      <c r="C24">
        <v>5.43</v>
      </c>
      <c r="D24">
        <v>3.3166247903553998</v>
      </c>
      <c r="E24">
        <v>0.19600000000000001</v>
      </c>
      <c r="F24" t="s">
        <v>1009</v>
      </c>
    </row>
    <row r="25" spans="1:6" x14ac:dyDescent="0.2">
      <c r="A25" t="s">
        <v>2974</v>
      </c>
      <c r="B25" t="s">
        <v>1006</v>
      </c>
      <c r="C25">
        <v>5.36</v>
      </c>
      <c r="D25">
        <v>2.1213203435596424</v>
      </c>
      <c r="E25">
        <v>0.24299999999999999</v>
      </c>
      <c r="F25" t="s">
        <v>1007</v>
      </c>
    </row>
    <row r="26" spans="1:6" x14ac:dyDescent="0.2">
      <c r="A26" t="s">
        <v>2974</v>
      </c>
      <c r="B26" t="s">
        <v>1004</v>
      </c>
      <c r="C26">
        <v>5.15</v>
      </c>
      <c r="D26">
        <v>2.7136021011998728</v>
      </c>
      <c r="E26">
        <v>0.16900000000000001</v>
      </c>
      <c r="F26" t="s">
        <v>1005</v>
      </c>
    </row>
    <row r="27" spans="1:6" x14ac:dyDescent="0.2">
      <c r="A27" t="s">
        <v>2974</v>
      </c>
      <c r="B27" t="s">
        <v>1002</v>
      </c>
      <c r="C27">
        <v>5.13</v>
      </c>
      <c r="D27">
        <v>0.30151134457776363</v>
      </c>
      <c r="E27">
        <v>0.183</v>
      </c>
      <c r="F27" t="s">
        <v>1003</v>
      </c>
    </row>
    <row r="28" spans="1:6" x14ac:dyDescent="0.2">
      <c r="A28" t="s">
        <v>2974</v>
      </c>
      <c r="B28" t="s">
        <v>1000</v>
      </c>
      <c r="C28">
        <v>5.0599999999999996</v>
      </c>
      <c r="D28">
        <v>2.3333333333333335</v>
      </c>
      <c r="E28">
        <v>0.22500000000000001</v>
      </c>
      <c r="F28" t="s">
        <v>1001</v>
      </c>
    </row>
    <row r="29" spans="1:6" x14ac:dyDescent="0.2">
      <c r="A29" t="s">
        <v>2974</v>
      </c>
      <c r="B29" t="s">
        <v>998</v>
      </c>
      <c r="C29">
        <v>4.9800000000000004</v>
      </c>
      <c r="D29">
        <v>1.7320508075688774</v>
      </c>
      <c r="E29">
        <v>0.108</v>
      </c>
      <c r="F29" t="s">
        <v>999</v>
      </c>
    </row>
    <row r="30" spans="1:6" x14ac:dyDescent="0.2">
      <c r="A30" t="s">
        <v>2974</v>
      </c>
      <c r="B30" t="s">
        <v>996</v>
      </c>
      <c r="C30">
        <v>4.93</v>
      </c>
      <c r="D30">
        <v>1.9414506867883021</v>
      </c>
      <c r="E30">
        <v>0.14899999999999999</v>
      </c>
      <c r="F30" t="s">
        <v>997</v>
      </c>
    </row>
    <row r="31" spans="1:6" x14ac:dyDescent="0.2">
      <c r="A31" t="s">
        <v>2974</v>
      </c>
      <c r="B31" t="s">
        <v>994</v>
      </c>
      <c r="C31">
        <v>4.45</v>
      </c>
      <c r="D31">
        <v>0.70710678118654746</v>
      </c>
      <c r="E31">
        <v>0.191</v>
      </c>
      <c r="F31" t="s">
        <v>995</v>
      </c>
    </row>
    <row r="32" spans="1:6" x14ac:dyDescent="0.2">
      <c r="A32" t="s">
        <v>2974</v>
      </c>
      <c r="B32" t="s">
        <v>992</v>
      </c>
      <c r="C32">
        <v>4.37</v>
      </c>
      <c r="E32">
        <v>9.8000000000000004E-2</v>
      </c>
      <c r="F32" t="s">
        <v>993</v>
      </c>
    </row>
    <row r="33" spans="1:6" x14ac:dyDescent="0.2">
      <c r="A33" t="s">
        <v>2974</v>
      </c>
      <c r="B33" t="s">
        <v>990</v>
      </c>
      <c r="C33">
        <v>4.29</v>
      </c>
      <c r="D33">
        <v>2.5</v>
      </c>
      <c r="E33">
        <v>0.112</v>
      </c>
      <c r="F33" t="s">
        <v>991</v>
      </c>
    </row>
    <row r="34" spans="1:6" x14ac:dyDescent="0.2">
      <c r="A34" t="s">
        <v>2974</v>
      </c>
      <c r="B34" t="s">
        <v>988</v>
      </c>
      <c r="C34">
        <v>4.03</v>
      </c>
      <c r="D34">
        <v>0.44721359549995793</v>
      </c>
      <c r="E34">
        <v>0.154</v>
      </c>
      <c r="F34" t="s">
        <v>989</v>
      </c>
    </row>
    <row r="35" spans="1:6" x14ac:dyDescent="0.2">
      <c r="A35" t="s">
        <v>2974</v>
      </c>
      <c r="B35" t="s">
        <v>987</v>
      </c>
      <c r="C35">
        <v>3.87</v>
      </c>
      <c r="D35">
        <v>0.63245553203367588</v>
      </c>
      <c r="E35">
        <v>0.13600000000000001</v>
      </c>
      <c r="F35" t="s">
        <v>982</v>
      </c>
    </row>
    <row r="36" spans="1:6" x14ac:dyDescent="0.2">
      <c r="A36" t="s">
        <v>2974</v>
      </c>
      <c r="B36" t="s">
        <v>985</v>
      </c>
      <c r="C36">
        <v>3.8</v>
      </c>
      <c r="D36">
        <v>3.0508510792387602</v>
      </c>
      <c r="E36">
        <v>0.11700000000000001</v>
      </c>
      <c r="F36" t="s">
        <v>986</v>
      </c>
    </row>
    <row r="37" spans="1:6" x14ac:dyDescent="0.2">
      <c r="A37" t="s">
        <v>2974</v>
      </c>
      <c r="B37" t="s">
        <v>983</v>
      </c>
      <c r="C37">
        <v>3.74</v>
      </c>
      <c r="D37">
        <v>0.62554324217122437</v>
      </c>
      <c r="E37">
        <v>8.0500000000000002E-2</v>
      </c>
      <c r="F37" t="s">
        <v>984</v>
      </c>
    </row>
    <row r="38" spans="1:6" x14ac:dyDescent="0.2">
      <c r="A38" t="s">
        <v>2974</v>
      </c>
      <c r="B38" t="s">
        <v>981</v>
      </c>
      <c r="C38">
        <v>3.55</v>
      </c>
      <c r="D38">
        <v>0.63245553203367588</v>
      </c>
      <c r="E38">
        <v>0.125</v>
      </c>
      <c r="F38" t="s">
        <v>982</v>
      </c>
    </row>
    <row r="39" spans="1:6" x14ac:dyDescent="0.2">
      <c r="A39" t="s">
        <v>2974</v>
      </c>
      <c r="B39" t="s">
        <v>979</v>
      </c>
      <c r="C39">
        <v>3.49</v>
      </c>
      <c r="E39">
        <v>0.27800000000000002</v>
      </c>
      <c r="F39" t="s">
        <v>980</v>
      </c>
    </row>
    <row r="40" spans="1:6" x14ac:dyDescent="0.2">
      <c r="A40" t="s">
        <v>2974</v>
      </c>
      <c r="B40" t="s">
        <v>977</v>
      </c>
      <c r="C40">
        <v>3.45</v>
      </c>
      <c r="D40">
        <v>-0.3779644730092272</v>
      </c>
      <c r="E40">
        <v>0.16</v>
      </c>
      <c r="F40" t="s">
        <v>978</v>
      </c>
    </row>
    <row r="41" spans="1:6" x14ac:dyDescent="0.2">
      <c r="A41" t="s">
        <v>2974</v>
      </c>
      <c r="B41" t="s">
        <v>975</v>
      </c>
      <c r="C41">
        <v>3.42</v>
      </c>
      <c r="D41">
        <v>0</v>
      </c>
      <c r="E41">
        <v>0.214</v>
      </c>
      <c r="F41" t="s">
        <v>976</v>
      </c>
    </row>
    <row r="42" spans="1:6" x14ac:dyDescent="0.2">
      <c r="A42" t="s">
        <v>2974</v>
      </c>
      <c r="B42" t="s">
        <v>973</v>
      </c>
      <c r="C42">
        <v>3.35</v>
      </c>
      <c r="D42">
        <v>-2.8867513459481291</v>
      </c>
      <c r="E42">
        <v>0.106</v>
      </c>
      <c r="F42" t="s">
        <v>974</v>
      </c>
    </row>
    <row r="43" spans="1:6" x14ac:dyDescent="0.2">
      <c r="A43" t="s">
        <v>2974</v>
      </c>
      <c r="B43" t="s">
        <v>971</v>
      </c>
      <c r="C43">
        <v>3.33</v>
      </c>
      <c r="D43">
        <v>2.1213203435596424</v>
      </c>
      <c r="E43">
        <v>0.13800000000000001</v>
      </c>
      <c r="F43" t="s">
        <v>972</v>
      </c>
    </row>
    <row r="44" spans="1:6" x14ac:dyDescent="0.2">
      <c r="A44" t="s">
        <v>2974</v>
      </c>
      <c r="B44" t="s">
        <v>969</v>
      </c>
      <c r="C44">
        <v>3.19</v>
      </c>
      <c r="D44">
        <v>0</v>
      </c>
      <c r="E44">
        <v>0.107</v>
      </c>
      <c r="F44" t="s">
        <v>970</v>
      </c>
    </row>
    <row r="45" spans="1:6" x14ac:dyDescent="0.2">
      <c r="A45" t="s">
        <v>2974</v>
      </c>
      <c r="B45" t="s">
        <v>967</v>
      </c>
      <c r="C45">
        <v>3.17</v>
      </c>
      <c r="E45">
        <v>0.19400000000000001</v>
      </c>
      <c r="F45" t="s">
        <v>968</v>
      </c>
    </row>
    <row r="46" spans="1:6" x14ac:dyDescent="0.2">
      <c r="A46" t="s">
        <v>2974</v>
      </c>
      <c r="B46" t="s">
        <v>965</v>
      </c>
      <c r="C46">
        <v>3.15</v>
      </c>
      <c r="E46">
        <v>0.23799999999999999</v>
      </c>
      <c r="F46" t="s">
        <v>966</v>
      </c>
    </row>
    <row r="47" spans="1:6" x14ac:dyDescent="0.2">
      <c r="A47" t="s">
        <v>2974</v>
      </c>
      <c r="B47" t="s">
        <v>963</v>
      </c>
      <c r="C47">
        <v>2.96</v>
      </c>
      <c r="D47">
        <v>0</v>
      </c>
      <c r="E47">
        <v>0.13600000000000001</v>
      </c>
      <c r="F47" t="s">
        <v>964</v>
      </c>
    </row>
    <row r="48" spans="1:6" x14ac:dyDescent="0.2">
      <c r="A48" t="s">
        <v>2974</v>
      </c>
      <c r="B48" t="s">
        <v>961</v>
      </c>
      <c r="C48">
        <v>2.92</v>
      </c>
      <c r="D48">
        <v>0</v>
      </c>
      <c r="E48">
        <v>0.28599999999999998</v>
      </c>
      <c r="F48" t="s">
        <v>962</v>
      </c>
    </row>
    <row r="49" spans="1:6" x14ac:dyDescent="0.2">
      <c r="A49" t="s">
        <v>2974</v>
      </c>
      <c r="B49" t="s">
        <v>959</v>
      </c>
      <c r="C49">
        <v>2.88</v>
      </c>
      <c r="E49">
        <v>0.17100000000000001</v>
      </c>
      <c r="F49" t="s">
        <v>960</v>
      </c>
    </row>
    <row r="50" spans="1:6" x14ac:dyDescent="0.2">
      <c r="A50" t="s">
        <v>2974</v>
      </c>
      <c r="B50" t="s">
        <v>957</v>
      </c>
      <c r="C50">
        <v>2.84</v>
      </c>
      <c r="D50">
        <v>1.4142135623730949</v>
      </c>
      <c r="E50">
        <v>0.11</v>
      </c>
      <c r="F50" t="s">
        <v>958</v>
      </c>
    </row>
    <row r="51" spans="1:6" x14ac:dyDescent="0.2">
      <c r="A51" t="s">
        <v>2974</v>
      </c>
      <c r="B51" t="s">
        <v>955</v>
      </c>
      <c r="C51">
        <v>2.64</v>
      </c>
      <c r="D51">
        <v>1.3416407864998738</v>
      </c>
      <c r="E51">
        <v>0.111</v>
      </c>
      <c r="F51" t="s">
        <v>956</v>
      </c>
    </row>
    <row r="52" spans="1:6" x14ac:dyDescent="0.2">
      <c r="A52" t="s">
        <v>2974</v>
      </c>
      <c r="B52" t="s">
        <v>951</v>
      </c>
      <c r="C52">
        <v>2.59</v>
      </c>
      <c r="D52">
        <v>0</v>
      </c>
      <c r="E52">
        <v>0.10199999999999999</v>
      </c>
      <c r="F52" t="s">
        <v>952</v>
      </c>
    </row>
    <row r="53" spans="1:6" x14ac:dyDescent="0.2">
      <c r="A53" t="s">
        <v>2974</v>
      </c>
      <c r="B53" t="s">
        <v>953</v>
      </c>
      <c r="C53">
        <v>2.59</v>
      </c>
      <c r="D53">
        <v>-1</v>
      </c>
      <c r="E53">
        <v>0.10199999999999999</v>
      </c>
      <c r="F53" t="s">
        <v>954</v>
      </c>
    </row>
    <row r="54" spans="1:6" x14ac:dyDescent="0.2">
      <c r="A54" t="s">
        <v>2974</v>
      </c>
      <c r="B54" t="s">
        <v>947</v>
      </c>
      <c r="C54">
        <v>2.4900000000000002</v>
      </c>
      <c r="E54">
        <v>8.8900000000000007E-2</v>
      </c>
      <c r="F54" t="s">
        <v>948</v>
      </c>
    </row>
    <row r="55" spans="1:6" x14ac:dyDescent="0.2">
      <c r="A55" t="s">
        <v>2974</v>
      </c>
      <c r="B55" t="s">
        <v>949</v>
      </c>
      <c r="C55">
        <v>2.4900000000000002</v>
      </c>
      <c r="E55">
        <v>0.33300000000000002</v>
      </c>
      <c r="F55" t="s">
        <v>950</v>
      </c>
    </row>
    <row r="56" spans="1:6" x14ac:dyDescent="0.2">
      <c r="A56" t="s">
        <v>2974</v>
      </c>
      <c r="B56" t="s">
        <v>944</v>
      </c>
      <c r="C56">
        <v>2.4300000000000002</v>
      </c>
      <c r="E56">
        <v>0.66700000000000004</v>
      </c>
      <c r="F56" t="s">
        <v>945</v>
      </c>
    </row>
    <row r="57" spans="1:6" x14ac:dyDescent="0.2">
      <c r="A57" t="s">
        <v>2974</v>
      </c>
      <c r="B57" t="s">
        <v>946</v>
      </c>
      <c r="C57">
        <v>2.4300000000000002</v>
      </c>
      <c r="E57">
        <v>0.66700000000000004</v>
      </c>
      <c r="F57" t="s">
        <v>928</v>
      </c>
    </row>
    <row r="58" spans="1:6" x14ac:dyDescent="0.2">
      <c r="A58" t="s">
        <v>2974</v>
      </c>
      <c r="B58" t="s">
        <v>942</v>
      </c>
      <c r="C58">
        <v>2.4</v>
      </c>
      <c r="E58">
        <v>0.21099999999999999</v>
      </c>
      <c r="F58" t="s">
        <v>943</v>
      </c>
    </row>
    <row r="59" spans="1:6" x14ac:dyDescent="0.2">
      <c r="A59" t="s">
        <v>2974</v>
      </c>
      <c r="B59" t="s">
        <v>938</v>
      </c>
      <c r="C59">
        <v>2.35</v>
      </c>
      <c r="E59">
        <v>0.3</v>
      </c>
      <c r="F59" t="s">
        <v>939</v>
      </c>
    </row>
    <row r="60" spans="1:6" x14ac:dyDescent="0.2">
      <c r="A60" t="s">
        <v>2974</v>
      </c>
      <c r="B60" t="s">
        <v>940</v>
      </c>
      <c r="C60">
        <v>2.35</v>
      </c>
      <c r="E60">
        <v>0.3</v>
      </c>
      <c r="F60" t="s">
        <v>941</v>
      </c>
    </row>
    <row r="61" spans="1:6" x14ac:dyDescent="0.2">
      <c r="A61" t="s">
        <v>2974</v>
      </c>
      <c r="B61" t="s">
        <v>934</v>
      </c>
      <c r="C61">
        <v>2.3199999999999998</v>
      </c>
      <c r="E61">
        <v>8.4500000000000006E-2</v>
      </c>
      <c r="F61" t="s">
        <v>935</v>
      </c>
    </row>
    <row r="62" spans="1:6" x14ac:dyDescent="0.2">
      <c r="A62" t="s">
        <v>2974</v>
      </c>
      <c r="B62" t="s">
        <v>936</v>
      </c>
      <c r="C62">
        <v>2.3199999999999998</v>
      </c>
      <c r="D62">
        <v>-1.8973665961010275</v>
      </c>
      <c r="E62">
        <v>9.35E-2</v>
      </c>
      <c r="F62" t="s">
        <v>937</v>
      </c>
    </row>
    <row r="63" spans="1:6" x14ac:dyDescent="0.2">
      <c r="A63" t="s">
        <v>2974</v>
      </c>
      <c r="B63" t="s">
        <v>932</v>
      </c>
      <c r="C63">
        <v>2.31</v>
      </c>
      <c r="D63">
        <v>1.4142135623730951</v>
      </c>
      <c r="E63">
        <v>6.6199999999999995E-2</v>
      </c>
      <c r="F63" t="s">
        <v>933</v>
      </c>
    </row>
    <row r="64" spans="1:6" x14ac:dyDescent="0.2">
      <c r="A64" t="s">
        <v>2974</v>
      </c>
      <c r="B64" t="s">
        <v>931</v>
      </c>
      <c r="C64">
        <v>2.21</v>
      </c>
      <c r="D64">
        <v>2.2360679774997898</v>
      </c>
      <c r="E64">
        <v>0.128</v>
      </c>
      <c r="F64" t="s">
        <v>865</v>
      </c>
    </row>
    <row r="65" spans="1:6" x14ac:dyDescent="0.2">
      <c r="A65" t="s">
        <v>2974</v>
      </c>
      <c r="B65" t="s">
        <v>929</v>
      </c>
      <c r="C65">
        <v>2.15</v>
      </c>
      <c r="E65">
        <v>8.4000000000000005E-2</v>
      </c>
      <c r="F65" t="s">
        <v>930</v>
      </c>
    </row>
    <row r="66" spans="1:6" x14ac:dyDescent="0.2">
      <c r="A66" t="s">
        <v>2974</v>
      </c>
      <c r="B66" t="s">
        <v>927</v>
      </c>
      <c r="C66">
        <v>2.14</v>
      </c>
      <c r="E66">
        <v>0.5</v>
      </c>
      <c r="F66" t="s">
        <v>928</v>
      </c>
    </row>
    <row r="67" spans="1:6" x14ac:dyDescent="0.2">
      <c r="A67" t="s">
        <v>2974</v>
      </c>
      <c r="B67" t="s">
        <v>925</v>
      </c>
      <c r="C67">
        <v>2.13</v>
      </c>
      <c r="D67">
        <v>1.9414506867883021</v>
      </c>
      <c r="E67">
        <v>7.0499999999999993E-2</v>
      </c>
      <c r="F67" t="s">
        <v>926</v>
      </c>
    </row>
    <row r="68" spans="1:6" x14ac:dyDescent="0.2">
      <c r="A68" t="s">
        <v>2974</v>
      </c>
      <c r="B68" t="s">
        <v>923</v>
      </c>
      <c r="C68">
        <v>2.12</v>
      </c>
      <c r="E68">
        <v>0.14299999999999999</v>
      </c>
      <c r="F68" t="s">
        <v>924</v>
      </c>
    </row>
    <row r="69" spans="1:6" x14ac:dyDescent="0.2">
      <c r="A69" t="s">
        <v>2974</v>
      </c>
      <c r="B69" t="s">
        <v>922</v>
      </c>
      <c r="C69">
        <v>2.11</v>
      </c>
      <c r="E69">
        <v>0.25</v>
      </c>
      <c r="F69" t="s">
        <v>893</v>
      </c>
    </row>
    <row r="70" spans="1:6" x14ac:dyDescent="0.2">
      <c r="A70" t="s">
        <v>2974</v>
      </c>
      <c r="B70" t="s">
        <v>920</v>
      </c>
      <c r="C70">
        <v>2.09</v>
      </c>
      <c r="D70">
        <v>1</v>
      </c>
      <c r="E70">
        <v>0.17399999999999999</v>
      </c>
      <c r="F70" t="s">
        <v>921</v>
      </c>
    </row>
    <row r="71" spans="1:6" x14ac:dyDescent="0.2">
      <c r="A71" t="s">
        <v>2974</v>
      </c>
      <c r="B71" t="s">
        <v>915</v>
      </c>
      <c r="C71">
        <v>2.08</v>
      </c>
      <c r="D71">
        <v>2.2360679774997898</v>
      </c>
      <c r="E71">
        <v>0.12</v>
      </c>
      <c r="F71" t="s">
        <v>865</v>
      </c>
    </row>
    <row r="72" spans="1:6" x14ac:dyDescent="0.2">
      <c r="A72" t="s">
        <v>2974</v>
      </c>
      <c r="B72" t="s">
        <v>916</v>
      </c>
      <c r="C72">
        <v>2.08</v>
      </c>
      <c r="D72">
        <v>0.81649658092772615</v>
      </c>
      <c r="E72">
        <v>0.12</v>
      </c>
      <c r="F72" t="s">
        <v>917</v>
      </c>
    </row>
    <row r="73" spans="1:6" x14ac:dyDescent="0.2">
      <c r="A73" t="s">
        <v>2974</v>
      </c>
      <c r="B73" t="s">
        <v>918</v>
      </c>
      <c r="C73">
        <v>2.08</v>
      </c>
      <c r="D73">
        <v>1.507556722888818</v>
      </c>
      <c r="E73">
        <v>7.5999999999999998E-2</v>
      </c>
      <c r="F73" t="s">
        <v>919</v>
      </c>
    </row>
    <row r="74" spans="1:6" x14ac:dyDescent="0.2">
      <c r="A74" t="s">
        <v>2974</v>
      </c>
      <c r="B74" t="s">
        <v>909</v>
      </c>
      <c r="C74">
        <v>2.0699999999999998</v>
      </c>
      <c r="E74">
        <v>7.3300000000000004E-2</v>
      </c>
      <c r="F74" t="s">
        <v>910</v>
      </c>
    </row>
    <row r="75" spans="1:6" x14ac:dyDescent="0.2">
      <c r="A75" t="s">
        <v>2974</v>
      </c>
      <c r="B75" t="s">
        <v>911</v>
      </c>
      <c r="C75">
        <v>2.0699999999999998</v>
      </c>
      <c r="D75">
        <v>0.83205029433784372</v>
      </c>
      <c r="E75">
        <v>7.3300000000000004E-2</v>
      </c>
      <c r="F75" t="s">
        <v>912</v>
      </c>
    </row>
    <row r="76" spans="1:6" x14ac:dyDescent="0.2">
      <c r="A76" t="s">
        <v>2974</v>
      </c>
      <c r="B76" t="s">
        <v>913</v>
      </c>
      <c r="C76">
        <v>2.0699999999999998</v>
      </c>
      <c r="D76">
        <v>2.6726124191242437</v>
      </c>
      <c r="E76">
        <v>6.6400000000000001E-2</v>
      </c>
      <c r="F76" t="s">
        <v>914</v>
      </c>
    </row>
    <row r="77" spans="1:6" x14ac:dyDescent="0.2">
      <c r="A77" t="s">
        <v>2974</v>
      </c>
      <c r="B77" t="s">
        <v>907</v>
      </c>
      <c r="C77">
        <v>2.06</v>
      </c>
      <c r="D77">
        <v>0.24253562503633297</v>
      </c>
      <c r="E77">
        <v>6.5100000000000005E-2</v>
      </c>
      <c r="F77" t="s">
        <v>908</v>
      </c>
    </row>
    <row r="78" spans="1:6" x14ac:dyDescent="0.2">
      <c r="A78" t="s">
        <v>2974</v>
      </c>
      <c r="B78" t="s">
        <v>903</v>
      </c>
      <c r="C78">
        <v>2.04</v>
      </c>
      <c r="D78">
        <v>1.3416407864998738</v>
      </c>
      <c r="E78">
        <v>0.11799999999999999</v>
      </c>
      <c r="F78" t="s">
        <v>904</v>
      </c>
    </row>
    <row r="79" spans="1:6" x14ac:dyDescent="0.2">
      <c r="A79" t="s">
        <v>2974</v>
      </c>
      <c r="B79" t="s">
        <v>905</v>
      </c>
      <c r="C79">
        <v>2.04</v>
      </c>
      <c r="D79">
        <v>2.2360679774997898</v>
      </c>
      <c r="E79">
        <v>0.11799999999999999</v>
      </c>
      <c r="F79" t="s">
        <v>906</v>
      </c>
    </row>
  </sheetData>
  <autoFilter ref="A2:G2" xr:uid="{22A2E8EB-9668-364C-B1EB-626A8968C172}">
    <sortState xmlns:xlrd2="http://schemas.microsoft.com/office/spreadsheetml/2017/richdata2" ref="A3:G561">
      <sortCondition descending="1" ref="C2:C56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885AC-8C16-1747-AC4F-5B6CE7BEBD8F}">
  <dimension ref="A1:F90"/>
  <sheetViews>
    <sheetView workbookViewId="0">
      <pane ySplit="2" topLeftCell="A49" activePane="bottomLeft" state="frozen"/>
      <selection pane="bottomLeft" activeCell="B69" sqref="B69"/>
    </sheetView>
  </sheetViews>
  <sheetFormatPr baseColWidth="10" defaultRowHeight="16" x14ac:dyDescent="0.2"/>
  <cols>
    <col min="2" max="2" width="53.5" customWidth="1"/>
  </cols>
  <sheetData>
    <row r="1" spans="1:6" x14ac:dyDescent="0.2">
      <c r="A1" s="17" t="s">
        <v>3009</v>
      </c>
      <c r="B1" s="17"/>
      <c r="C1" s="17"/>
      <c r="D1" s="17"/>
      <c r="E1" s="17"/>
      <c r="F1" s="17"/>
    </row>
    <row r="2" spans="1:6" x14ac:dyDescent="0.2">
      <c r="A2" s="1" t="s">
        <v>297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">
      <c r="A3" t="s">
        <v>2975</v>
      </c>
      <c r="B3" t="s">
        <v>1048</v>
      </c>
      <c r="C3">
        <v>12.5</v>
      </c>
      <c r="D3">
        <v>0.27735009811261457</v>
      </c>
      <c r="E3">
        <v>0.15</v>
      </c>
      <c r="F3" t="s">
        <v>1920</v>
      </c>
    </row>
    <row r="4" spans="1:6" x14ac:dyDescent="0.2">
      <c r="A4" t="s">
        <v>2975</v>
      </c>
      <c r="B4" t="s">
        <v>1023</v>
      </c>
      <c r="C4">
        <v>11.1</v>
      </c>
      <c r="D4">
        <v>0.57735026918962584</v>
      </c>
      <c r="E4">
        <v>0.17599999999999999</v>
      </c>
      <c r="F4" t="s">
        <v>1919</v>
      </c>
    </row>
    <row r="5" spans="1:6" x14ac:dyDescent="0.2">
      <c r="A5" t="s">
        <v>2975</v>
      </c>
      <c r="B5" t="s">
        <v>1027</v>
      </c>
      <c r="C5">
        <v>10.1</v>
      </c>
      <c r="D5">
        <v>1.2649110640673518</v>
      </c>
      <c r="E5">
        <v>0.13900000000000001</v>
      </c>
      <c r="F5" t="s">
        <v>1918</v>
      </c>
    </row>
    <row r="6" spans="1:6" x14ac:dyDescent="0.2">
      <c r="A6" t="s">
        <v>2975</v>
      </c>
      <c r="B6" t="s">
        <v>1044</v>
      </c>
      <c r="C6">
        <v>9.68</v>
      </c>
      <c r="D6">
        <v>2.1828206253269968</v>
      </c>
      <c r="E6">
        <v>0.25800000000000001</v>
      </c>
      <c r="F6" t="s">
        <v>1917</v>
      </c>
    </row>
    <row r="7" spans="1:6" x14ac:dyDescent="0.2">
      <c r="A7" t="s">
        <v>2975</v>
      </c>
      <c r="B7" t="s">
        <v>1040</v>
      </c>
      <c r="C7">
        <v>9.6300000000000008</v>
      </c>
      <c r="D7">
        <v>1.8073922282301278</v>
      </c>
      <c r="E7">
        <v>0.27600000000000002</v>
      </c>
      <c r="F7" t="s">
        <v>1916</v>
      </c>
    </row>
    <row r="8" spans="1:6" x14ac:dyDescent="0.2">
      <c r="A8" t="s">
        <v>2975</v>
      </c>
      <c r="B8" t="s">
        <v>1037</v>
      </c>
      <c r="C8">
        <v>9.56</v>
      </c>
      <c r="D8">
        <v>2.6678918753996625</v>
      </c>
      <c r="E8">
        <v>0.254</v>
      </c>
      <c r="F8" t="s">
        <v>1915</v>
      </c>
    </row>
    <row r="9" spans="1:6" x14ac:dyDescent="0.2">
      <c r="A9" t="s">
        <v>2975</v>
      </c>
      <c r="B9" t="s">
        <v>1025</v>
      </c>
      <c r="C9">
        <v>9.2899999999999991</v>
      </c>
      <c r="D9">
        <v>2.1105794120443453</v>
      </c>
      <c r="E9">
        <v>0.44</v>
      </c>
      <c r="F9" t="s">
        <v>1914</v>
      </c>
    </row>
    <row r="10" spans="1:6" x14ac:dyDescent="0.2">
      <c r="A10" t="s">
        <v>2975</v>
      </c>
      <c r="B10" t="s">
        <v>1039</v>
      </c>
      <c r="C10">
        <v>9.16</v>
      </c>
      <c r="D10">
        <v>2.5</v>
      </c>
      <c r="E10">
        <v>0.25800000000000001</v>
      </c>
      <c r="F10" t="s">
        <v>1913</v>
      </c>
    </row>
    <row r="11" spans="1:6" x14ac:dyDescent="0.2">
      <c r="A11" t="s">
        <v>2975</v>
      </c>
      <c r="B11" t="s">
        <v>1046</v>
      </c>
      <c r="C11">
        <v>8.83</v>
      </c>
      <c r="D11">
        <v>2.5</v>
      </c>
      <c r="E11">
        <v>0.246</v>
      </c>
      <c r="F11" t="s">
        <v>1912</v>
      </c>
    </row>
    <row r="12" spans="1:6" x14ac:dyDescent="0.2">
      <c r="A12" t="s">
        <v>2975</v>
      </c>
      <c r="B12" t="s">
        <v>1042</v>
      </c>
      <c r="C12">
        <v>8.57</v>
      </c>
      <c r="D12">
        <v>3.2716515254078793</v>
      </c>
      <c r="E12">
        <v>0.14199999999999999</v>
      </c>
      <c r="F12" t="s">
        <v>1911</v>
      </c>
    </row>
    <row r="13" spans="1:6" x14ac:dyDescent="0.2">
      <c r="A13" t="s">
        <v>2975</v>
      </c>
      <c r="B13" t="s">
        <v>1033</v>
      </c>
      <c r="C13">
        <v>8.42</v>
      </c>
      <c r="D13">
        <v>3.2716515254078793</v>
      </c>
      <c r="E13">
        <v>0.14000000000000001</v>
      </c>
      <c r="F13" t="s">
        <v>1910</v>
      </c>
    </row>
    <row r="14" spans="1:6" x14ac:dyDescent="0.2">
      <c r="A14" t="s">
        <v>2975</v>
      </c>
      <c r="B14" t="s">
        <v>1035</v>
      </c>
      <c r="C14">
        <v>8.3800000000000008</v>
      </c>
      <c r="E14">
        <v>0.11700000000000001</v>
      </c>
      <c r="F14" t="s">
        <v>1909</v>
      </c>
    </row>
    <row r="15" spans="1:6" x14ac:dyDescent="0.2">
      <c r="A15" t="s">
        <v>2975</v>
      </c>
      <c r="B15" t="s">
        <v>1029</v>
      </c>
      <c r="C15">
        <v>7.56</v>
      </c>
      <c r="D15">
        <v>2.3094010767585034</v>
      </c>
      <c r="E15">
        <v>0.28599999999999998</v>
      </c>
      <c r="F15" t="s">
        <v>1908</v>
      </c>
    </row>
    <row r="16" spans="1:6" x14ac:dyDescent="0.2">
      <c r="A16" t="s">
        <v>2975</v>
      </c>
      <c r="B16" t="s">
        <v>1031</v>
      </c>
      <c r="C16">
        <v>7.19</v>
      </c>
      <c r="D16">
        <v>2.1105794120443453</v>
      </c>
      <c r="E16">
        <v>0.26700000000000002</v>
      </c>
      <c r="F16" t="s">
        <v>1907</v>
      </c>
    </row>
    <row r="17" spans="1:6" x14ac:dyDescent="0.2">
      <c r="A17" t="s">
        <v>2975</v>
      </c>
      <c r="B17" t="s">
        <v>1014</v>
      </c>
      <c r="C17">
        <v>6.96</v>
      </c>
      <c r="E17">
        <v>0.23200000000000001</v>
      </c>
      <c r="F17" t="s">
        <v>1906</v>
      </c>
    </row>
    <row r="18" spans="1:6" x14ac:dyDescent="0.2">
      <c r="A18" t="s">
        <v>2975</v>
      </c>
      <c r="B18" t="s">
        <v>929</v>
      </c>
      <c r="C18">
        <v>5.72</v>
      </c>
      <c r="E18">
        <v>0.13700000000000001</v>
      </c>
      <c r="F18" t="s">
        <v>1905</v>
      </c>
    </row>
    <row r="19" spans="1:6" x14ac:dyDescent="0.2">
      <c r="A19" t="s">
        <v>2975</v>
      </c>
      <c r="B19" t="s">
        <v>816</v>
      </c>
      <c r="C19">
        <v>5.21</v>
      </c>
      <c r="E19">
        <v>8.2799999999999999E-2</v>
      </c>
      <c r="F19" t="s">
        <v>1904</v>
      </c>
    </row>
    <row r="20" spans="1:6" x14ac:dyDescent="0.2">
      <c r="A20" t="s">
        <v>2975</v>
      </c>
      <c r="B20" t="s">
        <v>1006</v>
      </c>
      <c r="C20">
        <v>5.18</v>
      </c>
      <c r="D20">
        <v>2.8284271247461898</v>
      </c>
      <c r="E20">
        <v>0.24299999999999999</v>
      </c>
      <c r="F20" t="s">
        <v>1903</v>
      </c>
    </row>
    <row r="21" spans="1:6" x14ac:dyDescent="0.2">
      <c r="A21" t="s">
        <v>2975</v>
      </c>
      <c r="B21" t="s">
        <v>973</v>
      </c>
      <c r="C21">
        <v>4.84</v>
      </c>
      <c r="D21">
        <v>0</v>
      </c>
      <c r="E21">
        <v>0.13</v>
      </c>
      <c r="F21" t="s">
        <v>1902</v>
      </c>
    </row>
    <row r="22" spans="1:6" x14ac:dyDescent="0.2">
      <c r="A22" t="s">
        <v>2975</v>
      </c>
      <c r="B22" t="s">
        <v>985</v>
      </c>
      <c r="C22">
        <v>4.78</v>
      </c>
      <c r="D22">
        <v>2.8401877872187722</v>
      </c>
      <c r="E22">
        <v>0.13500000000000001</v>
      </c>
      <c r="F22" t="s">
        <v>1901</v>
      </c>
    </row>
    <row r="23" spans="1:6" x14ac:dyDescent="0.2">
      <c r="A23" t="s">
        <v>2975</v>
      </c>
      <c r="B23" t="s">
        <v>772</v>
      </c>
      <c r="C23">
        <v>4.38</v>
      </c>
      <c r="D23">
        <v>2.7456258919345768</v>
      </c>
      <c r="E23">
        <v>8.5900000000000004E-2</v>
      </c>
      <c r="F23" t="s">
        <v>1900</v>
      </c>
    </row>
    <row r="24" spans="1:6" x14ac:dyDescent="0.2">
      <c r="A24" t="s">
        <v>2975</v>
      </c>
      <c r="B24" t="s">
        <v>629</v>
      </c>
      <c r="C24">
        <v>4.3600000000000003</v>
      </c>
      <c r="D24">
        <v>0.72760687510899891</v>
      </c>
      <c r="E24">
        <v>0.106</v>
      </c>
      <c r="F24" t="s">
        <v>1899</v>
      </c>
    </row>
    <row r="25" spans="1:6" x14ac:dyDescent="0.2">
      <c r="A25" t="s">
        <v>2975</v>
      </c>
      <c r="B25" t="s">
        <v>975</v>
      </c>
      <c r="C25">
        <v>4.2300000000000004</v>
      </c>
      <c r="D25">
        <v>2</v>
      </c>
      <c r="E25">
        <v>0.25</v>
      </c>
      <c r="F25" t="s">
        <v>1898</v>
      </c>
    </row>
    <row r="26" spans="1:6" x14ac:dyDescent="0.2">
      <c r="A26" t="s">
        <v>2975</v>
      </c>
      <c r="B26" t="s">
        <v>1002</v>
      </c>
      <c r="C26">
        <v>4.1500000000000004</v>
      </c>
      <c r="D26">
        <v>-0.63245553203367588</v>
      </c>
      <c r="E26">
        <v>0.16700000000000001</v>
      </c>
      <c r="F26" t="s">
        <v>1897</v>
      </c>
    </row>
    <row r="27" spans="1:6" x14ac:dyDescent="0.2">
      <c r="A27" t="s">
        <v>2975</v>
      </c>
      <c r="B27" t="s">
        <v>1021</v>
      </c>
      <c r="C27">
        <v>4.13</v>
      </c>
      <c r="E27">
        <v>0.11899999999999999</v>
      </c>
      <c r="F27" t="s">
        <v>1896</v>
      </c>
    </row>
    <row r="28" spans="1:6" x14ac:dyDescent="0.2">
      <c r="A28" t="s">
        <v>2975</v>
      </c>
      <c r="B28" t="s">
        <v>977</v>
      </c>
      <c r="C28">
        <v>4.0599999999999996</v>
      </c>
      <c r="D28">
        <v>0</v>
      </c>
      <c r="E28">
        <v>0.18</v>
      </c>
      <c r="F28" t="s">
        <v>1895</v>
      </c>
    </row>
    <row r="29" spans="1:6" x14ac:dyDescent="0.2">
      <c r="A29" t="s">
        <v>2975</v>
      </c>
      <c r="B29" t="s">
        <v>996</v>
      </c>
      <c r="C29">
        <v>4.03</v>
      </c>
      <c r="D29">
        <v>2.1105794120443453</v>
      </c>
      <c r="E29">
        <v>0.13800000000000001</v>
      </c>
      <c r="F29" t="s">
        <v>1894</v>
      </c>
    </row>
    <row r="30" spans="1:6" x14ac:dyDescent="0.2">
      <c r="A30" t="s">
        <v>2975</v>
      </c>
      <c r="B30" t="s">
        <v>911</v>
      </c>
      <c r="C30">
        <v>3.97</v>
      </c>
      <c r="D30">
        <v>1.2909944487358056</v>
      </c>
      <c r="E30">
        <v>9.9500000000000005E-2</v>
      </c>
      <c r="F30" t="s">
        <v>1893</v>
      </c>
    </row>
    <row r="31" spans="1:6" x14ac:dyDescent="0.2">
      <c r="A31" t="s">
        <v>2975</v>
      </c>
      <c r="B31" t="s">
        <v>397</v>
      </c>
      <c r="C31">
        <v>3.68</v>
      </c>
      <c r="D31">
        <v>-1</v>
      </c>
      <c r="E31">
        <v>0.44400000000000001</v>
      </c>
      <c r="F31" t="s">
        <v>1872</v>
      </c>
    </row>
    <row r="32" spans="1:6" x14ac:dyDescent="0.2">
      <c r="A32" t="s">
        <v>2975</v>
      </c>
      <c r="B32" t="s">
        <v>987</v>
      </c>
      <c r="C32">
        <v>3.68</v>
      </c>
      <c r="D32">
        <v>0.30151134457776363</v>
      </c>
      <c r="E32">
        <v>0.13600000000000001</v>
      </c>
      <c r="F32" t="s">
        <v>1888</v>
      </c>
    </row>
    <row r="33" spans="1:6" x14ac:dyDescent="0.2">
      <c r="A33" t="s">
        <v>2975</v>
      </c>
      <c r="B33" t="s">
        <v>990</v>
      </c>
      <c r="C33">
        <v>3.51</v>
      </c>
      <c r="D33">
        <v>1.2909944487358056</v>
      </c>
      <c r="E33">
        <v>0.105</v>
      </c>
      <c r="F33" t="s">
        <v>1892</v>
      </c>
    </row>
    <row r="34" spans="1:6" x14ac:dyDescent="0.2">
      <c r="A34" t="s">
        <v>2975</v>
      </c>
      <c r="B34" t="s">
        <v>770</v>
      </c>
      <c r="C34">
        <v>3.42</v>
      </c>
      <c r="E34">
        <v>9.2799999999999994E-2</v>
      </c>
      <c r="F34" t="s">
        <v>1891</v>
      </c>
    </row>
    <row r="35" spans="1:6" x14ac:dyDescent="0.2">
      <c r="A35" t="s">
        <v>2975</v>
      </c>
      <c r="B35" t="s">
        <v>1010</v>
      </c>
      <c r="C35">
        <v>3.4</v>
      </c>
      <c r="D35">
        <v>0.27735009811261457</v>
      </c>
      <c r="E35">
        <v>9.2299999999999993E-2</v>
      </c>
      <c r="F35" t="s">
        <v>1890</v>
      </c>
    </row>
    <row r="36" spans="1:6" x14ac:dyDescent="0.2">
      <c r="A36" t="s">
        <v>2975</v>
      </c>
      <c r="B36" t="s">
        <v>1018</v>
      </c>
      <c r="C36">
        <v>3.39</v>
      </c>
      <c r="E36">
        <v>0.222</v>
      </c>
      <c r="F36" t="s">
        <v>1889</v>
      </c>
    </row>
    <row r="37" spans="1:6" x14ac:dyDescent="0.2">
      <c r="A37" t="s">
        <v>2975</v>
      </c>
      <c r="B37" t="s">
        <v>981</v>
      </c>
      <c r="C37">
        <v>3.36</v>
      </c>
      <c r="D37">
        <v>0.30151134457776363</v>
      </c>
      <c r="E37">
        <v>0.125</v>
      </c>
      <c r="F37" t="s">
        <v>1888</v>
      </c>
    </row>
    <row r="38" spans="1:6" x14ac:dyDescent="0.2">
      <c r="A38" t="s">
        <v>2975</v>
      </c>
      <c r="B38" t="s">
        <v>740</v>
      </c>
      <c r="C38">
        <v>3.23</v>
      </c>
      <c r="E38">
        <v>0.10299999999999999</v>
      </c>
      <c r="F38" t="s">
        <v>1887</v>
      </c>
    </row>
    <row r="39" spans="1:6" x14ac:dyDescent="0.2">
      <c r="A39" t="s">
        <v>2975</v>
      </c>
      <c r="B39" t="s">
        <v>730</v>
      </c>
      <c r="C39">
        <v>3.19</v>
      </c>
      <c r="D39">
        <v>1.3416407864998738</v>
      </c>
      <c r="E39">
        <v>0.128</v>
      </c>
      <c r="F39" t="s">
        <v>1885</v>
      </c>
    </row>
    <row r="40" spans="1:6" x14ac:dyDescent="0.2">
      <c r="A40" t="s">
        <v>2975</v>
      </c>
      <c r="B40" t="s">
        <v>732</v>
      </c>
      <c r="C40">
        <v>3.19</v>
      </c>
      <c r="D40">
        <v>1.4142135623730949</v>
      </c>
      <c r="E40">
        <v>0.128</v>
      </c>
      <c r="F40" t="s">
        <v>1886</v>
      </c>
    </row>
    <row r="41" spans="1:6" x14ac:dyDescent="0.2">
      <c r="A41" t="s">
        <v>2975</v>
      </c>
      <c r="B41" t="s">
        <v>90</v>
      </c>
      <c r="C41">
        <v>3.15</v>
      </c>
      <c r="E41">
        <v>9.3600000000000003E-2</v>
      </c>
      <c r="F41" t="s">
        <v>1884</v>
      </c>
    </row>
    <row r="42" spans="1:6" x14ac:dyDescent="0.2">
      <c r="A42" t="s">
        <v>2975</v>
      </c>
      <c r="B42" t="s">
        <v>1019</v>
      </c>
      <c r="C42">
        <v>3.13</v>
      </c>
      <c r="E42">
        <v>0.2</v>
      </c>
      <c r="F42" t="s">
        <v>1883</v>
      </c>
    </row>
    <row r="43" spans="1:6" x14ac:dyDescent="0.2">
      <c r="A43" t="s">
        <v>2975</v>
      </c>
      <c r="B43" t="s">
        <v>1012</v>
      </c>
      <c r="C43">
        <v>3.07</v>
      </c>
      <c r="D43">
        <v>0</v>
      </c>
      <c r="E43">
        <v>0.16700000000000001</v>
      </c>
      <c r="F43" t="s">
        <v>1882</v>
      </c>
    </row>
    <row r="44" spans="1:6" x14ac:dyDescent="0.2">
      <c r="A44" t="s">
        <v>2975</v>
      </c>
      <c r="B44" t="s">
        <v>246</v>
      </c>
      <c r="C44">
        <v>3.02</v>
      </c>
      <c r="D44">
        <v>0.83205029433784372</v>
      </c>
      <c r="E44">
        <v>0.10199999999999999</v>
      </c>
      <c r="F44" t="s">
        <v>1881</v>
      </c>
    </row>
    <row r="45" spans="1:6" x14ac:dyDescent="0.2">
      <c r="A45" t="s">
        <v>2975</v>
      </c>
      <c r="B45" t="s">
        <v>822</v>
      </c>
      <c r="C45">
        <v>2.88</v>
      </c>
      <c r="D45">
        <v>2.2936585546278225</v>
      </c>
      <c r="E45">
        <v>6.8699999999999997E-2</v>
      </c>
      <c r="F45" t="s">
        <v>1880</v>
      </c>
    </row>
    <row r="46" spans="1:6" x14ac:dyDescent="0.2">
      <c r="A46" t="s">
        <v>2975</v>
      </c>
      <c r="B46" t="s">
        <v>913</v>
      </c>
      <c r="C46">
        <v>2.86</v>
      </c>
      <c r="D46">
        <v>2.4961508830135313</v>
      </c>
      <c r="E46">
        <v>7.7499999999999999E-2</v>
      </c>
      <c r="F46" t="s">
        <v>1878</v>
      </c>
    </row>
    <row r="47" spans="1:6" x14ac:dyDescent="0.2">
      <c r="A47" t="s">
        <v>2975</v>
      </c>
      <c r="B47" t="s">
        <v>133</v>
      </c>
      <c r="C47">
        <v>2.86</v>
      </c>
      <c r="D47">
        <v>3.1622776601683791</v>
      </c>
      <c r="E47">
        <v>0.11600000000000001</v>
      </c>
      <c r="F47" t="s">
        <v>1879</v>
      </c>
    </row>
    <row r="48" spans="1:6" x14ac:dyDescent="0.2">
      <c r="A48" t="s">
        <v>2975</v>
      </c>
      <c r="B48" t="s">
        <v>907</v>
      </c>
      <c r="C48">
        <v>2.81</v>
      </c>
      <c r="D48">
        <v>0</v>
      </c>
      <c r="E48">
        <v>7.5300000000000006E-2</v>
      </c>
      <c r="F48" t="s">
        <v>1877</v>
      </c>
    </row>
    <row r="49" spans="1:6" x14ac:dyDescent="0.2">
      <c r="A49" t="s">
        <v>2975</v>
      </c>
      <c r="B49" t="s">
        <v>998</v>
      </c>
      <c r="C49">
        <v>2.79</v>
      </c>
      <c r="D49">
        <v>2.7136021011998728</v>
      </c>
      <c r="E49">
        <v>8.6499999999999994E-2</v>
      </c>
      <c r="F49" t="s">
        <v>1876</v>
      </c>
    </row>
    <row r="50" spans="1:6" x14ac:dyDescent="0.2">
      <c r="A50" t="s">
        <v>2975</v>
      </c>
      <c r="B50" t="s">
        <v>994</v>
      </c>
      <c r="C50">
        <v>2.77</v>
      </c>
      <c r="D50">
        <v>0.81649658092772615</v>
      </c>
      <c r="E50">
        <v>0.14899999999999999</v>
      </c>
      <c r="F50" t="s">
        <v>1875</v>
      </c>
    </row>
    <row r="51" spans="1:6" x14ac:dyDescent="0.2">
      <c r="A51" t="s">
        <v>2975</v>
      </c>
      <c r="B51" t="s">
        <v>673</v>
      </c>
      <c r="C51">
        <v>2.73</v>
      </c>
      <c r="D51">
        <v>0.90453403373329089</v>
      </c>
      <c r="E51">
        <v>8.8200000000000001E-2</v>
      </c>
      <c r="F51" t="s">
        <v>1874</v>
      </c>
    </row>
    <row r="52" spans="1:6" x14ac:dyDescent="0.2">
      <c r="A52" t="s">
        <v>2975</v>
      </c>
      <c r="B52" t="s">
        <v>274</v>
      </c>
      <c r="C52">
        <v>2.72</v>
      </c>
      <c r="D52">
        <v>-1</v>
      </c>
      <c r="E52">
        <v>0.26700000000000002</v>
      </c>
      <c r="F52" t="s">
        <v>1872</v>
      </c>
    </row>
    <row r="53" spans="1:6" x14ac:dyDescent="0.2">
      <c r="A53" t="s">
        <v>2975</v>
      </c>
      <c r="B53" t="s">
        <v>402</v>
      </c>
      <c r="C53">
        <v>2.72</v>
      </c>
      <c r="E53">
        <v>0.12</v>
      </c>
      <c r="F53" t="s">
        <v>1873</v>
      </c>
    </row>
    <row r="54" spans="1:6" x14ac:dyDescent="0.2">
      <c r="A54" t="s">
        <v>2975</v>
      </c>
      <c r="B54" t="s">
        <v>918</v>
      </c>
      <c r="C54">
        <v>2.71</v>
      </c>
      <c r="D54">
        <v>1.7320508075688774</v>
      </c>
      <c r="E54">
        <v>8.77E-2</v>
      </c>
      <c r="F54" t="s">
        <v>1871</v>
      </c>
    </row>
    <row r="55" spans="1:6" x14ac:dyDescent="0.2">
      <c r="A55" t="s">
        <v>2975</v>
      </c>
      <c r="B55" t="s">
        <v>612</v>
      </c>
      <c r="C55">
        <v>2.69</v>
      </c>
      <c r="D55">
        <v>0.27735009811261457</v>
      </c>
      <c r="E55">
        <v>9.4200000000000006E-2</v>
      </c>
      <c r="F55" t="s">
        <v>1870</v>
      </c>
    </row>
    <row r="56" spans="1:6" x14ac:dyDescent="0.2">
      <c r="A56" t="s">
        <v>2975</v>
      </c>
      <c r="B56" t="s">
        <v>531</v>
      </c>
      <c r="C56">
        <v>2.66</v>
      </c>
      <c r="D56">
        <v>-0.57735026918962584</v>
      </c>
      <c r="E56">
        <v>8.6699999999999999E-2</v>
      </c>
      <c r="F56" t="s">
        <v>1868</v>
      </c>
    </row>
    <row r="57" spans="1:6" x14ac:dyDescent="0.2">
      <c r="A57" t="s">
        <v>2975</v>
      </c>
      <c r="B57" t="s">
        <v>832</v>
      </c>
      <c r="C57">
        <v>2.66</v>
      </c>
      <c r="E57">
        <v>9.35E-2</v>
      </c>
      <c r="F57" t="s">
        <v>1869</v>
      </c>
    </row>
    <row r="58" spans="1:6" x14ac:dyDescent="0.2">
      <c r="A58" t="s">
        <v>2975</v>
      </c>
      <c r="B58" t="s">
        <v>656</v>
      </c>
      <c r="C58">
        <v>2.64</v>
      </c>
      <c r="E58">
        <v>6.2E-2</v>
      </c>
      <c r="F58" t="s">
        <v>1867</v>
      </c>
    </row>
    <row r="59" spans="1:6" x14ac:dyDescent="0.2">
      <c r="A59" t="s">
        <v>2975</v>
      </c>
      <c r="B59" t="s">
        <v>690</v>
      </c>
      <c r="C59">
        <v>2.62</v>
      </c>
      <c r="D59">
        <v>3.0508510792387602</v>
      </c>
      <c r="E59">
        <v>8.1000000000000003E-2</v>
      </c>
      <c r="F59" t="s">
        <v>1866</v>
      </c>
    </row>
    <row r="60" spans="1:6" x14ac:dyDescent="0.2">
      <c r="A60" t="s">
        <v>2975</v>
      </c>
      <c r="B60" t="s">
        <v>453</v>
      </c>
      <c r="C60">
        <v>2.61</v>
      </c>
      <c r="D60">
        <v>1</v>
      </c>
      <c r="E60">
        <v>0.192</v>
      </c>
      <c r="F60" t="s">
        <v>1865</v>
      </c>
    </row>
    <row r="61" spans="1:6" x14ac:dyDescent="0.2">
      <c r="A61" t="s">
        <v>2975</v>
      </c>
      <c r="B61" t="s">
        <v>776</v>
      </c>
      <c r="C61">
        <v>2.6</v>
      </c>
      <c r="E61">
        <v>8.2900000000000001E-2</v>
      </c>
      <c r="F61" t="s">
        <v>1864</v>
      </c>
    </row>
    <row r="62" spans="1:6" x14ac:dyDescent="0.2">
      <c r="A62" t="s">
        <v>2975</v>
      </c>
      <c r="B62" t="s">
        <v>934</v>
      </c>
      <c r="C62">
        <v>2.58</v>
      </c>
      <c r="E62">
        <v>9.1499999999999998E-2</v>
      </c>
      <c r="F62" t="s">
        <v>1863</v>
      </c>
    </row>
    <row r="63" spans="1:6" x14ac:dyDescent="0.2">
      <c r="A63" t="s">
        <v>2975</v>
      </c>
      <c r="B63" t="s">
        <v>1016</v>
      </c>
      <c r="C63">
        <v>2.46</v>
      </c>
      <c r="E63">
        <v>0.17899999999999999</v>
      </c>
      <c r="F63" t="s">
        <v>1862</v>
      </c>
    </row>
    <row r="64" spans="1:6" x14ac:dyDescent="0.2">
      <c r="A64" t="s">
        <v>2975</v>
      </c>
      <c r="B64" t="s">
        <v>953</v>
      </c>
      <c r="C64">
        <v>2.44</v>
      </c>
      <c r="D64">
        <v>-0.44721359549995793</v>
      </c>
      <c r="E64">
        <v>0.10199999999999999</v>
      </c>
      <c r="F64" t="s">
        <v>1861</v>
      </c>
    </row>
    <row r="65" spans="1:6" x14ac:dyDescent="0.2">
      <c r="A65" t="s">
        <v>2975</v>
      </c>
      <c r="B65" t="s">
        <v>949</v>
      </c>
      <c r="C65">
        <v>2.4300000000000002</v>
      </c>
      <c r="E65">
        <v>0.33300000000000002</v>
      </c>
      <c r="F65" t="s">
        <v>1860</v>
      </c>
    </row>
    <row r="66" spans="1:6" x14ac:dyDescent="0.2">
      <c r="A66" t="s">
        <v>2975</v>
      </c>
      <c r="B66" t="s">
        <v>506</v>
      </c>
      <c r="C66">
        <v>2.39</v>
      </c>
      <c r="D66">
        <v>-0.33333333333333331</v>
      </c>
      <c r="E66">
        <v>0.107</v>
      </c>
      <c r="F66" t="s">
        <v>1857</v>
      </c>
    </row>
    <row r="67" spans="1:6" x14ac:dyDescent="0.2">
      <c r="A67" t="s">
        <v>2975</v>
      </c>
      <c r="B67" t="s">
        <v>818</v>
      </c>
      <c r="C67">
        <v>2.39</v>
      </c>
      <c r="E67">
        <v>0.107</v>
      </c>
      <c r="F67" t="s">
        <v>1858</v>
      </c>
    </row>
    <row r="68" spans="1:6" x14ac:dyDescent="0.2">
      <c r="A68" t="s">
        <v>2975</v>
      </c>
      <c r="B68" t="s">
        <v>641</v>
      </c>
      <c r="C68">
        <v>2.39</v>
      </c>
      <c r="E68">
        <v>0.66700000000000004</v>
      </c>
      <c r="F68" t="s">
        <v>1859</v>
      </c>
    </row>
    <row r="69" spans="1:6" x14ac:dyDescent="0.2">
      <c r="A69" t="s">
        <v>2975</v>
      </c>
      <c r="B69" t="s">
        <v>932</v>
      </c>
      <c r="C69">
        <v>2.38</v>
      </c>
      <c r="D69">
        <v>2.5</v>
      </c>
      <c r="E69">
        <v>6.9400000000000003E-2</v>
      </c>
      <c r="F69" t="s">
        <v>1856</v>
      </c>
    </row>
    <row r="70" spans="1:6" x14ac:dyDescent="0.2">
      <c r="A70" t="s">
        <v>2975</v>
      </c>
      <c r="B70" t="s">
        <v>992</v>
      </c>
      <c r="C70">
        <v>2.36</v>
      </c>
      <c r="E70">
        <v>7.8399999999999997E-2</v>
      </c>
      <c r="F70" t="s">
        <v>1855</v>
      </c>
    </row>
    <row r="71" spans="1:6" x14ac:dyDescent="0.2">
      <c r="A71" t="s">
        <v>2975</v>
      </c>
      <c r="B71" t="s">
        <v>788</v>
      </c>
      <c r="C71">
        <v>2.35</v>
      </c>
      <c r="D71">
        <v>2.6457513110645903</v>
      </c>
      <c r="E71">
        <v>0.114</v>
      </c>
      <c r="F71" t="s">
        <v>1852</v>
      </c>
    </row>
    <row r="72" spans="1:6" x14ac:dyDescent="0.2">
      <c r="A72" t="s">
        <v>2975</v>
      </c>
      <c r="B72" t="s">
        <v>148</v>
      </c>
      <c r="C72">
        <v>2.35</v>
      </c>
      <c r="D72">
        <v>-0.57735026918962584</v>
      </c>
      <c r="E72">
        <v>8.6099999999999996E-2</v>
      </c>
      <c r="F72" t="s">
        <v>1853</v>
      </c>
    </row>
    <row r="73" spans="1:6" x14ac:dyDescent="0.2">
      <c r="A73" t="s">
        <v>2975</v>
      </c>
      <c r="B73" t="s">
        <v>256</v>
      </c>
      <c r="C73">
        <v>2.35</v>
      </c>
      <c r="D73">
        <v>0.81649658092772615</v>
      </c>
      <c r="E73">
        <v>0.14299999999999999</v>
      </c>
      <c r="F73" t="s">
        <v>1854</v>
      </c>
    </row>
    <row r="74" spans="1:6" x14ac:dyDescent="0.2">
      <c r="A74" t="s">
        <v>2975</v>
      </c>
      <c r="B74" t="s">
        <v>1004</v>
      </c>
      <c r="C74">
        <v>2.31</v>
      </c>
      <c r="D74">
        <v>1.8898223650461361</v>
      </c>
      <c r="E74">
        <v>0.113</v>
      </c>
      <c r="F74" t="s">
        <v>1850</v>
      </c>
    </row>
    <row r="75" spans="1:6" x14ac:dyDescent="0.2">
      <c r="A75" t="s">
        <v>2975</v>
      </c>
      <c r="B75" t="s">
        <v>810</v>
      </c>
      <c r="C75">
        <v>2.31</v>
      </c>
      <c r="D75">
        <v>1.4142135623730949</v>
      </c>
      <c r="E75">
        <v>7.5600000000000001E-2</v>
      </c>
      <c r="F75" t="s">
        <v>1851</v>
      </c>
    </row>
    <row r="76" spans="1:6" x14ac:dyDescent="0.2">
      <c r="A76" t="s">
        <v>2975</v>
      </c>
      <c r="B76" t="s">
        <v>17</v>
      </c>
      <c r="C76">
        <v>2.25</v>
      </c>
      <c r="E76">
        <v>6.0900000000000003E-2</v>
      </c>
      <c r="F76" t="s">
        <v>1849</v>
      </c>
    </row>
    <row r="77" spans="1:6" x14ac:dyDescent="0.2">
      <c r="A77" t="s">
        <v>2975</v>
      </c>
      <c r="B77" t="s">
        <v>548</v>
      </c>
      <c r="C77">
        <v>2.2400000000000002</v>
      </c>
      <c r="E77">
        <v>0.121</v>
      </c>
      <c r="F77" t="s">
        <v>1848</v>
      </c>
    </row>
    <row r="78" spans="1:6" x14ac:dyDescent="0.2">
      <c r="A78" t="s">
        <v>2975</v>
      </c>
      <c r="B78" t="s">
        <v>238</v>
      </c>
      <c r="C78">
        <v>2.23</v>
      </c>
      <c r="D78">
        <v>1.6329931618554523</v>
      </c>
      <c r="E78">
        <v>0.11</v>
      </c>
      <c r="F78" t="s">
        <v>1847</v>
      </c>
    </row>
    <row r="79" spans="1:6" x14ac:dyDescent="0.2">
      <c r="A79" t="s">
        <v>2975</v>
      </c>
      <c r="B79" t="s">
        <v>840</v>
      </c>
      <c r="C79">
        <v>2.2000000000000002</v>
      </c>
      <c r="D79">
        <v>2</v>
      </c>
      <c r="E79">
        <v>0.156</v>
      </c>
      <c r="F79" t="s">
        <v>1845</v>
      </c>
    </row>
    <row r="80" spans="1:6" x14ac:dyDescent="0.2">
      <c r="A80" t="s">
        <v>2975</v>
      </c>
      <c r="B80" t="s">
        <v>963</v>
      </c>
      <c r="C80">
        <v>2.2000000000000002</v>
      </c>
      <c r="D80">
        <v>0.3779644730092272</v>
      </c>
      <c r="E80">
        <v>0.11899999999999999</v>
      </c>
      <c r="F80" t="s">
        <v>1846</v>
      </c>
    </row>
    <row r="81" spans="1:6" x14ac:dyDescent="0.2">
      <c r="A81" t="s">
        <v>2975</v>
      </c>
      <c r="B81" t="s">
        <v>503</v>
      </c>
      <c r="C81">
        <v>2.17</v>
      </c>
      <c r="D81">
        <v>2.3570226039551585</v>
      </c>
      <c r="E81">
        <v>7.1400000000000005E-2</v>
      </c>
      <c r="F81" t="s">
        <v>1844</v>
      </c>
    </row>
    <row r="82" spans="1:6" x14ac:dyDescent="0.2">
      <c r="A82" t="s">
        <v>2975</v>
      </c>
      <c r="B82" t="s">
        <v>965</v>
      </c>
      <c r="C82">
        <v>2.16</v>
      </c>
      <c r="E82">
        <v>0.19</v>
      </c>
      <c r="F82" t="s">
        <v>1843</v>
      </c>
    </row>
    <row r="83" spans="1:6" x14ac:dyDescent="0.2">
      <c r="A83" t="s">
        <v>2975</v>
      </c>
      <c r="B83" t="s">
        <v>476</v>
      </c>
      <c r="C83">
        <v>2.13</v>
      </c>
      <c r="D83">
        <v>-0.5</v>
      </c>
      <c r="E83">
        <v>7.2300000000000003E-2</v>
      </c>
      <c r="F83" t="s">
        <v>1842</v>
      </c>
    </row>
    <row r="84" spans="1:6" x14ac:dyDescent="0.2">
      <c r="A84" t="s">
        <v>2975</v>
      </c>
      <c r="B84" t="s">
        <v>931</v>
      </c>
      <c r="C84">
        <v>2.11</v>
      </c>
      <c r="D84">
        <v>1.6329931618554523</v>
      </c>
      <c r="E84">
        <v>0.128</v>
      </c>
      <c r="F84" t="s">
        <v>1808</v>
      </c>
    </row>
    <row r="85" spans="1:6" x14ac:dyDescent="0.2">
      <c r="A85" t="s">
        <v>2975</v>
      </c>
      <c r="B85" t="s">
        <v>354</v>
      </c>
      <c r="C85">
        <v>2.11</v>
      </c>
      <c r="D85">
        <v>0.57735026918962584</v>
      </c>
      <c r="E85">
        <v>7.1999999999999995E-2</v>
      </c>
      <c r="F85" t="s">
        <v>1841</v>
      </c>
    </row>
    <row r="86" spans="1:6" x14ac:dyDescent="0.2">
      <c r="A86" t="s">
        <v>2975</v>
      </c>
      <c r="B86" t="s">
        <v>1193</v>
      </c>
      <c r="C86">
        <v>2.1</v>
      </c>
      <c r="E86">
        <v>0.5</v>
      </c>
      <c r="F86" t="s">
        <v>1813</v>
      </c>
    </row>
    <row r="87" spans="1:6" x14ac:dyDescent="0.2">
      <c r="A87" t="s">
        <v>2975</v>
      </c>
      <c r="B87" t="s">
        <v>983</v>
      </c>
      <c r="C87">
        <v>2.06</v>
      </c>
      <c r="D87">
        <v>2.0647416048350555</v>
      </c>
      <c r="E87">
        <v>6.7100000000000007E-2</v>
      </c>
      <c r="F87" t="s">
        <v>1839</v>
      </c>
    </row>
    <row r="88" spans="1:6" x14ac:dyDescent="0.2">
      <c r="A88" t="s">
        <v>2975</v>
      </c>
      <c r="B88" t="s">
        <v>108</v>
      </c>
      <c r="C88">
        <v>2.06</v>
      </c>
      <c r="D88">
        <v>3.1622776601683791</v>
      </c>
      <c r="E88">
        <v>9.01E-2</v>
      </c>
      <c r="F88" t="s">
        <v>1840</v>
      </c>
    </row>
    <row r="89" spans="1:6" x14ac:dyDescent="0.2">
      <c r="A89" t="s">
        <v>2975</v>
      </c>
      <c r="B89" t="s">
        <v>110</v>
      </c>
      <c r="C89">
        <v>2.0299999999999998</v>
      </c>
      <c r="D89">
        <v>-1.3416407864998738</v>
      </c>
      <c r="E89">
        <v>0.14299999999999999</v>
      </c>
      <c r="F89" t="s">
        <v>1838</v>
      </c>
    </row>
    <row r="90" spans="1:6" x14ac:dyDescent="0.2">
      <c r="A90" t="s">
        <v>2975</v>
      </c>
      <c r="B90" t="s">
        <v>309</v>
      </c>
      <c r="C90">
        <v>2.0099999999999998</v>
      </c>
      <c r="E90">
        <v>7.8299999999999995E-2</v>
      </c>
      <c r="F90" t="s">
        <v>1837</v>
      </c>
    </row>
  </sheetData>
  <autoFilter ref="A2:F2" xr:uid="{E31885AC-8C16-1747-AC4F-5B6CE7BEBD8F}">
    <sortState xmlns:xlrd2="http://schemas.microsoft.com/office/spreadsheetml/2017/richdata2" ref="A3:F550">
      <sortCondition descending="1" ref="C2:C550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1F211-DFEE-E041-B6B2-3B37CCB9F36D}">
  <dimension ref="A1:F125"/>
  <sheetViews>
    <sheetView workbookViewId="0">
      <pane ySplit="2" topLeftCell="A3" activePane="bottomLeft" state="frozen"/>
      <selection pane="bottomLeft" activeCell="P37" sqref="P37"/>
    </sheetView>
  </sheetViews>
  <sheetFormatPr baseColWidth="10" defaultRowHeight="16" x14ac:dyDescent="0.2"/>
  <cols>
    <col min="2" max="2" width="54" customWidth="1"/>
  </cols>
  <sheetData>
    <row r="1" spans="1:6" x14ac:dyDescent="0.2">
      <c r="A1" s="17" t="s">
        <v>3010</v>
      </c>
      <c r="B1" s="17"/>
      <c r="C1" s="17"/>
      <c r="D1" s="17"/>
      <c r="E1" s="17"/>
    </row>
    <row r="2" spans="1:6" x14ac:dyDescent="0.2">
      <c r="A2" s="1" t="s">
        <v>297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">
      <c r="A3" t="s">
        <v>2976</v>
      </c>
      <c r="B3" t="s">
        <v>1027</v>
      </c>
      <c r="C3">
        <v>14.3</v>
      </c>
      <c r="D3">
        <v>4.2426406871192857</v>
      </c>
      <c r="E3">
        <v>0.20699999999999999</v>
      </c>
      <c r="F3" t="s">
        <v>2468</v>
      </c>
    </row>
    <row r="4" spans="1:6" x14ac:dyDescent="0.2">
      <c r="A4" t="s">
        <v>2976</v>
      </c>
      <c r="B4" t="s">
        <v>1048</v>
      </c>
      <c r="C4">
        <v>13.7</v>
      </c>
      <c r="D4">
        <v>0</v>
      </c>
      <c r="E4">
        <v>0.19700000000000001</v>
      </c>
      <c r="F4" t="s">
        <v>2467</v>
      </c>
    </row>
    <row r="5" spans="1:6" x14ac:dyDescent="0.2">
      <c r="A5" t="s">
        <v>2976</v>
      </c>
      <c r="B5" t="s">
        <v>1029</v>
      </c>
      <c r="C5">
        <v>12.5</v>
      </c>
      <c r="D5">
        <v>1.8073922282301278</v>
      </c>
      <c r="E5">
        <v>0.45200000000000001</v>
      </c>
      <c r="F5" t="s">
        <v>2466</v>
      </c>
    </row>
    <row r="6" spans="1:6" x14ac:dyDescent="0.2">
      <c r="A6" t="s">
        <v>2976</v>
      </c>
      <c r="B6" t="s">
        <v>1046</v>
      </c>
      <c r="C6">
        <v>12.2</v>
      </c>
      <c r="D6">
        <v>3.5447450389702713</v>
      </c>
      <c r="E6">
        <v>0.35399999999999998</v>
      </c>
      <c r="F6" t="s">
        <v>2465</v>
      </c>
    </row>
    <row r="7" spans="1:6" x14ac:dyDescent="0.2">
      <c r="A7" t="s">
        <v>2976</v>
      </c>
      <c r="B7" t="s">
        <v>1042</v>
      </c>
      <c r="C7">
        <v>12.1</v>
      </c>
      <c r="D7">
        <v>3.6829475375170042</v>
      </c>
      <c r="E7">
        <v>0.21099999999999999</v>
      </c>
      <c r="F7" t="s">
        <v>2464</v>
      </c>
    </row>
    <row r="8" spans="1:6" x14ac:dyDescent="0.2">
      <c r="A8" t="s">
        <v>2976</v>
      </c>
      <c r="B8" t="s">
        <v>1023</v>
      </c>
      <c r="C8">
        <v>11.3</v>
      </c>
      <c r="D8">
        <v>1.0690449676496976</v>
      </c>
      <c r="E8">
        <v>0.22</v>
      </c>
      <c r="F8" t="s">
        <v>2463</v>
      </c>
    </row>
    <row r="9" spans="1:6" x14ac:dyDescent="0.2">
      <c r="A9" t="s">
        <v>2976</v>
      </c>
      <c r="B9" t="s">
        <v>1044</v>
      </c>
      <c r="C9">
        <v>11.1</v>
      </c>
      <c r="D9">
        <v>2.9848100289785457</v>
      </c>
      <c r="E9">
        <v>0.33300000000000002</v>
      </c>
      <c r="F9" t="s">
        <v>2462</v>
      </c>
    </row>
    <row r="10" spans="1:6" x14ac:dyDescent="0.2">
      <c r="A10" t="s">
        <v>2976</v>
      </c>
      <c r="B10" t="s">
        <v>1039</v>
      </c>
      <c r="C10">
        <v>10.8</v>
      </c>
      <c r="D10">
        <v>3.2732683535398857</v>
      </c>
      <c r="E10">
        <v>0.33900000000000002</v>
      </c>
      <c r="F10" t="s">
        <v>2459</v>
      </c>
    </row>
    <row r="11" spans="1:6" x14ac:dyDescent="0.2">
      <c r="A11" t="s">
        <v>2976</v>
      </c>
      <c r="B11" t="s">
        <v>1040</v>
      </c>
      <c r="C11">
        <v>10.5</v>
      </c>
      <c r="D11">
        <v>2.9824045403173027</v>
      </c>
      <c r="E11">
        <v>0.34499999999999997</v>
      </c>
      <c r="F11" t="s">
        <v>2461</v>
      </c>
    </row>
    <row r="12" spans="1:6" x14ac:dyDescent="0.2">
      <c r="A12" t="s">
        <v>2976</v>
      </c>
      <c r="B12" t="s">
        <v>1035</v>
      </c>
      <c r="C12">
        <v>10.4</v>
      </c>
      <c r="E12">
        <v>0.16600000000000001</v>
      </c>
      <c r="F12" t="s">
        <v>2460</v>
      </c>
    </row>
    <row r="13" spans="1:6" x14ac:dyDescent="0.2">
      <c r="A13" t="s">
        <v>2976</v>
      </c>
      <c r="B13" t="s">
        <v>1037</v>
      </c>
      <c r="C13">
        <v>10.1</v>
      </c>
      <c r="D13">
        <v>3.2732683535398857</v>
      </c>
      <c r="E13">
        <v>0.313</v>
      </c>
      <c r="F13" t="s">
        <v>2459</v>
      </c>
    </row>
    <row r="14" spans="1:6" x14ac:dyDescent="0.2">
      <c r="A14" t="s">
        <v>2976</v>
      </c>
      <c r="B14" t="s">
        <v>1025</v>
      </c>
      <c r="C14">
        <v>9.68</v>
      </c>
      <c r="D14">
        <v>1.9414506867883021</v>
      </c>
      <c r="E14">
        <v>0.52</v>
      </c>
      <c r="F14" t="s">
        <v>2458</v>
      </c>
    </row>
    <row r="15" spans="1:6" x14ac:dyDescent="0.2">
      <c r="A15" t="s">
        <v>2976</v>
      </c>
      <c r="B15" t="s">
        <v>1033</v>
      </c>
      <c r="C15">
        <v>9.39</v>
      </c>
      <c r="D15">
        <v>4.5638329755339893</v>
      </c>
      <c r="E15">
        <v>0.187</v>
      </c>
      <c r="F15" t="s">
        <v>2457</v>
      </c>
    </row>
    <row r="16" spans="1:6" x14ac:dyDescent="0.2">
      <c r="A16" t="s">
        <v>2976</v>
      </c>
      <c r="B16" t="s">
        <v>1014</v>
      </c>
      <c r="C16">
        <v>8.91</v>
      </c>
      <c r="E16">
        <v>0.32100000000000001</v>
      </c>
      <c r="F16" t="s">
        <v>2456</v>
      </c>
    </row>
    <row r="17" spans="1:6" x14ac:dyDescent="0.2">
      <c r="A17" t="s">
        <v>2976</v>
      </c>
      <c r="B17" t="s">
        <v>1018</v>
      </c>
      <c r="C17">
        <v>7.98</v>
      </c>
      <c r="D17">
        <v>1.1338934190276817</v>
      </c>
      <c r="E17">
        <v>0.44400000000000001</v>
      </c>
      <c r="F17" t="s">
        <v>2455</v>
      </c>
    </row>
    <row r="18" spans="1:6" x14ac:dyDescent="0.2">
      <c r="A18" t="s">
        <v>2976</v>
      </c>
      <c r="B18" t="s">
        <v>1031</v>
      </c>
      <c r="C18">
        <v>7.77</v>
      </c>
      <c r="D18">
        <v>1.9414506867883021</v>
      </c>
      <c r="E18">
        <v>0.33300000000000002</v>
      </c>
      <c r="F18" t="s">
        <v>2454</v>
      </c>
    </row>
    <row r="19" spans="1:6" x14ac:dyDescent="0.2">
      <c r="A19" t="s">
        <v>2976</v>
      </c>
      <c r="B19" t="s">
        <v>1019</v>
      </c>
      <c r="C19">
        <v>7.36</v>
      </c>
      <c r="D19">
        <v>1.4142135623730949</v>
      </c>
      <c r="E19">
        <v>0.4</v>
      </c>
      <c r="F19" t="s">
        <v>2453</v>
      </c>
    </row>
    <row r="20" spans="1:6" x14ac:dyDescent="0.2">
      <c r="A20" t="s">
        <v>2976</v>
      </c>
      <c r="B20" t="s">
        <v>1006</v>
      </c>
      <c r="C20">
        <v>7.13</v>
      </c>
      <c r="D20">
        <v>3.4641016151377548</v>
      </c>
      <c r="E20">
        <v>0.35099999999999998</v>
      </c>
      <c r="F20" t="s">
        <v>2452</v>
      </c>
    </row>
    <row r="21" spans="1:6" x14ac:dyDescent="0.2">
      <c r="A21" t="s">
        <v>2976</v>
      </c>
      <c r="B21" t="s">
        <v>992</v>
      </c>
      <c r="C21">
        <v>7.09</v>
      </c>
      <c r="E21">
        <v>0.16200000000000001</v>
      </c>
      <c r="F21" t="s">
        <v>2451</v>
      </c>
    </row>
    <row r="22" spans="1:6" x14ac:dyDescent="0.2">
      <c r="A22" t="s">
        <v>2976</v>
      </c>
      <c r="B22" t="s">
        <v>913</v>
      </c>
      <c r="C22">
        <v>6.84</v>
      </c>
      <c r="D22">
        <v>3.307475463158259</v>
      </c>
      <c r="E22">
        <v>0.14399999999999999</v>
      </c>
      <c r="F22" t="s">
        <v>2450</v>
      </c>
    </row>
    <row r="23" spans="1:6" x14ac:dyDescent="0.2">
      <c r="A23" t="s">
        <v>2976</v>
      </c>
      <c r="B23" t="s">
        <v>975</v>
      </c>
      <c r="C23">
        <v>6.69</v>
      </c>
      <c r="D23">
        <v>2.1213203435596424</v>
      </c>
      <c r="E23">
        <v>0.39300000000000002</v>
      </c>
      <c r="F23" t="s">
        <v>2448</v>
      </c>
    </row>
    <row r="24" spans="1:6" x14ac:dyDescent="0.2">
      <c r="A24" t="s">
        <v>2976</v>
      </c>
      <c r="B24" t="s">
        <v>1016</v>
      </c>
      <c r="C24">
        <v>6.69</v>
      </c>
      <c r="D24">
        <v>1.1338934190276817</v>
      </c>
      <c r="E24">
        <v>0.39300000000000002</v>
      </c>
      <c r="F24" t="s">
        <v>2449</v>
      </c>
    </row>
    <row r="25" spans="1:6" x14ac:dyDescent="0.2">
      <c r="A25" t="s">
        <v>2976</v>
      </c>
      <c r="B25" t="s">
        <v>772</v>
      </c>
      <c r="C25">
        <v>5.99</v>
      </c>
      <c r="D25">
        <v>1.8973665961010275</v>
      </c>
      <c r="E25">
        <v>0.129</v>
      </c>
      <c r="F25" t="s">
        <v>2447</v>
      </c>
    </row>
    <row r="26" spans="1:6" x14ac:dyDescent="0.2">
      <c r="A26" t="s">
        <v>2976</v>
      </c>
      <c r="B26" t="s">
        <v>832</v>
      </c>
      <c r="C26">
        <v>5.85</v>
      </c>
      <c r="E26">
        <v>0.17299999999999999</v>
      </c>
      <c r="F26" t="s">
        <v>2446</v>
      </c>
    </row>
    <row r="27" spans="1:6" x14ac:dyDescent="0.2">
      <c r="A27" t="s">
        <v>2976</v>
      </c>
      <c r="B27" t="s">
        <v>929</v>
      </c>
      <c r="C27">
        <v>5.76</v>
      </c>
      <c r="E27">
        <v>0.17599999999999999</v>
      </c>
      <c r="F27" t="s">
        <v>2445</v>
      </c>
    </row>
    <row r="28" spans="1:6" x14ac:dyDescent="0.2">
      <c r="A28" t="s">
        <v>2976</v>
      </c>
      <c r="B28" t="s">
        <v>770</v>
      </c>
      <c r="C28">
        <v>5.59</v>
      </c>
      <c r="E28">
        <v>0.14899999999999999</v>
      </c>
      <c r="F28" t="s">
        <v>2444</v>
      </c>
    </row>
    <row r="29" spans="1:6" x14ac:dyDescent="0.2">
      <c r="A29" t="s">
        <v>2976</v>
      </c>
      <c r="B29" t="s">
        <v>1012</v>
      </c>
      <c r="C29">
        <v>5.53</v>
      </c>
      <c r="D29">
        <v>-0.3779644730092272</v>
      </c>
      <c r="E29">
        <v>0.28599999999999998</v>
      </c>
      <c r="F29" t="s">
        <v>2443</v>
      </c>
    </row>
    <row r="30" spans="1:6" x14ac:dyDescent="0.2">
      <c r="A30" t="s">
        <v>2976</v>
      </c>
      <c r="B30" t="s">
        <v>778</v>
      </c>
      <c r="C30">
        <v>5.4</v>
      </c>
      <c r="D30">
        <v>1.0690449676496976</v>
      </c>
      <c r="E30">
        <v>0.19800000000000001</v>
      </c>
      <c r="F30" t="s">
        <v>2442</v>
      </c>
    </row>
    <row r="31" spans="1:6" x14ac:dyDescent="0.2">
      <c r="A31" t="s">
        <v>2976</v>
      </c>
      <c r="B31" t="s">
        <v>967</v>
      </c>
      <c r="C31">
        <v>5.23</v>
      </c>
      <c r="D31">
        <v>0</v>
      </c>
      <c r="E31">
        <v>0.32300000000000001</v>
      </c>
      <c r="F31" t="s">
        <v>2441</v>
      </c>
    </row>
    <row r="32" spans="1:6" x14ac:dyDescent="0.2">
      <c r="A32" t="s">
        <v>2976</v>
      </c>
      <c r="B32" t="s">
        <v>1010</v>
      </c>
      <c r="C32">
        <v>5.08</v>
      </c>
      <c r="D32">
        <v>0.21821789023599239</v>
      </c>
      <c r="E32">
        <v>0.14399999999999999</v>
      </c>
      <c r="F32" t="s">
        <v>2440</v>
      </c>
    </row>
    <row r="33" spans="1:6" x14ac:dyDescent="0.2">
      <c r="A33" t="s">
        <v>2976</v>
      </c>
      <c r="B33" t="s">
        <v>878</v>
      </c>
      <c r="C33">
        <v>5.04</v>
      </c>
      <c r="D33">
        <v>-1.3416407864998738</v>
      </c>
      <c r="E33">
        <v>0.46700000000000003</v>
      </c>
      <c r="F33" t="s">
        <v>2439</v>
      </c>
    </row>
    <row r="34" spans="1:6" x14ac:dyDescent="0.2">
      <c r="A34" t="s">
        <v>2976</v>
      </c>
      <c r="B34" t="s">
        <v>1004</v>
      </c>
      <c r="C34">
        <v>4.97</v>
      </c>
      <c r="D34">
        <v>2.6726124191242437</v>
      </c>
      <c r="E34">
        <v>0.21099999999999999</v>
      </c>
      <c r="F34" t="s">
        <v>2438</v>
      </c>
    </row>
    <row r="35" spans="1:6" x14ac:dyDescent="0.2">
      <c r="A35" t="s">
        <v>2976</v>
      </c>
      <c r="B35" t="s">
        <v>965</v>
      </c>
      <c r="C35">
        <v>4.8899999999999997</v>
      </c>
      <c r="D35">
        <v>-1.3416407864998738</v>
      </c>
      <c r="E35">
        <v>0.38100000000000001</v>
      </c>
      <c r="F35" t="s">
        <v>2437</v>
      </c>
    </row>
    <row r="36" spans="1:6" x14ac:dyDescent="0.2">
      <c r="A36" t="s">
        <v>2976</v>
      </c>
      <c r="B36" t="s">
        <v>612</v>
      </c>
      <c r="C36">
        <v>4.84</v>
      </c>
      <c r="D36">
        <v>-0.42640143271122083</v>
      </c>
      <c r="E36">
        <v>0.159</v>
      </c>
      <c r="F36" t="s">
        <v>2436</v>
      </c>
    </row>
    <row r="37" spans="1:6" x14ac:dyDescent="0.2">
      <c r="A37" t="s">
        <v>2976</v>
      </c>
      <c r="B37" t="s">
        <v>734</v>
      </c>
      <c r="C37">
        <v>4.79</v>
      </c>
      <c r="E37">
        <v>0.126</v>
      </c>
      <c r="F37" t="s">
        <v>2435</v>
      </c>
    </row>
    <row r="38" spans="1:6" x14ac:dyDescent="0.2">
      <c r="A38" t="s">
        <v>2976</v>
      </c>
      <c r="B38" t="s">
        <v>760</v>
      </c>
      <c r="C38">
        <v>4.78</v>
      </c>
      <c r="E38">
        <v>0.11899999999999999</v>
      </c>
      <c r="F38" t="s">
        <v>2434</v>
      </c>
    </row>
    <row r="39" spans="1:6" x14ac:dyDescent="0.2">
      <c r="A39" t="s">
        <v>2976</v>
      </c>
      <c r="B39" t="s">
        <v>990</v>
      </c>
      <c r="C39">
        <v>4.5999999999999996</v>
      </c>
      <c r="D39">
        <v>4.2640143271122088</v>
      </c>
      <c r="E39">
        <v>0.154</v>
      </c>
      <c r="F39" t="s">
        <v>2432</v>
      </c>
    </row>
    <row r="40" spans="1:6" x14ac:dyDescent="0.2">
      <c r="A40" t="s">
        <v>2976</v>
      </c>
      <c r="B40" t="s">
        <v>998</v>
      </c>
      <c r="C40">
        <v>4.5999999999999996</v>
      </c>
      <c r="D40">
        <v>3.7712361663282539</v>
      </c>
      <c r="E40">
        <v>0.14099999999999999</v>
      </c>
      <c r="F40" t="s">
        <v>2433</v>
      </c>
    </row>
    <row r="41" spans="1:6" x14ac:dyDescent="0.2">
      <c r="A41" t="s">
        <v>2976</v>
      </c>
      <c r="B41" t="s">
        <v>996</v>
      </c>
      <c r="C41">
        <v>4.46</v>
      </c>
      <c r="D41">
        <v>3.8729833462074166</v>
      </c>
      <c r="E41">
        <v>0.184</v>
      </c>
      <c r="F41" t="s">
        <v>2431</v>
      </c>
    </row>
    <row r="42" spans="1:6" x14ac:dyDescent="0.2">
      <c r="A42" t="s">
        <v>2976</v>
      </c>
      <c r="B42" t="s">
        <v>292</v>
      </c>
      <c r="C42">
        <v>4.4400000000000004</v>
      </c>
      <c r="D42">
        <v>0</v>
      </c>
      <c r="E42">
        <v>0.16400000000000001</v>
      </c>
      <c r="F42" t="s">
        <v>2430</v>
      </c>
    </row>
    <row r="43" spans="1:6" x14ac:dyDescent="0.2">
      <c r="A43" t="s">
        <v>2976</v>
      </c>
      <c r="B43" t="s">
        <v>994</v>
      </c>
      <c r="C43">
        <v>4.2300000000000004</v>
      </c>
      <c r="D43">
        <v>1.4142135623730949</v>
      </c>
      <c r="E43">
        <v>0.23400000000000001</v>
      </c>
      <c r="F43" t="s">
        <v>2429</v>
      </c>
    </row>
    <row r="44" spans="1:6" x14ac:dyDescent="0.2">
      <c r="A44" t="s">
        <v>2976</v>
      </c>
      <c r="B44" t="s">
        <v>531</v>
      </c>
      <c r="C44">
        <v>4.2</v>
      </c>
      <c r="D44">
        <v>-0.22941573387056174</v>
      </c>
      <c r="E44">
        <v>0.13900000000000001</v>
      </c>
      <c r="F44" t="s">
        <v>2428</v>
      </c>
    </row>
    <row r="45" spans="1:6" x14ac:dyDescent="0.2">
      <c r="A45" t="s">
        <v>2976</v>
      </c>
      <c r="B45" t="s">
        <v>894</v>
      </c>
      <c r="C45">
        <v>4.13</v>
      </c>
      <c r="D45">
        <v>-2</v>
      </c>
      <c r="E45">
        <v>0.42899999999999999</v>
      </c>
      <c r="F45" t="s">
        <v>2427</v>
      </c>
    </row>
    <row r="46" spans="1:6" x14ac:dyDescent="0.2">
      <c r="A46" t="s">
        <v>2976</v>
      </c>
      <c r="B46" t="s">
        <v>907</v>
      </c>
      <c r="C46">
        <v>4.0599999999999996</v>
      </c>
      <c r="D46">
        <v>0</v>
      </c>
      <c r="E46">
        <v>0.11600000000000001</v>
      </c>
      <c r="F46" t="s">
        <v>2426</v>
      </c>
    </row>
    <row r="47" spans="1:6" x14ac:dyDescent="0.2">
      <c r="A47" t="s">
        <v>2976</v>
      </c>
      <c r="B47" t="s">
        <v>884</v>
      </c>
      <c r="C47">
        <v>3.99</v>
      </c>
      <c r="D47">
        <v>0.44721359549995793</v>
      </c>
      <c r="E47">
        <v>0.29599999999999999</v>
      </c>
      <c r="F47" t="s">
        <v>2425</v>
      </c>
    </row>
    <row r="48" spans="1:6" x14ac:dyDescent="0.2">
      <c r="A48" t="s">
        <v>2976</v>
      </c>
      <c r="B48" t="s">
        <v>542</v>
      </c>
      <c r="C48">
        <v>3.94</v>
      </c>
      <c r="D48">
        <v>0.44721359549995793</v>
      </c>
      <c r="E48">
        <v>0.14299999999999999</v>
      </c>
      <c r="F48" t="s">
        <v>2424</v>
      </c>
    </row>
    <row r="49" spans="1:6" x14ac:dyDescent="0.2">
      <c r="A49" t="s">
        <v>2976</v>
      </c>
      <c r="B49" t="s">
        <v>17</v>
      </c>
      <c r="C49">
        <v>3.72</v>
      </c>
      <c r="E49">
        <v>9.8199999999999996E-2</v>
      </c>
      <c r="F49" t="s">
        <v>2423</v>
      </c>
    </row>
    <row r="50" spans="1:6" x14ac:dyDescent="0.2">
      <c r="A50" t="s">
        <v>2976</v>
      </c>
      <c r="B50" t="s">
        <v>816</v>
      </c>
      <c r="C50">
        <v>3.64</v>
      </c>
      <c r="E50">
        <v>0.10100000000000001</v>
      </c>
      <c r="F50" t="s">
        <v>2422</v>
      </c>
    </row>
    <row r="51" spans="1:6" x14ac:dyDescent="0.2">
      <c r="A51" t="s">
        <v>2976</v>
      </c>
      <c r="B51" t="s">
        <v>262</v>
      </c>
      <c r="C51">
        <v>3.57</v>
      </c>
      <c r="D51">
        <v>-1.0606601717798212</v>
      </c>
      <c r="E51">
        <v>0.112</v>
      </c>
      <c r="F51" t="s">
        <v>2421</v>
      </c>
    </row>
    <row r="52" spans="1:6" x14ac:dyDescent="0.2">
      <c r="A52" t="s">
        <v>2976</v>
      </c>
      <c r="B52" t="s">
        <v>474</v>
      </c>
      <c r="C52">
        <v>3.53</v>
      </c>
      <c r="D52">
        <v>0</v>
      </c>
      <c r="E52">
        <v>0.14899999999999999</v>
      </c>
      <c r="F52" t="s">
        <v>2420</v>
      </c>
    </row>
    <row r="53" spans="1:6" x14ac:dyDescent="0.2">
      <c r="A53" t="s">
        <v>2976</v>
      </c>
      <c r="B53" t="s">
        <v>918</v>
      </c>
      <c r="C53">
        <v>3.43</v>
      </c>
      <c r="D53">
        <v>1.9639610121239315</v>
      </c>
      <c r="E53">
        <v>0.129</v>
      </c>
      <c r="F53" t="s">
        <v>2419</v>
      </c>
    </row>
    <row r="54" spans="1:6" x14ac:dyDescent="0.2">
      <c r="A54" t="s">
        <v>2976</v>
      </c>
      <c r="B54" t="s">
        <v>1000</v>
      </c>
      <c r="C54">
        <v>3.42</v>
      </c>
      <c r="D54">
        <v>3</v>
      </c>
      <c r="E54">
        <v>0.22500000000000001</v>
      </c>
      <c r="F54" t="s">
        <v>2418</v>
      </c>
    </row>
    <row r="55" spans="1:6" x14ac:dyDescent="0.2">
      <c r="A55" t="s">
        <v>2976</v>
      </c>
      <c r="B55" t="s">
        <v>822</v>
      </c>
      <c r="C55">
        <v>3.34</v>
      </c>
      <c r="D55">
        <v>2.2630095274240718</v>
      </c>
      <c r="E55">
        <v>9.9500000000000005E-2</v>
      </c>
      <c r="F55" t="s">
        <v>2417</v>
      </c>
    </row>
    <row r="56" spans="1:6" x14ac:dyDescent="0.2">
      <c r="A56" t="s">
        <v>2976</v>
      </c>
      <c r="B56" t="s">
        <v>72</v>
      </c>
      <c r="C56">
        <v>3.31</v>
      </c>
      <c r="D56">
        <v>2.0647416048350555</v>
      </c>
      <c r="E56">
        <v>0.129</v>
      </c>
      <c r="F56" t="s">
        <v>2416</v>
      </c>
    </row>
    <row r="57" spans="1:6" x14ac:dyDescent="0.2">
      <c r="A57" t="s">
        <v>2976</v>
      </c>
      <c r="B57" t="s">
        <v>730</v>
      </c>
      <c r="C57">
        <v>3.3</v>
      </c>
      <c r="D57">
        <v>3</v>
      </c>
      <c r="E57">
        <v>0.16700000000000001</v>
      </c>
      <c r="F57" t="s">
        <v>2414</v>
      </c>
    </row>
    <row r="58" spans="1:6" x14ac:dyDescent="0.2">
      <c r="A58" t="s">
        <v>2976</v>
      </c>
      <c r="B58" t="s">
        <v>732</v>
      </c>
      <c r="C58">
        <v>3.3</v>
      </c>
      <c r="D58">
        <v>1.2649110640673518</v>
      </c>
      <c r="E58">
        <v>0.16700000000000001</v>
      </c>
      <c r="F58" t="s">
        <v>2415</v>
      </c>
    </row>
    <row r="59" spans="1:6" x14ac:dyDescent="0.2">
      <c r="A59" t="s">
        <v>2976</v>
      </c>
      <c r="B59" t="s">
        <v>983</v>
      </c>
      <c r="C59">
        <v>3.23</v>
      </c>
      <c r="D59">
        <v>1.8257418583505538</v>
      </c>
      <c r="E59">
        <v>0.107</v>
      </c>
      <c r="F59" t="s">
        <v>2413</v>
      </c>
    </row>
    <row r="60" spans="1:6" x14ac:dyDescent="0.2">
      <c r="A60" t="s">
        <v>2976</v>
      </c>
      <c r="B60" t="s">
        <v>309</v>
      </c>
      <c r="C60">
        <v>3.2</v>
      </c>
      <c r="E60">
        <v>0.127</v>
      </c>
      <c r="F60" t="s">
        <v>2412</v>
      </c>
    </row>
    <row r="61" spans="1:6" x14ac:dyDescent="0.2">
      <c r="A61" t="s">
        <v>2976</v>
      </c>
      <c r="B61" t="s">
        <v>647</v>
      </c>
      <c r="C61">
        <v>3.19</v>
      </c>
      <c r="D61">
        <v>0.33333333333333331</v>
      </c>
      <c r="E61">
        <v>0.129</v>
      </c>
      <c r="F61" t="s">
        <v>2411</v>
      </c>
    </row>
    <row r="62" spans="1:6" x14ac:dyDescent="0.2">
      <c r="A62" t="s">
        <v>2976</v>
      </c>
      <c r="B62" t="s">
        <v>436</v>
      </c>
      <c r="C62">
        <v>3.17</v>
      </c>
      <c r="D62">
        <v>2.6457513110645903</v>
      </c>
      <c r="E62">
        <v>0.25900000000000001</v>
      </c>
      <c r="F62" t="s">
        <v>2410</v>
      </c>
    </row>
    <row r="63" spans="1:6" x14ac:dyDescent="0.2">
      <c r="A63" t="s">
        <v>2976</v>
      </c>
      <c r="B63" t="s">
        <v>629</v>
      </c>
      <c r="C63">
        <v>3.16</v>
      </c>
      <c r="D63">
        <v>1.3416407864998738</v>
      </c>
      <c r="E63">
        <v>0.123</v>
      </c>
      <c r="F63" t="s">
        <v>2409</v>
      </c>
    </row>
    <row r="64" spans="1:6" x14ac:dyDescent="0.2">
      <c r="A64" t="s">
        <v>2976</v>
      </c>
      <c r="B64" t="s">
        <v>656</v>
      </c>
      <c r="C64">
        <v>3.13</v>
      </c>
      <c r="E64">
        <v>9.1200000000000003E-2</v>
      </c>
      <c r="F64" t="s">
        <v>2408</v>
      </c>
    </row>
    <row r="65" spans="1:6" x14ac:dyDescent="0.2">
      <c r="A65" t="s">
        <v>2976</v>
      </c>
      <c r="B65" t="s">
        <v>535</v>
      </c>
      <c r="C65">
        <v>3.02</v>
      </c>
      <c r="E65">
        <v>0.11799999999999999</v>
      </c>
      <c r="F65" t="s">
        <v>2407</v>
      </c>
    </row>
    <row r="66" spans="1:6" x14ac:dyDescent="0.2">
      <c r="A66" t="s">
        <v>2976</v>
      </c>
      <c r="B66" t="s">
        <v>818</v>
      </c>
      <c r="C66">
        <v>2.98</v>
      </c>
      <c r="E66">
        <v>0.155</v>
      </c>
      <c r="F66" t="s">
        <v>2406</v>
      </c>
    </row>
    <row r="67" spans="1:6" x14ac:dyDescent="0.2">
      <c r="A67" t="s">
        <v>2976</v>
      </c>
      <c r="B67" t="s">
        <v>520</v>
      </c>
      <c r="C67">
        <v>2.96</v>
      </c>
      <c r="E67">
        <v>0.127</v>
      </c>
      <c r="F67" t="s">
        <v>2405</v>
      </c>
    </row>
    <row r="68" spans="1:6" x14ac:dyDescent="0.2">
      <c r="A68" t="s">
        <v>2976</v>
      </c>
      <c r="B68" t="s">
        <v>397</v>
      </c>
      <c r="C68">
        <v>2.95</v>
      </c>
      <c r="D68">
        <v>-1</v>
      </c>
      <c r="E68">
        <v>0.44400000000000001</v>
      </c>
      <c r="F68" t="s">
        <v>2403</v>
      </c>
    </row>
    <row r="69" spans="1:6" x14ac:dyDescent="0.2">
      <c r="A69" t="s">
        <v>2976</v>
      </c>
      <c r="B69" t="s">
        <v>784</v>
      </c>
      <c r="C69">
        <v>2.95</v>
      </c>
      <c r="D69">
        <v>0</v>
      </c>
      <c r="E69">
        <v>0.44400000000000001</v>
      </c>
      <c r="F69" t="s">
        <v>2404</v>
      </c>
    </row>
    <row r="70" spans="1:6" x14ac:dyDescent="0.2">
      <c r="A70" t="s">
        <v>2976</v>
      </c>
      <c r="B70" t="s">
        <v>274</v>
      </c>
      <c r="C70">
        <v>2.93</v>
      </c>
      <c r="D70">
        <v>-1.3416407864998738</v>
      </c>
      <c r="E70">
        <v>0.33300000000000002</v>
      </c>
      <c r="F70" t="s">
        <v>2401</v>
      </c>
    </row>
    <row r="71" spans="1:6" x14ac:dyDescent="0.2">
      <c r="A71" t="s">
        <v>2976</v>
      </c>
      <c r="B71" t="s">
        <v>988</v>
      </c>
      <c r="C71">
        <v>2.93</v>
      </c>
      <c r="D71">
        <v>-0.44721359549995793</v>
      </c>
      <c r="E71">
        <v>0.16900000000000001</v>
      </c>
      <c r="F71" t="s">
        <v>2402</v>
      </c>
    </row>
    <row r="72" spans="1:6" x14ac:dyDescent="0.2">
      <c r="A72" t="s">
        <v>2976</v>
      </c>
      <c r="B72" t="s">
        <v>354</v>
      </c>
      <c r="C72">
        <v>2.9</v>
      </c>
      <c r="D72">
        <v>1.091089451179962</v>
      </c>
      <c r="E72">
        <v>0.11</v>
      </c>
      <c r="F72" t="s">
        <v>2400</v>
      </c>
    </row>
    <row r="73" spans="1:6" x14ac:dyDescent="0.2">
      <c r="A73" t="s">
        <v>2976</v>
      </c>
      <c r="B73" t="s">
        <v>675</v>
      </c>
      <c r="C73">
        <v>2.82</v>
      </c>
      <c r="E73">
        <v>0.112</v>
      </c>
      <c r="F73" t="s">
        <v>2399</v>
      </c>
    </row>
    <row r="74" spans="1:6" x14ac:dyDescent="0.2">
      <c r="A74" t="s">
        <v>2976</v>
      </c>
      <c r="B74" t="s">
        <v>503</v>
      </c>
      <c r="C74">
        <v>2.81</v>
      </c>
      <c r="D74">
        <v>1.7320508075688772</v>
      </c>
      <c r="E74">
        <v>0.107</v>
      </c>
      <c r="F74" t="s">
        <v>2398</v>
      </c>
    </row>
    <row r="75" spans="1:6" x14ac:dyDescent="0.2">
      <c r="A75" t="s">
        <v>2976</v>
      </c>
      <c r="B75" t="s">
        <v>361</v>
      </c>
      <c r="C75">
        <v>2.79</v>
      </c>
      <c r="D75">
        <v>0.72760687510899891</v>
      </c>
      <c r="E75">
        <v>0.129</v>
      </c>
      <c r="F75" t="s">
        <v>2397</v>
      </c>
    </row>
    <row r="76" spans="1:6" x14ac:dyDescent="0.2">
      <c r="A76" t="s">
        <v>2976</v>
      </c>
      <c r="B76" t="s">
        <v>627</v>
      </c>
      <c r="C76">
        <v>2.78</v>
      </c>
      <c r="D76">
        <v>-0.2581988897471611</v>
      </c>
      <c r="E76">
        <v>0.11700000000000001</v>
      </c>
      <c r="F76" t="s">
        <v>2395</v>
      </c>
    </row>
    <row r="77" spans="1:6" x14ac:dyDescent="0.2">
      <c r="A77" t="s">
        <v>2976</v>
      </c>
      <c r="B77" t="s">
        <v>909</v>
      </c>
      <c r="C77">
        <v>2.78</v>
      </c>
      <c r="E77">
        <v>0.115</v>
      </c>
      <c r="F77" t="s">
        <v>2396</v>
      </c>
    </row>
    <row r="78" spans="1:6" x14ac:dyDescent="0.2">
      <c r="A78" t="s">
        <v>2976</v>
      </c>
      <c r="B78" t="s">
        <v>439</v>
      </c>
      <c r="C78">
        <v>2.76</v>
      </c>
      <c r="D78">
        <v>1.4142135623730951</v>
      </c>
      <c r="E78">
        <v>0.115</v>
      </c>
      <c r="F78" t="s">
        <v>2394</v>
      </c>
    </row>
    <row r="79" spans="1:6" x14ac:dyDescent="0.2">
      <c r="A79" t="s">
        <v>2976</v>
      </c>
      <c r="B79" t="s">
        <v>897</v>
      </c>
      <c r="C79">
        <v>2.75</v>
      </c>
      <c r="E79">
        <v>0.6</v>
      </c>
      <c r="F79" t="s">
        <v>2393</v>
      </c>
    </row>
    <row r="80" spans="1:6" x14ac:dyDescent="0.2">
      <c r="A80" t="s">
        <v>2976</v>
      </c>
      <c r="B80" t="s">
        <v>606</v>
      </c>
      <c r="C80">
        <v>2.73</v>
      </c>
      <c r="D80">
        <v>-0.27735009811261457</v>
      </c>
      <c r="E80">
        <v>0.106</v>
      </c>
      <c r="F80" t="s">
        <v>2392</v>
      </c>
    </row>
    <row r="81" spans="1:6" x14ac:dyDescent="0.2">
      <c r="A81" t="s">
        <v>2976</v>
      </c>
      <c r="B81" t="s">
        <v>618</v>
      </c>
      <c r="C81">
        <v>2.71</v>
      </c>
      <c r="E81">
        <v>0.112</v>
      </c>
      <c r="F81" t="s">
        <v>2391</v>
      </c>
    </row>
    <row r="82" spans="1:6" x14ac:dyDescent="0.2">
      <c r="A82" t="s">
        <v>2976</v>
      </c>
      <c r="B82" t="s">
        <v>496</v>
      </c>
      <c r="C82">
        <v>2.7</v>
      </c>
      <c r="D82">
        <v>1.8973665961010275</v>
      </c>
      <c r="E82">
        <v>0.12</v>
      </c>
      <c r="F82" t="s">
        <v>2388</v>
      </c>
    </row>
    <row r="83" spans="1:6" x14ac:dyDescent="0.2">
      <c r="A83" t="s">
        <v>2976</v>
      </c>
      <c r="B83" t="s">
        <v>840</v>
      </c>
      <c r="C83">
        <v>2.7</v>
      </c>
      <c r="D83">
        <v>1.6329931618554523</v>
      </c>
      <c r="E83">
        <v>0.219</v>
      </c>
      <c r="F83" t="s">
        <v>2389</v>
      </c>
    </row>
    <row r="84" spans="1:6" x14ac:dyDescent="0.2">
      <c r="A84" t="s">
        <v>2976</v>
      </c>
      <c r="B84" t="s">
        <v>387</v>
      </c>
      <c r="C84">
        <v>2.7</v>
      </c>
      <c r="D84">
        <v>0.55708601453115558</v>
      </c>
      <c r="E84">
        <v>0.10299999999999999</v>
      </c>
      <c r="F84" t="s">
        <v>2390</v>
      </c>
    </row>
    <row r="85" spans="1:6" x14ac:dyDescent="0.2">
      <c r="A85" t="s">
        <v>2976</v>
      </c>
      <c r="B85" t="s">
        <v>947</v>
      </c>
      <c r="C85">
        <v>2.68</v>
      </c>
      <c r="E85">
        <v>0.126</v>
      </c>
      <c r="F85" t="s">
        <v>2387</v>
      </c>
    </row>
    <row r="86" spans="1:6" x14ac:dyDescent="0.2">
      <c r="A86" t="s">
        <v>2976</v>
      </c>
      <c r="B86" t="s">
        <v>395</v>
      </c>
      <c r="C86">
        <v>2.67</v>
      </c>
      <c r="D86">
        <v>0</v>
      </c>
      <c r="E86">
        <v>0.129</v>
      </c>
      <c r="F86" t="s">
        <v>2385</v>
      </c>
    </row>
    <row r="87" spans="1:6" x14ac:dyDescent="0.2">
      <c r="A87" t="s">
        <v>2976</v>
      </c>
      <c r="B87" t="s">
        <v>299</v>
      </c>
      <c r="C87">
        <v>2.67</v>
      </c>
      <c r="D87">
        <v>-0.42640143271122083</v>
      </c>
      <c r="E87">
        <v>0.113</v>
      </c>
      <c r="F87" t="s">
        <v>2386</v>
      </c>
    </row>
    <row r="88" spans="1:6" x14ac:dyDescent="0.2">
      <c r="A88" t="s">
        <v>2976</v>
      </c>
      <c r="B88" t="s">
        <v>905</v>
      </c>
      <c r="C88">
        <v>2.62</v>
      </c>
      <c r="D88">
        <v>2.1213203435596424</v>
      </c>
      <c r="E88">
        <v>0.17599999999999999</v>
      </c>
      <c r="F88" t="s">
        <v>2384</v>
      </c>
    </row>
    <row r="89" spans="1:6" x14ac:dyDescent="0.2">
      <c r="A89" t="s">
        <v>2976</v>
      </c>
      <c r="B89" t="s">
        <v>1021</v>
      </c>
      <c r="C89">
        <v>2.6</v>
      </c>
      <c r="E89">
        <v>0.127</v>
      </c>
      <c r="F89" t="s">
        <v>2383</v>
      </c>
    </row>
    <row r="90" spans="1:6" x14ac:dyDescent="0.2">
      <c r="A90" t="s">
        <v>2976</v>
      </c>
      <c r="B90" t="s">
        <v>406</v>
      </c>
      <c r="C90">
        <v>2.59</v>
      </c>
      <c r="E90">
        <v>0.111</v>
      </c>
      <c r="F90" t="s">
        <v>2382</v>
      </c>
    </row>
    <row r="91" spans="1:6" x14ac:dyDescent="0.2">
      <c r="A91" t="s">
        <v>2976</v>
      </c>
      <c r="B91" t="s">
        <v>2380</v>
      </c>
      <c r="C91">
        <v>2.58</v>
      </c>
      <c r="D91">
        <v>2</v>
      </c>
      <c r="E91">
        <v>0.36399999999999999</v>
      </c>
      <c r="F91" t="s">
        <v>2381</v>
      </c>
    </row>
    <row r="92" spans="1:6" x14ac:dyDescent="0.2">
      <c r="A92" t="s">
        <v>2976</v>
      </c>
      <c r="B92" t="s">
        <v>742</v>
      </c>
      <c r="C92">
        <v>2.56</v>
      </c>
      <c r="D92">
        <v>0.6546536707079772</v>
      </c>
      <c r="E92">
        <v>0.111</v>
      </c>
      <c r="F92" t="s">
        <v>2378</v>
      </c>
    </row>
    <row r="93" spans="1:6" x14ac:dyDescent="0.2">
      <c r="A93" t="s">
        <v>2976</v>
      </c>
      <c r="B93" t="s">
        <v>246</v>
      </c>
      <c r="C93">
        <v>2.56</v>
      </c>
      <c r="D93">
        <v>-0.2581988897471611</v>
      </c>
      <c r="E93">
        <v>0.126</v>
      </c>
      <c r="F93" t="s">
        <v>2379</v>
      </c>
    </row>
    <row r="94" spans="1:6" x14ac:dyDescent="0.2">
      <c r="A94" t="s">
        <v>2976</v>
      </c>
      <c r="B94" t="s">
        <v>615</v>
      </c>
      <c r="C94">
        <v>2.54</v>
      </c>
      <c r="D94">
        <v>0.81649658092772615</v>
      </c>
      <c r="E94">
        <v>0.20599999999999999</v>
      </c>
      <c r="F94" t="s">
        <v>2367</v>
      </c>
    </row>
    <row r="95" spans="1:6" x14ac:dyDescent="0.2">
      <c r="A95" t="s">
        <v>2976</v>
      </c>
      <c r="B95" t="s">
        <v>782</v>
      </c>
      <c r="C95">
        <v>2.5299999999999998</v>
      </c>
      <c r="D95">
        <v>3.2071349029490928</v>
      </c>
      <c r="E95">
        <v>0.125</v>
      </c>
      <c r="F95" t="s">
        <v>2377</v>
      </c>
    </row>
    <row r="96" spans="1:6" x14ac:dyDescent="0.2">
      <c r="A96" t="s">
        <v>2976</v>
      </c>
      <c r="B96" t="s">
        <v>1220</v>
      </c>
      <c r="C96">
        <v>2.4700000000000002</v>
      </c>
      <c r="E96">
        <v>0.5</v>
      </c>
      <c r="F96" t="s">
        <v>2376</v>
      </c>
    </row>
    <row r="97" spans="1:6" x14ac:dyDescent="0.2">
      <c r="A97" t="s">
        <v>2976</v>
      </c>
      <c r="B97" t="s">
        <v>936</v>
      </c>
      <c r="C97">
        <v>2.46</v>
      </c>
      <c r="D97">
        <v>-0.83205029433784372</v>
      </c>
      <c r="E97">
        <v>0.13100000000000001</v>
      </c>
      <c r="F97" t="s">
        <v>2375</v>
      </c>
    </row>
    <row r="98" spans="1:6" x14ac:dyDescent="0.2">
      <c r="A98" t="s">
        <v>2976</v>
      </c>
      <c r="B98" t="s">
        <v>438</v>
      </c>
      <c r="C98">
        <v>2.41</v>
      </c>
      <c r="D98">
        <v>2.4494897427831783</v>
      </c>
      <c r="E98">
        <v>0.222</v>
      </c>
      <c r="F98" t="s">
        <v>2374</v>
      </c>
    </row>
    <row r="99" spans="1:6" x14ac:dyDescent="0.2">
      <c r="A99" t="s">
        <v>2976</v>
      </c>
      <c r="B99" t="s">
        <v>860</v>
      </c>
      <c r="C99">
        <v>2.4</v>
      </c>
      <c r="D99">
        <v>1.4055638569974547</v>
      </c>
      <c r="E99">
        <v>8.6599999999999996E-2</v>
      </c>
      <c r="F99" t="s">
        <v>2373</v>
      </c>
    </row>
    <row r="100" spans="1:6" x14ac:dyDescent="0.2">
      <c r="A100" t="s">
        <v>2976</v>
      </c>
      <c r="B100" t="s">
        <v>588</v>
      </c>
      <c r="C100">
        <v>2.38</v>
      </c>
      <c r="D100">
        <v>2</v>
      </c>
      <c r="E100">
        <v>0.14499999999999999</v>
      </c>
      <c r="F100" t="s">
        <v>2372</v>
      </c>
    </row>
    <row r="101" spans="1:6" x14ac:dyDescent="0.2">
      <c r="A101" t="s">
        <v>2976</v>
      </c>
      <c r="B101" t="s">
        <v>319</v>
      </c>
      <c r="C101">
        <v>2.37</v>
      </c>
      <c r="D101">
        <v>0.63245553203367588</v>
      </c>
      <c r="E101">
        <v>0.13800000000000001</v>
      </c>
      <c r="F101" t="s">
        <v>2371</v>
      </c>
    </row>
    <row r="102" spans="1:6" x14ac:dyDescent="0.2">
      <c r="A102" t="s">
        <v>2976</v>
      </c>
      <c r="B102" t="s">
        <v>416</v>
      </c>
      <c r="C102">
        <v>2.36</v>
      </c>
      <c r="D102">
        <v>0.5</v>
      </c>
      <c r="E102">
        <v>0.10199999999999999</v>
      </c>
      <c r="F102" t="s">
        <v>2370</v>
      </c>
    </row>
    <row r="103" spans="1:6" x14ac:dyDescent="0.2">
      <c r="A103" t="s">
        <v>2976</v>
      </c>
      <c r="B103" t="s">
        <v>820</v>
      </c>
      <c r="C103">
        <v>2.35</v>
      </c>
      <c r="D103">
        <v>1</v>
      </c>
      <c r="E103">
        <v>0.152</v>
      </c>
      <c r="F103" t="s">
        <v>2369</v>
      </c>
    </row>
    <row r="104" spans="1:6" x14ac:dyDescent="0.2">
      <c r="A104" t="s">
        <v>2976</v>
      </c>
      <c r="B104" t="s">
        <v>564</v>
      </c>
      <c r="C104">
        <v>2.33</v>
      </c>
      <c r="D104">
        <v>1.8973665961010275</v>
      </c>
      <c r="E104">
        <v>0.14299999999999999</v>
      </c>
      <c r="F104" t="s">
        <v>2368</v>
      </c>
    </row>
    <row r="105" spans="1:6" x14ac:dyDescent="0.2">
      <c r="A105" t="s">
        <v>2976</v>
      </c>
      <c r="B105" t="s">
        <v>558</v>
      </c>
      <c r="C105">
        <v>2.3199999999999998</v>
      </c>
      <c r="D105">
        <v>0.81649658092772615</v>
      </c>
      <c r="E105">
        <v>0.189</v>
      </c>
      <c r="F105" t="s">
        <v>2367</v>
      </c>
    </row>
    <row r="106" spans="1:6" x14ac:dyDescent="0.2">
      <c r="A106" t="s">
        <v>2976</v>
      </c>
      <c r="B106" t="s">
        <v>492</v>
      </c>
      <c r="C106">
        <v>2.2999999999999998</v>
      </c>
      <c r="D106">
        <v>1.0690449676496976</v>
      </c>
      <c r="E106">
        <v>0.11899999999999999</v>
      </c>
      <c r="F106" t="s">
        <v>2365</v>
      </c>
    </row>
    <row r="107" spans="1:6" x14ac:dyDescent="0.2">
      <c r="A107" t="s">
        <v>2976</v>
      </c>
      <c r="B107" t="s">
        <v>973</v>
      </c>
      <c r="C107">
        <v>2.2999999999999998</v>
      </c>
      <c r="D107">
        <v>0</v>
      </c>
      <c r="E107">
        <v>0.122</v>
      </c>
      <c r="F107" t="s">
        <v>2366</v>
      </c>
    </row>
    <row r="108" spans="1:6" x14ac:dyDescent="0.2">
      <c r="A108" t="s">
        <v>2976</v>
      </c>
      <c r="B108" t="s">
        <v>722</v>
      </c>
      <c r="C108">
        <v>2.25</v>
      </c>
      <c r="D108">
        <v>0.90453403373329089</v>
      </c>
      <c r="E108">
        <v>0.13900000000000001</v>
      </c>
      <c r="F108" t="s">
        <v>2364</v>
      </c>
    </row>
    <row r="109" spans="1:6" x14ac:dyDescent="0.2">
      <c r="A109" t="s">
        <v>2976</v>
      </c>
      <c r="B109" t="s">
        <v>932</v>
      </c>
      <c r="C109">
        <v>2.2400000000000002</v>
      </c>
      <c r="D109">
        <v>3.4016802570830449</v>
      </c>
      <c r="E109">
        <v>9.4600000000000004E-2</v>
      </c>
      <c r="F109" t="s">
        <v>2362</v>
      </c>
    </row>
    <row r="110" spans="1:6" x14ac:dyDescent="0.2">
      <c r="A110" t="s">
        <v>2976</v>
      </c>
      <c r="B110" t="s">
        <v>315</v>
      </c>
      <c r="C110">
        <v>2.2400000000000002</v>
      </c>
      <c r="D110">
        <v>3.2071349029490928</v>
      </c>
      <c r="E110">
        <v>0.124</v>
      </c>
      <c r="F110" t="s">
        <v>2363</v>
      </c>
    </row>
    <row r="111" spans="1:6" x14ac:dyDescent="0.2">
      <c r="A111" t="s">
        <v>2976</v>
      </c>
      <c r="B111" t="s">
        <v>443</v>
      </c>
      <c r="C111">
        <v>2.23</v>
      </c>
      <c r="D111">
        <v>2.1213203435596424</v>
      </c>
      <c r="E111">
        <v>0.16700000000000001</v>
      </c>
      <c r="F111" t="s">
        <v>2361</v>
      </c>
    </row>
    <row r="112" spans="1:6" x14ac:dyDescent="0.2">
      <c r="A112" t="s">
        <v>2976</v>
      </c>
      <c r="B112" t="s">
        <v>963</v>
      </c>
      <c r="C112">
        <v>2.19</v>
      </c>
      <c r="D112">
        <v>1.6666666666666667</v>
      </c>
      <c r="E112">
        <v>0.153</v>
      </c>
      <c r="F112" t="s">
        <v>2360</v>
      </c>
    </row>
    <row r="113" spans="1:6" x14ac:dyDescent="0.2">
      <c r="A113" t="s">
        <v>2976</v>
      </c>
      <c r="B113" t="s">
        <v>148</v>
      </c>
      <c r="C113">
        <v>2.1800000000000002</v>
      </c>
      <c r="D113">
        <v>-2</v>
      </c>
      <c r="E113">
        <v>0.113</v>
      </c>
      <c r="F113" t="s">
        <v>2359</v>
      </c>
    </row>
    <row r="114" spans="1:6" x14ac:dyDescent="0.2">
      <c r="A114" t="s">
        <v>2976</v>
      </c>
      <c r="B114" t="s">
        <v>686</v>
      </c>
      <c r="C114">
        <v>2.17</v>
      </c>
      <c r="E114">
        <v>0.106</v>
      </c>
      <c r="F114" t="s">
        <v>2358</v>
      </c>
    </row>
    <row r="115" spans="1:6" x14ac:dyDescent="0.2">
      <c r="A115" t="s">
        <v>2976</v>
      </c>
      <c r="B115" t="s">
        <v>671</v>
      </c>
      <c r="C115">
        <v>2.16</v>
      </c>
      <c r="D115">
        <v>1.2792042981336627</v>
      </c>
      <c r="E115">
        <v>0.10199999999999999</v>
      </c>
      <c r="F115" t="s">
        <v>2357</v>
      </c>
    </row>
    <row r="116" spans="1:6" x14ac:dyDescent="0.2">
      <c r="A116" t="s">
        <v>2976</v>
      </c>
      <c r="B116" t="s">
        <v>522</v>
      </c>
      <c r="C116">
        <v>2.15</v>
      </c>
      <c r="D116">
        <v>1.386750490563073</v>
      </c>
      <c r="E116">
        <v>0.125</v>
      </c>
      <c r="F116" t="s">
        <v>2355</v>
      </c>
    </row>
    <row r="117" spans="1:6" x14ac:dyDescent="0.2">
      <c r="A117" t="s">
        <v>2976</v>
      </c>
      <c r="B117" t="s">
        <v>961</v>
      </c>
      <c r="C117">
        <v>2.15</v>
      </c>
      <c r="D117">
        <v>1</v>
      </c>
      <c r="E117">
        <v>0.28599999999999998</v>
      </c>
      <c r="F117" t="s">
        <v>2356</v>
      </c>
    </row>
    <row r="118" spans="1:6" x14ac:dyDescent="0.2">
      <c r="A118" t="s">
        <v>2976</v>
      </c>
      <c r="B118" t="s">
        <v>1002</v>
      </c>
      <c r="C118">
        <v>2.14</v>
      </c>
      <c r="D118">
        <v>-0.33333333333333331</v>
      </c>
      <c r="E118">
        <v>0.15</v>
      </c>
      <c r="F118" t="s">
        <v>2354</v>
      </c>
    </row>
    <row r="119" spans="1:6" x14ac:dyDescent="0.2">
      <c r="A119" t="s">
        <v>2976</v>
      </c>
      <c r="B119" t="s">
        <v>934</v>
      </c>
      <c r="C119">
        <v>2.09</v>
      </c>
      <c r="E119">
        <v>0.113</v>
      </c>
      <c r="F119" t="s">
        <v>2353</v>
      </c>
    </row>
    <row r="120" spans="1:6" x14ac:dyDescent="0.2">
      <c r="A120" t="s">
        <v>2976</v>
      </c>
      <c r="B120" t="s">
        <v>728</v>
      </c>
      <c r="C120">
        <v>2.08</v>
      </c>
      <c r="D120">
        <v>1.4605934866804429</v>
      </c>
      <c r="E120">
        <v>8.7999999999999995E-2</v>
      </c>
      <c r="F120" t="s">
        <v>2352</v>
      </c>
    </row>
    <row r="121" spans="1:6" x14ac:dyDescent="0.2">
      <c r="A121" t="s">
        <v>2976</v>
      </c>
      <c r="B121" t="s">
        <v>776</v>
      </c>
      <c r="C121">
        <v>2.0699999999999998</v>
      </c>
      <c r="E121">
        <v>0.104</v>
      </c>
      <c r="F121" t="s">
        <v>2351</v>
      </c>
    </row>
    <row r="122" spans="1:6" x14ac:dyDescent="0.2">
      <c r="A122" t="s">
        <v>2976</v>
      </c>
      <c r="B122" t="s">
        <v>886</v>
      </c>
      <c r="C122">
        <v>2.0499999999999998</v>
      </c>
      <c r="E122">
        <v>0.121</v>
      </c>
      <c r="F122" t="s">
        <v>2350</v>
      </c>
    </row>
    <row r="123" spans="1:6" x14ac:dyDescent="0.2">
      <c r="A123" t="s">
        <v>2976</v>
      </c>
      <c r="B123" t="s">
        <v>756</v>
      </c>
      <c r="C123">
        <v>2.04</v>
      </c>
      <c r="E123">
        <v>0.217</v>
      </c>
      <c r="F123" t="s">
        <v>2348</v>
      </c>
    </row>
    <row r="124" spans="1:6" x14ac:dyDescent="0.2">
      <c r="A124" t="s">
        <v>2976</v>
      </c>
      <c r="B124" t="s">
        <v>758</v>
      </c>
      <c r="C124">
        <v>2.04</v>
      </c>
      <c r="D124">
        <v>2</v>
      </c>
      <c r="E124">
        <v>0.217</v>
      </c>
      <c r="F124" t="s">
        <v>2349</v>
      </c>
    </row>
    <row r="125" spans="1:6" x14ac:dyDescent="0.2">
      <c r="A125" t="s">
        <v>2976</v>
      </c>
      <c r="B125" t="s">
        <v>633</v>
      </c>
      <c r="C125">
        <v>2.02</v>
      </c>
      <c r="E125">
        <v>0.66700000000000004</v>
      </c>
      <c r="F125" t="s">
        <v>2347</v>
      </c>
    </row>
  </sheetData>
  <autoFilter ref="A2:F2" xr:uid="{2441F211-DFEE-E041-B6B2-3B37CCB9F36D}">
    <sortState xmlns:xlrd2="http://schemas.microsoft.com/office/spreadsheetml/2017/richdata2" ref="A3:F610">
      <sortCondition descending="1" ref="C2:C610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6BCA7-76C9-C64C-AEF8-E57A70A12401}">
  <dimension ref="A1:F99"/>
  <sheetViews>
    <sheetView workbookViewId="0">
      <pane ySplit="2" topLeftCell="A3" activePane="bottomLeft" state="frozen"/>
      <selection pane="bottomLeft" activeCell="A12" sqref="A12"/>
    </sheetView>
  </sheetViews>
  <sheetFormatPr baseColWidth="10" defaultRowHeight="16" x14ac:dyDescent="0.2"/>
  <cols>
    <col min="1" max="1" width="23.33203125" customWidth="1"/>
    <col min="2" max="2" width="54.6640625" customWidth="1"/>
  </cols>
  <sheetData>
    <row r="1" spans="1:6" x14ac:dyDescent="0.2">
      <c r="A1" s="17" t="s">
        <v>3011</v>
      </c>
      <c r="B1" s="17"/>
      <c r="C1" s="17"/>
      <c r="D1" s="17"/>
      <c r="E1" s="17"/>
    </row>
    <row r="2" spans="1:6" x14ac:dyDescent="0.2">
      <c r="A2" s="1" t="s">
        <v>297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">
      <c r="A3" t="s">
        <v>2977</v>
      </c>
      <c r="B3" t="s">
        <v>45</v>
      </c>
      <c r="C3">
        <v>32.9</v>
      </c>
      <c r="D3">
        <v>5.6920997883030822</v>
      </c>
      <c r="E3">
        <v>0.308</v>
      </c>
      <c r="F3" t="s">
        <v>2971</v>
      </c>
    </row>
    <row r="4" spans="1:6" x14ac:dyDescent="0.2">
      <c r="A4" t="s">
        <v>2977</v>
      </c>
      <c r="B4" t="s">
        <v>907</v>
      </c>
      <c r="C4">
        <v>11.9</v>
      </c>
      <c r="D4">
        <v>-0.80064076902543568</v>
      </c>
      <c r="E4">
        <v>0.16800000000000001</v>
      </c>
      <c r="F4" t="s">
        <v>2970</v>
      </c>
    </row>
    <row r="5" spans="1:6" x14ac:dyDescent="0.2">
      <c r="A5" t="s">
        <v>2977</v>
      </c>
      <c r="B5" t="s">
        <v>90</v>
      </c>
      <c r="C5">
        <v>11.2</v>
      </c>
      <c r="E5">
        <v>0.20499999999999999</v>
      </c>
      <c r="F5" t="s">
        <v>2969</v>
      </c>
    </row>
    <row r="6" spans="1:6" x14ac:dyDescent="0.2">
      <c r="A6" t="s">
        <v>2977</v>
      </c>
      <c r="B6" t="s">
        <v>1027</v>
      </c>
      <c r="C6">
        <v>11.1</v>
      </c>
      <c r="D6">
        <v>2.8401877872187722</v>
      </c>
      <c r="E6">
        <v>0.17699999999999999</v>
      </c>
      <c r="F6" t="s">
        <v>2968</v>
      </c>
    </row>
    <row r="7" spans="1:6" x14ac:dyDescent="0.2">
      <c r="A7" t="s">
        <v>2977</v>
      </c>
      <c r="B7" t="s">
        <v>108</v>
      </c>
      <c r="C7">
        <v>10.6</v>
      </c>
      <c r="D7">
        <v>5.196152422706632</v>
      </c>
      <c r="E7">
        <v>0.24299999999999999</v>
      </c>
      <c r="F7" t="s">
        <v>2967</v>
      </c>
    </row>
    <row r="8" spans="1:6" x14ac:dyDescent="0.2">
      <c r="A8" t="s">
        <v>2977</v>
      </c>
      <c r="B8" t="s">
        <v>1048</v>
      </c>
      <c r="C8">
        <v>10.1</v>
      </c>
      <c r="D8">
        <v>-1.9414506867883021</v>
      </c>
      <c r="E8">
        <v>0.16500000000000001</v>
      </c>
      <c r="F8" t="s">
        <v>2966</v>
      </c>
    </row>
    <row r="9" spans="1:6" x14ac:dyDescent="0.2">
      <c r="A9" t="s">
        <v>2977</v>
      </c>
      <c r="B9" t="s">
        <v>249</v>
      </c>
      <c r="C9">
        <v>9.93</v>
      </c>
      <c r="D9">
        <v>0.44721359549995793</v>
      </c>
      <c r="E9">
        <v>0.19</v>
      </c>
      <c r="F9" t="s">
        <v>2965</v>
      </c>
    </row>
    <row r="10" spans="1:6" x14ac:dyDescent="0.2">
      <c r="A10" t="s">
        <v>2977</v>
      </c>
      <c r="B10" t="s">
        <v>1042</v>
      </c>
      <c r="C10">
        <v>9.82</v>
      </c>
      <c r="D10">
        <v>4.8019603839902469</v>
      </c>
      <c r="E10">
        <v>0.184</v>
      </c>
      <c r="F10" t="s">
        <v>2964</v>
      </c>
    </row>
    <row r="11" spans="1:6" x14ac:dyDescent="0.2">
      <c r="A11" t="s">
        <v>2977</v>
      </c>
      <c r="B11" t="s">
        <v>1037</v>
      </c>
      <c r="C11">
        <v>9.7200000000000006</v>
      </c>
      <c r="D11">
        <v>3.5777087639996634</v>
      </c>
      <c r="E11">
        <v>0.29899999999999999</v>
      </c>
      <c r="F11" t="s">
        <v>2963</v>
      </c>
    </row>
    <row r="12" spans="1:6" x14ac:dyDescent="0.2">
      <c r="A12" t="s">
        <v>2977</v>
      </c>
      <c r="B12" t="s">
        <v>1039</v>
      </c>
      <c r="C12">
        <v>9.49</v>
      </c>
      <c r="D12">
        <v>3.4412360080584263</v>
      </c>
      <c r="E12">
        <v>0.30599999999999999</v>
      </c>
      <c r="F12" t="s">
        <v>2962</v>
      </c>
    </row>
    <row r="13" spans="1:6" x14ac:dyDescent="0.2">
      <c r="A13" t="s">
        <v>2977</v>
      </c>
      <c r="B13" t="s">
        <v>1040</v>
      </c>
      <c r="C13">
        <v>9.1199999999999992</v>
      </c>
      <c r="D13">
        <v>2.6678918753996625</v>
      </c>
      <c r="E13">
        <v>0.31</v>
      </c>
      <c r="F13" t="s">
        <v>2961</v>
      </c>
    </row>
    <row r="14" spans="1:6" x14ac:dyDescent="0.2">
      <c r="A14" t="s">
        <v>2977</v>
      </c>
      <c r="B14" t="s">
        <v>1033</v>
      </c>
      <c r="C14">
        <v>9.02</v>
      </c>
      <c r="D14">
        <v>4.0037860869810507</v>
      </c>
      <c r="E14">
        <v>0.17599999999999999</v>
      </c>
      <c r="F14" t="s">
        <v>2960</v>
      </c>
    </row>
    <row r="15" spans="1:6" x14ac:dyDescent="0.2">
      <c r="A15" t="s">
        <v>2977</v>
      </c>
      <c r="B15" t="s">
        <v>35</v>
      </c>
      <c r="C15">
        <v>9.01</v>
      </c>
      <c r="D15">
        <v>-4.2257712736425832</v>
      </c>
      <c r="E15">
        <v>0.17199999999999999</v>
      </c>
      <c r="F15" t="s">
        <v>2959</v>
      </c>
    </row>
    <row r="16" spans="1:6" x14ac:dyDescent="0.2">
      <c r="A16" t="s">
        <v>2977</v>
      </c>
      <c r="B16" t="s">
        <v>1044</v>
      </c>
      <c r="C16">
        <v>8.9700000000000006</v>
      </c>
      <c r="D16">
        <v>2.9824045403173027</v>
      </c>
      <c r="E16">
        <v>0.28799999999999998</v>
      </c>
      <c r="F16" t="s">
        <v>2958</v>
      </c>
    </row>
    <row r="17" spans="1:6" x14ac:dyDescent="0.2">
      <c r="A17" t="s">
        <v>2977</v>
      </c>
      <c r="B17" t="s">
        <v>1025</v>
      </c>
      <c r="C17">
        <v>8.81</v>
      </c>
      <c r="D17">
        <v>2.3094010767585034</v>
      </c>
      <c r="E17">
        <v>0.48</v>
      </c>
      <c r="F17" t="s">
        <v>2957</v>
      </c>
    </row>
    <row r="18" spans="1:6" x14ac:dyDescent="0.2">
      <c r="A18" t="s">
        <v>2977</v>
      </c>
      <c r="B18" t="s">
        <v>1035</v>
      </c>
      <c r="C18">
        <v>8.2799999999999994</v>
      </c>
      <c r="E18">
        <v>0.14499999999999999</v>
      </c>
      <c r="F18" t="s">
        <v>2956</v>
      </c>
    </row>
    <row r="19" spans="1:6" x14ac:dyDescent="0.2">
      <c r="A19" t="s">
        <v>2977</v>
      </c>
      <c r="B19" t="s">
        <v>1023</v>
      </c>
      <c r="C19">
        <v>8.15</v>
      </c>
      <c r="D19">
        <v>0</v>
      </c>
      <c r="E19">
        <v>0.182</v>
      </c>
      <c r="F19" t="s">
        <v>2955</v>
      </c>
    </row>
    <row r="20" spans="1:6" x14ac:dyDescent="0.2">
      <c r="A20" t="s">
        <v>2977</v>
      </c>
      <c r="B20" t="s">
        <v>181</v>
      </c>
      <c r="C20">
        <v>7.94</v>
      </c>
      <c r="D20">
        <v>0.81649658092772615</v>
      </c>
      <c r="E20">
        <v>0.16</v>
      </c>
      <c r="F20" t="s">
        <v>2954</v>
      </c>
    </row>
    <row r="21" spans="1:6" x14ac:dyDescent="0.2">
      <c r="A21" t="s">
        <v>2977</v>
      </c>
      <c r="B21" t="s">
        <v>1006</v>
      </c>
      <c r="C21">
        <v>7.49</v>
      </c>
      <c r="D21">
        <v>2.8867513459481291</v>
      </c>
      <c r="E21">
        <v>0.35099999999999998</v>
      </c>
      <c r="F21" t="s">
        <v>2953</v>
      </c>
    </row>
    <row r="22" spans="1:6" x14ac:dyDescent="0.2">
      <c r="A22" t="s">
        <v>2977</v>
      </c>
      <c r="B22" t="s">
        <v>656</v>
      </c>
      <c r="C22">
        <v>7.32</v>
      </c>
      <c r="E22">
        <v>0.11</v>
      </c>
      <c r="F22" t="s">
        <v>2952</v>
      </c>
    </row>
    <row r="23" spans="1:6" x14ac:dyDescent="0.2">
      <c r="A23" t="s">
        <v>2977</v>
      </c>
      <c r="B23" t="s">
        <v>975</v>
      </c>
      <c r="C23">
        <v>7.01</v>
      </c>
      <c r="D23">
        <v>2.8284271247461898</v>
      </c>
      <c r="E23">
        <v>0.39300000000000002</v>
      </c>
      <c r="F23" t="s">
        <v>2951</v>
      </c>
    </row>
    <row r="24" spans="1:6" x14ac:dyDescent="0.2">
      <c r="A24" t="s">
        <v>2977</v>
      </c>
      <c r="B24" t="s">
        <v>1029</v>
      </c>
      <c r="C24">
        <v>6.75</v>
      </c>
      <c r="D24">
        <v>2.3094010767585034</v>
      </c>
      <c r="E24">
        <v>0.31</v>
      </c>
      <c r="F24" t="s">
        <v>2950</v>
      </c>
    </row>
    <row r="25" spans="1:6" x14ac:dyDescent="0.2">
      <c r="A25" t="s">
        <v>2977</v>
      </c>
      <c r="B25" t="s">
        <v>1046</v>
      </c>
      <c r="C25">
        <v>6.61</v>
      </c>
      <c r="D25">
        <v>3.5</v>
      </c>
      <c r="E25">
        <v>0.246</v>
      </c>
      <c r="F25" t="s">
        <v>2949</v>
      </c>
    </row>
    <row r="26" spans="1:6" x14ac:dyDescent="0.2">
      <c r="A26" t="s">
        <v>2977</v>
      </c>
      <c r="B26" t="s">
        <v>1031</v>
      </c>
      <c r="C26">
        <v>6.35</v>
      </c>
      <c r="D26">
        <v>2.4961508830135313</v>
      </c>
      <c r="E26">
        <v>0.28899999999999998</v>
      </c>
      <c r="F26" t="s">
        <v>2948</v>
      </c>
    </row>
    <row r="27" spans="1:6" x14ac:dyDescent="0.2">
      <c r="A27" t="s">
        <v>2977</v>
      </c>
      <c r="B27" t="s">
        <v>929</v>
      </c>
      <c r="C27">
        <v>6.3</v>
      </c>
      <c r="E27">
        <v>0.17599999999999999</v>
      </c>
      <c r="F27" t="s">
        <v>2947</v>
      </c>
    </row>
    <row r="28" spans="1:6" x14ac:dyDescent="0.2">
      <c r="A28" t="s">
        <v>2977</v>
      </c>
      <c r="B28" t="s">
        <v>391</v>
      </c>
      <c r="C28">
        <v>6.05</v>
      </c>
      <c r="D28">
        <v>0.7559289460184544</v>
      </c>
      <c r="E28">
        <v>0.115</v>
      </c>
      <c r="F28" t="s">
        <v>2946</v>
      </c>
    </row>
    <row r="29" spans="1:6" x14ac:dyDescent="0.2">
      <c r="A29" t="s">
        <v>2977</v>
      </c>
      <c r="B29" t="s">
        <v>1021</v>
      </c>
      <c r="C29">
        <v>6.01</v>
      </c>
      <c r="E29">
        <v>0.17499999999999999</v>
      </c>
      <c r="F29" t="s">
        <v>2945</v>
      </c>
    </row>
    <row r="30" spans="1:6" x14ac:dyDescent="0.2">
      <c r="A30" t="s">
        <v>2977</v>
      </c>
      <c r="B30" t="s">
        <v>1014</v>
      </c>
      <c r="C30">
        <v>5.95</v>
      </c>
      <c r="E30">
        <v>0.25</v>
      </c>
      <c r="F30" t="s">
        <v>2944</v>
      </c>
    </row>
    <row r="31" spans="1:6" x14ac:dyDescent="0.2">
      <c r="A31" t="s">
        <v>2977</v>
      </c>
      <c r="B31" t="s">
        <v>119</v>
      </c>
      <c r="C31">
        <v>5.33</v>
      </c>
      <c r="E31">
        <v>0.151</v>
      </c>
      <c r="F31" t="s">
        <v>2943</v>
      </c>
    </row>
    <row r="32" spans="1:6" x14ac:dyDescent="0.2">
      <c r="A32" t="s">
        <v>2977</v>
      </c>
      <c r="B32" t="s">
        <v>973</v>
      </c>
      <c r="C32">
        <v>5.04</v>
      </c>
      <c r="D32">
        <v>2.1828206253269968</v>
      </c>
      <c r="E32">
        <v>0.16300000000000001</v>
      </c>
      <c r="F32" t="s">
        <v>2942</v>
      </c>
    </row>
    <row r="33" spans="1:6" x14ac:dyDescent="0.2">
      <c r="A33" t="s">
        <v>2977</v>
      </c>
      <c r="B33" t="s">
        <v>901</v>
      </c>
      <c r="C33">
        <v>4.41</v>
      </c>
      <c r="D33">
        <v>2.6457513110645903</v>
      </c>
      <c r="E33">
        <v>0.17899999999999999</v>
      </c>
      <c r="F33" t="s">
        <v>2941</v>
      </c>
    </row>
    <row r="34" spans="1:6" x14ac:dyDescent="0.2">
      <c r="A34" t="s">
        <v>2977</v>
      </c>
      <c r="B34" t="s">
        <v>977</v>
      </c>
      <c r="C34">
        <v>4.24</v>
      </c>
      <c r="D34">
        <v>-1</v>
      </c>
      <c r="E34">
        <v>0.22</v>
      </c>
      <c r="F34" t="s">
        <v>2940</v>
      </c>
    </row>
    <row r="35" spans="1:6" x14ac:dyDescent="0.2">
      <c r="A35" t="s">
        <v>2977</v>
      </c>
      <c r="B35" t="s">
        <v>987</v>
      </c>
      <c r="C35">
        <v>4</v>
      </c>
      <c r="D35">
        <v>2.1105794120443453</v>
      </c>
      <c r="E35">
        <v>0.17299999999999999</v>
      </c>
      <c r="F35" t="s">
        <v>2936</v>
      </c>
    </row>
    <row r="36" spans="1:6" x14ac:dyDescent="0.2">
      <c r="A36" t="s">
        <v>2977</v>
      </c>
      <c r="B36" t="s">
        <v>629</v>
      </c>
      <c r="C36">
        <v>4</v>
      </c>
      <c r="D36">
        <v>2.1320071635561044</v>
      </c>
      <c r="E36">
        <v>0.128</v>
      </c>
      <c r="F36" t="s">
        <v>2939</v>
      </c>
    </row>
    <row r="37" spans="1:6" x14ac:dyDescent="0.2">
      <c r="A37" t="s">
        <v>2977</v>
      </c>
      <c r="B37" t="s">
        <v>1010</v>
      </c>
      <c r="C37">
        <v>3.85</v>
      </c>
      <c r="D37">
        <v>0.68824720161168518</v>
      </c>
      <c r="E37">
        <v>0.123</v>
      </c>
      <c r="F37" t="s">
        <v>2938</v>
      </c>
    </row>
    <row r="38" spans="1:6" x14ac:dyDescent="0.2">
      <c r="A38" t="s">
        <v>2977</v>
      </c>
      <c r="B38" t="s">
        <v>842</v>
      </c>
      <c r="C38">
        <v>3.83</v>
      </c>
      <c r="D38">
        <v>1.1547005383792517</v>
      </c>
      <c r="E38">
        <v>0.11</v>
      </c>
      <c r="F38" t="s">
        <v>2937</v>
      </c>
    </row>
    <row r="39" spans="1:6" x14ac:dyDescent="0.2">
      <c r="A39" t="s">
        <v>2977</v>
      </c>
      <c r="B39" t="s">
        <v>981</v>
      </c>
      <c r="C39">
        <v>3.61</v>
      </c>
      <c r="D39">
        <v>2.1105794120443453</v>
      </c>
      <c r="E39">
        <v>0.159</v>
      </c>
      <c r="F39" t="s">
        <v>2936</v>
      </c>
    </row>
    <row r="40" spans="1:6" x14ac:dyDescent="0.2">
      <c r="A40" t="s">
        <v>2977</v>
      </c>
      <c r="B40" t="s">
        <v>911</v>
      </c>
      <c r="C40">
        <v>3.58</v>
      </c>
      <c r="D40">
        <v>2.1320071635561044</v>
      </c>
      <c r="E40">
        <v>0.12</v>
      </c>
      <c r="F40" t="s">
        <v>2935</v>
      </c>
    </row>
    <row r="41" spans="1:6" x14ac:dyDescent="0.2">
      <c r="A41" t="s">
        <v>2977</v>
      </c>
      <c r="B41" t="s">
        <v>776</v>
      </c>
      <c r="C41">
        <v>3.51</v>
      </c>
      <c r="E41">
        <v>0.11899999999999999</v>
      </c>
      <c r="F41" t="s">
        <v>2934</v>
      </c>
    </row>
    <row r="42" spans="1:6" x14ac:dyDescent="0.2">
      <c r="A42" t="s">
        <v>2977</v>
      </c>
      <c r="B42" t="s">
        <v>1002</v>
      </c>
      <c r="C42">
        <v>3.49</v>
      </c>
      <c r="D42">
        <v>-0.90453403373329089</v>
      </c>
      <c r="E42">
        <v>0.183</v>
      </c>
      <c r="F42" t="s">
        <v>2933</v>
      </c>
    </row>
    <row r="43" spans="1:6" x14ac:dyDescent="0.2">
      <c r="A43" t="s">
        <v>2977</v>
      </c>
      <c r="B43" t="s">
        <v>772</v>
      </c>
      <c r="C43">
        <v>3.4</v>
      </c>
      <c r="D43">
        <v>1.5666989036012806</v>
      </c>
      <c r="E43">
        <v>0.10100000000000001</v>
      </c>
      <c r="F43" t="s">
        <v>2932</v>
      </c>
    </row>
    <row r="44" spans="1:6" x14ac:dyDescent="0.2">
      <c r="A44" t="s">
        <v>2977</v>
      </c>
      <c r="B44" t="s">
        <v>998</v>
      </c>
      <c r="C44">
        <v>3.37</v>
      </c>
      <c r="D44">
        <v>2.1380899352993952</v>
      </c>
      <c r="E44">
        <v>0.11899999999999999</v>
      </c>
      <c r="F44" t="s">
        <v>2931</v>
      </c>
    </row>
    <row r="45" spans="1:6" x14ac:dyDescent="0.2">
      <c r="A45" t="s">
        <v>2977</v>
      </c>
      <c r="B45" t="s">
        <v>436</v>
      </c>
      <c r="C45">
        <v>3.35</v>
      </c>
      <c r="D45">
        <v>2.6457513110645903</v>
      </c>
      <c r="E45">
        <v>0.25900000000000001</v>
      </c>
      <c r="F45" t="s">
        <v>2928</v>
      </c>
    </row>
    <row r="46" spans="1:6" x14ac:dyDescent="0.2">
      <c r="A46" t="s">
        <v>2977</v>
      </c>
      <c r="B46" t="s">
        <v>438</v>
      </c>
      <c r="C46">
        <v>3.35</v>
      </c>
      <c r="D46">
        <v>2.6457513110645903</v>
      </c>
      <c r="E46">
        <v>0.25900000000000001</v>
      </c>
      <c r="F46" t="s">
        <v>2929</v>
      </c>
    </row>
    <row r="47" spans="1:6" x14ac:dyDescent="0.2">
      <c r="A47" t="s">
        <v>2977</v>
      </c>
      <c r="B47" t="s">
        <v>1018</v>
      </c>
      <c r="C47">
        <v>3.35</v>
      </c>
      <c r="E47">
        <v>0.25900000000000001</v>
      </c>
      <c r="F47" t="s">
        <v>2930</v>
      </c>
    </row>
    <row r="48" spans="1:6" x14ac:dyDescent="0.2">
      <c r="A48" t="s">
        <v>2977</v>
      </c>
      <c r="B48" t="s">
        <v>832</v>
      </c>
      <c r="C48">
        <v>3.3</v>
      </c>
      <c r="E48">
        <v>0.129</v>
      </c>
      <c r="F48" t="s">
        <v>2927</v>
      </c>
    </row>
    <row r="49" spans="1:6" x14ac:dyDescent="0.2">
      <c r="A49" t="s">
        <v>2977</v>
      </c>
      <c r="B49" t="s">
        <v>965</v>
      </c>
      <c r="C49">
        <v>3.19</v>
      </c>
      <c r="D49">
        <v>0</v>
      </c>
      <c r="E49">
        <v>0.28599999999999998</v>
      </c>
      <c r="F49" t="s">
        <v>2926</v>
      </c>
    </row>
    <row r="50" spans="1:6" x14ac:dyDescent="0.2">
      <c r="A50" t="s">
        <v>2977</v>
      </c>
      <c r="B50" t="s">
        <v>992</v>
      </c>
      <c r="C50">
        <v>3.17</v>
      </c>
      <c r="E50">
        <v>0.113</v>
      </c>
      <c r="F50" t="s">
        <v>2925</v>
      </c>
    </row>
    <row r="51" spans="1:6" x14ac:dyDescent="0.2">
      <c r="A51" t="s">
        <v>2977</v>
      </c>
      <c r="B51" t="s">
        <v>990</v>
      </c>
      <c r="C51">
        <v>3.16</v>
      </c>
      <c r="D51">
        <v>2.3570226039551585</v>
      </c>
      <c r="E51">
        <v>0.126</v>
      </c>
      <c r="F51" t="s">
        <v>2924</v>
      </c>
    </row>
    <row r="52" spans="1:6" x14ac:dyDescent="0.2">
      <c r="A52" t="s">
        <v>2977</v>
      </c>
      <c r="B52" t="s">
        <v>994</v>
      </c>
      <c r="C52">
        <v>3.1</v>
      </c>
      <c r="D52">
        <v>1.8898223650461361</v>
      </c>
      <c r="E52">
        <v>0.191</v>
      </c>
      <c r="F52" t="s">
        <v>2923</v>
      </c>
    </row>
    <row r="53" spans="1:6" x14ac:dyDescent="0.2">
      <c r="A53" t="s">
        <v>2977</v>
      </c>
      <c r="B53" t="s">
        <v>770</v>
      </c>
      <c r="C53">
        <v>3.09</v>
      </c>
      <c r="E53">
        <v>0.113</v>
      </c>
      <c r="F53" t="s">
        <v>2922</v>
      </c>
    </row>
    <row r="54" spans="1:6" x14ac:dyDescent="0.2">
      <c r="A54" t="s">
        <v>2977</v>
      </c>
      <c r="B54" t="s">
        <v>878</v>
      </c>
      <c r="C54">
        <v>3.07</v>
      </c>
      <c r="E54">
        <v>0.33300000000000002</v>
      </c>
      <c r="F54" t="s">
        <v>2921</v>
      </c>
    </row>
    <row r="55" spans="1:6" x14ac:dyDescent="0.2">
      <c r="A55" t="s">
        <v>2977</v>
      </c>
      <c r="B55" t="s">
        <v>397</v>
      </c>
      <c r="C55">
        <v>3.07</v>
      </c>
      <c r="D55">
        <v>0</v>
      </c>
      <c r="E55">
        <v>0.44400000000000001</v>
      </c>
      <c r="F55" t="s">
        <v>2886</v>
      </c>
    </row>
    <row r="56" spans="1:6" x14ac:dyDescent="0.2">
      <c r="A56" t="s">
        <v>2977</v>
      </c>
      <c r="B56" t="s">
        <v>1019</v>
      </c>
      <c r="C56">
        <v>3.05</v>
      </c>
      <c r="E56">
        <v>0.23300000000000001</v>
      </c>
      <c r="F56" t="s">
        <v>2920</v>
      </c>
    </row>
    <row r="57" spans="1:6" x14ac:dyDescent="0.2">
      <c r="A57" t="s">
        <v>2977</v>
      </c>
      <c r="B57" t="s">
        <v>354</v>
      </c>
      <c r="C57">
        <v>3</v>
      </c>
      <c r="D57">
        <v>0.44721359549995793</v>
      </c>
      <c r="E57">
        <v>0.106</v>
      </c>
      <c r="F57" t="s">
        <v>2919</v>
      </c>
    </row>
    <row r="58" spans="1:6" x14ac:dyDescent="0.2">
      <c r="A58" t="s">
        <v>2977</v>
      </c>
      <c r="B58" t="s">
        <v>740</v>
      </c>
      <c r="C58">
        <v>2.98</v>
      </c>
      <c r="E58">
        <v>0.125</v>
      </c>
      <c r="F58" t="s">
        <v>2918</v>
      </c>
    </row>
    <row r="59" spans="1:6" x14ac:dyDescent="0.2">
      <c r="A59" t="s">
        <v>2977</v>
      </c>
      <c r="B59" t="s">
        <v>511</v>
      </c>
      <c r="C59">
        <v>2.95</v>
      </c>
      <c r="D59">
        <v>1.7056057308448833</v>
      </c>
      <c r="E59">
        <v>0.111</v>
      </c>
      <c r="F59" t="s">
        <v>2916</v>
      </c>
    </row>
    <row r="60" spans="1:6" x14ac:dyDescent="0.2">
      <c r="A60" t="s">
        <v>2977</v>
      </c>
      <c r="B60" t="s">
        <v>963</v>
      </c>
      <c r="C60">
        <v>2.95</v>
      </c>
      <c r="D60">
        <v>2.1213203435596424</v>
      </c>
      <c r="E60">
        <v>0.16900000000000001</v>
      </c>
      <c r="F60" t="s">
        <v>2917</v>
      </c>
    </row>
    <row r="61" spans="1:6" x14ac:dyDescent="0.2">
      <c r="A61" t="s">
        <v>2977</v>
      </c>
      <c r="B61" t="s">
        <v>1000</v>
      </c>
      <c r="C61">
        <v>2.94</v>
      </c>
      <c r="D61">
        <v>2.8284271247461898</v>
      </c>
      <c r="E61">
        <v>0.2</v>
      </c>
      <c r="F61" t="s">
        <v>2915</v>
      </c>
    </row>
    <row r="62" spans="1:6" x14ac:dyDescent="0.2">
      <c r="A62" t="s">
        <v>2977</v>
      </c>
      <c r="B62" t="s">
        <v>778</v>
      </c>
      <c r="C62">
        <v>2.93</v>
      </c>
      <c r="D62">
        <v>2.5298221281347035</v>
      </c>
      <c r="E62">
        <v>0.14299999999999999</v>
      </c>
      <c r="F62" t="s">
        <v>2914</v>
      </c>
    </row>
    <row r="63" spans="1:6" x14ac:dyDescent="0.2">
      <c r="A63" t="s">
        <v>2977</v>
      </c>
      <c r="B63" t="s">
        <v>816</v>
      </c>
      <c r="C63">
        <v>2.91</v>
      </c>
      <c r="E63">
        <v>8.9499999999999996E-2</v>
      </c>
      <c r="F63" t="s">
        <v>2913</v>
      </c>
    </row>
    <row r="64" spans="1:6" x14ac:dyDescent="0.2">
      <c r="A64" t="s">
        <v>2977</v>
      </c>
      <c r="B64" t="s">
        <v>925</v>
      </c>
      <c r="C64">
        <v>2.89</v>
      </c>
      <c r="D64">
        <v>0.6546536707079772</v>
      </c>
      <c r="E64">
        <v>0.106</v>
      </c>
      <c r="F64" t="s">
        <v>2911</v>
      </c>
    </row>
    <row r="65" spans="1:6" x14ac:dyDescent="0.2">
      <c r="A65" t="s">
        <v>2977</v>
      </c>
      <c r="B65" t="s">
        <v>72</v>
      </c>
      <c r="C65">
        <v>2.89</v>
      </c>
      <c r="D65">
        <v>0.24253562503633297</v>
      </c>
      <c r="E65">
        <v>0.11700000000000001</v>
      </c>
      <c r="F65" t="s">
        <v>2912</v>
      </c>
    </row>
    <row r="66" spans="1:6" x14ac:dyDescent="0.2">
      <c r="A66" t="s">
        <v>2977</v>
      </c>
      <c r="B66" t="s">
        <v>1004</v>
      </c>
      <c r="C66">
        <v>2.86</v>
      </c>
      <c r="D66">
        <v>2.5298221281347035</v>
      </c>
      <c r="E66">
        <v>0.155</v>
      </c>
      <c r="F66" t="s">
        <v>2910</v>
      </c>
    </row>
    <row r="67" spans="1:6" x14ac:dyDescent="0.2">
      <c r="A67" t="s">
        <v>2977</v>
      </c>
      <c r="B67" t="s">
        <v>17</v>
      </c>
      <c r="C67">
        <v>2.84</v>
      </c>
      <c r="E67">
        <v>8.6400000000000005E-2</v>
      </c>
      <c r="F67" t="s">
        <v>2908</v>
      </c>
    </row>
    <row r="68" spans="1:6" x14ac:dyDescent="0.2">
      <c r="A68" t="s">
        <v>2977</v>
      </c>
      <c r="B68" t="s">
        <v>292</v>
      </c>
      <c r="C68">
        <v>2.84</v>
      </c>
      <c r="D68">
        <v>0</v>
      </c>
      <c r="E68">
        <v>0.129</v>
      </c>
      <c r="F68" t="s">
        <v>2909</v>
      </c>
    </row>
    <row r="69" spans="1:6" x14ac:dyDescent="0.2">
      <c r="A69" t="s">
        <v>2977</v>
      </c>
      <c r="B69" t="s">
        <v>1012</v>
      </c>
      <c r="C69">
        <v>2.8</v>
      </c>
      <c r="D69">
        <v>0</v>
      </c>
      <c r="E69">
        <v>0.19</v>
      </c>
      <c r="F69" t="s">
        <v>2907</v>
      </c>
    </row>
    <row r="70" spans="1:6" x14ac:dyDescent="0.2">
      <c r="A70" t="s">
        <v>2977</v>
      </c>
      <c r="B70" t="s">
        <v>342</v>
      </c>
      <c r="C70">
        <v>2.71</v>
      </c>
      <c r="D70">
        <v>1.6329931618554523</v>
      </c>
      <c r="E70">
        <v>0.20599999999999999</v>
      </c>
      <c r="F70" t="s">
        <v>2906</v>
      </c>
    </row>
    <row r="71" spans="1:6" x14ac:dyDescent="0.2">
      <c r="A71" t="s">
        <v>2977</v>
      </c>
      <c r="B71" t="s">
        <v>535</v>
      </c>
      <c r="C71">
        <v>2.7</v>
      </c>
      <c r="E71">
        <v>0.108</v>
      </c>
      <c r="F71" t="s">
        <v>2905</v>
      </c>
    </row>
    <row r="72" spans="1:6" x14ac:dyDescent="0.2">
      <c r="A72" t="s">
        <v>2977</v>
      </c>
      <c r="B72" t="s">
        <v>996</v>
      </c>
      <c r="C72">
        <v>2.62</v>
      </c>
      <c r="D72">
        <v>2.3094010767585034</v>
      </c>
      <c r="E72">
        <v>0.13800000000000001</v>
      </c>
      <c r="F72" t="s">
        <v>2904</v>
      </c>
    </row>
    <row r="73" spans="1:6" x14ac:dyDescent="0.2">
      <c r="A73" t="s">
        <v>2977</v>
      </c>
      <c r="B73" t="s">
        <v>985</v>
      </c>
      <c r="C73">
        <v>2.59</v>
      </c>
      <c r="D73">
        <v>2.6726124191242437</v>
      </c>
      <c r="E73">
        <v>0.126</v>
      </c>
      <c r="F73" t="s">
        <v>2902</v>
      </c>
    </row>
    <row r="74" spans="1:6" x14ac:dyDescent="0.2">
      <c r="A74" t="s">
        <v>2977</v>
      </c>
      <c r="B74" t="s">
        <v>531</v>
      </c>
      <c r="C74">
        <v>2.59</v>
      </c>
      <c r="D74">
        <v>-1.8073922282301278</v>
      </c>
      <c r="E74">
        <v>0.11</v>
      </c>
      <c r="F74" t="s">
        <v>2903</v>
      </c>
    </row>
    <row r="75" spans="1:6" x14ac:dyDescent="0.2">
      <c r="A75" t="s">
        <v>2977</v>
      </c>
      <c r="B75" t="s">
        <v>748</v>
      </c>
      <c r="C75">
        <v>2.54</v>
      </c>
      <c r="E75">
        <v>0.161</v>
      </c>
      <c r="F75" t="s">
        <v>2901</v>
      </c>
    </row>
    <row r="76" spans="1:6" x14ac:dyDescent="0.2">
      <c r="A76" t="s">
        <v>2977</v>
      </c>
      <c r="B76" t="s">
        <v>315</v>
      </c>
      <c r="C76">
        <v>2.52</v>
      </c>
      <c r="D76">
        <v>2.3094010767585034</v>
      </c>
      <c r="E76">
        <v>0.124</v>
      </c>
      <c r="F76" t="s">
        <v>2900</v>
      </c>
    </row>
    <row r="77" spans="1:6" x14ac:dyDescent="0.2">
      <c r="A77" t="s">
        <v>2977</v>
      </c>
      <c r="B77" t="s">
        <v>913</v>
      </c>
      <c r="C77">
        <v>2.48</v>
      </c>
      <c r="D77">
        <v>1.2792042981336627</v>
      </c>
      <c r="E77">
        <v>9.5899999999999999E-2</v>
      </c>
      <c r="F77" t="s">
        <v>2898</v>
      </c>
    </row>
    <row r="78" spans="1:6" x14ac:dyDescent="0.2">
      <c r="A78" t="s">
        <v>2977</v>
      </c>
      <c r="B78" t="s">
        <v>1016</v>
      </c>
      <c r="C78">
        <v>2.48</v>
      </c>
      <c r="E78">
        <v>0.214</v>
      </c>
      <c r="F78" t="s">
        <v>2899</v>
      </c>
    </row>
    <row r="79" spans="1:6" x14ac:dyDescent="0.2">
      <c r="A79" t="s">
        <v>2977</v>
      </c>
      <c r="B79" t="s">
        <v>152</v>
      </c>
      <c r="C79">
        <v>2.4</v>
      </c>
      <c r="D79">
        <v>-1</v>
      </c>
      <c r="E79">
        <v>0.20699999999999999</v>
      </c>
      <c r="F79" t="s">
        <v>2897</v>
      </c>
    </row>
    <row r="80" spans="1:6" x14ac:dyDescent="0.2">
      <c r="A80" t="s">
        <v>2977</v>
      </c>
      <c r="B80" t="s">
        <v>788</v>
      </c>
      <c r="C80">
        <v>2.38</v>
      </c>
      <c r="D80">
        <v>2.3333333333333335</v>
      </c>
      <c r="E80">
        <v>0.14299999999999999</v>
      </c>
      <c r="F80" t="s">
        <v>2896</v>
      </c>
    </row>
    <row r="81" spans="1:6" x14ac:dyDescent="0.2">
      <c r="A81" t="s">
        <v>2977</v>
      </c>
      <c r="B81" t="s">
        <v>818</v>
      </c>
      <c r="C81">
        <v>2.27</v>
      </c>
      <c r="E81">
        <v>0.13100000000000001</v>
      </c>
      <c r="F81" t="s">
        <v>2895</v>
      </c>
    </row>
    <row r="82" spans="1:6" x14ac:dyDescent="0.2">
      <c r="A82" t="s">
        <v>2977</v>
      </c>
      <c r="B82" t="s">
        <v>961</v>
      </c>
      <c r="C82">
        <v>2.2599999999999998</v>
      </c>
      <c r="D82">
        <v>2</v>
      </c>
      <c r="E82">
        <v>0.28599999999999998</v>
      </c>
      <c r="F82" t="s">
        <v>2893</v>
      </c>
    </row>
    <row r="83" spans="1:6" x14ac:dyDescent="0.2">
      <c r="A83" t="s">
        <v>2977</v>
      </c>
      <c r="B83" t="s">
        <v>894</v>
      </c>
      <c r="C83">
        <v>2.2599999999999998</v>
      </c>
      <c r="E83">
        <v>0.28599999999999998</v>
      </c>
      <c r="F83" t="s">
        <v>2894</v>
      </c>
    </row>
    <row r="84" spans="1:6" x14ac:dyDescent="0.2">
      <c r="A84" t="s">
        <v>2977</v>
      </c>
      <c r="B84" t="s">
        <v>606</v>
      </c>
      <c r="C84">
        <v>2.23</v>
      </c>
      <c r="D84">
        <v>0</v>
      </c>
      <c r="E84">
        <v>9.4100000000000003E-2</v>
      </c>
      <c r="F84" t="s">
        <v>2892</v>
      </c>
    </row>
    <row r="85" spans="1:6" x14ac:dyDescent="0.2">
      <c r="A85" t="s">
        <v>2977</v>
      </c>
      <c r="B85" t="s">
        <v>983</v>
      </c>
      <c r="C85">
        <v>2.2200000000000002</v>
      </c>
      <c r="D85">
        <v>0.96225044864937626</v>
      </c>
      <c r="E85">
        <v>9.06E-2</v>
      </c>
      <c r="F85" t="s">
        <v>2891</v>
      </c>
    </row>
    <row r="86" spans="1:6" x14ac:dyDescent="0.2">
      <c r="A86" t="s">
        <v>2977</v>
      </c>
      <c r="B86" t="s">
        <v>953</v>
      </c>
      <c r="C86">
        <v>2.19</v>
      </c>
      <c r="D86">
        <v>0</v>
      </c>
      <c r="E86">
        <v>0.122</v>
      </c>
      <c r="F86" t="s">
        <v>2890</v>
      </c>
    </row>
    <row r="87" spans="1:6" x14ac:dyDescent="0.2">
      <c r="A87" t="s">
        <v>2977</v>
      </c>
      <c r="B87" t="s">
        <v>764</v>
      </c>
      <c r="C87">
        <v>2.1800000000000002</v>
      </c>
      <c r="D87">
        <v>1.4142135623730951</v>
      </c>
      <c r="E87">
        <v>9.7199999999999995E-2</v>
      </c>
      <c r="F87" t="s">
        <v>2889</v>
      </c>
    </row>
    <row r="88" spans="1:6" x14ac:dyDescent="0.2">
      <c r="A88" t="s">
        <v>2977</v>
      </c>
      <c r="B88" t="s">
        <v>256</v>
      </c>
      <c r="C88">
        <v>2.17</v>
      </c>
      <c r="D88">
        <v>1.1338934190276817</v>
      </c>
      <c r="E88">
        <v>0.16700000000000001</v>
      </c>
      <c r="F88" t="s">
        <v>2888</v>
      </c>
    </row>
    <row r="89" spans="1:6" x14ac:dyDescent="0.2">
      <c r="A89" t="s">
        <v>2977</v>
      </c>
      <c r="B89" t="s">
        <v>432</v>
      </c>
      <c r="C89">
        <v>2.15</v>
      </c>
      <c r="E89">
        <v>0.375</v>
      </c>
      <c r="F89" t="s">
        <v>2885</v>
      </c>
    </row>
    <row r="90" spans="1:6" x14ac:dyDescent="0.2">
      <c r="A90" t="s">
        <v>2977</v>
      </c>
      <c r="B90" t="s">
        <v>274</v>
      </c>
      <c r="C90">
        <v>2.15</v>
      </c>
      <c r="D90">
        <v>0</v>
      </c>
      <c r="E90">
        <v>0.26700000000000002</v>
      </c>
      <c r="F90" t="s">
        <v>2886</v>
      </c>
    </row>
    <row r="91" spans="1:6" x14ac:dyDescent="0.2">
      <c r="A91" t="s">
        <v>2977</v>
      </c>
      <c r="B91" t="s">
        <v>393</v>
      </c>
      <c r="C91">
        <v>2.15</v>
      </c>
      <c r="D91">
        <v>0.53452248382484879</v>
      </c>
      <c r="E91">
        <v>0.107</v>
      </c>
      <c r="F91" t="s">
        <v>2887</v>
      </c>
    </row>
    <row r="92" spans="1:6" x14ac:dyDescent="0.2">
      <c r="A92" t="s">
        <v>2977</v>
      </c>
      <c r="B92" t="s">
        <v>439</v>
      </c>
      <c r="C92">
        <v>2.1</v>
      </c>
      <c r="D92">
        <v>0</v>
      </c>
      <c r="E92">
        <v>9.9000000000000005E-2</v>
      </c>
      <c r="F92" t="s">
        <v>2884</v>
      </c>
    </row>
    <row r="93" spans="1:6" x14ac:dyDescent="0.2">
      <c r="A93" t="s">
        <v>2977</v>
      </c>
      <c r="B93" t="s">
        <v>618</v>
      </c>
      <c r="C93">
        <v>2.09</v>
      </c>
      <c r="E93">
        <v>9.7100000000000006E-2</v>
      </c>
      <c r="F93" t="s">
        <v>2883</v>
      </c>
    </row>
    <row r="94" spans="1:6" x14ac:dyDescent="0.2">
      <c r="A94" t="s">
        <v>2977</v>
      </c>
      <c r="B94" t="s">
        <v>792</v>
      </c>
      <c r="C94">
        <v>2.0699999999999998</v>
      </c>
      <c r="D94">
        <v>0.33333333333333331</v>
      </c>
      <c r="E94">
        <v>0.11</v>
      </c>
      <c r="F94" t="s">
        <v>2882</v>
      </c>
    </row>
    <row r="95" spans="1:6" x14ac:dyDescent="0.2">
      <c r="A95" t="s">
        <v>2977</v>
      </c>
      <c r="B95" t="s">
        <v>276</v>
      </c>
      <c r="C95">
        <v>2.06</v>
      </c>
      <c r="E95">
        <v>0.13600000000000001</v>
      </c>
      <c r="F95" t="s">
        <v>2881</v>
      </c>
    </row>
    <row r="96" spans="1:6" x14ac:dyDescent="0.2">
      <c r="A96" t="s">
        <v>2977</v>
      </c>
      <c r="B96" t="s">
        <v>732</v>
      </c>
      <c r="C96">
        <v>2.0499999999999998</v>
      </c>
      <c r="D96">
        <v>0.44721359549995793</v>
      </c>
      <c r="E96">
        <v>0.128</v>
      </c>
      <c r="F96" t="s">
        <v>2879</v>
      </c>
    </row>
    <row r="97" spans="1:6" x14ac:dyDescent="0.2">
      <c r="A97" t="s">
        <v>2977</v>
      </c>
      <c r="B97" t="s">
        <v>604</v>
      </c>
      <c r="C97">
        <v>2.0499999999999998</v>
      </c>
      <c r="D97">
        <v>1.3416407864998738</v>
      </c>
      <c r="E97">
        <v>9.6199999999999994E-2</v>
      </c>
      <c r="F97" t="s">
        <v>2880</v>
      </c>
    </row>
    <row r="98" spans="1:6" x14ac:dyDescent="0.2">
      <c r="A98" t="s">
        <v>2977</v>
      </c>
      <c r="B98" t="s">
        <v>550</v>
      </c>
      <c r="C98">
        <v>2.0099999999999998</v>
      </c>
      <c r="E98">
        <v>0.127</v>
      </c>
      <c r="F98" t="s">
        <v>2877</v>
      </c>
    </row>
    <row r="99" spans="1:6" x14ac:dyDescent="0.2">
      <c r="A99" t="s">
        <v>2977</v>
      </c>
      <c r="B99" t="s">
        <v>934</v>
      </c>
      <c r="C99">
        <v>2.0099999999999998</v>
      </c>
      <c r="E99">
        <v>0.106</v>
      </c>
      <c r="F99" t="s">
        <v>2878</v>
      </c>
    </row>
  </sheetData>
  <autoFilter ref="A2:F2" xr:uid="{8966BCA7-76C9-C64C-AEF8-E57A70A12401}">
    <sortState xmlns:xlrd2="http://schemas.microsoft.com/office/spreadsheetml/2017/richdata2" ref="A3:F577">
      <sortCondition descending="1" ref="C2:C57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2A_Top canonical pathways</vt:lpstr>
      <vt:lpstr>S2B_Combined_top66_Reformat</vt:lpstr>
      <vt:lpstr>S2C_Combined_all</vt:lpstr>
      <vt:lpstr>S2D_M_TCPO_1day_760</vt:lpstr>
      <vt:lpstr>S2E_F_TCPO_1day_761</vt:lpstr>
      <vt:lpstr>S2F_M_TCPO_2wk_810</vt:lpstr>
      <vt:lpstr>S2G_F_TCPO_2wk_811</vt:lpstr>
      <vt:lpstr>S2H_M_TCPO_HiCO_8wk_8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 Waxman</dc:creator>
  <cp:lastModifiedBy>DJ Waxman</cp:lastModifiedBy>
  <dcterms:created xsi:type="dcterms:W3CDTF">2023-08-18T16:11:52Z</dcterms:created>
  <dcterms:modified xsi:type="dcterms:W3CDTF">2024-02-07T18:44:02Z</dcterms:modified>
</cp:coreProperties>
</file>